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Revision - article PHySIOMIC1405\Réponse révision 2 May 2024\"/>
    </mc:Choice>
  </mc:AlternateContent>
  <bookViews>
    <workbookView xWindow="0" yWindow="0" windowWidth="2370" windowHeight="0"/>
  </bookViews>
  <sheets>
    <sheet name="Figure 1" sheetId="1" r:id="rId1"/>
    <sheet name="Figure 2" sheetId="3" r:id="rId2"/>
    <sheet name="Figure 3" sheetId="4" r:id="rId3"/>
    <sheet name="Figure 4" sheetId="5" r:id="rId4"/>
    <sheet name="Figure 5" sheetId="6" r:id="rId5"/>
    <sheet name="Figure 6" sheetId="2" r:id="rId6"/>
    <sheet name="Figure 7" sheetId="7" r:id="rId7"/>
    <sheet name="Suppl. Fig. 1" sheetId="9" r:id="rId8"/>
    <sheet name="Suppl. Fig. 2" sheetId="10" r:id="rId9"/>
    <sheet name="Suppl. Fig. 3" sheetId="11" r:id="rId10"/>
    <sheet name="Suppl. Fig. 4" sheetId="12" r:id="rId11"/>
    <sheet name="Suppl. Fig. 5" sheetId="13" r:id="rId12"/>
    <sheet name="Suppl. Fig. 7" sheetId="15" r:id="rId13"/>
    <sheet name="Suppl. Fig. 8" sheetId="16" r:id="rId14"/>
    <sheet name="Suppl. Fig. 9" sheetId="17" r:id="rId15"/>
    <sheet name="Suppl. Fig. 10" sheetId="18" r:id="rId1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0" i="2" l="1"/>
  <c r="H101" i="2"/>
  <c r="H102" i="2"/>
  <c r="I102" i="2"/>
  <c r="G103" i="2"/>
  <c r="C96" i="2"/>
  <c r="I103" i="2"/>
  <c r="H103" i="2"/>
  <c r="G102" i="2"/>
  <c r="I101" i="2"/>
  <c r="G101" i="2"/>
  <c r="I100" i="2"/>
  <c r="H100" i="2"/>
  <c r="I99" i="2"/>
  <c r="H99" i="2"/>
  <c r="G99" i="2"/>
  <c r="AA82" i="2" l="1"/>
  <c r="V82" i="2"/>
  <c r="H54" i="2"/>
  <c r="H59" i="2" s="1"/>
  <c r="B54" i="2"/>
  <c r="B59" i="2" s="1"/>
  <c r="U49" i="2"/>
  <c r="T49" i="2"/>
  <c r="S49" i="2"/>
  <c r="Q49" i="2"/>
  <c r="P49" i="2"/>
  <c r="O49" i="2"/>
  <c r="M49" i="2"/>
  <c r="L49" i="2"/>
  <c r="K49" i="2"/>
  <c r="J49" i="2"/>
  <c r="I49" i="2"/>
  <c r="G49" i="2"/>
  <c r="F49" i="2"/>
  <c r="E49" i="2"/>
  <c r="D49" i="2"/>
  <c r="C49" i="2"/>
  <c r="B49" i="2"/>
  <c r="U48" i="2"/>
  <c r="T48" i="2"/>
  <c r="S48" i="2"/>
  <c r="Q48" i="2"/>
  <c r="P48" i="2"/>
  <c r="O48" i="2"/>
  <c r="M48" i="2"/>
  <c r="L48" i="2"/>
  <c r="K48" i="2"/>
  <c r="J48" i="2"/>
  <c r="I48" i="2"/>
  <c r="H48" i="2"/>
  <c r="G48" i="2"/>
  <c r="F48" i="2"/>
  <c r="E48" i="2"/>
  <c r="D48" i="2"/>
  <c r="C48" i="2"/>
  <c r="B48" i="2"/>
  <c r="V46" i="2"/>
  <c r="K54" i="2" s="1"/>
  <c r="K59" i="2" s="1"/>
  <c r="R46" i="2"/>
  <c r="R49" i="2" s="1"/>
  <c r="H46" i="2"/>
  <c r="N46" i="2" s="1"/>
  <c r="V45" i="2"/>
  <c r="E54" i="2" s="1"/>
  <c r="E59" i="2" s="1"/>
  <c r="R45" i="2"/>
  <c r="D54" i="2" s="1"/>
  <c r="D59" i="2" s="1"/>
  <c r="N45" i="2"/>
  <c r="N48" i="2" s="1"/>
  <c r="H45" i="2"/>
  <c r="U37" i="2"/>
  <c r="T37" i="2"/>
  <c r="S37" i="2"/>
  <c r="Q37" i="2"/>
  <c r="P37" i="2"/>
  <c r="O37" i="2"/>
  <c r="M37" i="2"/>
  <c r="L37" i="2"/>
  <c r="K37" i="2"/>
  <c r="J37" i="2"/>
  <c r="I37" i="2"/>
  <c r="H37" i="2"/>
  <c r="G37" i="2"/>
  <c r="F37" i="2"/>
  <c r="D37" i="2"/>
  <c r="C37" i="2"/>
  <c r="B37" i="2"/>
  <c r="V36" i="2"/>
  <c r="U36" i="2"/>
  <c r="T36" i="2"/>
  <c r="S36" i="2"/>
  <c r="R36" i="2"/>
  <c r="Q36" i="2"/>
  <c r="P36" i="2"/>
  <c r="O36" i="2"/>
  <c r="N36" i="2"/>
  <c r="M36" i="2"/>
  <c r="L36" i="2"/>
  <c r="K36" i="2"/>
  <c r="J36" i="2"/>
  <c r="I36" i="2"/>
  <c r="H36" i="2"/>
  <c r="G36" i="2"/>
  <c r="F36" i="2"/>
  <c r="D36" i="2"/>
  <c r="C36" i="2"/>
  <c r="B36" i="2"/>
  <c r="V34" i="2"/>
  <c r="K55" i="2" s="1"/>
  <c r="K60" i="2" s="1"/>
  <c r="R34" i="2"/>
  <c r="J55" i="2" s="1"/>
  <c r="J60" i="2" s="1"/>
  <c r="N34" i="2"/>
  <c r="I55" i="2" s="1"/>
  <c r="I60" i="2" s="1"/>
  <c r="E34" i="2"/>
  <c r="H55" i="2" s="1"/>
  <c r="H60" i="2" s="1"/>
  <c r="V33" i="2"/>
  <c r="E55" i="2" s="1"/>
  <c r="E60" i="2" s="1"/>
  <c r="R33" i="2"/>
  <c r="D55" i="2" s="1"/>
  <c r="D60" i="2" s="1"/>
  <c r="N33" i="2"/>
  <c r="C55" i="2" s="1"/>
  <c r="C60" i="2" s="1"/>
  <c r="E33" i="2"/>
  <c r="E36" i="2" s="1"/>
  <c r="G75" i="2"/>
  <c r="H75" i="2"/>
  <c r="I75" i="2"/>
  <c r="J75" i="2"/>
  <c r="G84" i="2" s="1"/>
  <c r="K75" i="2"/>
  <c r="L75" i="2"/>
  <c r="M75" i="2"/>
  <c r="N75" i="2"/>
  <c r="L84" i="2" s="1"/>
  <c r="O75" i="2"/>
  <c r="P75" i="2"/>
  <c r="Q75" i="2"/>
  <c r="R75" i="2"/>
  <c r="Q84" i="2" s="1"/>
  <c r="S75" i="2"/>
  <c r="T75" i="2"/>
  <c r="U75" i="2"/>
  <c r="V75" i="2"/>
  <c r="W75" i="2"/>
  <c r="X75" i="2"/>
  <c r="Y75" i="2"/>
  <c r="Z75" i="2"/>
  <c r="G81" i="2"/>
  <c r="L81" i="2"/>
  <c r="Q81" i="2"/>
  <c r="G82" i="2"/>
  <c r="L82" i="2"/>
  <c r="Q82" i="2"/>
  <c r="N49" i="2" l="1"/>
  <c r="I54" i="2"/>
  <c r="I59" i="2" s="1"/>
  <c r="N37" i="2"/>
  <c r="R37" i="2"/>
  <c r="V37" i="2"/>
  <c r="H49" i="2"/>
  <c r="C54" i="2"/>
  <c r="C59" i="2" s="1"/>
  <c r="E37" i="2"/>
  <c r="B55" i="2"/>
  <c r="B60" i="2" s="1"/>
  <c r="R48" i="2"/>
  <c r="V48" i="2"/>
  <c r="J54" i="2"/>
  <c r="J59" i="2" s="1"/>
  <c r="V49" i="2"/>
  <c r="V81" i="2" l="1"/>
  <c r="V84" i="2" s="1"/>
  <c r="BT82" i="2" l="1"/>
  <c r="BO82" i="2"/>
  <c r="BJ82" i="2"/>
  <c r="AZ82" i="2"/>
  <c r="AU82" i="2"/>
  <c r="AP82" i="2"/>
  <c r="AK82" i="2"/>
  <c r="AF82" i="2"/>
  <c r="CX81" i="2"/>
  <c r="CS81" i="2"/>
  <c r="CN81" i="2"/>
  <c r="CI81" i="2"/>
  <c r="CD81" i="2"/>
  <c r="BT81" i="2"/>
  <c r="BO81" i="2"/>
  <c r="BJ81" i="2"/>
  <c r="AZ81" i="2"/>
  <c r="AU81" i="2"/>
  <c r="AP81" i="2"/>
  <c r="AK81" i="2"/>
  <c r="AF81" i="2"/>
  <c r="AA81" i="2"/>
  <c r="CB80" i="2"/>
  <c r="CB79" i="2"/>
  <c r="BI79" i="2"/>
  <c r="BE82" i="2" s="1"/>
  <c r="DB78" i="2"/>
  <c r="DA78" i="2"/>
  <c r="CZ78" i="2"/>
  <c r="CY78" i="2"/>
  <c r="CX78" i="2"/>
  <c r="CX82" i="2" s="1"/>
  <c r="CW78" i="2"/>
  <c r="CV78" i="2"/>
  <c r="CU78" i="2"/>
  <c r="CT78" i="2"/>
  <c r="CS78" i="2"/>
  <c r="CR78" i="2"/>
  <c r="CQ78" i="2"/>
  <c r="CP78" i="2"/>
  <c r="CO78" i="2"/>
  <c r="CN78" i="2"/>
  <c r="CM78" i="2"/>
  <c r="CL78" i="2"/>
  <c r="CI82" i="2" s="1"/>
  <c r="CK78" i="2"/>
  <c r="CJ78" i="2"/>
  <c r="CI78" i="2"/>
  <c r="CH78" i="2"/>
  <c r="CG78" i="2"/>
  <c r="CF78" i="2"/>
  <c r="CE78" i="2"/>
  <c r="CD78" i="2"/>
  <c r="CD82" i="2" s="1"/>
  <c r="CA78" i="2"/>
  <c r="BZ78" i="2"/>
  <c r="BY78" i="2"/>
  <c r="DB75" i="2"/>
  <c r="DA75" i="2"/>
  <c r="CZ75" i="2"/>
  <c r="CY75" i="2"/>
  <c r="CX75" i="2"/>
  <c r="CW75" i="2"/>
  <c r="CV75" i="2"/>
  <c r="CU75" i="2"/>
  <c r="CT75" i="2"/>
  <c r="CS75" i="2"/>
  <c r="CR75" i="2"/>
  <c r="CQ75" i="2"/>
  <c r="CP75" i="2"/>
  <c r="CO75" i="2"/>
  <c r="CN75" i="2"/>
  <c r="CM75" i="2"/>
  <c r="CL75" i="2"/>
  <c r="CK75" i="2"/>
  <c r="CJ75" i="2"/>
  <c r="CI75" i="2"/>
  <c r="CH75" i="2"/>
  <c r="CG75" i="2"/>
  <c r="CF75" i="2"/>
  <c r="CE75" i="2"/>
  <c r="CD75" i="2"/>
  <c r="CC75" i="2"/>
  <c r="CB75" i="2"/>
  <c r="CA75" i="2"/>
  <c r="BZ75" i="2"/>
  <c r="BY75" i="2"/>
  <c r="BX75" i="2"/>
  <c r="BW75" i="2"/>
  <c r="BV75" i="2"/>
  <c r="BU75" i="2"/>
  <c r="BT75" i="2"/>
  <c r="BS75" i="2"/>
  <c r="BR75" i="2"/>
  <c r="BQ75" i="2"/>
  <c r="BP75" i="2"/>
  <c r="BO75" i="2"/>
  <c r="BN75" i="2"/>
  <c r="BM75" i="2"/>
  <c r="BL75" i="2"/>
  <c r="BK75" i="2"/>
  <c r="BJ75" i="2"/>
  <c r="BI75" i="2"/>
  <c r="BH75" i="2"/>
  <c r="BG75" i="2"/>
  <c r="BF75" i="2"/>
  <c r="BE75" i="2"/>
  <c r="BD75" i="2"/>
  <c r="BC75" i="2"/>
  <c r="BB75" i="2"/>
  <c r="BA75" i="2"/>
  <c r="AZ75" i="2"/>
  <c r="AY75" i="2"/>
  <c r="AX75" i="2"/>
  <c r="AW75" i="2"/>
  <c r="AV75" i="2"/>
  <c r="AU75" i="2"/>
  <c r="AT75" i="2"/>
  <c r="AS75" i="2"/>
  <c r="AR75" i="2"/>
  <c r="AQ75" i="2"/>
  <c r="AP75" i="2"/>
  <c r="AO75" i="2"/>
  <c r="AN75" i="2"/>
  <c r="AM75" i="2"/>
  <c r="AL75" i="2"/>
  <c r="AK75" i="2"/>
  <c r="AJ75" i="2"/>
  <c r="AI75" i="2"/>
  <c r="AH75" i="2"/>
  <c r="AG75" i="2"/>
  <c r="AF75" i="2"/>
  <c r="AE75" i="2"/>
  <c r="AD75" i="2"/>
  <c r="AC75" i="2"/>
  <c r="AB75" i="2"/>
  <c r="AA75" i="2"/>
  <c r="AA84" i="2" l="1"/>
  <c r="AU84" i="2"/>
  <c r="CS84" i="2"/>
  <c r="AZ84" i="2"/>
  <c r="CX84" i="2"/>
  <c r="CN82" i="2"/>
  <c r="BY82" i="2"/>
  <c r="AK84" i="2"/>
  <c r="BJ84" i="2"/>
  <c r="CI84" i="2"/>
  <c r="BT84" i="2"/>
  <c r="AF84" i="2"/>
  <c r="CD84" i="2"/>
  <c r="CB78" i="2"/>
  <c r="CS82" i="2"/>
  <c r="AP84" i="2"/>
  <c r="BO84" i="2"/>
  <c r="CN84" i="2"/>
  <c r="BE81" i="2"/>
  <c r="BE84" i="2" s="1"/>
  <c r="BY81" i="2"/>
  <c r="BY84" i="2" s="1"/>
  <c r="P120" i="16" l="1"/>
  <c r="O120" i="16"/>
  <c r="N120" i="16"/>
  <c r="P97" i="16"/>
  <c r="O97" i="16"/>
  <c r="N97" i="16"/>
  <c r="P81" i="16"/>
  <c r="O81" i="16"/>
  <c r="N81" i="16"/>
  <c r="P64" i="16"/>
  <c r="O64" i="16"/>
  <c r="N64" i="16"/>
  <c r="P46" i="16"/>
  <c r="O46" i="16"/>
  <c r="N46" i="16"/>
  <c r="P27" i="16"/>
  <c r="O27" i="16"/>
  <c r="N27" i="16"/>
  <c r="P15" i="16"/>
  <c r="O15" i="16"/>
  <c r="N15" i="16"/>
  <c r="L13" i="11" l="1"/>
  <c r="M13" i="11"/>
  <c r="M12" i="11"/>
  <c r="L12" i="11"/>
  <c r="L11" i="11"/>
  <c r="M11" i="11"/>
  <c r="K13" i="11"/>
  <c r="K12" i="11"/>
  <c r="K11" i="11"/>
  <c r="G18" i="2" l="1"/>
  <c r="F18" i="2"/>
  <c r="M18" i="2"/>
  <c r="L18" i="2"/>
  <c r="K18" i="2"/>
  <c r="J18" i="2"/>
  <c r="I18" i="2"/>
  <c r="H18" i="2"/>
  <c r="E18" i="2"/>
  <c r="M120" i="16"/>
  <c r="L120" i="16"/>
  <c r="K120" i="16"/>
  <c r="J120" i="16"/>
  <c r="I120" i="16"/>
  <c r="H120" i="16"/>
  <c r="G120" i="16"/>
  <c r="F120" i="16"/>
  <c r="E120" i="16"/>
  <c r="M97" i="16"/>
  <c r="L97" i="16"/>
  <c r="K97" i="16"/>
  <c r="J97" i="16"/>
  <c r="I97" i="16"/>
  <c r="H97" i="16"/>
  <c r="G97" i="16"/>
  <c r="F97" i="16"/>
  <c r="E97" i="16"/>
  <c r="M81" i="16"/>
  <c r="L81" i="16"/>
  <c r="K81" i="16"/>
  <c r="J81" i="16"/>
  <c r="I81" i="16"/>
  <c r="H81" i="16"/>
  <c r="E81" i="16"/>
  <c r="M64" i="16"/>
  <c r="L64" i="16"/>
  <c r="K64" i="16"/>
  <c r="J64" i="16"/>
  <c r="I64" i="16"/>
  <c r="H64" i="16"/>
  <c r="E64" i="16"/>
  <c r="M46" i="16"/>
  <c r="L46" i="16"/>
  <c r="K46" i="16"/>
  <c r="J46" i="16"/>
  <c r="I46" i="16"/>
  <c r="H46" i="16"/>
  <c r="E46" i="16"/>
  <c r="M27" i="16"/>
  <c r="L27" i="16"/>
  <c r="K27" i="16"/>
  <c r="J27" i="16"/>
  <c r="I27" i="16"/>
  <c r="H27" i="16"/>
  <c r="E27" i="16"/>
  <c r="M15" i="16"/>
  <c r="L15" i="16"/>
  <c r="K15" i="16"/>
  <c r="J15" i="16"/>
  <c r="I15" i="16"/>
  <c r="H15" i="16"/>
  <c r="G15" i="16"/>
  <c r="F15" i="16"/>
  <c r="E15" i="16"/>
</calcChain>
</file>

<file path=xl/sharedStrings.xml><?xml version="1.0" encoding="utf-8"?>
<sst xmlns="http://schemas.openxmlformats.org/spreadsheetml/2006/main" count="836" uniqueCount="511">
  <si>
    <t>LFQ.Intensity</t>
  </si>
  <si>
    <t>PHySIOMIC</t>
  </si>
  <si>
    <t>Melamine</t>
  </si>
  <si>
    <t>Melamine COOH</t>
  </si>
  <si>
    <t>Description</t>
  </si>
  <si>
    <t>Genes</t>
  </si>
  <si>
    <t>Annotation</t>
  </si>
  <si>
    <t>Alpha-1-antiptrypsin</t>
  </si>
  <si>
    <t>SERPINA1</t>
  </si>
  <si>
    <t>Acute phase</t>
  </si>
  <si>
    <t>Alpha-2-macroglobulin</t>
  </si>
  <si>
    <t>A2M</t>
  </si>
  <si>
    <t>Fibronectin</t>
  </si>
  <si>
    <t>FN1</t>
  </si>
  <si>
    <t>Haptoglobin</t>
  </si>
  <si>
    <t>HP</t>
  </si>
  <si>
    <t>Haptoglobin-related proteins</t>
  </si>
  <si>
    <t>HPR</t>
  </si>
  <si>
    <t>Lipolysaccharide-binding protein</t>
  </si>
  <si>
    <t>LBP</t>
  </si>
  <si>
    <t>Serum amyloid A-1</t>
  </si>
  <si>
    <t>SAA1</t>
  </si>
  <si>
    <t>Serum amyloid A-4</t>
  </si>
  <si>
    <t>SAA4</t>
  </si>
  <si>
    <t>Serum amyloid P-component</t>
  </si>
  <si>
    <t>APCS</t>
  </si>
  <si>
    <t>Total Acute phase</t>
  </si>
  <si>
    <t>Antithrombin-III</t>
  </si>
  <si>
    <t>SERPINC1</t>
  </si>
  <si>
    <t>Coagulation</t>
  </si>
  <si>
    <t>Coagulation factor XIII A chain</t>
  </si>
  <si>
    <t>F13A1</t>
  </si>
  <si>
    <t>Coagulation factor XIII B Chain</t>
  </si>
  <si>
    <t>F13B</t>
  </si>
  <si>
    <t>Fibrinogen alpha chain</t>
  </si>
  <si>
    <t>FGA</t>
  </si>
  <si>
    <t>Fibrinogen beta chain</t>
  </si>
  <si>
    <t>FGB</t>
  </si>
  <si>
    <t>Fibrinogen gamma chain</t>
  </si>
  <si>
    <t>FGG</t>
  </si>
  <si>
    <t>Histidine-rich glycoprotein</t>
  </si>
  <si>
    <t>HRG</t>
  </si>
  <si>
    <t>Hyaluronan-binding protein 2</t>
  </si>
  <si>
    <t>HABP2</t>
  </si>
  <si>
    <t>Kininogen-1</t>
  </si>
  <si>
    <t>KNG1</t>
  </si>
  <si>
    <t>Plasminogen</t>
  </si>
  <si>
    <t>PLG</t>
  </si>
  <si>
    <t>Prothrombin</t>
  </si>
  <si>
    <t>F2</t>
  </si>
  <si>
    <t>Total Acute coagulation</t>
  </si>
  <si>
    <t>C4b-binding protein alpha chain</t>
  </si>
  <si>
    <t>C4BPA</t>
  </si>
  <si>
    <t>Complement system</t>
  </si>
  <si>
    <t>Complement C1q subcomponent subunit A</t>
  </si>
  <si>
    <t>C1QA</t>
  </si>
  <si>
    <t>Complement C1q subcomponent subunit B</t>
  </si>
  <si>
    <t>C1QB</t>
  </si>
  <si>
    <t>Complement C1q subcomponent subunit C</t>
  </si>
  <si>
    <t>C1QC</t>
  </si>
  <si>
    <t>Complement C1r subcomponent</t>
  </si>
  <si>
    <t>C1R</t>
  </si>
  <si>
    <t>Complement C1s subcomponent</t>
  </si>
  <si>
    <t>C1S</t>
  </si>
  <si>
    <t>Complement C3</t>
  </si>
  <si>
    <t>C3</t>
  </si>
  <si>
    <t>Complement C4-A</t>
  </si>
  <si>
    <t>C4A</t>
  </si>
  <si>
    <t>Complement C4-B</t>
  </si>
  <si>
    <t>C4B</t>
  </si>
  <si>
    <t>Complement component C6</t>
  </si>
  <si>
    <t>C6</t>
  </si>
  <si>
    <t>Complement component C7</t>
  </si>
  <si>
    <t>C7</t>
  </si>
  <si>
    <t>Complement component C8 beta chain</t>
  </si>
  <si>
    <t>C8B</t>
  </si>
  <si>
    <t>Complement component C8 gamma chain</t>
  </si>
  <si>
    <t>C8G</t>
  </si>
  <si>
    <t>Complement component C9</t>
  </si>
  <si>
    <t>C9</t>
  </si>
  <si>
    <t>Complement factor H</t>
  </si>
  <si>
    <t>CFH</t>
  </si>
  <si>
    <t>Ficolin-3</t>
  </si>
  <si>
    <t>FCN3</t>
  </si>
  <si>
    <t>Plasma protease C1 inhibitor</t>
  </si>
  <si>
    <t>SERPING1</t>
  </si>
  <si>
    <t>Properdin</t>
  </si>
  <si>
    <t>CFP</t>
  </si>
  <si>
    <t>Total complement</t>
  </si>
  <si>
    <t>Ig alpha-1 chain C region</t>
  </si>
  <si>
    <t>IGHA1</t>
  </si>
  <si>
    <t>Immunoglobulins</t>
  </si>
  <si>
    <t>Ig alpha-2 chain C region</t>
  </si>
  <si>
    <t>IGHA2</t>
  </si>
  <si>
    <t>Ig gamma-1 chain C region</t>
  </si>
  <si>
    <t>IGHG1</t>
  </si>
  <si>
    <t>Ig gamma-2 chain C region</t>
  </si>
  <si>
    <t>IGHG2</t>
  </si>
  <si>
    <t>Ig gamma-3 chain C region</t>
  </si>
  <si>
    <t>IGHG3</t>
  </si>
  <si>
    <t>Ig gamma-4 chain C region</t>
  </si>
  <si>
    <t>IGHG4</t>
  </si>
  <si>
    <t>Ig heavy chain V-III region BRO</t>
  </si>
  <si>
    <t>IGHV3-13</t>
  </si>
  <si>
    <t>Ig heavy chain V-III region GAL</t>
  </si>
  <si>
    <t>IGHV3-7</t>
  </si>
  <si>
    <t>Ig heavy chain V-III region TIL</t>
  </si>
  <si>
    <t xml:space="preserve">Ig kappa chain C region </t>
  </si>
  <si>
    <t>IGKC</t>
  </si>
  <si>
    <t>Ig kappa chain V-I region AG</t>
  </si>
  <si>
    <t>IGKV1-33</t>
  </si>
  <si>
    <t xml:space="preserve">Ig kappa chain V-III region HIC </t>
  </si>
  <si>
    <t>IGKV3-20</t>
  </si>
  <si>
    <t>Ig kappa chain V-III region SIE</t>
  </si>
  <si>
    <t>IGHV1-69</t>
  </si>
  <si>
    <t>Ig lambda-7 chain C regions</t>
  </si>
  <si>
    <t>IGLC7</t>
  </si>
  <si>
    <t>Ig mu chain C region</t>
  </si>
  <si>
    <t>IGHM</t>
  </si>
  <si>
    <t xml:space="preserve">Immunoglobulin J chain </t>
  </si>
  <si>
    <t>JCHAIN</t>
  </si>
  <si>
    <t xml:space="preserve">Immunoglobulin-like domain-containing
receptor 1 </t>
  </si>
  <si>
    <t>?</t>
  </si>
  <si>
    <t>Total IgG</t>
  </si>
  <si>
    <t>Apolipoprotein A-I</t>
  </si>
  <si>
    <t>APOA1</t>
  </si>
  <si>
    <t>Lipoproteins</t>
  </si>
  <si>
    <t xml:space="preserve">Apolipoprotein A-II </t>
  </si>
  <si>
    <t>APOA2</t>
  </si>
  <si>
    <t>Apolipoprotein A-IV</t>
  </si>
  <si>
    <t>APOA4</t>
  </si>
  <si>
    <t>Apolipoprotein A-V</t>
  </si>
  <si>
    <t>APOA5</t>
  </si>
  <si>
    <t>Apolipoprotein B-100</t>
  </si>
  <si>
    <t>APOB</t>
  </si>
  <si>
    <t xml:space="preserve">Apolipoprotein C-II </t>
  </si>
  <si>
    <t>APOC2</t>
  </si>
  <si>
    <t>Apolipoprotein C-III</t>
  </si>
  <si>
    <t>APOC3</t>
  </si>
  <si>
    <t>Apolipoprotein C-IV</t>
  </si>
  <si>
    <t>APOC4</t>
  </si>
  <si>
    <t>Apolipoprotein D</t>
  </si>
  <si>
    <t>APOD</t>
  </si>
  <si>
    <t>Apolipoprotein E</t>
  </si>
  <si>
    <t>APOE</t>
  </si>
  <si>
    <t>Apolipoprotein L1</t>
  </si>
  <si>
    <t>APOL1</t>
  </si>
  <si>
    <t>Apolipoprotein M</t>
  </si>
  <si>
    <t>APOM</t>
  </si>
  <si>
    <t xml:space="preserve">Beta-2-glycoprotein 1 </t>
  </si>
  <si>
    <t>APOH</t>
  </si>
  <si>
    <t>Clusterin</t>
  </si>
  <si>
    <t>CLU</t>
  </si>
  <si>
    <t>Phospholipid transfer protein</t>
  </si>
  <si>
    <t>PLTP</t>
  </si>
  <si>
    <t>Serum paraoxonase/arylesterase 1</t>
  </si>
  <si>
    <t>PON1</t>
  </si>
  <si>
    <t>Total Lipoproteins</t>
  </si>
  <si>
    <t xml:space="preserve">Alcohol dehydrogenase [NADP(+)] </t>
  </si>
  <si>
    <t>ADH5</t>
  </si>
  <si>
    <t>Other Plasma components</t>
  </si>
  <si>
    <t>Hemopexin</t>
  </si>
  <si>
    <t>HPX</t>
  </si>
  <si>
    <t xml:space="preserve">Insulin-like growth factor-binding protein
complex acid labile subunit </t>
  </si>
  <si>
    <t>IGFALS</t>
  </si>
  <si>
    <t>Integrin alpha-E</t>
  </si>
  <si>
    <t>ITGA6</t>
  </si>
  <si>
    <t>Inter-alpha-trypsin inhibitor heavy chain H2</t>
  </si>
  <si>
    <t>ITIH2</t>
  </si>
  <si>
    <t xml:space="preserve">Inter-alpha-trypsin inhibitor heavy chain H4 </t>
  </si>
  <si>
    <t>ITIH4</t>
  </si>
  <si>
    <t>L-lactate dehydrogenase A chain</t>
  </si>
  <si>
    <t>LDHA</t>
  </si>
  <si>
    <t xml:space="preserve">Protein AMBP </t>
  </si>
  <si>
    <t>AMBP</t>
  </si>
  <si>
    <t>Serine/threonine-protein phosphatase 2A</t>
  </si>
  <si>
    <t>PPP2R1A</t>
  </si>
  <si>
    <t>Serotransferrin</t>
  </si>
  <si>
    <t>TF</t>
  </si>
  <si>
    <t>Serum albumin</t>
  </si>
  <si>
    <t>ALB</t>
  </si>
  <si>
    <t xml:space="preserve">Sex hormone-binding globulin </t>
  </si>
  <si>
    <t>SHBG</t>
  </si>
  <si>
    <t>Transthyretin (prealbumin)</t>
  </si>
  <si>
    <t>TTR</t>
  </si>
  <si>
    <t>Tsukushin</t>
  </si>
  <si>
    <t>TSKU</t>
  </si>
  <si>
    <t>Vitamin D-binding protein</t>
  </si>
  <si>
    <t>GC</t>
  </si>
  <si>
    <t>Total other plasma</t>
  </si>
  <si>
    <t>Tissue Leakage</t>
  </si>
  <si>
    <t xml:space="preserve">Acyl-CoA-binding domain-containing protein
7 </t>
  </si>
  <si>
    <t>DBI</t>
  </si>
  <si>
    <t>AP-2 complex subunit alpha-1</t>
  </si>
  <si>
    <t>AP2A1</t>
  </si>
  <si>
    <t>Beta-actin-like protein 2</t>
  </si>
  <si>
    <t>ACTBL2</t>
  </si>
  <si>
    <t>Cathelicidin antimicrobial peptide</t>
  </si>
  <si>
    <t>CAMP</t>
  </si>
  <si>
    <t>CD5 antigen-like</t>
  </si>
  <si>
    <t>CD5L</t>
  </si>
  <si>
    <t>Coiled-coil domain-containing protein 126</t>
  </si>
  <si>
    <t>CCDC126</t>
  </si>
  <si>
    <t>Extracellular matrix protein 1</t>
  </si>
  <si>
    <t>ECM1</t>
  </si>
  <si>
    <t>Gelsolin</t>
  </si>
  <si>
    <t>GSN</t>
  </si>
  <si>
    <t>Heat shock protein beta-1</t>
  </si>
  <si>
    <t>HSPB1</t>
  </si>
  <si>
    <t>Keratin, type I cytoskeletal 10</t>
  </si>
  <si>
    <t>KRT10</t>
  </si>
  <si>
    <t xml:space="preserve">Keratin, type I cytoskeletal 9 </t>
  </si>
  <si>
    <t>KRT9</t>
  </si>
  <si>
    <t>Keratin, type II cytoskeletal 1</t>
  </si>
  <si>
    <t xml:space="preserve">KRT1 </t>
  </si>
  <si>
    <t>Keratin, type II cytoskeletal 1b</t>
  </si>
  <si>
    <t>KRT177</t>
  </si>
  <si>
    <t>Keratin, type II cytoskeletal 2 epidermal</t>
  </si>
  <si>
    <t>KRT2</t>
  </si>
  <si>
    <t>Keratin, type II cytoskeletal 6A</t>
  </si>
  <si>
    <t>KRT6A</t>
  </si>
  <si>
    <t xml:space="preserve">Lumican </t>
  </si>
  <si>
    <t>LUM</t>
  </si>
  <si>
    <t>Nucleosome assembly protein 1-like 4</t>
  </si>
  <si>
    <t>NAP1L4</t>
  </si>
  <si>
    <t>POTE ankyrin domain family member I</t>
  </si>
  <si>
    <t>POTEI</t>
  </si>
  <si>
    <t>Profilin-1</t>
  </si>
  <si>
    <t>PFN1</t>
  </si>
  <si>
    <t>Proline-, glutamic acid- and leucine-rich
protein 1</t>
  </si>
  <si>
    <t>Ras-related protein Rap-1B</t>
  </si>
  <si>
    <t>RAP1B</t>
  </si>
  <si>
    <t>Vitronectin</t>
  </si>
  <si>
    <t>VTN</t>
  </si>
  <si>
    <t>Total tissue leakage</t>
  </si>
  <si>
    <t xml:space="preserve">Figure 1. PHySIOMIC synthesis and physico-chemical characteristics. </t>
  </si>
  <si>
    <r>
      <t>Figure 2. PHySIOMIC reveals microthrombosis during the acute phase of stroke in a thromboembolic stroke model, evidenced by a hyposignal that correlates with lesion size at 24h</t>
    </r>
    <r>
      <rPr>
        <sz val="11"/>
        <color rgb="FF000000"/>
        <rFont val="Calibri"/>
        <family val="2"/>
        <scheme val="minor"/>
      </rPr>
      <t>.</t>
    </r>
  </si>
  <si>
    <t xml:space="preserve">Fig. 3. Evaluation of MRI methods to detect differences between two MCAO models : thrombin model (with microthrombosis) and AlCl3 model (without microthrombosis). </t>
  </si>
  <si>
    <r>
      <t>Figure 4. PHySIOMIC reveals a significant reduction in microthrombosis during thrombolysis</t>
    </r>
    <r>
      <rPr>
        <sz val="11"/>
        <color rgb="FF000000"/>
        <rFont val="Calibri"/>
        <family val="2"/>
        <scheme val="minor"/>
      </rPr>
      <t xml:space="preserve">. </t>
    </r>
  </si>
  <si>
    <t xml:space="preserve">Figure 5. PHySIOMIC attachment to microthrombi is impaired by modifying its protein corona. </t>
  </si>
  <si>
    <t xml:space="preserve">Figure 6. Surface functionalization effects on protein corona composition and impact of fibrinogen on attachment to microthrombi. </t>
  </si>
  <si>
    <t xml:space="preserve">Figure 7. Similar biodistribution and biodegradation of PHySIOMIC an SPIO in liver and spleen, evidenced by TEM and MRI. </t>
  </si>
  <si>
    <t xml:space="preserve">Supplementary Figure 8. Composition of the protein corona (PC) of PHySIOMIC, Melamine-amine, and Melamine-carboxylic particles in human plasma evaluated through proteomics. </t>
  </si>
  <si>
    <t>Figure 1b. Hydrodynamic Diameter</t>
  </si>
  <si>
    <t>Size (d.nm) - Physiomic_agitation 12.12.21 [Steady state]</t>
  </si>
  <si>
    <t>Intensity (Percent) - Vivotrax_10µL [Steady state]</t>
  </si>
  <si>
    <t>Intensity (Percent) - Physiomic_12.12.21_agitation [Steady state]</t>
  </si>
  <si>
    <t>Figure 1d. R2* values</t>
  </si>
  <si>
    <t>[Fe] concentration (mM)</t>
  </si>
  <si>
    <t>SPIO</t>
  </si>
  <si>
    <r>
      <t>Supplementary Figure 1. PHySIOMIC and SPIO relaxivities on T</t>
    </r>
    <r>
      <rPr>
        <b/>
        <vertAlign val="subscript"/>
        <sz val="9"/>
        <color rgb="FF000000"/>
        <rFont val="Arial"/>
        <family val="2"/>
      </rPr>
      <t>1</t>
    </r>
    <r>
      <rPr>
        <b/>
        <sz val="9"/>
        <color rgb="FF000000"/>
        <rFont val="Arial"/>
        <family val="2"/>
      </rPr>
      <t>, T</t>
    </r>
    <r>
      <rPr>
        <b/>
        <vertAlign val="subscript"/>
        <sz val="9"/>
        <color rgb="FF000000"/>
        <rFont val="Arial"/>
        <family val="2"/>
      </rPr>
      <t>2</t>
    </r>
    <r>
      <rPr>
        <b/>
        <sz val="9"/>
        <color rgb="FF000000"/>
        <rFont val="Arial"/>
        <family val="2"/>
      </rPr>
      <t xml:space="preserve"> and T</t>
    </r>
    <r>
      <rPr>
        <b/>
        <vertAlign val="subscript"/>
        <sz val="9"/>
        <color rgb="FF000000"/>
        <rFont val="Arial"/>
        <family val="2"/>
      </rPr>
      <t>2</t>
    </r>
    <r>
      <rPr>
        <b/>
        <sz val="9"/>
        <color rgb="FF000000"/>
        <rFont val="Arial"/>
        <family val="2"/>
      </rPr>
      <t>*-weighted MRI.</t>
    </r>
  </si>
  <si>
    <t>R1 values</t>
  </si>
  <si>
    <t>R2 Values</t>
  </si>
  <si>
    <t>R2* Values</t>
  </si>
  <si>
    <r>
      <t xml:space="preserve">Figure 2c. </t>
    </r>
    <r>
      <rPr>
        <sz val="11"/>
        <color theme="1"/>
        <rFont val="Calibri"/>
        <family val="2"/>
        <scheme val="minor"/>
      </rPr>
      <t>Signal Void Before - After injection (PHySIOMIC ; SPIO)</t>
    </r>
  </si>
  <si>
    <t>Supplementary Figure 9. Estimation of the half-life of PHySIOMIC in the bloodstream compared to that of SPIO.</t>
  </si>
  <si>
    <t>Vivotrax S1</t>
  </si>
  <si>
    <t>Vivotrax S2</t>
  </si>
  <si>
    <t>Vivotrax S3</t>
  </si>
  <si>
    <t>Vivotrax S4</t>
  </si>
  <si>
    <t>Vivotrax S5</t>
  </si>
  <si>
    <t>Before injection</t>
  </si>
  <si>
    <t>After injection</t>
  </si>
  <si>
    <t>S1</t>
  </si>
  <si>
    <t>S2</t>
  </si>
  <si>
    <t>S3</t>
  </si>
  <si>
    <t>S4</t>
  </si>
  <si>
    <t>S5</t>
  </si>
  <si>
    <t>S6</t>
  </si>
  <si>
    <t>S7</t>
  </si>
  <si>
    <t>S8</t>
  </si>
  <si>
    <t>lesion size (mm3)</t>
  </si>
  <si>
    <t>Signal Void Area (mm3) Stack</t>
  </si>
  <si>
    <r>
      <rPr>
        <b/>
        <sz val="11"/>
        <color theme="1"/>
        <rFont val="Calibri"/>
        <family val="2"/>
        <scheme val="minor"/>
      </rPr>
      <t xml:space="preserve">Figure 2e. </t>
    </r>
    <r>
      <rPr>
        <sz val="11"/>
        <color theme="1"/>
        <rFont val="Calibri"/>
        <family val="2"/>
        <scheme val="minor"/>
      </rPr>
      <t>Correlation graph</t>
    </r>
  </si>
  <si>
    <r>
      <rPr>
        <b/>
        <sz val="11"/>
        <color theme="1"/>
        <rFont val="Calibri"/>
        <family val="2"/>
        <scheme val="minor"/>
      </rPr>
      <t>Fig 3c.</t>
    </r>
    <r>
      <rPr>
        <sz val="11"/>
        <color theme="1"/>
        <rFont val="Calibri"/>
        <family val="2"/>
        <scheme val="minor"/>
      </rPr>
      <t xml:space="preserve"> Perfusion imaging (Thrombin - AlCl3 models)</t>
    </r>
  </si>
  <si>
    <t>Signal Void (mm3)</t>
  </si>
  <si>
    <t>Thrombin model</t>
  </si>
  <si>
    <t>AlCl3 model</t>
  </si>
  <si>
    <t>Perfusion Index (%)</t>
  </si>
  <si>
    <r>
      <rPr>
        <b/>
        <sz val="11"/>
        <color theme="1"/>
        <rFont val="Calibri"/>
        <family val="2"/>
        <scheme val="minor"/>
      </rPr>
      <t>Fig 3c.</t>
    </r>
    <r>
      <rPr>
        <sz val="11"/>
        <color theme="1"/>
        <rFont val="Calibri"/>
        <family val="2"/>
        <scheme val="minor"/>
      </rPr>
      <t xml:space="preserve"> TOF evaluation</t>
    </r>
  </si>
  <si>
    <t xml:space="preserve">Score scale : </t>
  </si>
  <si>
    <t>0 = No recanalization</t>
  </si>
  <si>
    <t xml:space="preserve">1 = Partial recanalization </t>
  </si>
  <si>
    <t>2 = Total recanalization</t>
  </si>
  <si>
    <r>
      <rPr>
        <b/>
        <sz val="11"/>
        <color theme="1"/>
        <rFont val="Calibri"/>
        <family val="2"/>
        <scheme val="minor"/>
      </rPr>
      <t>Fig. 4d.</t>
    </r>
    <r>
      <rPr>
        <sz val="11"/>
        <color theme="1"/>
        <rFont val="Calibri"/>
        <family val="2"/>
        <scheme val="minor"/>
      </rPr>
      <t xml:space="preserve"> Signal Void (Pre / Post treatment)</t>
    </r>
  </si>
  <si>
    <t>Saline</t>
  </si>
  <si>
    <t>tPA</t>
  </si>
  <si>
    <t>Pre treatment</t>
  </si>
  <si>
    <t>Post treatment</t>
  </si>
  <si>
    <r>
      <rPr>
        <b/>
        <sz val="11"/>
        <color theme="1"/>
        <rFont val="Calibri"/>
        <family val="2"/>
        <scheme val="minor"/>
      </rPr>
      <t>Fig. 4d.</t>
    </r>
    <r>
      <rPr>
        <sz val="11"/>
        <color theme="1"/>
        <rFont val="Calibri"/>
        <family val="2"/>
        <scheme val="minor"/>
      </rPr>
      <t xml:space="preserve"> Angiographic score (Pre / Post treatment)</t>
    </r>
  </si>
  <si>
    <t>saline</t>
  </si>
  <si>
    <t>Pre-treatment</t>
  </si>
  <si>
    <t>Post-treatment</t>
  </si>
  <si>
    <t>24h</t>
  </si>
  <si>
    <t>PHySIOMIC-BSA</t>
  </si>
  <si>
    <r>
      <rPr>
        <b/>
        <sz val="11"/>
        <color theme="1"/>
        <rFont val="Calibri"/>
        <family val="2"/>
        <scheme val="minor"/>
      </rPr>
      <t>Fig. 5d.</t>
    </r>
    <r>
      <rPr>
        <sz val="11"/>
        <color theme="1"/>
        <rFont val="Calibri"/>
        <family val="2"/>
        <scheme val="minor"/>
      </rPr>
      <t xml:space="preserve"> Signal Void (Before, Injection PHySIOMIC-BSA, Injection PHySIOMIC)</t>
    </r>
  </si>
  <si>
    <r>
      <rPr>
        <b/>
        <sz val="11"/>
        <color theme="1"/>
        <rFont val="Calibri"/>
        <family val="2"/>
        <scheme val="minor"/>
      </rPr>
      <t>Fig. 5b.</t>
    </r>
    <r>
      <rPr>
        <sz val="11"/>
        <color theme="1"/>
        <rFont val="Calibri"/>
        <family val="2"/>
        <scheme val="minor"/>
      </rPr>
      <t xml:space="preserve"> Ratio Particles over microthrombi number </t>
    </r>
  </si>
  <si>
    <r>
      <rPr>
        <b/>
        <sz val="11"/>
        <color theme="1"/>
        <rFont val="Calibri"/>
        <family val="2"/>
        <scheme val="minor"/>
      </rPr>
      <t>Fig 6b.</t>
    </r>
    <r>
      <rPr>
        <sz val="11"/>
        <color theme="1"/>
        <rFont val="Calibri"/>
        <family val="2"/>
        <scheme val="minor"/>
      </rPr>
      <t xml:space="preserve"> Proteomic Acute Coagulation proteins</t>
    </r>
  </si>
  <si>
    <r>
      <rPr>
        <b/>
        <sz val="11"/>
        <color theme="1"/>
        <rFont val="Calibri"/>
        <family val="2"/>
        <scheme val="minor"/>
      </rPr>
      <t>Fig 6d.</t>
    </r>
    <r>
      <rPr>
        <sz val="11"/>
        <color theme="1"/>
        <rFont val="Calibri"/>
        <family val="2"/>
        <scheme val="minor"/>
      </rPr>
      <t xml:space="preserve"> Microfluidique Melamine (Blood, Phosbphate Buffer)</t>
    </r>
  </si>
  <si>
    <r>
      <rPr>
        <b/>
        <sz val="11"/>
        <color theme="1"/>
        <rFont val="Calibri"/>
        <family val="2"/>
        <scheme val="minor"/>
      </rPr>
      <t>Fig 6f.</t>
    </r>
    <r>
      <rPr>
        <sz val="11"/>
        <color theme="1"/>
        <rFont val="Calibri"/>
        <family val="2"/>
        <scheme val="minor"/>
      </rPr>
      <t xml:space="preserve"> Microfluidique Melamine (Fibrinogen + plasma, Fibrinogen - Plasma)</t>
    </r>
  </si>
  <si>
    <t>Fb +</t>
  </si>
  <si>
    <t>Fb -</t>
  </si>
  <si>
    <t>Melamine-COOH</t>
  </si>
  <si>
    <t>Blood</t>
  </si>
  <si>
    <t>PB</t>
  </si>
  <si>
    <t>Liver</t>
  </si>
  <si>
    <t>D2</t>
  </si>
  <si>
    <t>D7</t>
  </si>
  <si>
    <t>D31</t>
  </si>
  <si>
    <t>Spleen</t>
  </si>
  <si>
    <t>Kidney</t>
  </si>
  <si>
    <r>
      <t>Supplementary Figure 2</t>
    </r>
    <r>
      <rPr>
        <b/>
        <i/>
        <sz val="9"/>
        <color rgb="FF000000"/>
        <rFont val="Arial"/>
        <family val="2"/>
      </rPr>
      <t xml:space="preserve">. In vitro </t>
    </r>
    <r>
      <rPr>
        <b/>
        <sz val="9"/>
        <color rgb="FF000000"/>
        <rFont val="Arial"/>
        <family val="2"/>
      </rPr>
      <t>degradation of PHySIOMIC and SPIO.</t>
    </r>
  </si>
  <si>
    <r>
      <rPr>
        <b/>
        <sz val="11"/>
        <color theme="1"/>
        <rFont val="Calibri"/>
        <family val="2"/>
        <scheme val="minor"/>
      </rPr>
      <t>Suppl Fig. 2b.</t>
    </r>
    <r>
      <rPr>
        <sz val="11"/>
        <color theme="1"/>
        <rFont val="Calibri"/>
        <family val="2"/>
        <scheme val="minor"/>
      </rPr>
      <t xml:space="preserve"> Degradation in buffers graph</t>
    </r>
  </si>
  <si>
    <t>PBS Buffer</t>
  </si>
  <si>
    <t>Physiomic</t>
  </si>
  <si>
    <t>Longueur d'onde (nm)</t>
  </si>
  <si>
    <t>Phy pbs 0</t>
  </si>
  <si>
    <t>Physiomic pbs 3h</t>
  </si>
  <si>
    <t>Physiomic pbs 24h</t>
  </si>
  <si>
    <t>Physiomic pbs 3j</t>
  </si>
  <si>
    <t>Physiomic 7j pbs</t>
  </si>
  <si>
    <t>Spio pbs 0</t>
  </si>
  <si>
    <t>Spio pbs 3h</t>
  </si>
  <si>
    <t>Spio pbs 3j</t>
  </si>
  <si>
    <t>Spio 7j pbs</t>
  </si>
  <si>
    <t>Phy Alf 0</t>
  </si>
  <si>
    <t>Physiomic Alf 3h</t>
  </si>
  <si>
    <t>Physiomic Alf 24h</t>
  </si>
  <si>
    <t>Physiomic Alf 3j</t>
  </si>
  <si>
    <t>Physiomic 7j Alf</t>
  </si>
  <si>
    <t>Spio Alf 0</t>
  </si>
  <si>
    <t>Spio Alf 3h</t>
  </si>
  <si>
    <t>Spio Alf 24h</t>
  </si>
  <si>
    <t>Spio Alf 3j</t>
  </si>
  <si>
    <t>Spio 7j Alf</t>
  </si>
  <si>
    <t>ALF Buffer</t>
  </si>
  <si>
    <t>Phy Citrate 0</t>
  </si>
  <si>
    <t>Physiomic Citrate 3h</t>
  </si>
  <si>
    <t>Physiomic Citrate 24h</t>
  </si>
  <si>
    <t>Physiomic Citrate 3j</t>
  </si>
  <si>
    <t>Physiomic 7j Citrate</t>
  </si>
  <si>
    <t>Spio Citrate 0</t>
  </si>
  <si>
    <t>Spio Citrate 3h</t>
  </si>
  <si>
    <t>Spio Citrate 24h</t>
  </si>
  <si>
    <t>Spio Citrate 3j</t>
  </si>
  <si>
    <t>Spio 7j Citrate</t>
  </si>
  <si>
    <t>Citrate Buffer</t>
  </si>
  <si>
    <t>Phy Citrate H202 0</t>
  </si>
  <si>
    <t>Physiomic CItrate h2o2 3h</t>
  </si>
  <si>
    <t>Physiomic Citrate H2o2 24h</t>
  </si>
  <si>
    <t>Physiomic Citrate H2o2 3j</t>
  </si>
  <si>
    <t>Physiomic 7j Citrate H2o2</t>
  </si>
  <si>
    <t>Spio Citrate H202 0</t>
  </si>
  <si>
    <t>Spio CitraTe h2o2 3h</t>
  </si>
  <si>
    <t>Spio Citrate h202 24h</t>
  </si>
  <si>
    <t>Spio Citrate H2o2 3j</t>
  </si>
  <si>
    <t>Spio 7j Citrate H2o2</t>
  </si>
  <si>
    <t>Citrate + H2O2 Buffer</t>
  </si>
  <si>
    <r>
      <t>Supplementary Figure 3</t>
    </r>
    <r>
      <rPr>
        <b/>
        <i/>
        <sz val="9"/>
        <color rgb="FF000000"/>
        <rFont val="Arial"/>
        <family val="2"/>
      </rPr>
      <t xml:space="preserve">. </t>
    </r>
    <r>
      <rPr>
        <b/>
        <sz val="9"/>
        <color rgb="FF000000"/>
        <rFont val="Arial"/>
        <family val="2"/>
      </rPr>
      <t>Evaluation of hemolysis effect of PHySIOMIC.</t>
    </r>
  </si>
  <si>
    <r>
      <rPr>
        <b/>
        <sz val="11"/>
        <color theme="1"/>
        <rFont val="Calibri"/>
        <family val="2"/>
        <scheme val="minor"/>
      </rPr>
      <t>Suppl Fig. 3b.</t>
    </r>
    <r>
      <rPr>
        <sz val="11"/>
        <color theme="1"/>
        <rFont val="Calibri"/>
        <family val="2"/>
        <scheme val="minor"/>
      </rPr>
      <t xml:space="preserve"> Hemolysis Spectrum</t>
    </r>
  </si>
  <si>
    <t>Absorbance (A.U.)</t>
  </si>
  <si>
    <t>Positive control</t>
  </si>
  <si>
    <t>Negative control</t>
  </si>
  <si>
    <t>20 µg/mL</t>
  </si>
  <si>
    <t>40 µg/mL</t>
  </si>
  <si>
    <t>80 µg/mL</t>
  </si>
  <si>
    <r>
      <t>Supplementary Figure 4</t>
    </r>
    <r>
      <rPr>
        <b/>
        <i/>
        <sz val="9"/>
        <color rgb="FF000000"/>
        <rFont val="Arial"/>
        <family val="2"/>
      </rPr>
      <t xml:space="preserve">. </t>
    </r>
    <r>
      <rPr>
        <b/>
        <sz val="9"/>
        <color rgb="FF000000"/>
        <rFont val="Arial"/>
        <family val="2"/>
      </rPr>
      <t>Influence of PHySIOMIC particles on in vitro clot lysis time.</t>
    </r>
  </si>
  <si>
    <t>Time (h)</t>
  </si>
  <si>
    <t>Calcium</t>
  </si>
  <si>
    <t>tPA 1 nM</t>
  </si>
  <si>
    <t>tPA 5 nM</t>
  </si>
  <si>
    <t>Ph + tPA 1</t>
  </si>
  <si>
    <t>Ph + tPA 5</t>
  </si>
  <si>
    <r>
      <rPr>
        <b/>
        <sz val="11"/>
        <color theme="1"/>
        <rFont val="Calibri"/>
        <family val="2"/>
        <scheme val="minor"/>
      </rPr>
      <t>Suppl Fig. 4a.</t>
    </r>
    <r>
      <rPr>
        <sz val="11"/>
        <color theme="1"/>
        <rFont val="Calibri"/>
        <family val="2"/>
        <scheme val="minor"/>
      </rPr>
      <t xml:space="preserve"> Absorbance profile</t>
    </r>
  </si>
  <si>
    <r>
      <rPr>
        <b/>
        <sz val="11"/>
        <color theme="1"/>
        <rFont val="Calibri"/>
        <family val="2"/>
        <scheme val="minor"/>
      </rPr>
      <t>Suppl Fig. 4b.</t>
    </r>
    <r>
      <rPr>
        <sz val="11"/>
        <color theme="1"/>
        <rFont val="Calibri"/>
        <family val="2"/>
        <scheme val="minor"/>
      </rPr>
      <t>Clot Lysis time Graph</t>
    </r>
  </si>
  <si>
    <t>Ph+ tPA 1 nM</t>
  </si>
  <si>
    <t>Ph + tPA 5 nM</t>
  </si>
  <si>
    <t>Supplementary Figure 5. PHySIOMIC’ signal decreases on MRI monitoring for 24 Hours following Injection and is similar between male and female.</t>
  </si>
  <si>
    <r>
      <rPr>
        <b/>
        <sz val="11"/>
        <color theme="1"/>
        <rFont val="Calibri"/>
        <family val="2"/>
        <scheme val="minor"/>
      </rPr>
      <t>Suppl Fig 5c.</t>
    </r>
    <r>
      <rPr>
        <sz val="11"/>
        <color theme="1"/>
        <rFont val="Calibri"/>
        <family val="2"/>
        <scheme val="minor"/>
      </rPr>
      <t xml:space="preserve"> Signal Void over 24 hours (PHySIOMIC)</t>
    </r>
  </si>
  <si>
    <t>Pre-injection</t>
  </si>
  <si>
    <t>Post-injection</t>
  </si>
  <si>
    <t>6h</t>
  </si>
  <si>
    <t>12h</t>
  </si>
  <si>
    <t>18h</t>
  </si>
  <si>
    <t>S01</t>
  </si>
  <si>
    <t>S02</t>
  </si>
  <si>
    <t>S03</t>
  </si>
  <si>
    <t>S04</t>
  </si>
  <si>
    <t>S05</t>
  </si>
  <si>
    <t>Male</t>
  </si>
  <si>
    <t>Female</t>
  </si>
  <si>
    <r>
      <rPr>
        <b/>
        <sz val="11"/>
        <color theme="1"/>
        <rFont val="Calibri"/>
        <family val="2"/>
        <scheme val="minor"/>
      </rPr>
      <t>Suppl Fig 5e.</t>
    </r>
    <r>
      <rPr>
        <sz val="11"/>
        <color theme="1"/>
        <rFont val="Calibri"/>
        <family val="2"/>
        <scheme val="minor"/>
      </rPr>
      <t xml:space="preserve"> Signal Void Male-Female (PHySIOMIC)</t>
    </r>
  </si>
  <si>
    <t xml:space="preserve">Supplementary Figure 7. Reduction in Microthrombosis Observed by Injecting PHySIOMIC at Various Time Points after MCAO, Corresponding to Spontaneous Recanalization Induced by the Model. </t>
  </si>
  <si>
    <t>30 min</t>
  </si>
  <si>
    <t>2h</t>
  </si>
  <si>
    <t>3h</t>
  </si>
  <si>
    <r>
      <rPr>
        <b/>
        <sz val="11"/>
        <color theme="1"/>
        <rFont val="Calibri"/>
        <family val="2"/>
        <scheme val="minor"/>
      </rPr>
      <t>Suppl Fig 7c.</t>
    </r>
    <r>
      <rPr>
        <sz val="11"/>
        <color theme="1"/>
        <rFont val="Calibri"/>
        <family val="2"/>
        <scheme val="minor"/>
      </rPr>
      <t xml:space="preserve"> Signal Void Time of injection (PHySIOMIC)</t>
    </r>
  </si>
  <si>
    <r>
      <rPr>
        <b/>
        <sz val="11"/>
        <color theme="1"/>
        <rFont val="Calibri"/>
        <family val="2"/>
        <scheme val="minor"/>
      </rPr>
      <t>Suppl Fig 7e.</t>
    </r>
    <r>
      <rPr>
        <sz val="11"/>
        <color theme="1"/>
        <rFont val="Calibri"/>
        <family val="2"/>
        <scheme val="minor"/>
      </rPr>
      <t xml:space="preserve"> Mean angiographic score Time of injection</t>
    </r>
  </si>
  <si>
    <t xml:space="preserve">Supplementary Figure 10. Microthrombosis detection in different stroke models and necrosis after PHySIOMIC injection. </t>
  </si>
  <si>
    <r>
      <rPr>
        <b/>
        <sz val="11"/>
        <color theme="1"/>
        <rFont val="Calibri"/>
        <family val="2"/>
        <scheme val="minor"/>
      </rPr>
      <t>Suppl Fig. 10a.</t>
    </r>
    <r>
      <rPr>
        <sz val="11"/>
        <color theme="1"/>
        <rFont val="Calibri"/>
        <family val="2"/>
        <scheme val="minor"/>
      </rPr>
      <t xml:space="preserve"> Thrombin Model</t>
    </r>
  </si>
  <si>
    <r>
      <rPr>
        <b/>
        <sz val="11"/>
        <color theme="1"/>
        <rFont val="Calibri"/>
        <family val="2"/>
        <scheme val="minor"/>
      </rPr>
      <t>Suppl Fig. 10b.</t>
    </r>
    <r>
      <rPr>
        <sz val="11"/>
        <color theme="1"/>
        <rFont val="Calibri"/>
        <family val="2"/>
        <scheme val="minor"/>
      </rPr>
      <t xml:space="preserve"> AlCl3 Model</t>
    </r>
  </si>
  <si>
    <r>
      <rPr>
        <b/>
        <sz val="11"/>
        <color theme="1"/>
        <rFont val="Calibri"/>
        <family val="2"/>
        <scheme val="minor"/>
      </rPr>
      <t>Suppl Fig. 10c.</t>
    </r>
    <r>
      <rPr>
        <sz val="11"/>
        <color theme="1"/>
        <rFont val="Calibri"/>
        <family val="2"/>
        <scheme val="minor"/>
      </rPr>
      <t xml:space="preserve"> TIA Model</t>
    </r>
  </si>
  <si>
    <r>
      <rPr>
        <b/>
        <sz val="11"/>
        <color theme="1"/>
        <rFont val="Calibri"/>
        <family val="2"/>
        <scheme val="minor"/>
      </rPr>
      <t>Suppl Fig. 10d.</t>
    </r>
    <r>
      <rPr>
        <sz val="11"/>
        <color theme="1"/>
        <rFont val="Calibri"/>
        <family val="2"/>
        <scheme val="minor"/>
      </rPr>
      <t xml:space="preserve"> Necrosis Model</t>
    </r>
  </si>
  <si>
    <r>
      <t xml:space="preserve">Suppl Fig. 9b. </t>
    </r>
    <r>
      <rPr>
        <sz val="11"/>
        <color theme="1"/>
        <rFont val="Calibri"/>
        <family val="2"/>
        <scheme val="minor"/>
      </rPr>
      <t>Half-life PHySIOMIC and SPIO</t>
    </r>
  </si>
  <si>
    <t>Time (s)</t>
  </si>
  <si>
    <t>Frame</t>
  </si>
  <si>
    <t>SPIO (ratio over baseline) %</t>
  </si>
  <si>
    <t>PHySIOMIC (raitio over baseline %)</t>
  </si>
  <si>
    <t>SPIO (intensity)</t>
  </si>
  <si>
    <t>PHySIOMIC (Intensity)</t>
  </si>
  <si>
    <t xml:space="preserve">At </t>
  </si>
  <si>
    <t>540 nm</t>
  </si>
  <si>
    <t>(Spark)</t>
  </si>
  <si>
    <t>Positif Control</t>
  </si>
  <si>
    <t xml:space="preserve"> Hemolyse 1</t>
  </si>
  <si>
    <t xml:space="preserve"> Hemolyse 2</t>
  </si>
  <si>
    <t>Hemolyse 3</t>
  </si>
  <si>
    <t xml:space="preserve"> Hem Rate 1</t>
  </si>
  <si>
    <t xml:space="preserve"> Hem Rate 2</t>
  </si>
  <si>
    <t>Hem Rate 3</t>
  </si>
  <si>
    <r>
      <rPr>
        <b/>
        <sz val="11"/>
        <color theme="1"/>
        <rFont val="Calibri"/>
        <family val="2"/>
        <scheme val="minor"/>
      </rPr>
      <t>Suppl Fig. 3c.</t>
    </r>
    <r>
      <rPr>
        <sz val="11"/>
        <color theme="1"/>
        <rFont val="Calibri"/>
        <family val="2"/>
        <scheme val="minor"/>
      </rPr>
      <t xml:space="preserve"> Hemolysis Rate</t>
    </r>
  </si>
  <si>
    <r>
      <rPr>
        <b/>
        <sz val="11"/>
        <color theme="1"/>
        <rFont val="Calibri"/>
        <family val="2"/>
        <scheme val="minor"/>
      </rPr>
      <t>Fig. 7b</t>
    </r>
    <r>
      <rPr>
        <sz val="11"/>
        <color theme="1"/>
        <rFont val="Calibri"/>
        <family val="2"/>
        <scheme val="minor"/>
      </rPr>
      <t>. Signal Intensity ratio on MRI (Liver, Spleen, Kidney)</t>
    </r>
  </si>
  <si>
    <t>Mean Angiographic Score</t>
  </si>
  <si>
    <t>Particles to microthrombi ratio</t>
  </si>
  <si>
    <t>Details :</t>
  </si>
  <si>
    <t xml:space="preserve">File name .lif </t>
  </si>
  <si>
    <t>Chambre 2_02.03.23_MelamineNH2 PRP Fbneg</t>
  </si>
  <si>
    <t>Chambre 1_02.03.23_MelamineNH2 PRP Fbpos</t>
  </si>
  <si>
    <t>09.03.23_ChambreI_PRP_Fbpos</t>
  </si>
  <si>
    <t>06.04.23_Chambre I_Fbpos</t>
  </si>
  <si>
    <t>06.04.23_Chambre IV_Fbneg</t>
  </si>
  <si>
    <t>05.04.23 Chambre II_PRP_Fbpos</t>
  </si>
  <si>
    <t>06.04.23_Chambre II_Fbneg</t>
  </si>
  <si>
    <t xml:space="preserve">Microflu 09.03.23 Chambre III PRP Fb pos </t>
  </si>
  <si>
    <t>07.03.23_ChambreII_PRP_Fbpos</t>
  </si>
  <si>
    <t>07.03.23_ChambreIII_PRP_Fbneg</t>
  </si>
  <si>
    <t>05.04.23 Chambre III_PRP_Fbneg</t>
  </si>
  <si>
    <t>07.03.23_ChambreI_PRP_Fbpos</t>
  </si>
  <si>
    <t>05.04.23 Chambre I_PRP_Fbneg</t>
  </si>
  <si>
    <t>06.04.23_Chambre III_Fbneg</t>
  </si>
  <si>
    <t>04.05.238Chambre III_PRP Fb +</t>
  </si>
  <si>
    <t>04.05.23 Chambre IV_PRP Fb -</t>
  </si>
  <si>
    <t>04.05.23 Chambre V_PRP Fb +</t>
  </si>
  <si>
    <t>04.05.23 Chambre VI_PRP Fb -</t>
  </si>
  <si>
    <t>05.05.23 Chambre III_PRP Fb +</t>
  </si>
  <si>
    <t>05.05.23 Chambre IV_PRP Fb -</t>
  </si>
  <si>
    <t>négatif</t>
  </si>
  <si>
    <t>positif</t>
  </si>
  <si>
    <t>negatif</t>
  </si>
  <si>
    <t>Image number (TileScan)</t>
  </si>
  <si>
    <t>Microthrombi</t>
  </si>
  <si>
    <t>Area (%)</t>
  </si>
  <si>
    <t>Particle</t>
  </si>
  <si>
    <t>Number total</t>
  </si>
  <si>
    <t>Fixation µthrombi</t>
  </si>
  <si>
    <t>Fixation chamber</t>
  </si>
  <si>
    <t>Total fixation</t>
  </si>
  <si>
    <t>% fixation</t>
  </si>
  <si>
    <t>Particules fixation over microthrombi area ratio (nb/µm²)</t>
  </si>
  <si>
    <t>Fibrinogen group</t>
  </si>
  <si>
    <t xml:space="preserve">Details : </t>
  </si>
  <si>
    <t>Folder name</t>
  </si>
  <si>
    <t>Melamine_PB_20.05.22</t>
  </si>
  <si>
    <t>Melamine_Inj_PB_18.05</t>
  </si>
  <si>
    <t>Melamine 18.09_PB_1.lif</t>
  </si>
  <si>
    <t>Melamine 18.09_PB_2.lif</t>
  </si>
  <si>
    <t>File_image name</t>
  </si>
  <si>
    <t>Melamine_PB_20.05.22 Tile Scan_001_Merging001</t>
  </si>
  <si>
    <t>Melamine_PB_20.05.22 Tile Scan_002_Merging001</t>
  </si>
  <si>
    <t>Melamine_PB_20.05.22 Tile Scan_003_Merging001</t>
  </si>
  <si>
    <t>Melamine_Inj_PB_18.05 TileScan_001_Merging001</t>
  </si>
  <si>
    <t>Melamine_Inj_PB_18.05 TileScan_002_Merging001</t>
  </si>
  <si>
    <t>Melamine_Inj_PB_18.05 TileScan_003_Merging001</t>
  </si>
  <si>
    <t>Melamine_Inj_PB_18.05 TileScan_004_Merging001</t>
  </si>
  <si>
    <t>Melamine_Inj_PB_18.05 TileScan_005_Merging001</t>
  </si>
  <si>
    <t>Melamine_Inj_PB_18.05 TileScan_006_Merging001</t>
  </si>
  <si>
    <t>Melamine_Inj_PB_18.05 TileScan_007_Merging001</t>
  </si>
  <si>
    <t>Melamine_Inj_PB_18.05 TileScan_009_Merging001</t>
  </si>
  <si>
    <t>TileScan 3</t>
  </si>
  <si>
    <t>TileScan 2</t>
  </si>
  <si>
    <t>TileScan 1</t>
  </si>
  <si>
    <t>TileScan 4</t>
  </si>
  <si>
    <t xml:space="preserve">Nb </t>
  </si>
  <si>
    <t>Total</t>
  </si>
  <si>
    <t xml:space="preserve">Melamine particles </t>
  </si>
  <si>
    <t>Melamine COOH particles</t>
  </si>
  <si>
    <t>Total melamine</t>
  </si>
  <si>
    <t>Total melamine COOH</t>
  </si>
  <si>
    <t>melamine_sang_20.05.22</t>
  </si>
  <si>
    <t>melamine_sang_20.05.22 TileScan_001_Merging001</t>
  </si>
  <si>
    <t>melamine_sang_20.05.22 TileScan_002_Merging001</t>
  </si>
  <si>
    <t>melamine_sang_20.05.22 TileScan_003_Merging001</t>
  </si>
  <si>
    <t>melamine_sang_20.05.22 TileScan_004_Merging001</t>
  </si>
  <si>
    <t>melamine_sang_20.05.22 TileScan_005_Merging001</t>
  </si>
  <si>
    <t>melamine_sang_20.05.22 TileScan_006_Merging001</t>
  </si>
  <si>
    <t>Melamine_Inj_sang_18.05</t>
  </si>
  <si>
    <t>TileScan_001</t>
  </si>
  <si>
    <t>TileScan_002</t>
  </si>
  <si>
    <t>TileScan_003</t>
  </si>
  <si>
    <r>
      <t xml:space="preserve">Mean fixation / </t>
    </r>
    <r>
      <rPr>
        <b/>
        <sz val="11"/>
        <color theme="1"/>
        <rFont val="Calibri"/>
        <family val="2"/>
        <scheme val="minor"/>
      </rPr>
      <t>276µm²</t>
    </r>
  </si>
  <si>
    <t>melamine particles</t>
  </si>
  <si>
    <t>melamine-COOH particles</t>
  </si>
  <si>
    <t>Mean fixation per mm²</t>
  </si>
  <si>
    <r>
      <rPr>
        <b/>
        <sz val="11"/>
        <color theme="1"/>
        <rFont val="Calibri"/>
        <family val="2"/>
        <scheme val="minor"/>
      </rPr>
      <t>Fig 6g.</t>
    </r>
    <r>
      <rPr>
        <sz val="11"/>
        <color theme="1"/>
        <rFont val="Calibri"/>
        <family val="2"/>
        <scheme val="minor"/>
      </rPr>
      <t xml:space="preserve"> Fibrinogen adsoprtion on particles (PHySIOMIC, Melamine, Melamine-COOH)</t>
    </r>
  </si>
  <si>
    <t>Ctrl : Fb + Mannitol (250 + 250 µL)</t>
  </si>
  <si>
    <t>Fb + Melamine</t>
  </si>
  <si>
    <t>Fb + Melamine-COOH</t>
  </si>
  <si>
    <t>Fb + PHySIOMIC</t>
  </si>
  <si>
    <t>Raw measures</t>
  </si>
  <si>
    <r>
      <t>Relative to control (m</t>
    </r>
    <r>
      <rPr>
        <sz val="11"/>
        <color theme="1"/>
        <rFont val="Calibri"/>
        <family val="2"/>
      </rPr>
      <t>g/mL)</t>
    </r>
  </si>
  <si>
    <r>
      <t>Relative to control (</t>
    </r>
    <r>
      <rPr>
        <sz val="11"/>
        <color theme="1"/>
        <rFont val="Calibri"/>
        <family val="2"/>
      </rPr>
      <t>µg/m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b/>
      <sz val="9"/>
      <color rgb="FF000000"/>
      <name val="Arial"/>
      <family val="2"/>
    </font>
    <font>
      <b/>
      <vertAlign val="subscript"/>
      <sz val="9"/>
      <color rgb="FF000000"/>
      <name val="Arial"/>
      <family val="2"/>
    </font>
    <font>
      <sz val="10"/>
      <color rgb="FF000000"/>
      <name val="Ebrima"/>
    </font>
    <font>
      <b/>
      <sz val="10"/>
      <name val="Arial"/>
      <family val="2"/>
    </font>
    <font>
      <b/>
      <i/>
      <sz val="9"/>
      <color rgb="FF000000"/>
      <name val="Arial"/>
      <family val="2"/>
    </font>
    <font>
      <b/>
      <u/>
      <sz val="10"/>
      <name val="Arial"/>
      <family val="2"/>
    </font>
    <font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89">
    <xf numFmtId="0" fontId="0" fillId="0" borderId="0" xfId="0"/>
    <xf numFmtId="0" fontId="0" fillId="0" borderId="0" xfId="0" applyAlignment="1"/>
    <xf numFmtId="0" fontId="0" fillId="0" borderId="0" xfId="0" applyFont="1"/>
    <xf numFmtId="0" fontId="1" fillId="0" borderId="0" xfId="0" applyFont="1"/>
    <xf numFmtId="0" fontId="1" fillId="0" borderId="0" xfId="0" applyFont="1" applyAlignment="1"/>
    <xf numFmtId="0" fontId="0" fillId="0" borderId="0" xfId="0" applyAlignment="1">
      <alignment wrapText="1"/>
    </xf>
    <xf numFmtId="0" fontId="2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9" fillId="0" borderId="0" xfId="0" applyFont="1"/>
    <xf numFmtId="0" fontId="5" fillId="0" borderId="4" xfId="0" applyFont="1" applyBorder="1"/>
    <xf numFmtId="0" fontId="5" fillId="0" borderId="0" xfId="0" applyFont="1" applyBorder="1"/>
    <xf numFmtId="0" fontId="5" fillId="0" borderId="5" xfId="0" applyFont="1" applyBorder="1"/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5" fillId="0" borderId="1" xfId="0" applyFont="1" applyBorder="1"/>
    <xf numFmtId="0" fontId="5" fillId="0" borderId="2" xfId="0" applyFont="1" applyBorder="1"/>
    <xf numFmtId="0" fontId="5" fillId="0" borderId="3" xfId="0" applyFont="1" applyBorder="1"/>
    <xf numFmtId="0" fontId="10" fillId="0" borderId="0" xfId="0" applyFont="1" applyAlignment="1">
      <alignment horizontal="center"/>
    </xf>
    <xf numFmtId="0" fontId="12" fillId="0" borderId="0" xfId="0" applyFont="1" applyAlignment="1">
      <alignment horizontal="right"/>
    </xf>
    <xf numFmtId="1" fontId="5" fillId="0" borderId="0" xfId="0" applyNumberFormat="1" applyFont="1" applyAlignment="1">
      <alignment horizontal="right"/>
    </xf>
    <xf numFmtId="164" fontId="5" fillId="0" borderId="0" xfId="0" applyNumberFormat="1" applyFont="1" applyAlignment="1">
      <alignment horizontal="right"/>
    </xf>
    <xf numFmtId="2" fontId="5" fillId="0" borderId="0" xfId="0" applyNumberFormat="1" applyFont="1" applyAlignment="1">
      <alignment horizontal="right"/>
    </xf>
    <xf numFmtId="0" fontId="7" fillId="0" borderId="0" xfId="0" applyFont="1" applyAlignment="1">
      <alignment horizontal="justify" vertical="center" readingOrder="1"/>
    </xf>
    <xf numFmtId="164" fontId="1" fillId="0" borderId="0" xfId="0" applyNumberFormat="1" applyFont="1"/>
    <xf numFmtId="164" fontId="0" fillId="0" borderId="0" xfId="0" applyNumberFormat="1" applyFont="1"/>
    <xf numFmtId="0" fontId="0" fillId="0" borderId="0" xfId="0" applyFill="1" applyBorder="1"/>
    <xf numFmtId="0" fontId="0" fillId="0" borderId="0" xfId="0" applyFont="1" applyFill="1" applyBorder="1"/>
    <xf numFmtId="11" fontId="0" fillId="0" borderId="0" xfId="0" applyNumberFormat="1" applyFont="1" applyFill="1" applyBorder="1"/>
    <xf numFmtId="0" fontId="10" fillId="0" borderId="7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0" fillId="2" borderId="0" xfId="0" applyFill="1"/>
    <xf numFmtId="0" fontId="1" fillId="2" borderId="0" xfId="0" applyFont="1" applyFill="1"/>
    <xf numFmtId="0" fontId="0" fillId="2" borderId="0" xfId="0" applyFont="1" applyFill="1"/>
    <xf numFmtId="0" fontId="14" fillId="2" borderId="0" xfId="0" applyFont="1" applyFill="1" applyAlignment="1">
      <alignment horizontal="center"/>
    </xf>
    <xf numFmtId="0" fontId="14" fillId="2" borderId="0" xfId="0" applyFont="1" applyFill="1"/>
    <xf numFmtId="0" fontId="13" fillId="2" borderId="15" xfId="0" applyFont="1" applyFill="1" applyBorder="1" applyAlignment="1">
      <alignment horizontal="center"/>
    </xf>
    <xf numFmtId="0" fontId="15" fillId="2" borderId="0" xfId="0" applyFont="1" applyFill="1" applyAlignment="1">
      <alignment horizontal="left"/>
    </xf>
    <xf numFmtId="0" fontId="15" fillId="2" borderId="16" xfId="0" applyFont="1" applyFill="1" applyBorder="1" applyAlignment="1">
      <alignment horizontal="center"/>
    </xf>
    <xf numFmtId="0" fontId="15" fillId="2" borderId="17" xfId="0" applyFont="1" applyFill="1" applyBorder="1" applyAlignment="1">
      <alignment horizontal="center"/>
    </xf>
    <xf numFmtId="0" fontId="15" fillId="2" borderId="18" xfId="0" applyFont="1" applyFill="1" applyBorder="1" applyAlignment="1">
      <alignment horizontal="center"/>
    </xf>
    <xf numFmtId="0" fontId="1" fillId="2" borderId="7" xfId="0" applyFont="1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4" xfId="0" applyFill="1" applyBorder="1"/>
    <xf numFmtId="0" fontId="0" fillId="2" borderId="0" xfId="0" applyFill="1" applyBorder="1"/>
    <xf numFmtId="0" fontId="0" fillId="2" borderId="5" xfId="0" applyFill="1" applyBorder="1"/>
    <xf numFmtId="0" fontId="0" fillId="2" borderId="1" xfId="0" applyFill="1" applyBorder="1"/>
    <xf numFmtId="0" fontId="0" fillId="2" borderId="2" xfId="0" applyFill="1" applyBorder="1"/>
    <xf numFmtId="0" fontId="0" fillId="2" borderId="4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1" fillId="2" borderId="0" xfId="0" applyFont="1" applyFill="1" applyAlignment="1">
      <alignment wrapText="1"/>
    </xf>
    <xf numFmtId="0" fontId="0" fillId="2" borderId="4" xfId="0" applyFill="1" applyBorder="1" applyAlignment="1">
      <alignment horizontal="center" vertical="center" wrapText="1"/>
    </xf>
    <xf numFmtId="0" fontId="0" fillId="2" borderId="0" xfId="0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0" fontId="0" fillId="0" borderId="0" xfId="0" applyBorder="1"/>
    <xf numFmtId="0" fontId="0" fillId="0" borderId="0" xfId="0" applyAlignment="1">
      <alignment horizontal="center" vertical="center" textRotation="90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0" fillId="0" borderId="0" xfId="0" applyAlignment="1">
      <alignment horizontal="center" textRotation="90"/>
    </xf>
    <xf numFmtId="0" fontId="0" fillId="2" borderId="0" xfId="0" applyFill="1" applyAlignment="1">
      <alignment horizontal="center"/>
    </xf>
    <xf numFmtId="0" fontId="0" fillId="2" borderId="4" xfId="0" applyFill="1" applyBorder="1" applyAlignment="1">
      <alignment horizontal="center" vertical="center" wrapText="1"/>
    </xf>
    <xf numFmtId="0" fontId="0" fillId="2" borderId="0" xfId="0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13" fillId="2" borderId="15" xfId="0" applyFont="1" applyFill="1" applyBorder="1" applyAlignment="1">
      <alignment horizontal="center"/>
    </xf>
    <xf numFmtId="0" fontId="14" fillId="2" borderId="0" xfId="0" applyFont="1" applyFill="1" applyAlignment="1">
      <alignment horizontal="center"/>
    </xf>
    <xf numFmtId="0" fontId="13" fillId="2" borderId="0" xfId="0" applyFont="1" applyFill="1" applyAlignment="1">
      <alignment horizontal="center"/>
    </xf>
    <xf numFmtId="0" fontId="4" fillId="0" borderId="9" xfId="0" applyFont="1" applyBorder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 tint="0.59999389629810485"/>
  </sheetPr>
  <dimension ref="A1:K75"/>
  <sheetViews>
    <sheetView tabSelected="1" workbookViewId="0">
      <selection activeCell="G28" sqref="G28"/>
    </sheetView>
  </sheetViews>
  <sheetFormatPr baseColWidth="10" defaultRowHeight="15" x14ac:dyDescent="0.25"/>
  <sheetData>
    <row r="1" spans="1:11" x14ac:dyDescent="0.25">
      <c r="A1" s="3" t="s">
        <v>235</v>
      </c>
    </row>
    <row r="4" spans="1:11" x14ac:dyDescent="0.25">
      <c r="A4" s="3" t="s">
        <v>243</v>
      </c>
      <c r="I4" s="3" t="s">
        <v>247</v>
      </c>
    </row>
    <row r="5" spans="1:11" x14ac:dyDescent="0.25">
      <c r="A5" s="12" t="s">
        <v>244</v>
      </c>
      <c r="B5" s="12" t="s">
        <v>245</v>
      </c>
      <c r="C5" s="12" t="s">
        <v>246</v>
      </c>
      <c r="D5" s="12" t="s">
        <v>246</v>
      </c>
      <c r="E5" s="12" t="s">
        <v>246</v>
      </c>
      <c r="I5" s="12" t="s">
        <v>248</v>
      </c>
      <c r="J5" s="12" t="s">
        <v>1</v>
      </c>
      <c r="K5" s="12" t="s">
        <v>249</v>
      </c>
    </row>
    <row r="6" spans="1:11" x14ac:dyDescent="0.25">
      <c r="A6" s="9">
        <v>0.3</v>
      </c>
      <c r="B6" s="9">
        <v>0</v>
      </c>
      <c r="C6" s="9">
        <v>0</v>
      </c>
      <c r="D6" s="9">
        <v>0</v>
      </c>
      <c r="E6" s="9">
        <v>0</v>
      </c>
      <c r="I6" s="9">
        <v>0</v>
      </c>
      <c r="J6" s="9">
        <v>9.8396060599999995</v>
      </c>
      <c r="K6" s="9">
        <v>11.8282367</v>
      </c>
    </row>
    <row r="7" spans="1:11" x14ac:dyDescent="0.25">
      <c r="A7" s="9">
        <v>0.34889999999999999</v>
      </c>
      <c r="B7" s="9">
        <v>0</v>
      </c>
      <c r="C7" s="9">
        <v>0</v>
      </c>
      <c r="D7" s="9">
        <v>0</v>
      </c>
      <c r="E7" s="9">
        <v>0</v>
      </c>
      <c r="I7" s="9">
        <v>0.72</v>
      </c>
      <c r="J7" s="9">
        <v>270.94822699999997</v>
      </c>
      <c r="K7" s="9">
        <v>125.12676999999999</v>
      </c>
    </row>
    <row r="8" spans="1:11" x14ac:dyDescent="0.25">
      <c r="A8" s="9">
        <v>0.40570000000000001</v>
      </c>
      <c r="B8" s="9">
        <v>0</v>
      </c>
      <c r="C8" s="9">
        <v>0</v>
      </c>
      <c r="D8" s="9">
        <v>0</v>
      </c>
      <c r="E8" s="9">
        <v>0</v>
      </c>
      <c r="I8" s="9">
        <v>1.43</v>
      </c>
      <c r="J8" s="9">
        <v>551.41875700000003</v>
      </c>
      <c r="K8" s="9">
        <v>229.428224</v>
      </c>
    </row>
    <row r="9" spans="1:11" x14ac:dyDescent="0.25">
      <c r="A9" s="9">
        <v>0.4718</v>
      </c>
      <c r="B9" s="9">
        <v>0</v>
      </c>
      <c r="C9" s="9">
        <v>0</v>
      </c>
      <c r="D9" s="9">
        <v>0</v>
      </c>
      <c r="E9" s="9">
        <v>0</v>
      </c>
      <c r="I9" s="9">
        <v>2.15</v>
      </c>
      <c r="J9" s="9">
        <v>828.89381300000002</v>
      </c>
      <c r="K9" s="9">
        <v>336.53109899999998</v>
      </c>
    </row>
    <row r="10" spans="1:11" x14ac:dyDescent="0.25">
      <c r="A10" s="9">
        <v>0.54869999999999997</v>
      </c>
      <c r="B10" s="9">
        <v>0</v>
      </c>
      <c r="C10" s="9">
        <v>0</v>
      </c>
      <c r="D10" s="9">
        <v>0</v>
      </c>
      <c r="E10" s="9">
        <v>0</v>
      </c>
      <c r="I10" s="9">
        <v>2.86</v>
      </c>
      <c r="J10" s="9">
        <v>1180.12726</v>
      </c>
      <c r="K10" s="9">
        <v>464.88180599999998</v>
      </c>
    </row>
    <row r="11" spans="1:11" x14ac:dyDescent="0.25">
      <c r="A11" s="9">
        <v>0.6381</v>
      </c>
      <c r="B11" s="9">
        <v>0</v>
      </c>
      <c r="C11" s="9">
        <v>0</v>
      </c>
      <c r="D11" s="9">
        <v>0</v>
      </c>
      <c r="E11" s="9">
        <v>0</v>
      </c>
      <c r="I11" s="9">
        <v>3.58</v>
      </c>
      <c r="J11" s="9">
        <v>1478.4144200000001</v>
      </c>
      <c r="K11" s="9">
        <v>547.12796100000003</v>
      </c>
    </row>
    <row r="12" spans="1:11" x14ac:dyDescent="0.25">
      <c r="A12" s="9">
        <v>0.74199999999999999</v>
      </c>
      <c r="B12" s="9">
        <v>0</v>
      </c>
      <c r="C12" s="9">
        <v>0</v>
      </c>
      <c r="D12" s="9">
        <v>0</v>
      </c>
      <c r="E12" s="9">
        <v>0</v>
      </c>
    </row>
    <row r="13" spans="1:11" x14ac:dyDescent="0.25">
      <c r="A13" s="9">
        <v>0.8629</v>
      </c>
      <c r="B13" s="9">
        <v>0</v>
      </c>
      <c r="C13" s="9">
        <v>0</v>
      </c>
      <c r="D13" s="9">
        <v>0</v>
      </c>
      <c r="E13" s="9">
        <v>0</v>
      </c>
    </row>
    <row r="14" spans="1:11" x14ac:dyDescent="0.25">
      <c r="A14" s="9">
        <v>1.0029999999999999</v>
      </c>
      <c r="B14" s="9">
        <v>0</v>
      </c>
      <c r="C14" s="9">
        <v>0</v>
      </c>
      <c r="D14" s="9">
        <v>0</v>
      </c>
      <c r="E14" s="9">
        <v>0</v>
      </c>
    </row>
    <row r="15" spans="1:11" x14ac:dyDescent="0.25">
      <c r="A15" s="9">
        <v>1.167</v>
      </c>
      <c r="B15" s="9">
        <v>0</v>
      </c>
      <c r="C15" s="9">
        <v>0</v>
      </c>
      <c r="D15" s="9">
        <v>0</v>
      </c>
      <c r="E15" s="9">
        <v>0</v>
      </c>
    </row>
    <row r="16" spans="1:11" x14ac:dyDescent="0.25">
      <c r="A16" s="9">
        <v>1.357</v>
      </c>
      <c r="B16" s="9">
        <v>0</v>
      </c>
      <c r="C16" s="9">
        <v>0</v>
      </c>
      <c r="D16" s="9">
        <v>0</v>
      </c>
      <c r="E16" s="9">
        <v>0</v>
      </c>
    </row>
    <row r="17" spans="1:5" x14ac:dyDescent="0.25">
      <c r="A17" s="9">
        <v>1.5780000000000001</v>
      </c>
      <c r="B17" s="9">
        <v>0</v>
      </c>
      <c r="C17" s="9">
        <v>0</v>
      </c>
      <c r="D17" s="9">
        <v>0</v>
      </c>
      <c r="E17" s="9">
        <v>0</v>
      </c>
    </row>
    <row r="18" spans="1:5" x14ac:dyDescent="0.25">
      <c r="A18" s="9">
        <v>1.835</v>
      </c>
      <c r="B18" s="9">
        <v>0</v>
      </c>
      <c r="C18" s="9">
        <v>0</v>
      </c>
      <c r="D18" s="9">
        <v>0</v>
      </c>
      <c r="E18" s="9">
        <v>0</v>
      </c>
    </row>
    <row r="19" spans="1:5" x14ac:dyDescent="0.25">
      <c r="A19" s="9">
        <v>2.1339999999999999</v>
      </c>
      <c r="B19" s="9">
        <v>0</v>
      </c>
      <c r="C19" s="9">
        <v>0</v>
      </c>
      <c r="D19" s="9">
        <v>0</v>
      </c>
      <c r="E19" s="9">
        <v>0</v>
      </c>
    </row>
    <row r="20" spans="1:5" x14ac:dyDescent="0.25">
      <c r="A20" s="9">
        <v>2.4820000000000002</v>
      </c>
      <c r="B20" s="9">
        <v>0</v>
      </c>
      <c r="C20" s="9">
        <v>0</v>
      </c>
      <c r="D20" s="9">
        <v>0</v>
      </c>
      <c r="E20" s="9">
        <v>0</v>
      </c>
    </row>
    <row r="21" spans="1:5" x14ac:dyDescent="0.25">
      <c r="A21" s="9">
        <v>2.8860000000000001</v>
      </c>
      <c r="B21" s="9">
        <v>0</v>
      </c>
      <c r="C21" s="9">
        <v>0</v>
      </c>
      <c r="D21" s="9">
        <v>0</v>
      </c>
      <c r="E21" s="9">
        <v>0</v>
      </c>
    </row>
    <row r="22" spans="1:5" x14ac:dyDescent="0.25">
      <c r="A22" s="9">
        <v>3.3570000000000002</v>
      </c>
      <c r="B22" s="9">
        <v>0</v>
      </c>
      <c r="C22" s="9">
        <v>0</v>
      </c>
      <c r="D22" s="9">
        <v>0</v>
      </c>
      <c r="E22" s="9">
        <v>0</v>
      </c>
    </row>
    <row r="23" spans="1:5" x14ac:dyDescent="0.25">
      <c r="A23" s="9">
        <v>3.903</v>
      </c>
      <c r="B23" s="9">
        <v>0</v>
      </c>
      <c r="C23" s="9">
        <v>0</v>
      </c>
      <c r="D23" s="9">
        <v>0</v>
      </c>
      <c r="E23" s="9">
        <v>0</v>
      </c>
    </row>
    <row r="24" spans="1:5" x14ac:dyDescent="0.25">
      <c r="A24" s="9">
        <v>4.5389999999999997</v>
      </c>
      <c r="B24" s="9">
        <v>0</v>
      </c>
      <c r="C24" s="9">
        <v>0</v>
      </c>
      <c r="D24" s="9">
        <v>0</v>
      </c>
      <c r="E24" s="9">
        <v>0</v>
      </c>
    </row>
    <row r="25" spans="1:5" x14ac:dyDescent="0.25">
      <c r="A25" s="9">
        <v>5.2789999999999999</v>
      </c>
      <c r="B25" s="9">
        <v>0</v>
      </c>
      <c r="C25" s="9">
        <v>0</v>
      </c>
      <c r="D25" s="9">
        <v>0</v>
      </c>
      <c r="E25" s="9">
        <v>0</v>
      </c>
    </row>
    <row r="26" spans="1:5" x14ac:dyDescent="0.25">
      <c r="A26" s="9">
        <v>6.1390000000000002</v>
      </c>
      <c r="B26" s="9">
        <v>0</v>
      </c>
      <c r="C26" s="9">
        <v>0</v>
      </c>
      <c r="D26" s="9">
        <v>0</v>
      </c>
      <c r="E26" s="9">
        <v>0</v>
      </c>
    </row>
    <row r="27" spans="1:5" x14ac:dyDescent="0.25">
      <c r="A27" s="9">
        <v>7.1390000000000002</v>
      </c>
      <c r="B27" s="9">
        <v>0</v>
      </c>
      <c r="C27" s="9">
        <v>0</v>
      </c>
      <c r="D27" s="9">
        <v>0</v>
      </c>
      <c r="E27" s="9">
        <v>0</v>
      </c>
    </row>
    <row r="28" spans="1:5" x14ac:dyDescent="0.25">
      <c r="A28" s="9">
        <v>8.3019999999999996</v>
      </c>
      <c r="B28" s="9">
        <v>0</v>
      </c>
      <c r="C28" s="9">
        <v>0</v>
      </c>
      <c r="D28" s="9">
        <v>0</v>
      </c>
      <c r="E28" s="9">
        <v>0</v>
      </c>
    </row>
    <row r="29" spans="1:5" x14ac:dyDescent="0.25">
      <c r="A29" s="9">
        <v>9.6549999999999994</v>
      </c>
      <c r="B29" s="9">
        <v>0</v>
      </c>
      <c r="C29" s="9">
        <v>0</v>
      </c>
      <c r="D29" s="9">
        <v>0</v>
      </c>
      <c r="E29" s="9">
        <v>0</v>
      </c>
    </row>
    <row r="30" spans="1:5" x14ac:dyDescent="0.25">
      <c r="A30" s="9">
        <v>11.23</v>
      </c>
      <c r="B30" s="9">
        <v>0.2319</v>
      </c>
      <c r="C30" s="9">
        <v>0</v>
      </c>
      <c r="D30" s="9">
        <v>0</v>
      </c>
      <c r="E30" s="9">
        <v>0</v>
      </c>
    </row>
    <row r="31" spans="1:5" x14ac:dyDescent="0.25">
      <c r="A31" s="9">
        <v>13.06</v>
      </c>
      <c r="B31" s="9">
        <v>0.62250000000000005</v>
      </c>
      <c r="C31" s="9">
        <v>0</v>
      </c>
      <c r="D31" s="9">
        <v>0</v>
      </c>
      <c r="E31" s="9">
        <v>0</v>
      </c>
    </row>
    <row r="32" spans="1:5" x14ac:dyDescent="0.25">
      <c r="A32" s="9">
        <v>15.18</v>
      </c>
      <c r="B32" s="9">
        <v>0.91759999999999997</v>
      </c>
      <c r="C32" s="9">
        <v>0</v>
      </c>
      <c r="D32" s="9">
        <v>0</v>
      </c>
      <c r="E32" s="9">
        <v>0</v>
      </c>
    </row>
    <row r="33" spans="1:5" x14ac:dyDescent="0.25">
      <c r="A33" s="9">
        <v>17.66</v>
      </c>
      <c r="B33" s="9">
        <v>1.006</v>
      </c>
      <c r="C33" s="9">
        <v>0</v>
      </c>
      <c r="D33" s="9">
        <v>0</v>
      </c>
      <c r="E33" s="9">
        <v>0</v>
      </c>
    </row>
    <row r="34" spans="1:5" x14ac:dyDescent="0.25">
      <c r="A34" s="9">
        <v>20.53</v>
      </c>
      <c r="B34" s="9">
        <v>0.97350000000000003</v>
      </c>
      <c r="C34" s="9">
        <v>0</v>
      </c>
      <c r="D34" s="9">
        <v>0</v>
      </c>
      <c r="E34" s="9">
        <v>0</v>
      </c>
    </row>
    <row r="35" spans="1:5" x14ac:dyDescent="0.25">
      <c r="A35" s="9">
        <v>23.88</v>
      </c>
      <c r="B35" s="9">
        <v>1.0289999999999999</v>
      </c>
      <c r="C35" s="9">
        <v>0</v>
      </c>
      <c r="D35" s="9">
        <v>0</v>
      </c>
      <c r="E35" s="9">
        <v>0</v>
      </c>
    </row>
    <row r="36" spans="1:5" x14ac:dyDescent="0.25">
      <c r="A36" s="9">
        <v>27.77</v>
      </c>
      <c r="B36" s="9">
        <v>1.389</v>
      </c>
      <c r="C36" s="9">
        <v>0</v>
      </c>
      <c r="D36" s="9">
        <v>0</v>
      </c>
      <c r="E36" s="9">
        <v>0</v>
      </c>
    </row>
    <row r="37" spans="1:5" x14ac:dyDescent="0.25">
      <c r="A37" s="9">
        <v>32.299999999999997</v>
      </c>
      <c r="B37" s="9">
        <v>2.1869999999999998</v>
      </c>
      <c r="C37" s="9">
        <v>0</v>
      </c>
      <c r="D37" s="9">
        <v>0</v>
      </c>
      <c r="E37" s="9">
        <v>0</v>
      </c>
    </row>
    <row r="38" spans="1:5" x14ac:dyDescent="0.25">
      <c r="A38" s="9">
        <v>37.56</v>
      </c>
      <c r="B38" s="9">
        <v>3.4319999999999999</v>
      </c>
      <c r="C38" s="9">
        <v>0</v>
      </c>
      <c r="D38" s="9">
        <v>0</v>
      </c>
      <c r="E38" s="9">
        <v>0</v>
      </c>
    </row>
    <row r="39" spans="1:5" x14ac:dyDescent="0.25">
      <c r="A39" s="9">
        <v>43.68</v>
      </c>
      <c r="B39" s="9">
        <v>5.008</v>
      </c>
      <c r="C39" s="9">
        <v>0</v>
      </c>
      <c r="D39" s="9">
        <v>0</v>
      </c>
      <c r="E39" s="9">
        <v>0</v>
      </c>
    </row>
    <row r="40" spans="1:5" x14ac:dyDescent="0.25">
      <c r="A40" s="9">
        <v>50.79</v>
      </c>
      <c r="B40" s="9">
        <v>6.7110000000000003</v>
      </c>
      <c r="C40" s="9">
        <v>0</v>
      </c>
      <c r="D40" s="9">
        <v>0</v>
      </c>
      <c r="E40" s="9">
        <v>0</v>
      </c>
    </row>
    <row r="41" spans="1:5" x14ac:dyDescent="0.25">
      <c r="A41" s="9">
        <v>59.07</v>
      </c>
      <c r="B41" s="9">
        <v>8.2949999999999999</v>
      </c>
      <c r="C41" s="9">
        <v>0</v>
      </c>
      <c r="D41" s="9">
        <v>0</v>
      </c>
      <c r="E41" s="9">
        <v>0</v>
      </c>
    </row>
    <row r="42" spans="1:5" x14ac:dyDescent="0.25">
      <c r="A42" s="9">
        <v>68.69</v>
      </c>
      <c r="B42" s="9">
        <v>9.5269999999999992</v>
      </c>
      <c r="C42" s="9">
        <v>0</v>
      </c>
      <c r="D42" s="9">
        <v>0</v>
      </c>
      <c r="E42" s="9">
        <v>0</v>
      </c>
    </row>
    <row r="43" spans="1:5" x14ac:dyDescent="0.25">
      <c r="A43" s="9">
        <v>79.88</v>
      </c>
      <c r="B43" s="9">
        <v>10.23</v>
      </c>
      <c r="C43" s="9">
        <v>0</v>
      </c>
      <c r="D43" s="9">
        <v>0</v>
      </c>
      <c r="E43" s="9">
        <v>0</v>
      </c>
    </row>
    <row r="44" spans="1:5" x14ac:dyDescent="0.25">
      <c r="A44" s="9">
        <v>92.89</v>
      </c>
      <c r="B44" s="9">
        <v>10.3</v>
      </c>
      <c r="C44" s="9">
        <v>0</v>
      </c>
      <c r="D44" s="9">
        <v>0</v>
      </c>
      <c r="E44" s="9">
        <v>0</v>
      </c>
    </row>
    <row r="45" spans="1:5" x14ac:dyDescent="0.25">
      <c r="A45" s="9">
        <v>108</v>
      </c>
      <c r="B45" s="9">
        <v>9.7370000000000001</v>
      </c>
      <c r="C45" s="9">
        <v>0</v>
      </c>
      <c r="D45" s="9">
        <v>0</v>
      </c>
      <c r="E45" s="9">
        <v>0</v>
      </c>
    </row>
    <row r="46" spans="1:5" x14ac:dyDescent="0.25">
      <c r="A46" s="9">
        <v>125.6</v>
      </c>
      <c r="B46" s="9">
        <v>8.6210000000000004</v>
      </c>
      <c r="C46" s="9">
        <v>0</v>
      </c>
      <c r="D46" s="9">
        <v>0</v>
      </c>
      <c r="E46" s="9">
        <v>0</v>
      </c>
    </row>
    <row r="47" spans="1:5" x14ac:dyDescent="0.25">
      <c r="A47" s="9">
        <v>146.1</v>
      </c>
      <c r="B47" s="9">
        <v>7.1070000000000002</v>
      </c>
      <c r="C47" s="9">
        <v>0</v>
      </c>
      <c r="D47" s="9">
        <v>0</v>
      </c>
      <c r="E47" s="9">
        <v>0</v>
      </c>
    </row>
    <row r="48" spans="1:5" x14ac:dyDescent="0.25">
      <c r="A48" s="9">
        <v>169.9</v>
      </c>
      <c r="B48" s="9">
        <v>5.3920000000000003</v>
      </c>
      <c r="C48" s="9">
        <v>0</v>
      </c>
      <c r="D48" s="9">
        <v>0</v>
      </c>
      <c r="E48" s="9">
        <v>0</v>
      </c>
    </row>
    <row r="49" spans="1:5" x14ac:dyDescent="0.25">
      <c r="A49" s="9">
        <v>197.6</v>
      </c>
      <c r="B49" s="9">
        <v>3.6880000000000002</v>
      </c>
      <c r="C49" s="9">
        <v>0</v>
      </c>
      <c r="D49" s="9">
        <v>0</v>
      </c>
      <c r="E49" s="9">
        <v>0</v>
      </c>
    </row>
    <row r="50" spans="1:5" x14ac:dyDescent="0.25">
      <c r="A50" s="9">
        <v>229.8</v>
      </c>
      <c r="B50" s="9">
        <v>2.19</v>
      </c>
      <c r="C50" s="9">
        <v>0</v>
      </c>
      <c r="D50" s="9">
        <v>0</v>
      </c>
      <c r="E50" s="9">
        <v>0</v>
      </c>
    </row>
    <row r="51" spans="1:5" x14ac:dyDescent="0.25">
      <c r="A51" s="9">
        <v>267.2</v>
      </c>
      <c r="B51" s="9">
        <v>1.0469999999999999</v>
      </c>
      <c r="C51" s="9">
        <v>0</v>
      </c>
      <c r="D51" s="9">
        <v>0</v>
      </c>
      <c r="E51" s="9">
        <v>0</v>
      </c>
    </row>
    <row r="52" spans="1:5" x14ac:dyDescent="0.25">
      <c r="A52" s="9">
        <v>310.7</v>
      </c>
      <c r="B52" s="9">
        <v>0.33339999999999997</v>
      </c>
      <c r="C52" s="9">
        <v>0</v>
      </c>
      <c r="D52" s="9">
        <v>0</v>
      </c>
      <c r="E52" s="9">
        <v>0</v>
      </c>
    </row>
    <row r="53" spans="1:5" x14ac:dyDescent="0.25">
      <c r="A53" s="9">
        <v>361.3</v>
      </c>
      <c r="B53" s="9">
        <v>2.7730000000000001E-2</v>
      </c>
      <c r="C53" s="9">
        <v>0</v>
      </c>
      <c r="D53" s="9">
        <v>0</v>
      </c>
      <c r="E53" s="9">
        <v>0</v>
      </c>
    </row>
    <row r="54" spans="1:5" x14ac:dyDescent="0.25">
      <c r="A54" s="9">
        <v>420.2</v>
      </c>
      <c r="B54" s="9">
        <v>0</v>
      </c>
      <c r="C54" s="9">
        <v>0</v>
      </c>
      <c r="D54" s="9">
        <v>0</v>
      </c>
      <c r="E54" s="9">
        <v>0</v>
      </c>
    </row>
    <row r="55" spans="1:5" x14ac:dyDescent="0.25">
      <c r="A55" s="9">
        <v>488.7</v>
      </c>
      <c r="B55" s="9">
        <v>0</v>
      </c>
      <c r="C55" s="9">
        <v>0</v>
      </c>
      <c r="D55" s="9">
        <v>0</v>
      </c>
      <c r="E55" s="9">
        <v>0</v>
      </c>
    </row>
    <row r="56" spans="1:5" x14ac:dyDescent="0.25">
      <c r="A56" s="9">
        <v>568.29999999999995</v>
      </c>
      <c r="B56" s="9">
        <v>0</v>
      </c>
      <c r="C56" s="9">
        <v>14.12</v>
      </c>
      <c r="D56" s="9">
        <v>11.56</v>
      </c>
      <c r="E56" s="9">
        <v>9.2889999999999997</v>
      </c>
    </row>
    <row r="57" spans="1:5" x14ac:dyDescent="0.25">
      <c r="A57" s="9">
        <v>660.9</v>
      </c>
      <c r="B57" s="9">
        <v>0</v>
      </c>
      <c r="C57" s="9">
        <v>33.31</v>
      </c>
      <c r="D57" s="9">
        <v>31.99</v>
      </c>
      <c r="E57" s="9">
        <v>31.17</v>
      </c>
    </row>
    <row r="58" spans="1:5" x14ac:dyDescent="0.25">
      <c r="A58" s="9">
        <v>768.5</v>
      </c>
      <c r="B58" s="9">
        <v>0</v>
      </c>
      <c r="C58" s="9">
        <v>35.06</v>
      </c>
      <c r="D58" s="9">
        <v>36.35</v>
      </c>
      <c r="E58" s="9">
        <v>37.700000000000003</v>
      </c>
    </row>
    <row r="59" spans="1:5" x14ac:dyDescent="0.25">
      <c r="A59" s="9">
        <v>893.8</v>
      </c>
      <c r="B59" s="9">
        <v>0</v>
      </c>
      <c r="C59" s="9">
        <v>17.52</v>
      </c>
      <c r="D59" s="9">
        <v>19.55</v>
      </c>
      <c r="E59" s="9">
        <v>21.05</v>
      </c>
    </row>
    <row r="60" spans="1:5" x14ac:dyDescent="0.25">
      <c r="A60" s="9">
        <v>1039</v>
      </c>
      <c r="B60" s="9">
        <v>0</v>
      </c>
      <c r="C60" s="9">
        <v>0</v>
      </c>
      <c r="D60" s="9">
        <v>0.56389999999999996</v>
      </c>
      <c r="E60" s="9">
        <v>0.79190000000000005</v>
      </c>
    </row>
    <row r="61" spans="1:5" x14ac:dyDescent="0.25">
      <c r="A61" s="9">
        <v>1209</v>
      </c>
      <c r="B61" s="9">
        <v>0</v>
      </c>
      <c r="C61" s="9">
        <v>0</v>
      </c>
      <c r="D61" s="9">
        <v>0</v>
      </c>
      <c r="E61" s="9">
        <v>0</v>
      </c>
    </row>
    <row r="62" spans="1:5" x14ac:dyDescent="0.25">
      <c r="A62" s="9">
        <v>1406</v>
      </c>
      <c r="B62" s="9">
        <v>0</v>
      </c>
      <c r="C62" s="9">
        <v>0</v>
      </c>
      <c r="D62" s="9">
        <v>0</v>
      </c>
      <c r="E62" s="9">
        <v>0</v>
      </c>
    </row>
    <row r="63" spans="1:5" x14ac:dyDescent="0.25">
      <c r="A63" s="9">
        <v>1635</v>
      </c>
      <c r="B63" s="9">
        <v>0</v>
      </c>
      <c r="C63" s="9">
        <v>0</v>
      </c>
      <c r="D63" s="9">
        <v>0</v>
      </c>
      <c r="E63" s="9">
        <v>0</v>
      </c>
    </row>
    <row r="64" spans="1:5" x14ac:dyDescent="0.25">
      <c r="A64" s="9">
        <v>1901</v>
      </c>
      <c r="B64" s="9">
        <v>0</v>
      </c>
      <c r="C64" s="9">
        <v>0</v>
      </c>
      <c r="D64" s="9">
        <v>0</v>
      </c>
      <c r="E64" s="9">
        <v>0</v>
      </c>
    </row>
    <row r="65" spans="1:5" x14ac:dyDescent="0.25">
      <c r="A65" s="9">
        <v>2211</v>
      </c>
      <c r="B65" s="9">
        <v>0</v>
      </c>
      <c r="C65" s="9">
        <v>0</v>
      </c>
      <c r="D65" s="9">
        <v>0</v>
      </c>
      <c r="E65" s="9">
        <v>0</v>
      </c>
    </row>
    <row r="66" spans="1:5" x14ac:dyDescent="0.25">
      <c r="A66" s="9">
        <v>2571</v>
      </c>
      <c r="B66" s="9">
        <v>0</v>
      </c>
      <c r="C66" s="9">
        <v>0</v>
      </c>
      <c r="D66" s="9">
        <v>0</v>
      </c>
      <c r="E66" s="9">
        <v>0</v>
      </c>
    </row>
    <row r="67" spans="1:5" x14ac:dyDescent="0.25">
      <c r="A67" s="9">
        <v>2990</v>
      </c>
      <c r="B67" s="9">
        <v>0</v>
      </c>
      <c r="C67" s="9">
        <v>0</v>
      </c>
      <c r="D67" s="9">
        <v>0</v>
      </c>
      <c r="E67" s="9">
        <v>0</v>
      </c>
    </row>
    <row r="68" spans="1:5" x14ac:dyDescent="0.25">
      <c r="A68" s="9">
        <v>3477</v>
      </c>
      <c r="B68" s="9">
        <v>0</v>
      </c>
      <c r="C68" s="9">
        <v>0</v>
      </c>
      <c r="D68" s="9">
        <v>0</v>
      </c>
      <c r="E68" s="9">
        <v>0</v>
      </c>
    </row>
    <row r="69" spans="1:5" x14ac:dyDescent="0.25">
      <c r="A69" s="9">
        <v>4043</v>
      </c>
      <c r="B69" s="9">
        <v>0</v>
      </c>
      <c r="C69" s="9">
        <v>0</v>
      </c>
      <c r="D69" s="9">
        <v>0</v>
      </c>
      <c r="E69" s="9">
        <v>0</v>
      </c>
    </row>
    <row r="70" spans="1:5" x14ac:dyDescent="0.25">
      <c r="A70" s="9">
        <v>4702</v>
      </c>
      <c r="B70" s="9">
        <v>0</v>
      </c>
      <c r="C70" s="9">
        <v>0</v>
      </c>
      <c r="D70" s="9">
        <v>0</v>
      </c>
      <c r="E70" s="9">
        <v>0</v>
      </c>
    </row>
    <row r="71" spans="1:5" x14ac:dyDescent="0.25">
      <c r="A71" s="9">
        <v>5468</v>
      </c>
      <c r="B71" s="9">
        <v>0</v>
      </c>
      <c r="C71" s="9">
        <v>0</v>
      </c>
      <c r="D71" s="9">
        <v>0</v>
      </c>
      <c r="E71" s="9">
        <v>0</v>
      </c>
    </row>
    <row r="72" spans="1:5" x14ac:dyDescent="0.25">
      <c r="A72" s="9">
        <v>6358</v>
      </c>
      <c r="B72" s="9">
        <v>0</v>
      </c>
      <c r="C72" s="9">
        <v>0</v>
      </c>
      <c r="D72" s="9">
        <v>0</v>
      </c>
      <c r="E72" s="9">
        <v>0</v>
      </c>
    </row>
    <row r="73" spans="1:5" x14ac:dyDescent="0.25">
      <c r="A73" s="9">
        <v>7394</v>
      </c>
      <c r="B73" s="9">
        <v>0</v>
      </c>
      <c r="C73" s="9">
        <v>0</v>
      </c>
      <c r="D73" s="9">
        <v>0</v>
      </c>
      <c r="E73" s="9">
        <v>0</v>
      </c>
    </row>
    <row r="74" spans="1:5" x14ac:dyDescent="0.25">
      <c r="A74" s="9">
        <v>8599</v>
      </c>
      <c r="B74" s="9">
        <v>0</v>
      </c>
      <c r="C74" s="9">
        <v>0</v>
      </c>
      <c r="D74" s="9">
        <v>0</v>
      </c>
      <c r="E74" s="9">
        <v>0</v>
      </c>
    </row>
    <row r="75" spans="1:5" x14ac:dyDescent="0.25">
      <c r="A75" s="9">
        <v>10000</v>
      </c>
      <c r="B75" s="9">
        <v>0</v>
      </c>
      <c r="C75" s="9">
        <v>0</v>
      </c>
      <c r="D75" s="9">
        <v>0</v>
      </c>
      <c r="E75" s="9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34998626667073579"/>
  </sheetPr>
  <dimension ref="A1:M156"/>
  <sheetViews>
    <sheetView workbookViewId="0">
      <selection activeCell="K36" sqref="K36"/>
    </sheetView>
  </sheetViews>
  <sheetFormatPr baseColWidth="10" defaultRowHeight="15" x14ac:dyDescent="0.25"/>
  <sheetData>
    <row r="1" spans="1:13" x14ac:dyDescent="0.25">
      <c r="A1" s="11" t="s">
        <v>358</v>
      </c>
    </row>
    <row r="3" spans="1:13" x14ac:dyDescent="0.25">
      <c r="A3" t="s">
        <v>359</v>
      </c>
      <c r="H3" t="s">
        <v>420</v>
      </c>
    </row>
    <row r="5" spans="1:13" x14ac:dyDescent="0.25">
      <c r="A5" s="12" t="s">
        <v>360</v>
      </c>
      <c r="B5" s="12" t="s">
        <v>361</v>
      </c>
      <c r="C5" s="12" t="s">
        <v>362</v>
      </c>
      <c r="D5" s="12" t="s">
        <v>363</v>
      </c>
      <c r="E5" s="12" t="s">
        <v>364</v>
      </c>
      <c r="F5" s="12" t="s">
        <v>365</v>
      </c>
      <c r="H5" t="s">
        <v>410</v>
      </c>
      <c r="I5" t="s">
        <v>411</v>
      </c>
      <c r="J5" t="s">
        <v>412</v>
      </c>
    </row>
    <row r="6" spans="1:13" x14ac:dyDescent="0.25">
      <c r="A6" s="9">
        <v>500</v>
      </c>
      <c r="B6" s="9">
        <v>3.1850000000000001</v>
      </c>
      <c r="C6" s="9">
        <v>9.6000000000000002E-2</v>
      </c>
      <c r="D6" s="9">
        <v>-2.7E-2</v>
      </c>
      <c r="E6" s="9">
        <v>-5.0000000000000001E-3</v>
      </c>
      <c r="F6" s="9">
        <v>8.9999999999999993E-3</v>
      </c>
      <c r="I6" t="s">
        <v>413</v>
      </c>
      <c r="J6" t="s">
        <v>362</v>
      </c>
      <c r="K6" t="s">
        <v>363</v>
      </c>
      <c r="L6" t="s">
        <v>364</v>
      </c>
      <c r="M6" t="s">
        <v>365</v>
      </c>
    </row>
    <row r="7" spans="1:13" x14ac:dyDescent="0.25">
      <c r="A7" s="9">
        <v>501</v>
      </c>
      <c r="B7" s="9">
        <v>3.1629999999999998</v>
      </c>
      <c r="C7" s="9">
        <v>9.6000000000000002E-2</v>
      </c>
      <c r="D7" s="9">
        <v>-2.5999999999999999E-2</v>
      </c>
      <c r="E7" s="9">
        <v>-5.0000000000000001E-3</v>
      </c>
      <c r="F7" s="9">
        <v>8.9999999999999993E-3</v>
      </c>
      <c r="H7" t="s">
        <v>414</v>
      </c>
      <c r="I7" s="27">
        <v>3.2010000000000001</v>
      </c>
      <c r="J7" s="27">
        <v>0.13950000000000001</v>
      </c>
      <c r="K7" s="27">
        <v>0.1145</v>
      </c>
      <c r="L7" s="27">
        <v>0.115</v>
      </c>
      <c r="M7" s="27">
        <v>0.11600000000000001</v>
      </c>
    </row>
    <row r="8" spans="1:13" x14ac:dyDescent="0.25">
      <c r="A8" s="9">
        <v>502</v>
      </c>
      <c r="B8" s="9">
        <v>3.1419999999999999</v>
      </c>
      <c r="C8" s="9">
        <v>9.6000000000000002E-2</v>
      </c>
      <c r="D8" s="9">
        <v>-2.5999999999999999E-2</v>
      </c>
      <c r="E8" s="9">
        <v>-4.0000000000000001E-3</v>
      </c>
      <c r="F8" s="9">
        <v>0.01</v>
      </c>
      <c r="H8" t="s">
        <v>415</v>
      </c>
      <c r="I8" s="27">
        <v>2.3515999999999999</v>
      </c>
      <c r="J8" s="27">
        <v>9.5150000000000012E-2</v>
      </c>
      <c r="K8" s="27">
        <v>0.10419999999999999</v>
      </c>
      <c r="L8" s="27">
        <v>0.11174999999999999</v>
      </c>
      <c r="M8" s="27">
        <v>9.3350000000000002E-2</v>
      </c>
    </row>
    <row r="9" spans="1:13" x14ac:dyDescent="0.25">
      <c r="A9" s="9">
        <v>503</v>
      </c>
      <c r="B9" s="9">
        <v>3.1230000000000002</v>
      </c>
      <c r="C9" s="9">
        <v>9.6000000000000002E-2</v>
      </c>
      <c r="D9" s="9">
        <v>-2.5999999999999999E-2</v>
      </c>
      <c r="E9" s="9">
        <v>-5.0000000000000001E-3</v>
      </c>
      <c r="F9" s="9">
        <v>0.01</v>
      </c>
      <c r="H9" t="s">
        <v>416</v>
      </c>
      <c r="I9" s="31">
        <v>2.5846499999999999</v>
      </c>
      <c r="J9" s="31">
        <v>0.10050000000000001</v>
      </c>
      <c r="K9" s="31">
        <v>9.7650000000000001E-2</v>
      </c>
      <c r="L9" s="31">
        <v>9.01E-2</v>
      </c>
      <c r="M9" s="31">
        <v>9.6850000000000006E-2</v>
      </c>
    </row>
    <row r="10" spans="1:13" x14ac:dyDescent="0.25">
      <c r="A10" s="9">
        <v>504</v>
      </c>
      <c r="B10" s="9">
        <v>3.1059999999999999</v>
      </c>
      <c r="C10" s="9">
        <v>9.6000000000000002E-2</v>
      </c>
      <c r="D10" s="9">
        <v>-2.5999999999999999E-2</v>
      </c>
      <c r="E10" s="9">
        <v>-5.0000000000000001E-3</v>
      </c>
      <c r="F10" s="9">
        <v>0.01</v>
      </c>
    </row>
    <row r="11" spans="1:13" x14ac:dyDescent="0.25">
      <c r="A11" s="9">
        <v>505</v>
      </c>
      <c r="B11" s="9">
        <v>3.093</v>
      </c>
      <c r="C11" s="9">
        <v>9.7000000000000003E-2</v>
      </c>
      <c r="D11" s="9">
        <v>-2.5999999999999999E-2</v>
      </c>
      <c r="E11" s="9">
        <v>-5.0000000000000001E-3</v>
      </c>
      <c r="F11" s="9">
        <v>0.01</v>
      </c>
      <c r="H11" t="s">
        <v>417</v>
      </c>
      <c r="I11" s="27"/>
      <c r="K11">
        <f>ABS((K7-$J$7)/($I$7-$J$7))*100</f>
        <v>0.81659317328107162</v>
      </c>
      <c r="L11">
        <f t="shared" ref="L11:M11" si="0">ABS((L7-$J$7)/($I$7-$J$7))*100</f>
        <v>0.80026130981545018</v>
      </c>
      <c r="M11">
        <f t="shared" si="0"/>
        <v>0.76759758288420732</v>
      </c>
    </row>
    <row r="12" spans="1:13" x14ac:dyDescent="0.25">
      <c r="A12" s="9">
        <v>506</v>
      </c>
      <c r="B12" s="9">
        <v>3.0840000000000001</v>
      </c>
      <c r="C12" s="9">
        <v>9.7000000000000003E-2</v>
      </c>
      <c r="D12" s="9">
        <v>-2.5999999999999999E-2</v>
      </c>
      <c r="E12" s="9">
        <v>-5.0000000000000001E-3</v>
      </c>
      <c r="F12" s="9">
        <v>1.0999999999999999E-2</v>
      </c>
      <c r="H12" t="s">
        <v>418</v>
      </c>
      <c r="I12" s="27"/>
      <c r="K12">
        <f>ABS((K8-$J$8)/($I$8-$J$8))*100</f>
        <v>0.40107248110970656</v>
      </c>
      <c r="L12">
        <f>ABS((L8-$J$8)/($I$8-$J$8))*100</f>
        <v>0.73566886037802637</v>
      </c>
      <c r="M12">
        <f>ABS((M8-$J$8)/($I$8-$J$8))*100</f>
        <v>7.9771322209666068E-2</v>
      </c>
    </row>
    <row r="13" spans="1:13" x14ac:dyDescent="0.25">
      <c r="A13" s="9">
        <v>507</v>
      </c>
      <c r="B13" s="9">
        <v>3.0790000000000002</v>
      </c>
      <c r="C13" s="9">
        <v>9.8000000000000004E-2</v>
      </c>
      <c r="D13" s="9">
        <v>-2.7E-2</v>
      </c>
      <c r="E13" s="9">
        <v>-5.0000000000000001E-3</v>
      </c>
      <c r="F13" s="9">
        <v>0.01</v>
      </c>
      <c r="H13" t="s">
        <v>419</v>
      </c>
      <c r="I13" s="27"/>
      <c r="K13">
        <f>ABS((K9-$J$9)/($I$9-$J$9))*100</f>
        <v>0.11472737153553551</v>
      </c>
      <c r="L13">
        <f t="shared" ref="L13:M13" si="1">ABS((L9-$J$9)/($I$9-$J$9))*100</f>
        <v>0.4186542680594974</v>
      </c>
      <c r="M13">
        <f t="shared" si="1"/>
        <v>0.14693154600165048</v>
      </c>
    </row>
    <row r="14" spans="1:13" x14ac:dyDescent="0.25">
      <c r="A14" s="9">
        <v>508</v>
      </c>
      <c r="B14" s="9">
        <v>3.0790000000000002</v>
      </c>
      <c r="C14" s="9">
        <v>9.8000000000000004E-2</v>
      </c>
      <c r="D14" s="9">
        <v>-2.7E-2</v>
      </c>
      <c r="E14" s="9">
        <v>-5.0000000000000001E-3</v>
      </c>
      <c r="F14" s="9">
        <v>0.01</v>
      </c>
      <c r="I14" s="27"/>
      <c r="J14" s="27"/>
      <c r="K14" s="27"/>
      <c r="L14" s="27"/>
      <c r="M14" s="27"/>
    </row>
    <row r="15" spans="1:13" x14ac:dyDescent="0.25">
      <c r="A15" s="9">
        <v>509</v>
      </c>
      <c r="B15" s="9">
        <v>3.0859999999999999</v>
      </c>
      <c r="C15" s="9">
        <v>9.8000000000000004E-2</v>
      </c>
      <c r="D15" s="9">
        <v>-2.7E-2</v>
      </c>
      <c r="E15" s="9">
        <v>-6.0000000000000001E-3</v>
      </c>
      <c r="F15" s="9">
        <v>8.9999999999999993E-3</v>
      </c>
      <c r="I15" s="30"/>
      <c r="J15" s="30"/>
      <c r="K15" s="30"/>
      <c r="L15" s="30"/>
      <c r="M15" s="30"/>
    </row>
    <row r="16" spans="1:13" x14ac:dyDescent="0.25">
      <c r="A16" s="9">
        <v>510</v>
      </c>
      <c r="B16" s="9">
        <v>3.1019999999999999</v>
      </c>
      <c r="C16" s="9">
        <v>9.8000000000000004E-2</v>
      </c>
      <c r="D16" s="9">
        <v>-2.7E-2</v>
      </c>
      <c r="E16" s="9">
        <v>-6.0000000000000001E-3</v>
      </c>
      <c r="F16" s="9">
        <v>8.9999999999999993E-3</v>
      </c>
    </row>
    <row r="17" spans="1:10" x14ac:dyDescent="0.25">
      <c r="A17" s="9">
        <v>511</v>
      </c>
      <c r="B17" s="9">
        <v>3.1259999999999999</v>
      </c>
      <c r="C17" s="9">
        <v>9.8000000000000004E-2</v>
      </c>
      <c r="D17" s="9">
        <v>-2.7E-2</v>
      </c>
      <c r="E17" s="9">
        <v>-6.0000000000000001E-3</v>
      </c>
      <c r="F17" s="9">
        <v>8.0000000000000002E-3</v>
      </c>
    </row>
    <row r="18" spans="1:10" x14ac:dyDescent="0.25">
      <c r="A18" s="9">
        <v>512</v>
      </c>
      <c r="B18" s="9">
        <v>3.1619999999999999</v>
      </c>
      <c r="C18" s="9">
        <v>9.8000000000000004E-2</v>
      </c>
      <c r="D18" s="9">
        <v>-2.7E-2</v>
      </c>
      <c r="E18" s="9">
        <v>-7.0000000000000001E-3</v>
      </c>
      <c r="F18" s="9">
        <v>7.0000000000000001E-3</v>
      </c>
    </row>
    <row r="19" spans="1:10" x14ac:dyDescent="0.25">
      <c r="A19" s="9">
        <v>513</v>
      </c>
      <c r="B19" s="9">
        <v>3.2109999999999999</v>
      </c>
      <c r="C19" s="9">
        <v>9.7000000000000003E-2</v>
      </c>
      <c r="D19" s="9">
        <v>-2.8000000000000001E-2</v>
      </c>
      <c r="E19" s="9">
        <v>-7.0000000000000001E-3</v>
      </c>
      <c r="F19" s="9">
        <v>7.0000000000000001E-3</v>
      </c>
    </row>
    <row r="20" spans="1:10" x14ac:dyDescent="0.25">
      <c r="A20" s="9">
        <v>514</v>
      </c>
      <c r="B20" s="9">
        <v>3.2749999999999999</v>
      </c>
      <c r="C20" s="9">
        <v>9.7000000000000003E-2</v>
      </c>
      <c r="D20" s="9">
        <v>-2.8000000000000001E-2</v>
      </c>
      <c r="E20" s="9">
        <v>-7.0000000000000001E-3</v>
      </c>
      <c r="F20" s="9">
        <v>7.0000000000000001E-3</v>
      </c>
    </row>
    <row r="21" spans="1:10" x14ac:dyDescent="0.25">
      <c r="A21" s="9">
        <v>515</v>
      </c>
      <c r="B21" s="9">
        <v>3.3540000000000001</v>
      </c>
      <c r="C21" s="9">
        <v>9.8000000000000004E-2</v>
      </c>
      <c r="D21" s="9">
        <v>-2.8000000000000001E-2</v>
      </c>
      <c r="E21" s="9">
        <v>-7.0000000000000001E-3</v>
      </c>
      <c r="F21" s="9">
        <v>6.0000000000000001E-3</v>
      </c>
      <c r="H21" s="12"/>
      <c r="I21" s="12"/>
      <c r="J21" s="12"/>
    </row>
    <row r="22" spans="1:10" x14ac:dyDescent="0.25">
      <c r="A22" s="9">
        <v>516</v>
      </c>
      <c r="B22" s="9">
        <v>3.448</v>
      </c>
      <c r="C22" s="9">
        <v>9.8000000000000004E-2</v>
      </c>
      <c r="D22" s="9">
        <v>-2.8000000000000001E-2</v>
      </c>
      <c r="E22" s="9">
        <v>-7.0000000000000001E-3</v>
      </c>
      <c r="F22" s="9">
        <v>6.0000000000000001E-3</v>
      </c>
      <c r="H22" s="9"/>
      <c r="I22" s="9"/>
      <c r="J22" s="9"/>
    </row>
    <row r="23" spans="1:10" x14ac:dyDescent="0.25">
      <c r="A23" s="9">
        <v>517</v>
      </c>
      <c r="B23" s="9">
        <v>3.5579999999999998</v>
      </c>
      <c r="C23" s="9">
        <v>9.8000000000000004E-2</v>
      </c>
      <c r="D23" s="9">
        <v>-2.9000000000000001E-2</v>
      </c>
      <c r="E23" s="9">
        <v>-7.0000000000000001E-3</v>
      </c>
      <c r="F23" s="9">
        <v>7.0000000000000001E-3</v>
      </c>
      <c r="H23" s="9"/>
      <c r="I23" s="9"/>
      <c r="J23" s="9"/>
    </row>
    <row r="24" spans="1:10" x14ac:dyDescent="0.25">
      <c r="A24" s="9">
        <v>518</v>
      </c>
      <c r="B24" s="9">
        <v>3.6890000000000001</v>
      </c>
      <c r="C24" s="9">
        <v>9.8000000000000004E-2</v>
      </c>
      <c r="D24" s="9">
        <v>-2.9000000000000001E-2</v>
      </c>
      <c r="E24" s="9">
        <v>-7.0000000000000001E-3</v>
      </c>
      <c r="F24" s="9">
        <v>6.0000000000000001E-3</v>
      </c>
      <c r="H24" s="9"/>
      <c r="I24" s="9"/>
      <c r="J24" s="9"/>
    </row>
    <row r="25" spans="1:10" x14ac:dyDescent="0.25">
      <c r="A25" s="9">
        <v>519</v>
      </c>
      <c r="B25" s="9">
        <v>3.8439999999999999</v>
      </c>
      <c r="C25" s="9">
        <v>9.8000000000000004E-2</v>
      </c>
      <c r="D25" s="9">
        <v>-2.9000000000000001E-2</v>
      </c>
      <c r="E25" s="9">
        <v>-7.0000000000000001E-3</v>
      </c>
      <c r="F25" s="9">
        <v>6.0000000000000001E-3</v>
      </c>
    </row>
    <row r="26" spans="1:10" x14ac:dyDescent="0.25">
      <c r="A26" s="9">
        <v>520</v>
      </c>
      <c r="B26" s="9">
        <v>4.0259999999999998</v>
      </c>
      <c r="C26" s="9">
        <v>9.8000000000000004E-2</v>
      </c>
      <c r="D26" s="9">
        <v>-2.9000000000000001E-2</v>
      </c>
      <c r="E26" s="9">
        <v>-6.0000000000000001E-3</v>
      </c>
      <c r="F26" s="9">
        <v>7.0000000000000001E-3</v>
      </c>
    </row>
    <row r="27" spans="1:10" x14ac:dyDescent="0.25">
      <c r="A27" s="9">
        <v>521</v>
      </c>
      <c r="B27" s="9">
        <v>4.2370000000000001</v>
      </c>
      <c r="C27" s="9">
        <v>9.9000000000000005E-2</v>
      </c>
      <c r="D27" s="9">
        <v>-2.8000000000000001E-2</v>
      </c>
      <c r="E27" s="9">
        <v>-5.0000000000000001E-3</v>
      </c>
      <c r="F27" s="9">
        <v>7.0000000000000001E-3</v>
      </c>
    </row>
    <row r="28" spans="1:10" x14ac:dyDescent="0.25">
      <c r="A28" s="9">
        <v>522</v>
      </c>
      <c r="B28" s="9">
        <v>4.4779999999999998</v>
      </c>
      <c r="C28" s="9">
        <v>0.1</v>
      </c>
      <c r="D28" s="9">
        <v>-2.8000000000000001E-2</v>
      </c>
      <c r="E28" s="9">
        <v>-3.0000000000000001E-3</v>
      </c>
      <c r="F28" s="9">
        <v>8.0000000000000002E-3</v>
      </c>
    </row>
    <row r="29" spans="1:10" x14ac:dyDescent="0.25">
      <c r="A29" s="9">
        <v>523</v>
      </c>
      <c r="B29" s="9">
        <v>4.7439999999999998</v>
      </c>
      <c r="C29" s="9">
        <v>0.10100000000000001</v>
      </c>
      <c r="D29" s="9">
        <v>-2.7E-2</v>
      </c>
      <c r="E29" s="9">
        <v>-2E-3</v>
      </c>
      <c r="F29" s="9">
        <v>8.0000000000000002E-3</v>
      </c>
    </row>
    <row r="30" spans="1:10" x14ac:dyDescent="0.25">
      <c r="A30" s="9">
        <v>524</v>
      </c>
      <c r="B30" s="9">
        <v>5.0190000000000001</v>
      </c>
      <c r="C30" s="9">
        <v>0.10199999999999999</v>
      </c>
      <c r="D30" s="9">
        <v>-2.7E-2</v>
      </c>
      <c r="E30" s="9">
        <v>-1E-3</v>
      </c>
      <c r="F30" s="9">
        <v>8.0000000000000002E-3</v>
      </c>
    </row>
    <row r="31" spans="1:10" x14ac:dyDescent="0.25">
      <c r="A31" s="9">
        <v>525</v>
      </c>
      <c r="B31" s="9">
        <v>5.2949999999999999</v>
      </c>
      <c r="C31" s="9">
        <v>0.10199999999999999</v>
      </c>
      <c r="D31" s="9">
        <v>-2.7E-2</v>
      </c>
      <c r="E31" s="9">
        <v>-1E-3</v>
      </c>
      <c r="F31" s="9">
        <v>6.0000000000000001E-3</v>
      </c>
    </row>
    <row r="32" spans="1:10" x14ac:dyDescent="0.25">
      <c r="A32" s="9">
        <v>526</v>
      </c>
      <c r="B32" s="9">
        <v>5.569</v>
      </c>
      <c r="C32" s="9">
        <v>0.10100000000000001</v>
      </c>
      <c r="D32" s="9">
        <v>-2.8000000000000001E-2</v>
      </c>
      <c r="E32" s="9">
        <v>-1E-3</v>
      </c>
      <c r="F32" s="9">
        <v>4.0000000000000001E-3</v>
      </c>
    </row>
    <row r="33" spans="1:6" x14ac:dyDescent="0.25">
      <c r="A33" s="9">
        <v>527</v>
      </c>
      <c r="B33" s="9">
        <v>5.8410000000000002</v>
      </c>
      <c r="C33" s="9">
        <v>0.1</v>
      </c>
      <c r="D33" s="9">
        <v>-2.9000000000000001E-2</v>
      </c>
      <c r="E33" s="9">
        <v>-3.0000000000000001E-3</v>
      </c>
      <c r="F33" s="9">
        <v>2E-3</v>
      </c>
    </row>
    <row r="34" spans="1:6" x14ac:dyDescent="0.25">
      <c r="A34" s="9">
        <v>528</v>
      </c>
      <c r="B34" s="9">
        <v>6.1139999999999999</v>
      </c>
      <c r="C34" s="9">
        <v>0.1</v>
      </c>
      <c r="D34" s="9">
        <v>-3.1E-2</v>
      </c>
      <c r="E34" s="9">
        <v>-5.0000000000000001E-3</v>
      </c>
      <c r="F34" s="9">
        <v>-2E-3</v>
      </c>
    </row>
    <row r="35" spans="1:6" x14ac:dyDescent="0.25">
      <c r="A35" s="9">
        <v>529</v>
      </c>
      <c r="B35" s="9">
        <v>6.4020000000000001</v>
      </c>
      <c r="C35" s="9">
        <v>9.9000000000000005E-2</v>
      </c>
      <c r="D35" s="9">
        <v>-3.1E-2</v>
      </c>
      <c r="E35" s="9">
        <v>-5.0000000000000001E-3</v>
      </c>
      <c r="F35" s="9">
        <v>-4.0000000000000001E-3</v>
      </c>
    </row>
    <row r="36" spans="1:6" x14ac:dyDescent="0.25">
      <c r="A36" s="9">
        <v>530</v>
      </c>
      <c r="B36" s="9">
        <v>6.7039999999999997</v>
      </c>
      <c r="C36" s="9">
        <v>9.9000000000000005E-2</v>
      </c>
      <c r="D36" s="9">
        <v>-3.2000000000000001E-2</v>
      </c>
      <c r="E36" s="9">
        <v>-5.0000000000000001E-3</v>
      </c>
      <c r="F36" s="9">
        <v>-5.0000000000000001E-3</v>
      </c>
    </row>
    <row r="37" spans="1:6" x14ac:dyDescent="0.25">
      <c r="A37" s="9">
        <v>531</v>
      </c>
      <c r="B37" s="9">
        <v>7.0090000000000003</v>
      </c>
      <c r="C37" s="9">
        <v>0.1</v>
      </c>
      <c r="D37" s="9">
        <v>-3.3000000000000002E-2</v>
      </c>
      <c r="E37" s="9">
        <v>-4.0000000000000001E-3</v>
      </c>
      <c r="F37" s="9">
        <v>-6.0000000000000001E-3</v>
      </c>
    </row>
    <row r="38" spans="1:6" x14ac:dyDescent="0.25">
      <c r="A38" s="9">
        <v>532</v>
      </c>
      <c r="B38" s="9">
        <v>7.3079999999999998</v>
      </c>
      <c r="C38" s="9">
        <v>0.10100000000000001</v>
      </c>
      <c r="D38" s="9">
        <v>-3.3000000000000002E-2</v>
      </c>
      <c r="E38" s="9">
        <v>-3.0000000000000001E-3</v>
      </c>
      <c r="F38" s="9">
        <v>-7.0000000000000001E-3</v>
      </c>
    </row>
    <row r="39" spans="1:6" x14ac:dyDescent="0.25">
      <c r="A39" s="9">
        <v>533</v>
      </c>
      <c r="B39" s="9">
        <v>7.5910000000000002</v>
      </c>
      <c r="C39" s="9">
        <v>0.10199999999999999</v>
      </c>
      <c r="D39" s="9">
        <v>-3.4000000000000002E-2</v>
      </c>
      <c r="E39" s="9">
        <v>-2E-3</v>
      </c>
      <c r="F39" s="9">
        <v>-6.0000000000000001E-3</v>
      </c>
    </row>
    <row r="40" spans="1:6" x14ac:dyDescent="0.25">
      <c r="A40" s="9">
        <v>534</v>
      </c>
      <c r="B40" s="9">
        <v>7.8490000000000002</v>
      </c>
      <c r="C40" s="9">
        <v>0.10199999999999999</v>
      </c>
      <c r="D40" s="9">
        <v>-3.4000000000000002E-2</v>
      </c>
      <c r="E40" s="9">
        <v>-1E-3</v>
      </c>
      <c r="F40" s="9">
        <v>-4.0000000000000001E-3</v>
      </c>
    </row>
    <row r="41" spans="1:6" x14ac:dyDescent="0.25">
      <c r="A41" s="9">
        <v>535</v>
      </c>
      <c r="B41" s="9">
        <v>8.0749999999999993</v>
      </c>
      <c r="C41" s="9">
        <v>0.10299999999999999</v>
      </c>
      <c r="D41" s="9">
        <v>-3.4000000000000002E-2</v>
      </c>
      <c r="E41" s="9">
        <v>1E-3</v>
      </c>
      <c r="F41" s="9">
        <v>-4.0000000000000001E-3</v>
      </c>
    </row>
    <row r="42" spans="1:6" x14ac:dyDescent="0.25">
      <c r="A42" s="9">
        <v>536</v>
      </c>
      <c r="B42" s="9">
        <v>8.2720000000000002</v>
      </c>
      <c r="C42" s="9">
        <v>0.104</v>
      </c>
      <c r="D42" s="9">
        <v>-3.4000000000000002E-2</v>
      </c>
      <c r="E42" s="9">
        <v>2E-3</v>
      </c>
      <c r="F42" s="9">
        <v>-4.0000000000000001E-3</v>
      </c>
    </row>
    <row r="43" spans="1:6" x14ac:dyDescent="0.25">
      <c r="A43" s="9">
        <v>537</v>
      </c>
      <c r="B43" s="9">
        <v>8.4380000000000006</v>
      </c>
      <c r="C43" s="9">
        <v>0.104</v>
      </c>
      <c r="D43" s="9">
        <v>-3.4000000000000002E-2</v>
      </c>
      <c r="E43" s="9">
        <v>2E-3</v>
      </c>
      <c r="F43" s="9">
        <v>-3.0000000000000001E-3</v>
      </c>
    </row>
    <row r="44" spans="1:6" x14ac:dyDescent="0.25">
      <c r="A44" s="9">
        <v>538</v>
      </c>
      <c r="B44" s="9">
        <v>8.5679999999999996</v>
      </c>
      <c r="C44" s="9">
        <v>0.105</v>
      </c>
      <c r="D44" s="9">
        <v>-3.4000000000000002E-2</v>
      </c>
      <c r="E44" s="9">
        <v>3.0000000000000001E-3</v>
      </c>
      <c r="F44" s="9">
        <v>-3.0000000000000001E-3</v>
      </c>
    </row>
    <row r="45" spans="1:6" x14ac:dyDescent="0.25">
      <c r="A45" s="9">
        <v>539</v>
      </c>
      <c r="B45" s="9">
        <v>8.657</v>
      </c>
      <c r="C45" s="9">
        <v>0.106</v>
      </c>
      <c r="D45" s="9">
        <v>-3.3000000000000002E-2</v>
      </c>
      <c r="E45" s="9">
        <v>4.0000000000000001E-3</v>
      </c>
      <c r="F45" s="9">
        <v>-3.0000000000000001E-3</v>
      </c>
    </row>
    <row r="46" spans="1:6" x14ac:dyDescent="0.25">
      <c r="A46" s="9">
        <v>540</v>
      </c>
      <c r="B46" s="9">
        <v>8.6980000000000004</v>
      </c>
      <c r="C46" s="9">
        <v>0.106</v>
      </c>
      <c r="D46" s="9">
        <v>-3.4000000000000002E-2</v>
      </c>
      <c r="E46" s="9">
        <v>3.0000000000000001E-3</v>
      </c>
      <c r="F46" s="9">
        <v>-5.0000000000000001E-3</v>
      </c>
    </row>
    <row r="47" spans="1:6" x14ac:dyDescent="0.25">
      <c r="A47" s="9">
        <v>541</v>
      </c>
      <c r="B47" s="9">
        <v>8.69</v>
      </c>
      <c r="C47" s="9">
        <v>0.105</v>
      </c>
      <c r="D47" s="9">
        <v>-3.5000000000000003E-2</v>
      </c>
      <c r="E47" s="9">
        <v>1E-3</v>
      </c>
      <c r="F47" s="9">
        <v>-7.0000000000000001E-3</v>
      </c>
    </row>
    <row r="48" spans="1:6" x14ac:dyDescent="0.25">
      <c r="A48" s="9">
        <v>542</v>
      </c>
      <c r="B48" s="9">
        <v>8.6319999999999997</v>
      </c>
      <c r="C48" s="9">
        <v>0.105</v>
      </c>
      <c r="D48" s="9">
        <v>-3.5999999999999997E-2</v>
      </c>
      <c r="E48" s="9">
        <v>-1E-3</v>
      </c>
      <c r="F48" s="9">
        <v>-8.0000000000000002E-3</v>
      </c>
    </row>
    <row r="49" spans="1:6" x14ac:dyDescent="0.25">
      <c r="A49" s="9">
        <v>543</v>
      </c>
      <c r="B49" s="9">
        <v>8.5250000000000004</v>
      </c>
      <c r="C49" s="9">
        <v>0.105</v>
      </c>
      <c r="D49" s="9">
        <v>-3.5999999999999997E-2</v>
      </c>
      <c r="E49" s="9">
        <v>-1E-3</v>
      </c>
      <c r="F49" s="9">
        <v>-8.0000000000000002E-3</v>
      </c>
    </row>
    <row r="50" spans="1:6" x14ac:dyDescent="0.25">
      <c r="A50" s="9">
        <v>544</v>
      </c>
      <c r="B50" s="9">
        <v>8.3710000000000004</v>
      </c>
      <c r="C50" s="9">
        <v>0.104</v>
      </c>
      <c r="D50" s="9">
        <v>-3.6999999999999998E-2</v>
      </c>
      <c r="E50" s="9">
        <v>-3.0000000000000001E-3</v>
      </c>
      <c r="F50" s="9">
        <v>-8.0000000000000002E-3</v>
      </c>
    </row>
    <row r="51" spans="1:6" x14ac:dyDescent="0.25">
      <c r="A51" s="9">
        <v>545</v>
      </c>
      <c r="B51" s="9">
        <v>8.1739999999999995</v>
      </c>
      <c r="C51" s="9">
        <v>0.10299999999999999</v>
      </c>
      <c r="D51" s="9">
        <v>-3.6999999999999998E-2</v>
      </c>
      <c r="E51" s="9">
        <v>-4.0000000000000001E-3</v>
      </c>
      <c r="F51" s="9">
        <v>-8.9999999999999993E-3</v>
      </c>
    </row>
    <row r="52" spans="1:6" x14ac:dyDescent="0.25">
      <c r="A52" s="9">
        <v>546</v>
      </c>
      <c r="B52" s="9">
        <v>7.9420000000000002</v>
      </c>
      <c r="C52" s="9">
        <v>0.10299999999999999</v>
      </c>
      <c r="D52" s="9">
        <v>-3.6999999999999998E-2</v>
      </c>
      <c r="E52" s="9">
        <v>-4.0000000000000001E-3</v>
      </c>
      <c r="F52" s="9">
        <v>-8.0000000000000002E-3</v>
      </c>
    </row>
    <row r="53" spans="1:6" x14ac:dyDescent="0.25">
      <c r="A53" s="9">
        <v>547</v>
      </c>
      <c r="B53" s="9">
        <v>7.681</v>
      </c>
      <c r="C53" s="9">
        <v>0.10299999999999999</v>
      </c>
      <c r="D53" s="9">
        <v>-3.6999999999999998E-2</v>
      </c>
      <c r="E53" s="9">
        <v>-5.0000000000000001E-3</v>
      </c>
      <c r="F53" s="9">
        <v>-8.0000000000000002E-3</v>
      </c>
    </row>
    <row r="54" spans="1:6" x14ac:dyDescent="0.25">
      <c r="A54" s="9">
        <v>548</v>
      </c>
      <c r="B54" s="9">
        <v>7.4009999999999998</v>
      </c>
      <c r="C54" s="9">
        <v>0.10199999999999999</v>
      </c>
      <c r="D54" s="9">
        <v>-3.6999999999999998E-2</v>
      </c>
      <c r="E54" s="9">
        <v>-6.0000000000000001E-3</v>
      </c>
      <c r="F54" s="9">
        <v>-8.0000000000000002E-3</v>
      </c>
    </row>
    <row r="55" spans="1:6" x14ac:dyDescent="0.25">
      <c r="A55" s="9">
        <v>549</v>
      </c>
      <c r="B55" s="9">
        <v>7.1120000000000001</v>
      </c>
      <c r="C55" s="9">
        <v>0.10100000000000001</v>
      </c>
      <c r="D55" s="9">
        <v>-3.6999999999999998E-2</v>
      </c>
      <c r="E55" s="9">
        <v>-8.0000000000000002E-3</v>
      </c>
      <c r="F55" s="9">
        <v>-0.01</v>
      </c>
    </row>
    <row r="56" spans="1:6" x14ac:dyDescent="0.25">
      <c r="A56" s="9">
        <v>550</v>
      </c>
      <c r="B56" s="9">
        <v>6.8289999999999997</v>
      </c>
      <c r="C56" s="9">
        <v>0.10100000000000001</v>
      </c>
      <c r="D56" s="9">
        <v>-3.6999999999999998E-2</v>
      </c>
      <c r="E56" s="9">
        <v>-8.9999999999999993E-3</v>
      </c>
      <c r="F56" s="9">
        <v>-0.01</v>
      </c>
    </row>
    <row r="57" spans="1:6" x14ac:dyDescent="0.25">
      <c r="A57" s="9">
        <v>551</v>
      </c>
      <c r="B57" s="9">
        <v>6.5590000000000002</v>
      </c>
      <c r="C57" s="9">
        <v>0.1</v>
      </c>
      <c r="D57" s="9">
        <v>-3.6999999999999998E-2</v>
      </c>
      <c r="E57" s="9">
        <v>-0.01</v>
      </c>
      <c r="F57" s="9">
        <v>-1.0999999999999999E-2</v>
      </c>
    </row>
    <row r="58" spans="1:6" x14ac:dyDescent="0.25">
      <c r="A58" s="9">
        <v>552</v>
      </c>
      <c r="B58" s="9">
        <v>6.3109999999999999</v>
      </c>
      <c r="C58" s="9">
        <v>0.1</v>
      </c>
      <c r="D58" s="9">
        <v>-3.6999999999999998E-2</v>
      </c>
      <c r="E58" s="9">
        <v>-1.0999999999999999E-2</v>
      </c>
      <c r="F58" s="9">
        <v>-1.2E-2</v>
      </c>
    </row>
    <row r="59" spans="1:6" x14ac:dyDescent="0.25">
      <c r="A59" s="9">
        <v>553</v>
      </c>
      <c r="B59" s="9">
        <v>6.0890000000000004</v>
      </c>
      <c r="C59" s="9">
        <v>0.1</v>
      </c>
      <c r="D59" s="9">
        <v>-3.7999999999999999E-2</v>
      </c>
      <c r="E59" s="9">
        <v>-1.2999999999999999E-2</v>
      </c>
      <c r="F59" s="9">
        <v>-1.4E-2</v>
      </c>
    </row>
    <row r="60" spans="1:6" x14ac:dyDescent="0.25">
      <c r="A60" s="9">
        <v>554</v>
      </c>
      <c r="B60" s="9">
        <v>5.8979999999999997</v>
      </c>
      <c r="C60" s="9">
        <v>0.1</v>
      </c>
      <c r="D60" s="9">
        <v>-3.7999999999999999E-2</v>
      </c>
      <c r="E60" s="9">
        <v>-1.2999999999999999E-2</v>
      </c>
      <c r="F60" s="9">
        <v>-1.4E-2</v>
      </c>
    </row>
    <row r="61" spans="1:6" x14ac:dyDescent="0.25">
      <c r="A61" s="9">
        <v>555</v>
      </c>
      <c r="B61" s="9">
        <v>5.7370000000000001</v>
      </c>
      <c r="C61" s="9">
        <v>9.9000000000000005E-2</v>
      </c>
      <c r="D61" s="9">
        <v>-3.7999999999999999E-2</v>
      </c>
      <c r="E61" s="9">
        <v>-1.4E-2</v>
      </c>
      <c r="F61" s="9">
        <v>-1.4E-2</v>
      </c>
    </row>
    <row r="62" spans="1:6" x14ac:dyDescent="0.25">
      <c r="A62" s="9">
        <v>556</v>
      </c>
      <c r="B62" s="9">
        <v>5.6059999999999999</v>
      </c>
      <c r="C62" s="9">
        <v>9.9000000000000005E-2</v>
      </c>
      <c r="D62" s="9">
        <v>-3.7999999999999999E-2</v>
      </c>
      <c r="E62" s="9">
        <v>-1.4E-2</v>
      </c>
      <c r="F62" s="9">
        <v>-1.2999999999999999E-2</v>
      </c>
    </row>
    <row r="63" spans="1:6" x14ac:dyDescent="0.25">
      <c r="A63" s="9">
        <v>557</v>
      </c>
      <c r="B63" s="9">
        <v>5.508</v>
      </c>
      <c r="C63" s="9">
        <v>9.9000000000000005E-2</v>
      </c>
      <c r="D63" s="9">
        <v>-3.7999999999999999E-2</v>
      </c>
      <c r="E63" s="9">
        <v>-1.4999999999999999E-2</v>
      </c>
      <c r="F63" s="9">
        <v>-1.2E-2</v>
      </c>
    </row>
    <row r="64" spans="1:6" x14ac:dyDescent="0.25">
      <c r="A64" s="9">
        <v>558</v>
      </c>
      <c r="B64" s="9">
        <v>5.4459999999999997</v>
      </c>
      <c r="C64" s="9">
        <v>9.8000000000000004E-2</v>
      </c>
      <c r="D64" s="9">
        <v>-3.6999999999999998E-2</v>
      </c>
      <c r="E64" s="9">
        <v>-1.4999999999999999E-2</v>
      </c>
      <c r="F64" s="9">
        <v>-1.2E-2</v>
      </c>
    </row>
    <row r="65" spans="1:6" x14ac:dyDescent="0.25">
      <c r="A65" s="9">
        <v>559</v>
      </c>
      <c r="B65" s="9">
        <v>5.4210000000000003</v>
      </c>
      <c r="C65" s="9">
        <v>9.8000000000000004E-2</v>
      </c>
      <c r="D65" s="9">
        <v>-3.6999999999999998E-2</v>
      </c>
      <c r="E65" s="9">
        <v>-1.4999999999999999E-2</v>
      </c>
      <c r="F65" s="9">
        <v>-1.0999999999999999E-2</v>
      </c>
    </row>
    <row r="66" spans="1:6" x14ac:dyDescent="0.25">
      <c r="A66" s="9">
        <v>560</v>
      </c>
      <c r="B66" s="9">
        <v>5.4359999999999999</v>
      </c>
      <c r="C66" s="9">
        <v>9.8000000000000004E-2</v>
      </c>
      <c r="D66" s="9">
        <v>-3.6999999999999998E-2</v>
      </c>
      <c r="E66" s="9">
        <v>-1.4E-2</v>
      </c>
      <c r="F66" s="9">
        <v>-0.01</v>
      </c>
    </row>
    <row r="67" spans="1:6" x14ac:dyDescent="0.25">
      <c r="A67" s="9">
        <v>561</v>
      </c>
      <c r="B67" s="9">
        <v>5.4909999999999997</v>
      </c>
      <c r="C67" s="9">
        <v>9.9000000000000005E-2</v>
      </c>
      <c r="D67" s="9">
        <v>-3.6999999999999998E-2</v>
      </c>
      <c r="E67" s="9">
        <v>-1.4E-2</v>
      </c>
      <c r="F67" s="9">
        <v>-1.0999999999999999E-2</v>
      </c>
    </row>
    <row r="68" spans="1:6" x14ac:dyDescent="0.25">
      <c r="A68" s="9">
        <v>562</v>
      </c>
      <c r="B68" s="9">
        <v>5.5880000000000001</v>
      </c>
      <c r="C68" s="9">
        <v>9.9000000000000005E-2</v>
      </c>
      <c r="D68" s="9">
        <v>-3.6999999999999998E-2</v>
      </c>
      <c r="E68" s="9">
        <v>-1.4E-2</v>
      </c>
      <c r="F68" s="9">
        <v>-1.0999999999999999E-2</v>
      </c>
    </row>
    <row r="69" spans="1:6" x14ac:dyDescent="0.25">
      <c r="A69" s="9">
        <v>563</v>
      </c>
      <c r="B69" s="9">
        <v>5.726</v>
      </c>
      <c r="C69" s="9">
        <v>0.1</v>
      </c>
      <c r="D69" s="9">
        <v>-3.6999999999999998E-2</v>
      </c>
      <c r="E69" s="9">
        <v>-1.4E-2</v>
      </c>
      <c r="F69" s="9">
        <v>-1.0999999999999999E-2</v>
      </c>
    </row>
    <row r="70" spans="1:6" x14ac:dyDescent="0.25">
      <c r="A70" s="9">
        <v>564</v>
      </c>
      <c r="B70" s="9">
        <v>5.9050000000000002</v>
      </c>
      <c r="C70" s="9">
        <v>0.10100000000000001</v>
      </c>
      <c r="D70" s="9">
        <v>-3.6999999999999998E-2</v>
      </c>
      <c r="E70" s="9">
        <v>-1.4E-2</v>
      </c>
      <c r="F70" s="9">
        <v>-1.0999999999999999E-2</v>
      </c>
    </row>
    <row r="71" spans="1:6" x14ac:dyDescent="0.25">
      <c r="A71" s="9">
        <v>565</v>
      </c>
      <c r="B71" s="9">
        <v>6.125</v>
      </c>
      <c r="C71" s="9">
        <v>0.10100000000000001</v>
      </c>
      <c r="D71" s="9">
        <v>-3.6999999999999998E-2</v>
      </c>
      <c r="E71" s="9">
        <v>-1.2999999999999999E-2</v>
      </c>
      <c r="F71" s="9">
        <v>-1.2E-2</v>
      </c>
    </row>
    <row r="72" spans="1:6" x14ac:dyDescent="0.25">
      <c r="A72" s="9">
        <v>566</v>
      </c>
      <c r="B72" s="9">
        <v>6.3849999999999998</v>
      </c>
      <c r="C72" s="9">
        <v>0.10100000000000001</v>
      </c>
      <c r="D72" s="9">
        <v>-3.7999999999999999E-2</v>
      </c>
      <c r="E72" s="9">
        <v>-1.2999999999999999E-2</v>
      </c>
      <c r="F72" s="9">
        <v>-1.2999999999999999E-2</v>
      </c>
    </row>
    <row r="73" spans="1:6" x14ac:dyDescent="0.25">
      <c r="A73" s="9">
        <v>567</v>
      </c>
      <c r="B73" s="9">
        <v>6.6829999999999998</v>
      </c>
      <c r="C73" s="9">
        <v>0.10199999999999999</v>
      </c>
      <c r="D73" s="9">
        <v>-3.7999999999999999E-2</v>
      </c>
      <c r="E73" s="9">
        <v>-1.2E-2</v>
      </c>
      <c r="F73" s="9">
        <v>-1.2999999999999999E-2</v>
      </c>
    </row>
    <row r="74" spans="1:6" x14ac:dyDescent="0.25">
      <c r="A74" s="9">
        <v>568</v>
      </c>
      <c r="B74" s="9">
        <v>7.01</v>
      </c>
      <c r="C74" s="9">
        <v>0.10199999999999999</v>
      </c>
      <c r="D74" s="9">
        <v>-3.9E-2</v>
      </c>
      <c r="E74" s="9">
        <v>-0.01</v>
      </c>
      <c r="F74" s="9">
        <v>-1.4E-2</v>
      </c>
    </row>
    <row r="75" spans="1:6" x14ac:dyDescent="0.25">
      <c r="A75" s="9">
        <v>569</v>
      </c>
      <c r="B75" s="9">
        <v>7.3579999999999997</v>
      </c>
      <c r="C75" s="9">
        <v>0.10299999999999999</v>
      </c>
      <c r="D75" s="9">
        <v>-3.9E-2</v>
      </c>
      <c r="E75" s="9">
        <v>-0.01</v>
      </c>
      <c r="F75" s="9">
        <v>-1.4999999999999999E-2</v>
      </c>
    </row>
    <row r="76" spans="1:6" x14ac:dyDescent="0.25">
      <c r="A76" s="9">
        <v>570</v>
      </c>
      <c r="B76" s="9">
        <v>7.7110000000000003</v>
      </c>
      <c r="C76" s="9">
        <v>0.104</v>
      </c>
      <c r="D76" s="9">
        <v>-0.04</v>
      </c>
      <c r="E76" s="9">
        <v>-8.9999999999999993E-3</v>
      </c>
      <c r="F76" s="9">
        <v>-1.4999999999999999E-2</v>
      </c>
    </row>
    <row r="77" spans="1:6" x14ac:dyDescent="0.25">
      <c r="A77" s="9">
        <v>571</v>
      </c>
      <c r="B77" s="9">
        <v>8.048</v>
      </c>
      <c r="C77" s="9">
        <v>0.105</v>
      </c>
      <c r="D77" s="9">
        <v>-4.1000000000000002E-2</v>
      </c>
      <c r="E77" s="9">
        <v>-8.9999999999999993E-3</v>
      </c>
      <c r="F77" s="9">
        <v>-1.6E-2</v>
      </c>
    </row>
    <row r="78" spans="1:6" x14ac:dyDescent="0.25">
      <c r="A78" s="9">
        <v>572</v>
      </c>
      <c r="B78" s="9">
        <v>8.3490000000000002</v>
      </c>
      <c r="C78" s="9">
        <v>0.105</v>
      </c>
      <c r="D78" s="9">
        <v>-4.1000000000000002E-2</v>
      </c>
      <c r="E78" s="9">
        <v>-8.9999999999999993E-3</v>
      </c>
      <c r="F78" s="9">
        <v>-1.7999999999999999E-2</v>
      </c>
    </row>
    <row r="79" spans="1:6" x14ac:dyDescent="0.25">
      <c r="A79" s="9">
        <v>573</v>
      </c>
      <c r="B79" s="9">
        <v>8.5920000000000005</v>
      </c>
      <c r="C79" s="9">
        <v>0.105</v>
      </c>
      <c r="D79" s="9">
        <v>-4.2000000000000003E-2</v>
      </c>
      <c r="E79" s="9">
        <v>-8.9999999999999993E-3</v>
      </c>
      <c r="F79" s="9">
        <v>-1.9E-2</v>
      </c>
    </row>
    <row r="80" spans="1:6" x14ac:dyDescent="0.25">
      <c r="A80" s="9">
        <v>574</v>
      </c>
      <c r="B80" s="9">
        <v>8.7539999999999996</v>
      </c>
      <c r="C80" s="9">
        <v>0.104</v>
      </c>
      <c r="D80" s="9">
        <v>-4.2999999999999997E-2</v>
      </c>
      <c r="E80" s="9">
        <v>-0.01</v>
      </c>
      <c r="F80" s="9">
        <v>-2.1000000000000001E-2</v>
      </c>
    </row>
    <row r="81" spans="1:6" x14ac:dyDescent="0.25">
      <c r="A81" s="9">
        <v>575</v>
      </c>
      <c r="B81" s="9">
        <v>8.8130000000000006</v>
      </c>
      <c r="C81" s="9">
        <v>0.104</v>
      </c>
      <c r="D81" s="9">
        <v>-4.2999999999999997E-2</v>
      </c>
      <c r="E81" s="9">
        <v>-0.01</v>
      </c>
      <c r="F81" s="9">
        <v>-2.3E-2</v>
      </c>
    </row>
    <row r="82" spans="1:6" x14ac:dyDescent="0.25">
      <c r="A82" s="9">
        <v>576</v>
      </c>
      <c r="B82" s="9">
        <v>8.7539999999999996</v>
      </c>
      <c r="C82" s="9">
        <v>0.104</v>
      </c>
      <c r="D82" s="9">
        <v>-4.3999999999999997E-2</v>
      </c>
      <c r="E82" s="9">
        <v>-1.0999999999999999E-2</v>
      </c>
      <c r="F82" s="9">
        <v>-2.3E-2</v>
      </c>
    </row>
    <row r="83" spans="1:6" x14ac:dyDescent="0.25">
      <c r="A83" s="9">
        <v>577</v>
      </c>
      <c r="B83" s="9">
        <v>8.5690000000000008</v>
      </c>
      <c r="C83" s="9">
        <v>0.10299999999999999</v>
      </c>
      <c r="D83" s="9">
        <v>-4.3999999999999997E-2</v>
      </c>
      <c r="E83" s="9">
        <v>-1.2E-2</v>
      </c>
      <c r="F83" s="9">
        <v>-2.3E-2</v>
      </c>
    </row>
    <row r="84" spans="1:6" x14ac:dyDescent="0.25">
      <c r="A84" s="9">
        <v>578</v>
      </c>
      <c r="B84" s="9">
        <v>8.2550000000000008</v>
      </c>
      <c r="C84" s="9">
        <v>0.10199999999999999</v>
      </c>
      <c r="D84" s="9">
        <v>-4.4999999999999998E-2</v>
      </c>
      <c r="E84" s="9">
        <v>-1.2E-2</v>
      </c>
      <c r="F84" s="9">
        <v>-2.1999999999999999E-2</v>
      </c>
    </row>
    <row r="85" spans="1:6" x14ac:dyDescent="0.25">
      <c r="A85" s="9">
        <v>579</v>
      </c>
      <c r="B85" s="9">
        <v>7.827</v>
      </c>
      <c r="C85" s="9">
        <v>0.10199999999999999</v>
      </c>
      <c r="D85" s="9">
        <v>-4.3999999999999997E-2</v>
      </c>
      <c r="E85" s="9">
        <v>-1.2999999999999999E-2</v>
      </c>
      <c r="F85" s="9">
        <v>-2.1000000000000001E-2</v>
      </c>
    </row>
    <row r="86" spans="1:6" x14ac:dyDescent="0.25">
      <c r="A86" s="9">
        <v>580</v>
      </c>
      <c r="B86" s="9">
        <v>7.306</v>
      </c>
      <c r="C86" s="9">
        <v>0.10100000000000001</v>
      </c>
      <c r="D86" s="9">
        <v>-4.2999999999999997E-2</v>
      </c>
      <c r="E86" s="9">
        <v>-1.4E-2</v>
      </c>
      <c r="F86" s="9">
        <v>-1.9E-2</v>
      </c>
    </row>
    <row r="87" spans="1:6" x14ac:dyDescent="0.25">
      <c r="A87" s="9">
        <v>581</v>
      </c>
      <c r="B87" s="9">
        <v>6.7169999999999996</v>
      </c>
      <c r="C87" s="9">
        <v>0.1</v>
      </c>
      <c r="D87" s="9">
        <v>-4.2000000000000003E-2</v>
      </c>
      <c r="E87" s="9">
        <v>-1.4999999999999999E-2</v>
      </c>
      <c r="F87" s="9">
        <v>-1.7000000000000001E-2</v>
      </c>
    </row>
    <row r="88" spans="1:6" x14ac:dyDescent="0.25">
      <c r="A88" s="9">
        <v>582</v>
      </c>
      <c r="B88" s="9">
        <v>6.0880000000000001</v>
      </c>
      <c r="C88" s="9">
        <v>9.8000000000000004E-2</v>
      </c>
      <c r="D88" s="9">
        <v>-4.1000000000000002E-2</v>
      </c>
      <c r="E88" s="9">
        <v>-1.7000000000000001E-2</v>
      </c>
      <c r="F88" s="9">
        <v>-1.7000000000000001E-2</v>
      </c>
    </row>
    <row r="89" spans="1:6" x14ac:dyDescent="0.25">
      <c r="A89" s="9">
        <v>583</v>
      </c>
      <c r="B89" s="9">
        <v>5.4470000000000001</v>
      </c>
      <c r="C89" s="9">
        <v>9.7000000000000003E-2</v>
      </c>
      <c r="D89" s="9">
        <v>-0.04</v>
      </c>
      <c r="E89" s="9">
        <v>-1.9E-2</v>
      </c>
      <c r="F89" s="9">
        <v>-1.7000000000000001E-2</v>
      </c>
    </row>
    <row r="90" spans="1:6" x14ac:dyDescent="0.25">
      <c r="A90" s="9">
        <v>584</v>
      </c>
      <c r="B90" s="9">
        <v>4.8179999999999996</v>
      </c>
      <c r="C90" s="9">
        <v>9.6000000000000002E-2</v>
      </c>
      <c r="D90" s="9">
        <v>-0.04</v>
      </c>
      <c r="E90" s="9">
        <v>-2.1000000000000001E-2</v>
      </c>
      <c r="F90" s="9">
        <v>-1.7000000000000001E-2</v>
      </c>
    </row>
    <row r="91" spans="1:6" x14ac:dyDescent="0.25">
      <c r="A91" s="9">
        <v>585</v>
      </c>
      <c r="B91" s="9">
        <v>4.218</v>
      </c>
      <c r="C91" s="9">
        <v>9.4E-2</v>
      </c>
      <c r="D91" s="9">
        <v>-0.04</v>
      </c>
      <c r="E91" s="9">
        <v>-2.4E-2</v>
      </c>
      <c r="F91" s="9">
        <v>-1.7999999999999999E-2</v>
      </c>
    </row>
    <row r="92" spans="1:6" x14ac:dyDescent="0.25">
      <c r="A92" s="9">
        <v>586</v>
      </c>
      <c r="B92" s="9">
        <v>3.6629999999999998</v>
      </c>
      <c r="C92" s="9">
        <v>9.1999999999999998E-2</v>
      </c>
      <c r="D92" s="9">
        <v>-4.1000000000000002E-2</v>
      </c>
      <c r="E92" s="9">
        <v>-2.7E-2</v>
      </c>
      <c r="F92" s="9">
        <v>-1.7999999999999999E-2</v>
      </c>
    </row>
    <row r="93" spans="1:6" x14ac:dyDescent="0.25">
      <c r="A93" s="9">
        <v>587</v>
      </c>
      <c r="B93" s="9">
        <v>3.1629999999999998</v>
      </c>
      <c r="C93" s="9">
        <v>9.0999999999999998E-2</v>
      </c>
      <c r="D93" s="9">
        <v>-0.04</v>
      </c>
      <c r="E93" s="9">
        <v>-2.9000000000000001E-2</v>
      </c>
      <c r="F93" s="9">
        <v>-1.7999999999999999E-2</v>
      </c>
    </row>
    <row r="94" spans="1:6" x14ac:dyDescent="0.25">
      <c r="A94" s="9">
        <v>588</v>
      </c>
      <c r="B94" s="9">
        <v>2.7189999999999999</v>
      </c>
      <c r="C94" s="9">
        <v>0.09</v>
      </c>
      <c r="D94" s="9">
        <v>-0.04</v>
      </c>
      <c r="E94" s="9">
        <v>-0.03</v>
      </c>
      <c r="F94" s="9">
        <v>-1.7000000000000001E-2</v>
      </c>
    </row>
    <row r="95" spans="1:6" x14ac:dyDescent="0.25">
      <c r="A95" s="9">
        <v>589</v>
      </c>
      <c r="B95" s="9">
        <v>2.33</v>
      </c>
      <c r="C95" s="9">
        <v>0.09</v>
      </c>
      <c r="D95" s="9">
        <v>-0.04</v>
      </c>
      <c r="E95" s="9">
        <v>-3.1E-2</v>
      </c>
      <c r="F95" s="9">
        <v>-1.7000000000000001E-2</v>
      </c>
    </row>
    <row r="96" spans="1:6" x14ac:dyDescent="0.25">
      <c r="A96" s="9">
        <v>590</v>
      </c>
      <c r="B96" s="9">
        <v>1.994</v>
      </c>
      <c r="C96" s="9">
        <v>8.8999999999999996E-2</v>
      </c>
      <c r="D96" s="9">
        <v>-3.9E-2</v>
      </c>
      <c r="E96" s="9">
        <v>-3.2000000000000001E-2</v>
      </c>
      <c r="F96" s="9">
        <v>-1.6E-2</v>
      </c>
    </row>
    <row r="97" spans="1:6" x14ac:dyDescent="0.25">
      <c r="A97" s="9">
        <v>591</v>
      </c>
      <c r="B97" s="9">
        <v>1.7050000000000001</v>
      </c>
      <c r="C97" s="9">
        <v>8.8999999999999996E-2</v>
      </c>
      <c r="D97" s="9">
        <v>-3.9E-2</v>
      </c>
      <c r="E97" s="9">
        <v>-3.3000000000000002E-2</v>
      </c>
      <c r="F97" s="9">
        <v>-1.6E-2</v>
      </c>
    </row>
    <row r="98" spans="1:6" x14ac:dyDescent="0.25">
      <c r="A98" s="9">
        <v>592</v>
      </c>
      <c r="B98" s="9">
        <v>1.458</v>
      </c>
      <c r="C98" s="9">
        <v>8.7999999999999995E-2</v>
      </c>
      <c r="D98" s="9">
        <v>-3.9E-2</v>
      </c>
      <c r="E98" s="9">
        <v>-3.4000000000000002E-2</v>
      </c>
      <c r="F98" s="9">
        <v>-1.6E-2</v>
      </c>
    </row>
    <row r="99" spans="1:6" x14ac:dyDescent="0.25">
      <c r="A99" s="9">
        <v>593</v>
      </c>
      <c r="B99" s="9">
        <v>1.25</v>
      </c>
      <c r="C99" s="9">
        <v>8.6999999999999994E-2</v>
      </c>
      <c r="D99" s="9">
        <v>-3.9E-2</v>
      </c>
      <c r="E99" s="9">
        <v>-3.5000000000000003E-2</v>
      </c>
      <c r="F99" s="9">
        <v>-1.7000000000000001E-2</v>
      </c>
    </row>
    <row r="100" spans="1:6" x14ac:dyDescent="0.25">
      <c r="A100" s="9">
        <v>594</v>
      </c>
      <c r="B100" s="9">
        <v>1.0760000000000001</v>
      </c>
      <c r="C100" s="9">
        <v>8.6999999999999994E-2</v>
      </c>
      <c r="D100" s="9">
        <v>-3.9E-2</v>
      </c>
      <c r="E100" s="9">
        <v>-3.5999999999999997E-2</v>
      </c>
      <c r="F100" s="9">
        <v>-1.7000000000000001E-2</v>
      </c>
    </row>
    <row r="101" spans="1:6" x14ac:dyDescent="0.25">
      <c r="A101" s="9">
        <v>595</v>
      </c>
      <c r="B101" s="9">
        <v>0.93200000000000005</v>
      </c>
      <c r="C101" s="9">
        <v>8.5999999999999993E-2</v>
      </c>
      <c r="D101" s="9">
        <v>-3.9E-2</v>
      </c>
      <c r="E101" s="9">
        <v>-3.6999999999999998E-2</v>
      </c>
      <c r="F101" s="9">
        <v>-1.7000000000000001E-2</v>
      </c>
    </row>
    <row r="102" spans="1:6" x14ac:dyDescent="0.25">
      <c r="A102" s="9">
        <v>596</v>
      </c>
      <c r="B102" s="9">
        <v>0.81399999999999995</v>
      </c>
      <c r="C102" s="9">
        <v>8.5000000000000006E-2</v>
      </c>
      <c r="D102" s="9">
        <v>-0.04</v>
      </c>
      <c r="E102" s="9">
        <v>-3.9E-2</v>
      </c>
      <c r="F102" s="9">
        <v>-1.7999999999999999E-2</v>
      </c>
    </row>
    <row r="103" spans="1:6" x14ac:dyDescent="0.25">
      <c r="A103" s="9">
        <v>597</v>
      </c>
      <c r="B103" s="9">
        <v>0.71699999999999997</v>
      </c>
      <c r="C103" s="9">
        <v>8.4000000000000005E-2</v>
      </c>
      <c r="D103" s="9">
        <v>-0.04</v>
      </c>
      <c r="E103" s="9">
        <v>-0.04</v>
      </c>
      <c r="F103" s="9">
        <v>-1.7999999999999999E-2</v>
      </c>
    </row>
    <row r="104" spans="1:6" x14ac:dyDescent="0.25">
      <c r="A104" s="9">
        <v>598</v>
      </c>
      <c r="B104" s="9">
        <v>0.63600000000000001</v>
      </c>
      <c r="C104" s="9">
        <v>8.4000000000000005E-2</v>
      </c>
      <c r="D104" s="9">
        <v>-4.1000000000000002E-2</v>
      </c>
      <c r="E104" s="9">
        <v>-0.04</v>
      </c>
      <c r="F104" s="9">
        <v>-1.7999999999999999E-2</v>
      </c>
    </row>
    <row r="105" spans="1:6" x14ac:dyDescent="0.25">
      <c r="A105" s="9">
        <v>599</v>
      </c>
      <c r="B105" s="9">
        <v>0.56599999999999995</v>
      </c>
      <c r="C105" s="9">
        <v>8.3000000000000004E-2</v>
      </c>
      <c r="D105" s="9">
        <v>-4.1000000000000002E-2</v>
      </c>
      <c r="E105" s="9">
        <v>-0.04</v>
      </c>
      <c r="F105" s="9">
        <v>-1.7000000000000001E-2</v>
      </c>
    </row>
    <row r="106" spans="1:6" x14ac:dyDescent="0.25">
      <c r="A106" s="9">
        <v>600</v>
      </c>
      <c r="B106" s="9">
        <v>0.50600000000000001</v>
      </c>
      <c r="C106" s="9">
        <v>8.3000000000000004E-2</v>
      </c>
      <c r="D106" s="9">
        <v>-4.1000000000000002E-2</v>
      </c>
      <c r="E106" s="9">
        <v>-0.04</v>
      </c>
      <c r="F106" s="9">
        <v>-1.7000000000000001E-2</v>
      </c>
    </row>
    <row r="107" spans="1:6" x14ac:dyDescent="0.25">
      <c r="A107" s="9">
        <v>601</v>
      </c>
      <c r="B107" s="9">
        <v>0.45400000000000001</v>
      </c>
      <c r="C107" s="9">
        <v>8.3000000000000004E-2</v>
      </c>
      <c r="D107" s="9">
        <v>-0.04</v>
      </c>
      <c r="E107" s="9">
        <v>-3.9E-2</v>
      </c>
      <c r="F107" s="9">
        <v>-1.7000000000000001E-2</v>
      </c>
    </row>
    <row r="108" spans="1:6" x14ac:dyDescent="0.25">
      <c r="A108" s="9">
        <v>602</v>
      </c>
      <c r="B108" s="9">
        <v>0.40899999999999997</v>
      </c>
      <c r="C108" s="9">
        <v>8.4000000000000005E-2</v>
      </c>
      <c r="D108" s="9">
        <v>-0.04</v>
      </c>
      <c r="E108" s="9">
        <v>-3.7999999999999999E-2</v>
      </c>
      <c r="F108" s="9">
        <v>-1.7000000000000001E-2</v>
      </c>
    </row>
    <row r="109" spans="1:6" x14ac:dyDescent="0.25">
      <c r="A109" s="9">
        <v>603</v>
      </c>
      <c r="B109" s="9">
        <v>0.37</v>
      </c>
      <c r="C109" s="9">
        <v>8.4000000000000005E-2</v>
      </c>
      <c r="D109" s="9">
        <v>-0.04</v>
      </c>
      <c r="E109" s="9">
        <v>-3.9E-2</v>
      </c>
      <c r="F109" s="9">
        <v>-1.7999999999999999E-2</v>
      </c>
    </row>
    <row r="110" spans="1:6" x14ac:dyDescent="0.25">
      <c r="A110" s="9">
        <v>604</v>
      </c>
      <c r="B110" s="9">
        <v>0.33400000000000002</v>
      </c>
      <c r="C110" s="9">
        <v>8.3000000000000004E-2</v>
      </c>
      <c r="D110" s="9">
        <v>-4.1000000000000002E-2</v>
      </c>
      <c r="E110" s="9">
        <v>-4.1000000000000002E-2</v>
      </c>
      <c r="F110" s="9">
        <v>-2.1000000000000001E-2</v>
      </c>
    </row>
    <row r="111" spans="1:6" x14ac:dyDescent="0.25">
      <c r="A111" s="9">
        <v>605</v>
      </c>
      <c r="B111" s="9">
        <v>0.30399999999999999</v>
      </c>
      <c r="C111" s="9">
        <v>8.3000000000000004E-2</v>
      </c>
      <c r="D111" s="9">
        <v>-4.1000000000000002E-2</v>
      </c>
      <c r="E111" s="9">
        <v>-4.2000000000000003E-2</v>
      </c>
      <c r="F111" s="9">
        <v>-2.3E-2</v>
      </c>
    </row>
    <row r="112" spans="1:6" x14ac:dyDescent="0.25">
      <c r="A112" s="9">
        <v>606</v>
      </c>
      <c r="B112" s="9">
        <v>0.27800000000000002</v>
      </c>
      <c r="C112" s="9">
        <v>8.2000000000000003E-2</v>
      </c>
      <c r="D112" s="9">
        <v>-4.1000000000000002E-2</v>
      </c>
      <c r="E112" s="9">
        <v>-4.2999999999999997E-2</v>
      </c>
      <c r="F112" s="9">
        <v>-2.4E-2</v>
      </c>
    </row>
    <row r="113" spans="1:6" x14ac:dyDescent="0.25">
      <c r="A113" s="9">
        <v>607</v>
      </c>
      <c r="B113" s="9">
        <v>0.25600000000000001</v>
      </c>
      <c r="C113" s="9">
        <v>8.2000000000000003E-2</v>
      </c>
      <c r="D113" s="9">
        <v>-4.2000000000000003E-2</v>
      </c>
      <c r="E113" s="9">
        <v>-4.3999999999999997E-2</v>
      </c>
      <c r="F113" s="9">
        <v>-2.5000000000000001E-2</v>
      </c>
    </row>
    <row r="114" spans="1:6" x14ac:dyDescent="0.25">
      <c r="A114" s="9">
        <v>608</v>
      </c>
      <c r="B114" s="9">
        <v>0.23599999999999999</v>
      </c>
      <c r="C114" s="9">
        <v>8.1000000000000003E-2</v>
      </c>
      <c r="D114" s="9">
        <v>-4.2000000000000003E-2</v>
      </c>
      <c r="E114" s="9">
        <v>-4.3999999999999997E-2</v>
      </c>
      <c r="F114" s="9">
        <v>-2.5999999999999999E-2</v>
      </c>
    </row>
    <row r="115" spans="1:6" x14ac:dyDescent="0.25">
      <c r="A115" s="9">
        <v>609</v>
      </c>
      <c r="B115" s="9">
        <v>0.22</v>
      </c>
      <c r="C115" s="9">
        <v>8.1000000000000003E-2</v>
      </c>
      <c r="D115" s="9">
        <v>-4.2000000000000003E-2</v>
      </c>
      <c r="E115" s="9">
        <v>-4.3999999999999997E-2</v>
      </c>
      <c r="F115" s="9">
        <v>-2.5999999999999999E-2</v>
      </c>
    </row>
    <row r="116" spans="1:6" x14ac:dyDescent="0.25">
      <c r="A116" s="9">
        <v>610</v>
      </c>
      <c r="B116" s="9">
        <v>0.20499999999999999</v>
      </c>
      <c r="C116" s="9">
        <v>0.08</v>
      </c>
      <c r="D116" s="9">
        <v>-4.2999999999999997E-2</v>
      </c>
      <c r="E116" s="9">
        <v>-4.4999999999999998E-2</v>
      </c>
      <c r="F116" s="9">
        <v>-2.5999999999999999E-2</v>
      </c>
    </row>
    <row r="117" spans="1:6" x14ac:dyDescent="0.25">
      <c r="A117" s="9">
        <v>611</v>
      </c>
      <c r="B117" s="9">
        <v>0.192</v>
      </c>
      <c r="C117" s="9">
        <v>0.08</v>
      </c>
      <c r="D117" s="9">
        <v>-4.3999999999999997E-2</v>
      </c>
      <c r="E117" s="9">
        <v>-4.5999999999999999E-2</v>
      </c>
      <c r="F117" s="9">
        <v>-2.5999999999999999E-2</v>
      </c>
    </row>
    <row r="118" spans="1:6" x14ac:dyDescent="0.25">
      <c r="A118" s="9">
        <v>612</v>
      </c>
      <c r="B118" s="9">
        <v>0.18</v>
      </c>
      <c r="C118" s="9">
        <v>0.08</v>
      </c>
      <c r="D118" s="9">
        <v>-4.4999999999999998E-2</v>
      </c>
      <c r="E118" s="9">
        <v>-4.5999999999999999E-2</v>
      </c>
      <c r="F118" s="9">
        <v>-2.5999999999999999E-2</v>
      </c>
    </row>
    <row r="119" spans="1:6" x14ac:dyDescent="0.25">
      <c r="A119" s="9">
        <v>613</v>
      </c>
      <c r="B119" s="9">
        <v>0.16800000000000001</v>
      </c>
      <c r="C119" s="9">
        <v>0.08</v>
      </c>
      <c r="D119" s="9">
        <v>-4.4999999999999998E-2</v>
      </c>
      <c r="E119" s="9">
        <v>-4.5999999999999999E-2</v>
      </c>
      <c r="F119" s="9">
        <v>-2.5999999999999999E-2</v>
      </c>
    </row>
    <row r="120" spans="1:6" x14ac:dyDescent="0.25">
      <c r="A120" s="9">
        <v>614</v>
      </c>
      <c r="B120" s="9">
        <v>0.158</v>
      </c>
      <c r="C120" s="9">
        <v>0.08</v>
      </c>
      <c r="D120" s="9">
        <v>-4.4999999999999998E-2</v>
      </c>
      <c r="E120" s="9">
        <v>-4.5999999999999999E-2</v>
      </c>
      <c r="F120" s="9">
        <v>-2.7E-2</v>
      </c>
    </row>
    <row r="121" spans="1:6" x14ac:dyDescent="0.25">
      <c r="A121" s="9">
        <v>615</v>
      </c>
      <c r="B121" s="9">
        <v>0.14899999999999999</v>
      </c>
      <c r="C121" s="9">
        <v>0.08</v>
      </c>
      <c r="D121" s="9">
        <v>-4.3999999999999997E-2</v>
      </c>
      <c r="E121" s="9">
        <v>-4.5999999999999999E-2</v>
      </c>
      <c r="F121" s="9">
        <v>-2.7E-2</v>
      </c>
    </row>
    <row r="122" spans="1:6" x14ac:dyDescent="0.25">
      <c r="A122" s="9">
        <v>616</v>
      </c>
      <c r="B122" s="9">
        <v>0.14000000000000001</v>
      </c>
      <c r="C122" s="9">
        <v>0.08</v>
      </c>
      <c r="D122" s="9">
        <v>-4.3999999999999997E-2</v>
      </c>
      <c r="E122" s="9">
        <v>-4.4999999999999998E-2</v>
      </c>
      <c r="F122" s="9">
        <v>-2.5999999999999999E-2</v>
      </c>
    </row>
    <row r="123" spans="1:6" x14ac:dyDescent="0.25">
      <c r="A123" s="9">
        <v>617</v>
      </c>
      <c r="B123" s="9">
        <v>0.13200000000000001</v>
      </c>
      <c r="C123" s="9">
        <v>7.9000000000000001E-2</v>
      </c>
      <c r="D123" s="9">
        <v>-4.2999999999999997E-2</v>
      </c>
      <c r="E123" s="9">
        <v>-4.4999999999999998E-2</v>
      </c>
      <c r="F123" s="9">
        <v>-2.5999999999999999E-2</v>
      </c>
    </row>
    <row r="124" spans="1:6" x14ac:dyDescent="0.25">
      <c r="A124" s="9">
        <v>618</v>
      </c>
      <c r="B124" s="9">
        <v>0.124</v>
      </c>
      <c r="C124" s="9">
        <v>7.9000000000000001E-2</v>
      </c>
      <c r="D124" s="9">
        <v>-4.2999999999999997E-2</v>
      </c>
      <c r="E124" s="9">
        <v>-4.4999999999999998E-2</v>
      </c>
      <c r="F124" s="9">
        <v>-2.5000000000000001E-2</v>
      </c>
    </row>
    <row r="125" spans="1:6" x14ac:dyDescent="0.25">
      <c r="A125" s="9">
        <v>619</v>
      </c>
      <c r="B125" s="9">
        <v>0.11799999999999999</v>
      </c>
      <c r="C125" s="9">
        <v>7.9000000000000001E-2</v>
      </c>
      <c r="D125" s="9">
        <v>-4.2000000000000003E-2</v>
      </c>
      <c r="E125" s="9">
        <v>-4.3999999999999997E-2</v>
      </c>
      <c r="F125" s="9">
        <v>-2.4E-2</v>
      </c>
    </row>
    <row r="126" spans="1:6" x14ac:dyDescent="0.25">
      <c r="A126" s="9">
        <v>620</v>
      </c>
      <c r="B126" s="9">
        <v>0.112</v>
      </c>
      <c r="C126" s="9">
        <v>7.9000000000000001E-2</v>
      </c>
      <c r="D126" s="9">
        <v>-4.2000000000000003E-2</v>
      </c>
      <c r="E126" s="9">
        <v>-4.3999999999999997E-2</v>
      </c>
      <c r="F126" s="9">
        <v>-2.3E-2</v>
      </c>
    </row>
    <row r="127" spans="1:6" x14ac:dyDescent="0.25">
      <c r="A127" s="9">
        <v>621</v>
      </c>
      <c r="B127" s="9">
        <v>0.106</v>
      </c>
      <c r="C127" s="9">
        <v>7.9000000000000001E-2</v>
      </c>
      <c r="D127" s="9">
        <v>-4.2000000000000003E-2</v>
      </c>
      <c r="E127" s="9">
        <v>-4.2999999999999997E-2</v>
      </c>
      <c r="F127" s="9">
        <v>-2.1999999999999999E-2</v>
      </c>
    </row>
    <row r="128" spans="1:6" x14ac:dyDescent="0.25">
      <c r="A128" s="9">
        <v>622</v>
      </c>
      <c r="B128" s="9">
        <v>0.1</v>
      </c>
      <c r="C128" s="9">
        <v>7.9000000000000001E-2</v>
      </c>
      <c r="D128" s="9">
        <v>-4.2000000000000003E-2</v>
      </c>
      <c r="E128" s="9">
        <v>-4.2999999999999997E-2</v>
      </c>
      <c r="F128" s="9">
        <v>-2.1999999999999999E-2</v>
      </c>
    </row>
    <row r="129" spans="1:6" x14ac:dyDescent="0.25">
      <c r="A129" s="9">
        <v>623</v>
      </c>
      <c r="B129" s="9">
        <v>9.5000000000000001E-2</v>
      </c>
      <c r="C129" s="9">
        <v>7.9000000000000001E-2</v>
      </c>
      <c r="D129" s="9">
        <v>-4.2000000000000003E-2</v>
      </c>
      <c r="E129" s="9">
        <v>-4.3999999999999997E-2</v>
      </c>
      <c r="F129" s="9">
        <v>-2.3E-2</v>
      </c>
    </row>
    <row r="130" spans="1:6" x14ac:dyDescent="0.25">
      <c r="A130" s="9">
        <v>624</v>
      </c>
      <c r="B130" s="9">
        <v>8.7999999999999995E-2</v>
      </c>
      <c r="C130" s="9">
        <v>7.8E-2</v>
      </c>
      <c r="D130" s="9">
        <v>-4.2000000000000003E-2</v>
      </c>
      <c r="E130" s="9">
        <v>-4.3999999999999997E-2</v>
      </c>
      <c r="F130" s="9">
        <v>-2.4E-2</v>
      </c>
    </row>
    <row r="131" spans="1:6" x14ac:dyDescent="0.25">
      <c r="A131" s="9">
        <v>625</v>
      </c>
      <c r="B131" s="9">
        <v>8.2000000000000003E-2</v>
      </c>
      <c r="C131" s="9">
        <v>7.8E-2</v>
      </c>
      <c r="D131" s="9">
        <v>-4.2000000000000003E-2</v>
      </c>
      <c r="E131" s="9">
        <v>-4.4999999999999998E-2</v>
      </c>
      <c r="F131" s="9">
        <v>-2.5999999999999999E-2</v>
      </c>
    </row>
    <row r="132" spans="1:6" x14ac:dyDescent="0.25">
      <c r="A132" s="9">
        <v>626</v>
      </c>
      <c r="B132" s="9">
        <v>7.5999999999999998E-2</v>
      </c>
      <c r="C132" s="9">
        <v>7.6999999999999999E-2</v>
      </c>
      <c r="D132" s="9">
        <v>-4.2999999999999997E-2</v>
      </c>
      <c r="E132" s="9">
        <v>-4.4999999999999998E-2</v>
      </c>
      <c r="F132" s="9">
        <v>-2.5999999999999999E-2</v>
      </c>
    </row>
    <row r="133" spans="1:6" x14ac:dyDescent="0.25">
      <c r="A133" s="9">
        <v>627</v>
      </c>
      <c r="B133" s="9">
        <v>7.1999999999999995E-2</v>
      </c>
      <c r="C133" s="9">
        <v>7.5999999999999998E-2</v>
      </c>
      <c r="D133" s="9">
        <v>-4.3999999999999997E-2</v>
      </c>
      <c r="E133" s="9">
        <v>-4.5999999999999999E-2</v>
      </c>
      <c r="F133" s="9">
        <v>-2.7E-2</v>
      </c>
    </row>
    <row r="134" spans="1:6" x14ac:dyDescent="0.25">
      <c r="A134" s="9">
        <v>628</v>
      </c>
      <c r="B134" s="9">
        <v>6.8000000000000005E-2</v>
      </c>
      <c r="C134" s="9">
        <v>7.5999999999999998E-2</v>
      </c>
      <c r="D134" s="9">
        <v>-4.3999999999999997E-2</v>
      </c>
      <c r="E134" s="9">
        <v>-4.5999999999999999E-2</v>
      </c>
      <c r="F134" s="9">
        <v>-2.7E-2</v>
      </c>
    </row>
    <row r="135" spans="1:6" x14ac:dyDescent="0.25">
      <c r="A135" s="9">
        <v>629</v>
      </c>
      <c r="B135" s="9">
        <v>6.6000000000000003E-2</v>
      </c>
      <c r="C135" s="9">
        <v>7.5999999999999998E-2</v>
      </c>
      <c r="D135" s="9">
        <v>-4.2999999999999997E-2</v>
      </c>
      <c r="E135" s="9">
        <v>-4.5999999999999999E-2</v>
      </c>
      <c r="F135" s="9">
        <v>-2.5999999999999999E-2</v>
      </c>
    </row>
    <row r="136" spans="1:6" x14ac:dyDescent="0.25">
      <c r="A136" s="9">
        <v>630</v>
      </c>
      <c r="B136" s="9">
        <v>6.4000000000000001E-2</v>
      </c>
      <c r="C136" s="9">
        <v>7.6999999999999999E-2</v>
      </c>
      <c r="D136" s="9">
        <v>-4.2999999999999997E-2</v>
      </c>
      <c r="E136" s="9">
        <v>-4.4999999999999998E-2</v>
      </c>
      <c r="F136" s="9">
        <v>-2.5000000000000001E-2</v>
      </c>
    </row>
    <row r="137" spans="1:6" x14ac:dyDescent="0.25">
      <c r="A137" s="9">
        <v>631</v>
      </c>
      <c r="B137" s="9">
        <v>6.2E-2</v>
      </c>
      <c r="C137" s="9">
        <v>7.6999999999999999E-2</v>
      </c>
      <c r="D137" s="9">
        <v>-4.2999999999999997E-2</v>
      </c>
      <c r="E137" s="9">
        <v>-4.4999999999999998E-2</v>
      </c>
      <c r="F137" s="9">
        <v>-2.4E-2</v>
      </c>
    </row>
    <row r="138" spans="1:6" x14ac:dyDescent="0.25">
      <c r="A138" s="9">
        <v>632</v>
      </c>
      <c r="B138" s="9">
        <v>5.8999999999999997E-2</v>
      </c>
      <c r="C138" s="9">
        <v>7.6999999999999999E-2</v>
      </c>
      <c r="D138" s="9">
        <v>-4.2999999999999997E-2</v>
      </c>
      <c r="E138" s="9">
        <v>-4.4999999999999998E-2</v>
      </c>
      <c r="F138" s="9">
        <v>-2.4E-2</v>
      </c>
    </row>
    <row r="139" spans="1:6" x14ac:dyDescent="0.25">
      <c r="A139" s="9">
        <v>633</v>
      </c>
      <c r="B139" s="9">
        <v>5.6000000000000001E-2</v>
      </c>
      <c r="C139" s="9">
        <v>7.6999999999999999E-2</v>
      </c>
      <c r="D139" s="9">
        <v>-4.2999999999999997E-2</v>
      </c>
      <c r="E139" s="9">
        <v>-4.4999999999999998E-2</v>
      </c>
      <c r="F139" s="9">
        <v>-2.4E-2</v>
      </c>
    </row>
    <row r="140" spans="1:6" x14ac:dyDescent="0.25">
      <c r="A140" s="9">
        <v>634</v>
      </c>
      <c r="B140" s="9">
        <v>5.1999999999999998E-2</v>
      </c>
      <c r="C140" s="9">
        <v>7.5999999999999998E-2</v>
      </c>
      <c r="D140" s="9">
        <v>-4.3999999999999997E-2</v>
      </c>
      <c r="E140" s="9">
        <v>-4.4999999999999998E-2</v>
      </c>
      <c r="F140" s="9">
        <v>-2.5000000000000001E-2</v>
      </c>
    </row>
    <row r="141" spans="1:6" x14ac:dyDescent="0.25">
      <c r="A141" s="9">
        <v>635</v>
      </c>
      <c r="B141" s="9">
        <v>4.9000000000000002E-2</v>
      </c>
      <c r="C141" s="9">
        <v>7.5999999999999998E-2</v>
      </c>
      <c r="D141" s="9">
        <v>-4.3999999999999997E-2</v>
      </c>
      <c r="E141" s="9">
        <v>-4.5999999999999999E-2</v>
      </c>
      <c r="F141" s="9">
        <v>-2.5999999999999999E-2</v>
      </c>
    </row>
    <row r="142" spans="1:6" x14ac:dyDescent="0.25">
      <c r="A142" s="9">
        <v>636</v>
      </c>
      <c r="B142" s="9">
        <v>4.4999999999999998E-2</v>
      </c>
      <c r="C142" s="9">
        <v>7.5999999999999998E-2</v>
      </c>
      <c r="D142" s="9">
        <v>-4.3999999999999997E-2</v>
      </c>
      <c r="E142" s="9">
        <v>-4.5999999999999999E-2</v>
      </c>
      <c r="F142" s="9">
        <v>-2.7E-2</v>
      </c>
    </row>
    <row r="143" spans="1:6" x14ac:dyDescent="0.25">
      <c r="A143" s="9">
        <v>637</v>
      </c>
      <c r="B143" s="9">
        <v>4.2000000000000003E-2</v>
      </c>
      <c r="C143" s="9">
        <v>7.5999999999999998E-2</v>
      </c>
      <c r="D143" s="9">
        <v>-4.3999999999999997E-2</v>
      </c>
      <c r="E143" s="9">
        <v>-4.7E-2</v>
      </c>
      <c r="F143" s="9">
        <v>-2.8000000000000001E-2</v>
      </c>
    </row>
    <row r="144" spans="1:6" x14ac:dyDescent="0.25">
      <c r="A144" s="9">
        <v>638</v>
      </c>
      <c r="B144" s="9">
        <v>0.04</v>
      </c>
      <c r="C144" s="9">
        <v>7.5999999999999998E-2</v>
      </c>
      <c r="D144" s="9">
        <v>-4.3999999999999997E-2</v>
      </c>
      <c r="E144" s="9">
        <v>-4.7E-2</v>
      </c>
      <c r="F144" s="9">
        <v>-2.8000000000000001E-2</v>
      </c>
    </row>
    <row r="145" spans="1:6" x14ac:dyDescent="0.25">
      <c r="A145" s="9">
        <v>639</v>
      </c>
      <c r="B145" s="9">
        <v>3.6999999999999998E-2</v>
      </c>
      <c r="C145" s="9">
        <v>7.5999999999999998E-2</v>
      </c>
      <c r="D145" s="9">
        <v>-4.3999999999999997E-2</v>
      </c>
      <c r="E145" s="9">
        <v>-4.8000000000000001E-2</v>
      </c>
      <c r="F145" s="9">
        <v>-2.8000000000000001E-2</v>
      </c>
    </row>
    <row r="146" spans="1:6" x14ac:dyDescent="0.25">
      <c r="A146" s="9">
        <v>640</v>
      </c>
      <c r="B146" s="9">
        <v>3.5000000000000003E-2</v>
      </c>
      <c r="C146" s="9">
        <v>7.5999999999999998E-2</v>
      </c>
      <c r="D146" s="9">
        <v>-4.4999999999999998E-2</v>
      </c>
      <c r="E146" s="9">
        <v>-4.8000000000000001E-2</v>
      </c>
      <c r="F146" s="9">
        <v>-2.8000000000000001E-2</v>
      </c>
    </row>
    <row r="147" spans="1:6" x14ac:dyDescent="0.25">
      <c r="A147" s="9">
        <v>641</v>
      </c>
      <c r="B147" s="9">
        <v>3.3000000000000002E-2</v>
      </c>
      <c r="C147" s="9">
        <v>7.4999999999999997E-2</v>
      </c>
      <c r="D147" s="9">
        <v>-4.4999999999999998E-2</v>
      </c>
      <c r="E147" s="9">
        <v>-4.9000000000000002E-2</v>
      </c>
      <c r="F147" s="9">
        <v>-2.8000000000000001E-2</v>
      </c>
    </row>
    <row r="148" spans="1:6" x14ac:dyDescent="0.25">
      <c r="A148" s="9">
        <v>642</v>
      </c>
      <c r="B148" s="9">
        <v>3.1E-2</v>
      </c>
      <c r="C148" s="9">
        <v>7.4999999999999997E-2</v>
      </c>
      <c r="D148" s="9">
        <v>-4.5999999999999999E-2</v>
      </c>
      <c r="E148" s="9">
        <v>-4.9000000000000002E-2</v>
      </c>
      <c r="F148" s="9">
        <v>-2.8000000000000001E-2</v>
      </c>
    </row>
    <row r="149" spans="1:6" x14ac:dyDescent="0.25">
      <c r="A149" s="9">
        <v>643</v>
      </c>
      <c r="B149" s="9">
        <v>0.03</v>
      </c>
      <c r="C149" s="9">
        <v>7.4999999999999997E-2</v>
      </c>
      <c r="D149" s="9">
        <v>-4.5999999999999999E-2</v>
      </c>
      <c r="E149" s="9">
        <v>-4.9000000000000002E-2</v>
      </c>
      <c r="F149" s="9">
        <v>-2.7E-2</v>
      </c>
    </row>
    <row r="150" spans="1:6" x14ac:dyDescent="0.25">
      <c r="A150" s="9">
        <v>644</v>
      </c>
      <c r="B150" s="9">
        <v>0.03</v>
      </c>
      <c r="C150" s="9">
        <v>7.4999999999999997E-2</v>
      </c>
      <c r="D150" s="9">
        <v>-4.5999999999999999E-2</v>
      </c>
      <c r="E150" s="9">
        <v>-4.8000000000000001E-2</v>
      </c>
      <c r="F150" s="9">
        <v>-2.7E-2</v>
      </c>
    </row>
    <row r="151" spans="1:6" x14ac:dyDescent="0.25">
      <c r="A151" s="9">
        <v>645</v>
      </c>
      <c r="B151" s="9">
        <v>0.03</v>
      </c>
      <c r="C151" s="9">
        <v>7.4999999999999997E-2</v>
      </c>
      <c r="D151" s="9">
        <v>-4.4999999999999998E-2</v>
      </c>
      <c r="E151" s="9">
        <v>-4.8000000000000001E-2</v>
      </c>
      <c r="F151" s="9">
        <v>-2.5999999999999999E-2</v>
      </c>
    </row>
    <row r="152" spans="1:6" x14ac:dyDescent="0.25">
      <c r="A152" s="9">
        <v>646</v>
      </c>
      <c r="B152" s="9">
        <v>2.8000000000000001E-2</v>
      </c>
      <c r="C152" s="9">
        <v>7.4999999999999997E-2</v>
      </c>
      <c r="D152" s="9">
        <v>-4.5999999999999999E-2</v>
      </c>
      <c r="E152" s="9">
        <v>-4.8000000000000001E-2</v>
      </c>
      <c r="F152" s="9">
        <v>-2.5999999999999999E-2</v>
      </c>
    </row>
    <row r="153" spans="1:6" x14ac:dyDescent="0.25">
      <c r="A153" s="9">
        <v>647</v>
      </c>
      <c r="B153" s="9">
        <v>2.5999999999999999E-2</v>
      </c>
      <c r="C153" s="9">
        <v>7.4999999999999997E-2</v>
      </c>
      <c r="D153" s="9">
        <v>-4.5999999999999999E-2</v>
      </c>
      <c r="E153" s="9">
        <v>-4.8000000000000001E-2</v>
      </c>
      <c r="F153" s="9">
        <v>-2.7E-2</v>
      </c>
    </row>
    <row r="154" spans="1:6" x14ac:dyDescent="0.25">
      <c r="A154" s="9">
        <v>648</v>
      </c>
      <c r="B154" s="9">
        <v>2.4E-2</v>
      </c>
      <c r="C154" s="9">
        <v>7.5999999999999998E-2</v>
      </c>
      <c r="D154" s="9">
        <v>-4.5999999999999999E-2</v>
      </c>
      <c r="E154" s="9">
        <v>-4.8000000000000001E-2</v>
      </c>
      <c r="F154" s="9">
        <v>-2.8000000000000001E-2</v>
      </c>
    </row>
    <row r="155" spans="1:6" x14ac:dyDescent="0.25">
      <c r="A155" s="9">
        <v>649</v>
      </c>
      <c r="B155" s="9">
        <v>2.1000000000000001E-2</v>
      </c>
      <c r="C155" s="9">
        <v>7.5999999999999998E-2</v>
      </c>
      <c r="D155" s="9">
        <v>-4.7E-2</v>
      </c>
      <c r="E155" s="9">
        <v>-4.8000000000000001E-2</v>
      </c>
      <c r="F155" s="9">
        <v>-2.9000000000000001E-2</v>
      </c>
    </row>
    <row r="156" spans="1:6" x14ac:dyDescent="0.25">
      <c r="A156" s="9">
        <v>650</v>
      </c>
      <c r="B156" s="9">
        <v>1.9E-2</v>
      </c>
      <c r="C156" s="9">
        <v>7.4999999999999997E-2</v>
      </c>
      <c r="D156" s="9">
        <v>-4.7E-2</v>
      </c>
      <c r="E156" s="9">
        <v>-4.9000000000000002E-2</v>
      </c>
      <c r="F156" s="9">
        <v>-0.0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34998626667073579"/>
  </sheetPr>
  <dimension ref="A1:M486"/>
  <sheetViews>
    <sheetView workbookViewId="0">
      <selection activeCell="K15" sqref="K15"/>
    </sheetView>
  </sheetViews>
  <sheetFormatPr baseColWidth="10" defaultRowHeight="15" x14ac:dyDescent="0.25"/>
  <sheetData>
    <row r="1" spans="1:13" x14ac:dyDescent="0.25">
      <c r="A1" s="11" t="s">
        <v>366</v>
      </c>
    </row>
    <row r="3" spans="1:13" x14ac:dyDescent="0.25">
      <c r="A3" t="s">
        <v>373</v>
      </c>
      <c r="I3" t="s">
        <v>374</v>
      </c>
    </row>
    <row r="5" spans="1:13" x14ac:dyDescent="0.25">
      <c r="A5" s="12" t="s">
        <v>367</v>
      </c>
      <c r="B5" s="12" t="s">
        <v>368</v>
      </c>
      <c r="C5" s="12" t="s">
        <v>314</v>
      </c>
      <c r="D5" s="12" t="s">
        <v>369</v>
      </c>
      <c r="E5" s="12" t="s">
        <v>370</v>
      </c>
      <c r="F5" s="12" t="s">
        <v>371</v>
      </c>
      <c r="G5" s="12" t="s">
        <v>372</v>
      </c>
      <c r="J5" s="12" t="s">
        <v>369</v>
      </c>
      <c r="K5" s="12" t="s">
        <v>375</v>
      </c>
      <c r="L5" s="12" t="s">
        <v>370</v>
      </c>
      <c r="M5" s="12" t="s">
        <v>376</v>
      </c>
    </row>
    <row r="6" spans="1:13" x14ac:dyDescent="0.25">
      <c r="A6" s="9">
        <v>0</v>
      </c>
      <c r="B6" s="9">
        <v>0.31900000000000001</v>
      </c>
      <c r="C6" s="9">
        <v>0.41199999999999998</v>
      </c>
      <c r="D6" s="9">
        <v>0.27300000000000002</v>
      </c>
      <c r="E6" s="9">
        <v>0.35499999999999998</v>
      </c>
      <c r="F6" s="9">
        <v>0.432</v>
      </c>
      <c r="G6" s="9">
        <v>0.38100000000000001</v>
      </c>
      <c r="J6" s="9">
        <v>0.55833333299999999</v>
      </c>
      <c r="K6" s="9">
        <v>3.8361111111109998</v>
      </c>
      <c r="L6" s="9">
        <v>0.19444444399999999</v>
      </c>
      <c r="M6" s="9">
        <v>1.9083333330000001</v>
      </c>
    </row>
    <row r="7" spans="1:13" x14ac:dyDescent="0.25">
      <c r="A7" s="9">
        <v>8.3333299999999999E-3</v>
      </c>
      <c r="B7" s="9">
        <v>0.32300000000000001</v>
      </c>
      <c r="C7" s="9">
        <v>0.41</v>
      </c>
      <c r="D7" s="9">
        <v>0.27200000000000002</v>
      </c>
      <c r="E7" s="9">
        <v>0.35899999999999999</v>
      </c>
      <c r="F7" s="9">
        <v>0.43099999999999999</v>
      </c>
      <c r="G7" s="9">
        <v>0.377</v>
      </c>
      <c r="J7" s="9">
        <v>0.76666666699999997</v>
      </c>
      <c r="K7" s="9">
        <v>1.2277777780000001</v>
      </c>
      <c r="L7" s="9">
        <v>0.50555555600000002</v>
      </c>
      <c r="M7" s="9">
        <v>0.89166666699999997</v>
      </c>
    </row>
    <row r="8" spans="1:13" x14ac:dyDescent="0.25">
      <c r="A8" s="9">
        <v>1.6666670000000001E-2</v>
      </c>
      <c r="B8" s="9">
        <v>0.32100000000000001</v>
      </c>
      <c r="C8" s="9">
        <v>0.40699999999999997</v>
      </c>
      <c r="D8" s="9">
        <v>0.27</v>
      </c>
      <c r="E8" s="9">
        <v>0.35799999999999998</v>
      </c>
      <c r="F8" s="9">
        <v>0.43</v>
      </c>
      <c r="G8" s="9">
        <v>0.375</v>
      </c>
      <c r="J8" s="9">
        <v>0.90694444399999996</v>
      </c>
      <c r="K8" s="9">
        <v>1.170833333</v>
      </c>
      <c r="L8" s="9">
        <v>0.52916666700000003</v>
      </c>
      <c r="M8" s="9">
        <v>0.30694444399999998</v>
      </c>
    </row>
    <row r="9" spans="1:13" x14ac:dyDescent="0.25">
      <c r="A9" s="9">
        <v>2.5000000000000001E-2</v>
      </c>
      <c r="B9" s="9">
        <v>0.31900000000000001</v>
      </c>
      <c r="C9" s="9">
        <v>0.40699999999999997</v>
      </c>
      <c r="D9" s="9">
        <v>0.26900000000000002</v>
      </c>
      <c r="E9" s="9">
        <v>0.35799999999999998</v>
      </c>
      <c r="F9" s="9">
        <v>0.43</v>
      </c>
      <c r="G9" s="9">
        <v>0.373</v>
      </c>
      <c r="J9" s="9">
        <v>0.60972222200000004</v>
      </c>
      <c r="K9" s="9">
        <v>0.65972222199999997</v>
      </c>
      <c r="L9" s="9">
        <v>0.52361111100000002</v>
      </c>
      <c r="M9" s="9">
        <v>0.40138888900000003</v>
      </c>
    </row>
    <row r="10" spans="1:13" x14ac:dyDescent="0.25">
      <c r="A10" s="9">
        <v>3.3333330000000001E-2</v>
      </c>
      <c r="B10" s="9">
        <v>0.318</v>
      </c>
      <c r="C10" s="9">
        <v>0.40600000000000003</v>
      </c>
      <c r="D10" s="9">
        <v>0.26900000000000002</v>
      </c>
      <c r="E10" s="9">
        <v>0.35799999999999998</v>
      </c>
      <c r="F10" s="9">
        <v>0.43</v>
      </c>
      <c r="G10" s="9">
        <v>0.373</v>
      </c>
      <c r="J10" s="9">
        <v>0.83888888900000003</v>
      </c>
      <c r="K10" s="9">
        <v>1.309722222</v>
      </c>
      <c r="L10" s="9">
        <v>0.48749999999999999</v>
      </c>
      <c r="M10" s="9">
        <v>0.69722222199999995</v>
      </c>
    </row>
    <row r="11" spans="1:13" x14ac:dyDescent="0.25">
      <c r="A11" s="9">
        <v>4.1666670000000003E-2</v>
      </c>
      <c r="B11" s="9">
        <v>0.317</v>
      </c>
      <c r="C11" s="9">
        <v>0.40500000000000003</v>
      </c>
      <c r="D11" s="9">
        <v>0.26900000000000002</v>
      </c>
      <c r="E11" s="9">
        <v>0.35799999999999998</v>
      </c>
      <c r="F11" s="9">
        <v>0.43</v>
      </c>
      <c r="G11" s="9">
        <v>0.373</v>
      </c>
      <c r="J11" s="9">
        <v>0.73333333300000003</v>
      </c>
      <c r="K11" s="9">
        <v>1.3666666670000001</v>
      </c>
      <c r="L11" s="9">
        <v>0.13611111100000001</v>
      </c>
      <c r="M11" s="9">
        <v>0.86250000000000004</v>
      </c>
    </row>
    <row r="12" spans="1:13" x14ac:dyDescent="0.25">
      <c r="A12" s="9">
        <v>0.05</v>
      </c>
      <c r="B12" s="9">
        <v>0.316</v>
      </c>
      <c r="C12" s="9">
        <v>0.40500000000000003</v>
      </c>
      <c r="D12" s="9">
        <v>0.26800000000000002</v>
      </c>
      <c r="E12" s="9">
        <v>0.35699999999999998</v>
      </c>
      <c r="F12" s="9">
        <v>0.43</v>
      </c>
      <c r="G12" s="9">
        <v>0.374</v>
      </c>
      <c r="J12" s="9">
        <v>1.6875</v>
      </c>
      <c r="K12" s="9">
        <v>2.1805555559999998</v>
      </c>
      <c r="L12" s="9">
        <v>0.62916666700000001</v>
      </c>
      <c r="M12" s="9">
        <v>0.50416666700000001</v>
      </c>
    </row>
    <row r="13" spans="1:13" x14ac:dyDescent="0.25">
      <c r="A13" s="9">
        <v>5.8333330000000003E-2</v>
      </c>
      <c r="B13" s="9">
        <v>0.316</v>
      </c>
      <c r="C13" s="9">
        <v>0.40500000000000003</v>
      </c>
      <c r="D13" s="9">
        <v>0.26800000000000002</v>
      </c>
      <c r="E13" s="9">
        <v>0.35599999999999998</v>
      </c>
      <c r="F13" s="9">
        <v>0.43</v>
      </c>
      <c r="G13" s="9">
        <v>0.374</v>
      </c>
    </row>
    <row r="14" spans="1:13" x14ac:dyDescent="0.25">
      <c r="A14" s="9">
        <v>6.6666669999999997E-2</v>
      </c>
      <c r="B14" s="9">
        <v>0.315</v>
      </c>
      <c r="C14" s="9">
        <v>0.40400000000000003</v>
      </c>
      <c r="D14" s="9">
        <v>0.26800000000000002</v>
      </c>
      <c r="E14" s="9">
        <v>0.35599999999999998</v>
      </c>
      <c r="F14" s="9">
        <v>0.43</v>
      </c>
      <c r="G14" s="9">
        <v>0.375</v>
      </c>
    </row>
    <row r="15" spans="1:13" x14ac:dyDescent="0.25">
      <c r="A15" s="9">
        <v>7.4999999999999997E-2</v>
      </c>
      <c r="B15" s="9">
        <v>0.314</v>
      </c>
      <c r="C15" s="9">
        <v>0.40500000000000003</v>
      </c>
      <c r="D15" s="9">
        <v>0.26800000000000002</v>
      </c>
      <c r="E15" s="9">
        <v>0.35699999999999998</v>
      </c>
      <c r="F15" s="9">
        <v>0.43</v>
      </c>
      <c r="G15" s="9">
        <v>0.377</v>
      </c>
    </row>
    <row r="16" spans="1:13" x14ac:dyDescent="0.25">
      <c r="A16" s="9">
        <v>8.3333329999999997E-2</v>
      </c>
      <c r="B16" s="9">
        <v>0.314</v>
      </c>
      <c r="C16" s="9">
        <v>0.40600000000000003</v>
      </c>
      <c r="D16" s="9">
        <v>0.26800000000000002</v>
      </c>
      <c r="E16" s="9">
        <v>0.35699999999999998</v>
      </c>
      <c r="F16" s="9">
        <v>0.43099999999999999</v>
      </c>
      <c r="G16" s="9">
        <v>0.379</v>
      </c>
    </row>
    <row r="17" spans="1:7" x14ac:dyDescent="0.25">
      <c r="A17" s="9">
        <v>9.1666670000000006E-2</v>
      </c>
      <c r="B17" s="9">
        <v>0.314</v>
      </c>
      <c r="C17" s="9">
        <v>0.40699999999999997</v>
      </c>
      <c r="D17" s="9">
        <v>0.26800000000000002</v>
      </c>
      <c r="E17" s="9">
        <v>0.35699999999999998</v>
      </c>
      <c r="F17" s="9">
        <v>0.434</v>
      </c>
      <c r="G17" s="9">
        <v>0.38200000000000001</v>
      </c>
    </row>
    <row r="18" spans="1:7" x14ac:dyDescent="0.25">
      <c r="A18" s="9">
        <v>0.1</v>
      </c>
      <c r="B18" s="9">
        <v>0.313</v>
      </c>
      <c r="C18" s="9">
        <v>0.41</v>
      </c>
      <c r="D18" s="9">
        <v>0.27</v>
      </c>
      <c r="E18" s="9">
        <v>0.35799999999999998</v>
      </c>
      <c r="F18" s="9">
        <v>0.438</v>
      </c>
      <c r="G18" s="9">
        <v>0.38900000000000001</v>
      </c>
    </row>
    <row r="19" spans="1:7" x14ac:dyDescent="0.25">
      <c r="A19" s="9">
        <v>0.10833333000000001</v>
      </c>
      <c r="B19" s="9">
        <v>0.313</v>
      </c>
      <c r="C19" s="9">
        <v>0.41499999999999998</v>
      </c>
      <c r="D19" s="9">
        <v>0.27300000000000002</v>
      </c>
      <c r="E19" s="9">
        <v>0.35699999999999998</v>
      </c>
      <c r="F19" s="9">
        <v>0.44500000000000001</v>
      </c>
      <c r="G19" s="9">
        <v>0.4</v>
      </c>
    </row>
    <row r="20" spans="1:7" x14ac:dyDescent="0.25">
      <c r="A20" s="9">
        <v>0.11666667</v>
      </c>
      <c r="B20" s="9">
        <v>0.313</v>
      </c>
      <c r="C20" s="9">
        <v>0.42</v>
      </c>
      <c r="D20" s="9">
        <v>0.27800000000000002</v>
      </c>
      <c r="E20" s="9">
        <v>0.35799999999999998</v>
      </c>
      <c r="F20" s="9">
        <v>0.45400000000000001</v>
      </c>
      <c r="G20" s="9">
        <v>0.41599999999999998</v>
      </c>
    </row>
    <row r="21" spans="1:7" x14ac:dyDescent="0.25">
      <c r="A21" s="9">
        <v>0.125</v>
      </c>
      <c r="B21" s="9">
        <v>0.313</v>
      </c>
      <c r="C21" s="9">
        <v>0.42599999999999999</v>
      </c>
      <c r="D21" s="9">
        <v>0.28499999999999998</v>
      </c>
      <c r="E21" s="9">
        <v>0.35799999999999998</v>
      </c>
      <c r="F21" s="9">
        <v>0.46600000000000003</v>
      </c>
      <c r="G21" s="9">
        <v>0.432</v>
      </c>
    </row>
    <row r="22" spans="1:7" x14ac:dyDescent="0.25">
      <c r="A22" s="9">
        <v>0.13333333</v>
      </c>
      <c r="B22" s="9">
        <v>0.313</v>
      </c>
      <c r="C22" s="9">
        <v>0.434</v>
      </c>
      <c r="D22" s="9">
        <v>0.29599999999999999</v>
      </c>
      <c r="E22" s="9">
        <v>0.35799999999999998</v>
      </c>
      <c r="F22" s="9">
        <v>0.47899999999999998</v>
      </c>
      <c r="G22" s="9">
        <v>0.44700000000000001</v>
      </c>
    </row>
    <row r="23" spans="1:7" x14ac:dyDescent="0.25">
      <c r="A23" s="9">
        <v>0.14166666999999999</v>
      </c>
      <c r="B23" s="9">
        <v>0.313</v>
      </c>
      <c r="C23" s="9">
        <v>0.442</v>
      </c>
      <c r="D23" s="9">
        <v>0.315</v>
      </c>
      <c r="E23" s="9">
        <v>0.35699999999999998</v>
      </c>
      <c r="F23" s="9">
        <v>0.49299999999999999</v>
      </c>
      <c r="G23" s="9">
        <v>0.46200000000000002</v>
      </c>
    </row>
    <row r="24" spans="1:7" x14ac:dyDescent="0.25">
      <c r="A24" s="9">
        <v>0.15</v>
      </c>
      <c r="B24" s="9">
        <v>0.313</v>
      </c>
      <c r="C24" s="9">
        <v>0.45100000000000001</v>
      </c>
      <c r="D24" s="9">
        <v>0.34100000000000003</v>
      </c>
      <c r="E24" s="9">
        <v>0.35699999999999998</v>
      </c>
      <c r="F24" s="9">
        <v>0.50700000000000001</v>
      </c>
      <c r="G24" s="9">
        <v>0.47599999999999998</v>
      </c>
    </row>
    <row r="25" spans="1:7" x14ac:dyDescent="0.25">
      <c r="A25" s="9">
        <v>0.15833332999999999</v>
      </c>
      <c r="B25" s="9">
        <v>0.313</v>
      </c>
      <c r="C25" s="9">
        <v>0.45900000000000002</v>
      </c>
      <c r="D25" s="9">
        <v>0.377</v>
      </c>
      <c r="E25" s="9">
        <v>0.35699999999999998</v>
      </c>
      <c r="F25" s="9">
        <v>0.52100000000000002</v>
      </c>
      <c r="G25" s="9">
        <v>0.49</v>
      </c>
    </row>
    <row r="26" spans="1:7" x14ac:dyDescent="0.25">
      <c r="A26" s="9">
        <v>0.16666666999999999</v>
      </c>
      <c r="B26" s="9">
        <v>0.313</v>
      </c>
      <c r="C26" s="9">
        <v>0.46800000000000003</v>
      </c>
      <c r="D26" s="9">
        <v>0.41499999999999998</v>
      </c>
      <c r="E26" s="9">
        <v>0.35699999999999998</v>
      </c>
      <c r="F26" s="9">
        <v>0.53400000000000003</v>
      </c>
      <c r="G26" s="9">
        <v>0.50600000000000001</v>
      </c>
    </row>
    <row r="27" spans="1:7" x14ac:dyDescent="0.25">
      <c r="A27" s="9">
        <v>0.17499999999999999</v>
      </c>
      <c r="B27" s="9">
        <v>0.313</v>
      </c>
      <c r="C27" s="9">
        <v>0.47599999999999998</v>
      </c>
      <c r="D27" s="9">
        <v>0.45200000000000001</v>
      </c>
      <c r="E27" s="9">
        <v>0.35699999999999998</v>
      </c>
      <c r="F27" s="9">
        <v>0.54700000000000004</v>
      </c>
      <c r="G27" s="9">
        <v>0.52300000000000002</v>
      </c>
    </row>
    <row r="28" spans="1:7" x14ac:dyDescent="0.25">
      <c r="A28" s="9">
        <v>0.18333332999999999</v>
      </c>
      <c r="B28" s="9">
        <v>0.313</v>
      </c>
      <c r="C28" s="9">
        <v>0.48499999999999999</v>
      </c>
      <c r="D28" s="9">
        <v>0.48199999999999998</v>
      </c>
      <c r="E28" s="9">
        <v>0.35699999999999998</v>
      </c>
      <c r="F28" s="9">
        <v>0.56100000000000005</v>
      </c>
      <c r="G28" s="9">
        <v>0.53900000000000003</v>
      </c>
    </row>
    <row r="29" spans="1:7" x14ac:dyDescent="0.25">
      <c r="A29" s="9">
        <v>0.19166667000000001</v>
      </c>
      <c r="B29" s="9">
        <v>0.313</v>
      </c>
      <c r="C29" s="9">
        <v>0.49299999999999999</v>
      </c>
      <c r="D29" s="9">
        <v>0.503</v>
      </c>
      <c r="E29" s="9">
        <v>0.35599999999999998</v>
      </c>
      <c r="F29" s="9">
        <v>0.57399999999999995</v>
      </c>
      <c r="G29" s="9">
        <v>0.55800000000000005</v>
      </c>
    </row>
    <row r="30" spans="1:7" x14ac:dyDescent="0.25">
      <c r="A30" s="9">
        <v>0.2</v>
      </c>
      <c r="B30" s="9">
        <v>0.313</v>
      </c>
      <c r="C30" s="9">
        <v>0.503</v>
      </c>
      <c r="D30" s="9">
        <v>0.51900000000000002</v>
      </c>
      <c r="E30" s="9">
        <v>0.35599999999999998</v>
      </c>
      <c r="F30" s="9">
        <v>0.58799999999999997</v>
      </c>
      <c r="G30" s="9">
        <v>0.57699999999999996</v>
      </c>
    </row>
    <row r="31" spans="1:7" x14ac:dyDescent="0.25">
      <c r="A31" s="9">
        <v>0.20833333000000001</v>
      </c>
      <c r="B31" s="9">
        <v>0.313</v>
      </c>
      <c r="C31" s="9">
        <v>0.51300000000000001</v>
      </c>
      <c r="D31" s="9">
        <v>0.53300000000000003</v>
      </c>
      <c r="E31" s="9">
        <v>0.35699999999999998</v>
      </c>
      <c r="F31" s="9">
        <v>0.60199999999999998</v>
      </c>
      <c r="G31" s="9">
        <v>0.59299999999999997</v>
      </c>
    </row>
    <row r="32" spans="1:7" x14ac:dyDescent="0.25">
      <c r="A32" s="9">
        <v>0.21666667000000001</v>
      </c>
      <c r="B32" s="9">
        <v>0.313</v>
      </c>
      <c r="C32" s="9">
        <v>0.52400000000000002</v>
      </c>
      <c r="D32" s="9">
        <v>0.54600000000000004</v>
      </c>
      <c r="E32" s="9">
        <v>0.35699999999999998</v>
      </c>
      <c r="F32" s="9">
        <v>0.61499999999999999</v>
      </c>
      <c r="G32" s="9">
        <v>0.60399999999999998</v>
      </c>
    </row>
    <row r="33" spans="1:7" x14ac:dyDescent="0.25">
      <c r="A33" s="9">
        <v>0.22500000000000001</v>
      </c>
      <c r="B33" s="9">
        <v>0.313</v>
      </c>
      <c r="C33" s="9">
        <v>0.53600000000000003</v>
      </c>
      <c r="D33" s="9">
        <v>0.55700000000000005</v>
      </c>
      <c r="E33" s="9">
        <v>0.35899999999999999</v>
      </c>
      <c r="F33" s="9">
        <v>0.629</v>
      </c>
      <c r="G33" s="9">
        <v>0.61299999999999999</v>
      </c>
    </row>
    <row r="34" spans="1:7" x14ac:dyDescent="0.25">
      <c r="A34" s="9">
        <v>0.23333333000000001</v>
      </c>
      <c r="B34" s="9">
        <v>0.313</v>
      </c>
      <c r="C34" s="9">
        <v>0.54900000000000004</v>
      </c>
      <c r="D34" s="9">
        <v>0.56599999999999995</v>
      </c>
      <c r="E34" s="9">
        <v>0.36099999999999999</v>
      </c>
      <c r="F34" s="9">
        <v>0.64200000000000002</v>
      </c>
      <c r="G34" s="9">
        <v>0.621</v>
      </c>
    </row>
    <row r="35" spans="1:7" x14ac:dyDescent="0.25">
      <c r="A35" s="9">
        <v>0.24166667</v>
      </c>
      <c r="B35" s="9">
        <v>0.314</v>
      </c>
      <c r="C35" s="9">
        <v>0.56100000000000005</v>
      </c>
      <c r="D35" s="9">
        <v>0.57399999999999995</v>
      </c>
      <c r="E35" s="9">
        <v>0.36299999999999999</v>
      </c>
      <c r="F35" s="9">
        <v>0.65500000000000003</v>
      </c>
      <c r="G35" s="9">
        <v>0.627</v>
      </c>
    </row>
    <row r="36" spans="1:7" x14ac:dyDescent="0.25">
      <c r="A36" s="9">
        <v>0.25</v>
      </c>
      <c r="B36" s="9">
        <v>0.315</v>
      </c>
      <c r="C36" s="9">
        <v>0.57199999999999995</v>
      </c>
      <c r="D36" s="9">
        <v>0.57899999999999996</v>
      </c>
      <c r="E36" s="9">
        <v>0.36699999999999999</v>
      </c>
      <c r="F36" s="9">
        <v>0.67</v>
      </c>
      <c r="G36" s="9">
        <v>0.627</v>
      </c>
    </row>
    <row r="37" spans="1:7" x14ac:dyDescent="0.25">
      <c r="A37" s="9">
        <v>0.25833333000000003</v>
      </c>
      <c r="B37" s="9">
        <v>0.317</v>
      </c>
      <c r="C37" s="9">
        <v>0.58399999999999996</v>
      </c>
      <c r="D37" s="9">
        <v>0.58099999999999996</v>
      </c>
      <c r="E37" s="9">
        <v>0.372</v>
      </c>
      <c r="F37" s="9">
        <v>0.68200000000000005</v>
      </c>
      <c r="G37" s="9">
        <v>0.622</v>
      </c>
    </row>
    <row r="38" spans="1:7" x14ac:dyDescent="0.25">
      <c r="A38" s="9">
        <v>0.26666666999999999</v>
      </c>
      <c r="B38" s="9">
        <v>0.32100000000000001</v>
      </c>
      <c r="C38" s="9">
        <v>0.59499999999999997</v>
      </c>
      <c r="D38" s="9">
        <v>0.58199999999999996</v>
      </c>
      <c r="E38" s="9">
        <v>0.378</v>
      </c>
      <c r="F38" s="9">
        <v>0.69</v>
      </c>
      <c r="G38" s="9">
        <v>0.61099999999999999</v>
      </c>
    </row>
    <row r="39" spans="1:7" x14ac:dyDescent="0.25">
      <c r="A39" s="9">
        <v>0.27500000000000002</v>
      </c>
      <c r="B39" s="9">
        <v>0.32500000000000001</v>
      </c>
      <c r="C39" s="9">
        <v>0.60499999999999998</v>
      </c>
      <c r="D39" s="9">
        <v>0.58199999999999996</v>
      </c>
      <c r="E39" s="9">
        <v>0.38400000000000001</v>
      </c>
      <c r="F39" s="9">
        <v>0.69599999999999995</v>
      </c>
      <c r="G39" s="9">
        <v>0.59399999999999997</v>
      </c>
    </row>
    <row r="40" spans="1:7" x14ac:dyDescent="0.25">
      <c r="A40" s="9">
        <v>0.28333332999999999</v>
      </c>
      <c r="B40" s="9">
        <v>0.33100000000000002</v>
      </c>
      <c r="C40" s="9">
        <v>0.61599999999999999</v>
      </c>
      <c r="D40" s="9">
        <v>0.58199999999999996</v>
      </c>
      <c r="E40" s="9">
        <v>0.39200000000000002</v>
      </c>
      <c r="F40" s="9">
        <v>0.69899999999999995</v>
      </c>
      <c r="G40" s="9">
        <v>0.57299999999999995</v>
      </c>
    </row>
    <row r="41" spans="1:7" x14ac:dyDescent="0.25">
      <c r="A41" s="9">
        <v>0.29166667000000002</v>
      </c>
      <c r="B41" s="9">
        <v>0.33900000000000002</v>
      </c>
      <c r="C41" s="9">
        <v>0.629</v>
      </c>
      <c r="D41" s="9">
        <v>0.58099999999999996</v>
      </c>
      <c r="E41" s="9">
        <v>0.39900000000000002</v>
      </c>
      <c r="F41" s="9">
        <v>0.7</v>
      </c>
      <c r="G41" s="9">
        <v>0.54900000000000004</v>
      </c>
    </row>
    <row r="42" spans="1:7" x14ac:dyDescent="0.25">
      <c r="A42" s="9">
        <v>0.3</v>
      </c>
      <c r="B42" s="9">
        <v>0.34899999999999998</v>
      </c>
      <c r="C42" s="9">
        <v>0.64500000000000002</v>
      </c>
      <c r="D42" s="9">
        <v>0.57999999999999996</v>
      </c>
      <c r="E42" s="9">
        <v>0.40799999999999997</v>
      </c>
      <c r="F42" s="9">
        <v>0.70099999999999996</v>
      </c>
      <c r="G42" s="9">
        <v>0.52500000000000002</v>
      </c>
    </row>
    <row r="43" spans="1:7" x14ac:dyDescent="0.25">
      <c r="A43" s="9">
        <v>0.30833333000000002</v>
      </c>
      <c r="B43" s="9">
        <v>0.36299999999999999</v>
      </c>
      <c r="C43" s="9">
        <v>0.65600000000000003</v>
      </c>
      <c r="D43" s="9">
        <v>0.57899999999999996</v>
      </c>
      <c r="E43" s="9">
        <v>0.41699999999999998</v>
      </c>
      <c r="F43" s="9">
        <v>0.70199999999999996</v>
      </c>
      <c r="G43" s="9">
        <v>0.502</v>
      </c>
    </row>
    <row r="44" spans="1:7" x14ac:dyDescent="0.25">
      <c r="A44" s="9">
        <v>0.31666666999999998</v>
      </c>
      <c r="B44" s="9">
        <v>0.379</v>
      </c>
      <c r="C44" s="9">
        <v>0.66200000000000003</v>
      </c>
      <c r="D44" s="9">
        <v>0.57699999999999996</v>
      </c>
      <c r="E44" s="9">
        <v>0.42699999999999999</v>
      </c>
      <c r="F44" s="9">
        <v>0.70199999999999996</v>
      </c>
      <c r="G44" s="9">
        <v>0.48099999999999998</v>
      </c>
    </row>
    <row r="45" spans="1:7" x14ac:dyDescent="0.25">
      <c r="A45" s="9">
        <v>0.32500000000000001</v>
      </c>
      <c r="B45" s="9">
        <v>0.4</v>
      </c>
      <c r="C45" s="9">
        <v>0.66500000000000004</v>
      </c>
      <c r="D45" s="9">
        <v>0.57499999999999996</v>
      </c>
      <c r="E45" s="9">
        <v>0.436</v>
      </c>
      <c r="F45" s="9">
        <v>0.70299999999999996</v>
      </c>
      <c r="G45" s="9">
        <v>0.46300000000000002</v>
      </c>
    </row>
    <row r="46" spans="1:7" x14ac:dyDescent="0.25">
      <c r="A46" s="9">
        <v>0.33333332999999998</v>
      </c>
      <c r="B46" s="9">
        <v>0.42099999999999999</v>
      </c>
      <c r="C46" s="9">
        <v>0.66600000000000004</v>
      </c>
      <c r="D46" s="9">
        <v>0.57299999999999995</v>
      </c>
      <c r="E46" s="9">
        <v>0.44600000000000001</v>
      </c>
      <c r="F46" s="9">
        <v>0.70299999999999996</v>
      </c>
      <c r="G46" s="9">
        <v>0.44800000000000001</v>
      </c>
    </row>
    <row r="47" spans="1:7" x14ac:dyDescent="0.25">
      <c r="A47" s="9">
        <v>0.34166667000000001</v>
      </c>
      <c r="B47" s="9">
        <v>0.442</v>
      </c>
      <c r="C47" s="9">
        <v>0.66700000000000004</v>
      </c>
      <c r="D47" s="9">
        <v>0.57099999999999995</v>
      </c>
      <c r="E47" s="9">
        <v>0.45400000000000001</v>
      </c>
      <c r="F47" s="9">
        <v>0.70299999999999996</v>
      </c>
      <c r="G47" s="9">
        <v>0.436</v>
      </c>
    </row>
    <row r="48" spans="1:7" x14ac:dyDescent="0.25">
      <c r="A48" s="9">
        <v>0.35</v>
      </c>
      <c r="B48" s="9">
        <v>0.45900000000000002</v>
      </c>
      <c r="C48" s="9">
        <v>0.66800000000000004</v>
      </c>
      <c r="D48" s="9">
        <v>0.56799999999999995</v>
      </c>
      <c r="E48" s="9">
        <v>0.46200000000000002</v>
      </c>
      <c r="F48" s="9">
        <v>0.70299999999999996</v>
      </c>
      <c r="G48" s="9">
        <v>0.42699999999999999</v>
      </c>
    </row>
    <row r="49" spans="1:7" x14ac:dyDescent="0.25">
      <c r="A49" s="9">
        <v>0.35833333000000001</v>
      </c>
      <c r="B49" s="9">
        <v>0.47499999999999998</v>
      </c>
      <c r="C49" s="9">
        <v>0.66900000000000004</v>
      </c>
      <c r="D49" s="9">
        <v>0.56599999999999995</v>
      </c>
      <c r="E49" s="9">
        <v>0.47099999999999997</v>
      </c>
      <c r="F49" s="9">
        <v>0.70399999999999996</v>
      </c>
      <c r="G49" s="9">
        <v>0.42099999999999999</v>
      </c>
    </row>
    <row r="50" spans="1:7" x14ac:dyDescent="0.25">
      <c r="A50" s="9">
        <v>0.36666666999999997</v>
      </c>
      <c r="B50" s="9">
        <v>0.48799999999999999</v>
      </c>
      <c r="C50" s="9">
        <v>0.67</v>
      </c>
      <c r="D50" s="9">
        <v>0.56299999999999994</v>
      </c>
      <c r="E50" s="9">
        <v>0.48299999999999998</v>
      </c>
      <c r="F50" s="9">
        <v>0.70399999999999996</v>
      </c>
      <c r="G50" s="9">
        <v>0.41699999999999998</v>
      </c>
    </row>
    <row r="51" spans="1:7" x14ac:dyDescent="0.25">
      <c r="A51" s="9">
        <v>0.375</v>
      </c>
      <c r="B51" s="9">
        <v>0.499</v>
      </c>
      <c r="C51" s="9">
        <v>0.67100000000000004</v>
      </c>
      <c r="D51" s="9">
        <v>0.56100000000000005</v>
      </c>
      <c r="E51" s="9">
        <v>0.501</v>
      </c>
      <c r="F51" s="9">
        <v>0.70399999999999996</v>
      </c>
      <c r="G51" s="9">
        <v>0.41299999999999998</v>
      </c>
    </row>
    <row r="52" spans="1:7" x14ac:dyDescent="0.25">
      <c r="A52" s="9">
        <v>0.38333333000000003</v>
      </c>
      <c r="B52" s="9">
        <v>0.50900000000000001</v>
      </c>
      <c r="C52" s="9">
        <v>0.67200000000000004</v>
      </c>
      <c r="D52" s="9">
        <v>0.55800000000000005</v>
      </c>
      <c r="E52" s="9">
        <v>0.52600000000000002</v>
      </c>
      <c r="F52" s="9">
        <v>0.70399999999999996</v>
      </c>
      <c r="G52" s="9">
        <v>0.41</v>
      </c>
    </row>
    <row r="53" spans="1:7" x14ac:dyDescent="0.25">
      <c r="A53" s="9">
        <v>0.39166666999999999</v>
      </c>
      <c r="B53" s="9">
        <v>0.51600000000000001</v>
      </c>
      <c r="C53" s="9">
        <v>0.67200000000000004</v>
      </c>
      <c r="D53" s="9">
        <v>0.55500000000000005</v>
      </c>
      <c r="E53" s="9">
        <v>0.55500000000000005</v>
      </c>
      <c r="F53" s="9">
        <v>0.70399999999999996</v>
      </c>
      <c r="G53" s="9">
        <v>0.40699999999999997</v>
      </c>
    </row>
    <row r="54" spans="1:7" x14ac:dyDescent="0.25">
      <c r="A54" s="9">
        <v>0.4</v>
      </c>
      <c r="B54" s="9">
        <v>0.52300000000000002</v>
      </c>
      <c r="C54" s="9">
        <v>0.67300000000000004</v>
      </c>
      <c r="D54" s="9">
        <v>0.55200000000000005</v>
      </c>
      <c r="E54" s="9">
        <v>0.58199999999999996</v>
      </c>
      <c r="F54" s="9">
        <v>0.70399999999999996</v>
      </c>
      <c r="G54" s="9">
        <v>0.40500000000000003</v>
      </c>
    </row>
    <row r="55" spans="1:7" x14ac:dyDescent="0.25">
      <c r="A55" s="9">
        <v>0.40833332999999999</v>
      </c>
      <c r="B55" s="9">
        <v>0.52900000000000003</v>
      </c>
      <c r="C55" s="9">
        <v>0.67400000000000004</v>
      </c>
      <c r="D55" s="9">
        <v>0.54900000000000004</v>
      </c>
      <c r="E55" s="9">
        <v>0.59899999999999998</v>
      </c>
      <c r="F55" s="9">
        <v>0.70399999999999996</v>
      </c>
      <c r="G55" s="9">
        <v>0.40400000000000003</v>
      </c>
    </row>
    <row r="56" spans="1:7" x14ac:dyDescent="0.25">
      <c r="A56" s="9">
        <v>0.41666667000000002</v>
      </c>
      <c r="B56" s="9">
        <v>0.53500000000000003</v>
      </c>
      <c r="C56" s="9">
        <v>0.67500000000000004</v>
      </c>
      <c r="D56" s="9">
        <v>0.54600000000000004</v>
      </c>
      <c r="E56" s="9">
        <v>0.60599999999999998</v>
      </c>
      <c r="F56" s="9">
        <v>0.70299999999999996</v>
      </c>
      <c r="G56" s="9">
        <v>0.40200000000000002</v>
      </c>
    </row>
    <row r="57" spans="1:7" x14ac:dyDescent="0.25">
      <c r="A57" s="9">
        <v>0.42499999999999999</v>
      </c>
      <c r="B57" s="9">
        <v>0.54</v>
      </c>
      <c r="C57" s="9">
        <v>0.67500000000000004</v>
      </c>
      <c r="D57" s="9">
        <v>0.54300000000000004</v>
      </c>
      <c r="E57" s="9">
        <v>0.60499999999999998</v>
      </c>
      <c r="F57" s="9">
        <v>0.70299999999999996</v>
      </c>
      <c r="G57" s="9">
        <v>0.40100000000000002</v>
      </c>
    </row>
    <row r="58" spans="1:7" x14ac:dyDescent="0.25">
      <c r="A58" s="9">
        <v>0.43333333000000002</v>
      </c>
      <c r="B58" s="9">
        <v>0.54500000000000004</v>
      </c>
      <c r="C58" s="9">
        <v>0.67600000000000005</v>
      </c>
      <c r="D58" s="9">
        <v>0.54</v>
      </c>
      <c r="E58" s="9">
        <v>0.59799999999999998</v>
      </c>
      <c r="F58" s="9">
        <v>0.70299999999999996</v>
      </c>
      <c r="G58" s="9">
        <v>0.39900000000000002</v>
      </c>
    </row>
    <row r="59" spans="1:7" x14ac:dyDescent="0.25">
      <c r="A59" s="9">
        <v>0.44166666999999998</v>
      </c>
      <c r="B59" s="9">
        <v>0.55100000000000005</v>
      </c>
      <c r="C59" s="9">
        <v>0.67700000000000005</v>
      </c>
      <c r="D59" s="9">
        <v>0.53700000000000003</v>
      </c>
      <c r="E59" s="9">
        <v>0.58799999999999997</v>
      </c>
      <c r="F59" s="9">
        <v>0.70299999999999996</v>
      </c>
      <c r="G59" s="9">
        <v>0.39800000000000002</v>
      </c>
    </row>
    <row r="60" spans="1:7" x14ac:dyDescent="0.25">
      <c r="A60" s="9">
        <v>0.45</v>
      </c>
      <c r="B60" s="9">
        <v>0.55900000000000005</v>
      </c>
      <c r="C60" s="9">
        <v>0.67700000000000005</v>
      </c>
      <c r="D60" s="9">
        <v>0.53300000000000003</v>
      </c>
      <c r="E60" s="9">
        <v>0.57599999999999996</v>
      </c>
      <c r="F60" s="9">
        <v>0.70299999999999996</v>
      </c>
      <c r="G60" s="9">
        <v>0.39700000000000002</v>
      </c>
    </row>
    <row r="61" spans="1:7" x14ac:dyDescent="0.25">
      <c r="A61" s="9">
        <v>0.45833332999999998</v>
      </c>
      <c r="B61" s="9">
        <v>0.56899999999999995</v>
      </c>
      <c r="C61" s="9">
        <v>0.67800000000000005</v>
      </c>
      <c r="D61" s="9">
        <v>0.53</v>
      </c>
      <c r="E61" s="9">
        <v>0.56200000000000006</v>
      </c>
      <c r="F61" s="9">
        <v>0.70299999999999996</v>
      </c>
      <c r="G61" s="9">
        <v>0.39600000000000002</v>
      </c>
    </row>
    <row r="62" spans="1:7" x14ac:dyDescent="0.25">
      <c r="A62" s="9">
        <v>0.46666667000000001</v>
      </c>
      <c r="B62" s="9">
        <v>0.57699999999999996</v>
      </c>
      <c r="C62" s="9">
        <v>0.67800000000000005</v>
      </c>
      <c r="D62" s="9">
        <v>0.52700000000000002</v>
      </c>
      <c r="E62" s="9">
        <v>0.54700000000000004</v>
      </c>
      <c r="F62" s="9">
        <v>0.70199999999999996</v>
      </c>
      <c r="G62" s="9">
        <v>0.39500000000000002</v>
      </c>
    </row>
    <row r="63" spans="1:7" x14ac:dyDescent="0.25">
      <c r="A63" s="9">
        <v>0.47499999999999998</v>
      </c>
      <c r="B63" s="9">
        <v>0.58499999999999996</v>
      </c>
      <c r="C63" s="9">
        <v>0.67900000000000005</v>
      </c>
      <c r="D63" s="9">
        <v>0.52300000000000002</v>
      </c>
      <c r="E63" s="9">
        <v>0.53100000000000003</v>
      </c>
      <c r="F63" s="9">
        <v>0.70199999999999996</v>
      </c>
      <c r="G63" s="9">
        <v>0.39400000000000002</v>
      </c>
    </row>
    <row r="64" spans="1:7" x14ac:dyDescent="0.25">
      <c r="A64" s="9">
        <v>0.48333333000000001</v>
      </c>
      <c r="B64" s="9">
        <v>0.59</v>
      </c>
      <c r="C64" s="9">
        <v>0.67900000000000005</v>
      </c>
      <c r="D64" s="9">
        <v>0.51900000000000002</v>
      </c>
      <c r="E64" s="9">
        <v>0.51500000000000001</v>
      </c>
      <c r="F64" s="9">
        <v>0.70199999999999996</v>
      </c>
      <c r="G64" s="9">
        <v>0.39300000000000002</v>
      </c>
    </row>
    <row r="65" spans="1:7" x14ac:dyDescent="0.25">
      <c r="A65" s="9">
        <v>0.49166666999999997</v>
      </c>
      <c r="B65" s="9">
        <v>0.59499999999999997</v>
      </c>
      <c r="C65" s="9">
        <v>0.68</v>
      </c>
      <c r="D65" s="9">
        <v>0.51500000000000001</v>
      </c>
      <c r="E65" s="9">
        <v>0.498</v>
      </c>
      <c r="F65" s="9">
        <v>0.70199999999999996</v>
      </c>
      <c r="G65" s="9">
        <v>0.39200000000000002</v>
      </c>
    </row>
    <row r="66" spans="1:7" x14ac:dyDescent="0.25">
      <c r="A66" s="9">
        <v>0.5</v>
      </c>
      <c r="B66" s="9">
        <v>0.59699999999999998</v>
      </c>
      <c r="C66" s="9">
        <v>0.68100000000000005</v>
      </c>
      <c r="D66" s="9">
        <v>0.51100000000000001</v>
      </c>
      <c r="E66" s="9">
        <v>0.48099999999999998</v>
      </c>
      <c r="F66" s="9">
        <v>0.70099999999999996</v>
      </c>
      <c r="G66" s="9">
        <v>0.39200000000000002</v>
      </c>
    </row>
    <row r="67" spans="1:7" x14ac:dyDescent="0.25">
      <c r="A67" s="9">
        <v>0.50833333000000003</v>
      </c>
      <c r="B67" s="9">
        <v>0.59899999999999998</v>
      </c>
      <c r="C67" s="9">
        <v>0.68100000000000005</v>
      </c>
      <c r="D67" s="9">
        <v>0.50700000000000001</v>
      </c>
      <c r="E67" s="9">
        <v>0.46400000000000002</v>
      </c>
      <c r="F67" s="9">
        <v>0.70099999999999996</v>
      </c>
      <c r="G67" s="9">
        <v>0.39200000000000002</v>
      </c>
    </row>
    <row r="68" spans="1:7" x14ac:dyDescent="0.25">
      <c r="A68" s="9">
        <v>0.51666666999999999</v>
      </c>
      <c r="B68" s="9">
        <v>0.6</v>
      </c>
      <c r="C68" s="9">
        <v>0.68200000000000005</v>
      </c>
      <c r="D68" s="9">
        <v>0.502</v>
      </c>
      <c r="E68" s="9">
        <v>0.44700000000000001</v>
      </c>
      <c r="F68" s="9">
        <v>0.70099999999999996</v>
      </c>
      <c r="G68" s="9">
        <v>0.39100000000000001</v>
      </c>
    </row>
    <row r="69" spans="1:7" x14ac:dyDescent="0.25">
      <c r="A69" s="9">
        <v>0.52500000000000002</v>
      </c>
      <c r="B69" s="9">
        <v>0.60099999999999998</v>
      </c>
      <c r="C69" s="9">
        <v>0.68200000000000005</v>
      </c>
      <c r="D69" s="9">
        <v>0.498</v>
      </c>
      <c r="E69" s="9">
        <v>0.432</v>
      </c>
      <c r="F69" s="9">
        <v>0.7</v>
      </c>
      <c r="G69" s="9">
        <v>0.39200000000000002</v>
      </c>
    </row>
    <row r="70" spans="1:7" x14ac:dyDescent="0.25">
      <c r="A70" s="9">
        <v>0.53333333000000005</v>
      </c>
      <c r="B70" s="9">
        <v>0.60199999999999998</v>
      </c>
      <c r="C70" s="9">
        <v>0.68300000000000005</v>
      </c>
      <c r="D70" s="9">
        <v>0.49299999999999999</v>
      </c>
      <c r="E70" s="9">
        <v>0.41599999999999998</v>
      </c>
      <c r="F70" s="9">
        <v>0.7</v>
      </c>
      <c r="G70" s="9">
        <v>0.39200000000000002</v>
      </c>
    </row>
    <row r="71" spans="1:7" x14ac:dyDescent="0.25">
      <c r="A71" s="9">
        <v>0.54166667000000002</v>
      </c>
      <c r="B71" s="9">
        <v>0.60299999999999998</v>
      </c>
      <c r="C71" s="9">
        <v>0.68300000000000005</v>
      </c>
      <c r="D71" s="9">
        <v>0.48899999999999999</v>
      </c>
      <c r="E71" s="9">
        <v>0.40200000000000002</v>
      </c>
      <c r="F71" s="9">
        <v>0.69899999999999995</v>
      </c>
      <c r="G71" s="9">
        <v>0.39300000000000002</v>
      </c>
    </row>
    <row r="72" spans="1:7" x14ac:dyDescent="0.25">
      <c r="A72" s="9">
        <v>0.55000000000000004</v>
      </c>
      <c r="B72" s="9">
        <v>0.60399999999999998</v>
      </c>
      <c r="C72" s="9">
        <v>0.68300000000000005</v>
      </c>
      <c r="D72" s="9">
        <v>0.48399999999999999</v>
      </c>
      <c r="E72" s="9">
        <v>0.39</v>
      </c>
      <c r="F72" s="9">
        <v>0.69799999999999995</v>
      </c>
      <c r="G72" s="9">
        <v>0.39400000000000002</v>
      </c>
    </row>
    <row r="73" spans="1:7" x14ac:dyDescent="0.25">
      <c r="A73" s="9">
        <v>0.55833332999999996</v>
      </c>
      <c r="B73" s="9">
        <v>0.60399999999999998</v>
      </c>
      <c r="C73" s="9">
        <v>0.68400000000000005</v>
      </c>
      <c r="D73" s="9">
        <v>0.47899999999999998</v>
      </c>
      <c r="E73" s="9">
        <v>0.38</v>
      </c>
      <c r="F73" s="9">
        <v>0.69799999999999995</v>
      </c>
      <c r="G73" s="9">
        <v>0.39400000000000002</v>
      </c>
    </row>
    <row r="74" spans="1:7" x14ac:dyDescent="0.25">
      <c r="A74" s="9">
        <v>0.56666667000000004</v>
      </c>
      <c r="B74" s="9">
        <v>0.60499999999999998</v>
      </c>
      <c r="C74" s="9">
        <v>0.68400000000000005</v>
      </c>
      <c r="D74" s="9">
        <v>0.47399999999999998</v>
      </c>
      <c r="E74" s="9">
        <v>0.372</v>
      </c>
      <c r="F74" s="9">
        <v>0.69699999999999995</v>
      </c>
      <c r="G74" s="9">
        <v>0.39500000000000002</v>
      </c>
    </row>
    <row r="75" spans="1:7" x14ac:dyDescent="0.25">
      <c r="A75" s="9">
        <v>0.57499999999999996</v>
      </c>
      <c r="B75" s="9">
        <v>0.60499999999999998</v>
      </c>
      <c r="C75" s="9">
        <v>0.68400000000000005</v>
      </c>
      <c r="D75" s="9">
        <v>0.46899999999999997</v>
      </c>
      <c r="E75" s="9">
        <v>0.36599999999999999</v>
      </c>
      <c r="F75" s="9">
        <v>0.69599999999999995</v>
      </c>
      <c r="G75" s="9">
        <v>0.39600000000000002</v>
      </c>
    </row>
    <row r="76" spans="1:7" x14ac:dyDescent="0.25">
      <c r="A76" s="9">
        <v>0.58333332999999998</v>
      </c>
      <c r="B76" s="9">
        <v>0.60599999999999998</v>
      </c>
      <c r="C76" s="9">
        <v>0.68400000000000005</v>
      </c>
      <c r="D76" s="9">
        <v>0.46500000000000002</v>
      </c>
      <c r="E76" s="9">
        <v>0.36199999999999999</v>
      </c>
      <c r="F76" s="9">
        <v>0.69499999999999995</v>
      </c>
      <c r="G76" s="9">
        <v>0.39700000000000002</v>
      </c>
    </row>
    <row r="77" spans="1:7" x14ac:dyDescent="0.25">
      <c r="A77" s="9">
        <v>0.59166666999999995</v>
      </c>
      <c r="B77" s="9">
        <v>0.60699999999999998</v>
      </c>
      <c r="C77" s="9">
        <v>0.68500000000000005</v>
      </c>
      <c r="D77" s="9">
        <v>0.46100000000000002</v>
      </c>
      <c r="E77" s="9">
        <v>0.35899999999999999</v>
      </c>
      <c r="F77" s="9">
        <v>0.69399999999999995</v>
      </c>
      <c r="G77" s="9">
        <v>0.39700000000000002</v>
      </c>
    </row>
    <row r="78" spans="1:7" x14ac:dyDescent="0.25">
      <c r="A78" s="9">
        <v>0.6</v>
      </c>
      <c r="B78" s="9">
        <v>0.60699999999999998</v>
      </c>
      <c r="C78" s="9">
        <v>0.68500000000000005</v>
      </c>
      <c r="D78" s="9">
        <v>0.45700000000000002</v>
      </c>
      <c r="E78" s="9">
        <v>0.35599999999999998</v>
      </c>
      <c r="F78" s="9">
        <v>0.69299999999999995</v>
      </c>
      <c r="G78" s="9">
        <v>0.39800000000000002</v>
      </c>
    </row>
    <row r="79" spans="1:7" x14ac:dyDescent="0.25">
      <c r="A79" s="9">
        <v>0.60833333000000001</v>
      </c>
      <c r="B79" s="9">
        <v>0.60799999999999998</v>
      </c>
      <c r="C79" s="9">
        <v>0.68500000000000005</v>
      </c>
      <c r="D79" s="9">
        <v>0.45300000000000001</v>
      </c>
      <c r="E79" s="9">
        <v>0.35399999999999998</v>
      </c>
      <c r="F79" s="9">
        <v>0.69199999999999995</v>
      </c>
      <c r="G79" s="9">
        <v>0.39800000000000002</v>
      </c>
    </row>
    <row r="80" spans="1:7" x14ac:dyDescent="0.25">
      <c r="A80" s="9">
        <v>0.61666666999999997</v>
      </c>
      <c r="B80" s="9">
        <v>0.60799999999999998</v>
      </c>
      <c r="C80" s="9">
        <v>0.68600000000000005</v>
      </c>
      <c r="D80" s="9">
        <v>0.44900000000000001</v>
      </c>
      <c r="E80" s="9">
        <v>0.35199999999999998</v>
      </c>
      <c r="F80" s="9">
        <v>0.69099999999999995</v>
      </c>
      <c r="G80" s="9">
        <v>0.39900000000000002</v>
      </c>
    </row>
    <row r="81" spans="1:7" x14ac:dyDescent="0.25">
      <c r="A81" s="9">
        <v>0.625</v>
      </c>
      <c r="B81" s="9">
        <v>0.60899999999999999</v>
      </c>
      <c r="C81" s="9">
        <v>0.68600000000000005</v>
      </c>
      <c r="D81" s="9">
        <v>0.44500000000000001</v>
      </c>
      <c r="E81" s="9">
        <v>0.35</v>
      </c>
      <c r="F81" s="9">
        <v>0.69</v>
      </c>
      <c r="G81" s="9">
        <v>0.4</v>
      </c>
    </row>
    <row r="82" spans="1:7" x14ac:dyDescent="0.25">
      <c r="A82" s="9">
        <v>0.63333333000000003</v>
      </c>
      <c r="B82" s="9">
        <v>0.60899999999999999</v>
      </c>
      <c r="C82" s="9">
        <v>0.68600000000000005</v>
      </c>
      <c r="D82" s="9">
        <v>0.441</v>
      </c>
      <c r="E82" s="9">
        <v>0.34899999999999998</v>
      </c>
      <c r="F82" s="9">
        <v>0.68899999999999995</v>
      </c>
      <c r="G82" s="9">
        <v>0.4</v>
      </c>
    </row>
    <row r="83" spans="1:7" x14ac:dyDescent="0.25">
      <c r="A83" s="9">
        <v>0.64166666999999999</v>
      </c>
      <c r="B83" s="9">
        <v>0.61</v>
      </c>
      <c r="C83" s="9">
        <v>0.68700000000000006</v>
      </c>
      <c r="D83" s="9">
        <v>0.438</v>
      </c>
      <c r="E83" s="9">
        <v>0.34899999999999998</v>
      </c>
      <c r="F83" s="9">
        <v>0.68700000000000006</v>
      </c>
      <c r="G83" s="9">
        <v>0.40100000000000002</v>
      </c>
    </row>
    <row r="84" spans="1:7" x14ac:dyDescent="0.25">
      <c r="A84" s="9">
        <v>0.65</v>
      </c>
      <c r="B84" s="9">
        <v>0.61</v>
      </c>
      <c r="C84" s="9">
        <v>0.68700000000000006</v>
      </c>
      <c r="D84" s="9">
        <v>0.434</v>
      </c>
      <c r="E84" s="9">
        <v>0.35</v>
      </c>
      <c r="F84" s="9">
        <v>0.68600000000000005</v>
      </c>
      <c r="G84" s="9">
        <v>0.40100000000000002</v>
      </c>
    </row>
    <row r="85" spans="1:7" x14ac:dyDescent="0.25">
      <c r="A85" s="9">
        <v>0.65833333000000005</v>
      </c>
      <c r="B85" s="9">
        <v>0.61099999999999999</v>
      </c>
      <c r="C85" s="9">
        <v>0.68700000000000006</v>
      </c>
      <c r="D85" s="9">
        <v>0.43099999999999999</v>
      </c>
      <c r="E85" s="9">
        <v>0.35099999999999998</v>
      </c>
      <c r="F85" s="9">
        <v>0.68400000000000005</v>
      </c>
      <c r="G85" s="9">
        <v>0.40200000000000002</v>
      </c>
    </row>
    <row r="86" spans="1:7" x14ac:dyDescent="0.25">
      <c r="A86" s="9">
        <v>0.66666667000000002</v>
      </c>
      <c r="B86" s="9">
        <v>0.61099999999999999</v>
      </c>
      <c r="C86" s="9">
        <v>0.68700000000000006</v>
      </c>
      <c r="D86" s="9">
        <v>0.42699999999999999</v>
      </c>
      <c r="E86" s="9">
        <v>0.35199999999999998</v>
      </c>
      <c r="F86" s="9">
        <v>0.68200000000000005</v>
      </c>
      <c r="G86" s="9">
        <v>0.40200000000000002</v>
      </c>
    </row>
    <row r="87" spans="1:7" x14ac:dyDescent="0.25">
      <c r="A87" s="9">
        <v>0.67500000000000004</v>
      </c>
      <c r="B87" s="9">
        <v>0.61099999999999999</v>
      </c>
      <c r="C87" s="9">
        <v>0.68799999999999994</v>
      </c>
      <c r="D87" s="9">
        <v>0.42299999999999999</v>
      </c>
      <c r="E87" s="9">
        <v>0.35299999999999998</v>
      </c>
      <c r="F87" s="9">
        <v>0.68</v>
      </c>
      <c r="G87" s="9">
        <v>0.40300000000000002</v>
      </c>
    </row>
    <row r="88" spans="1:7" x14ac:dyDescent="0.25">
      <c r="A88" s="9">
        <v>0.68333332999999996</v>
      </c>
      <c r="B88" s="9">
        <v>0.61199999999999999</v>
      </c>
      <c r="C88" s="9">
        <v>0.68799999999999994</v>
      </c>
      <c r="D88" s="9">
        <v>0.41899999999999998</v>
      </c>
      <c r="E88" s="9">
        <v>0.35299999999999998</v>
      </c>
      <c r="F88" s="9">
        <v>0.67800000000000005</v>
      </c>
      <c r="G88" s="9">
        <v>0.40300000000000002</v>
      </c>
    </row>
    <row r="89" spans="1:7" x14ac:dyDescent="0.25">
      <c r="A89" s="9">
        <v>0.69166667000000004</v>
      </c>
      <c r="B89" s="9">
        <v>0.61199999999999999</v>
      </c>
      <c r="C89" s="9">
        <v>0.68799999999999994</v>
      </c>
      <c r="D89" s="9">
        <v>0.41599999999999998</v>
      </c>
      <c r="E89" s="9">
        <v>0.35399999999999998</v>
      </c>
      <c r="F89" s="9">
        <v>0.67500000000000004</v>
      </c>
      <c r="G89" s="9">
        <v>0.40400000000000003</v>
      </c>
    </row>
    <row r="90" spans="1:7" x14ac:dyDescent="0.25">
      <c r="A90" s="9">
        <v>0.7</v>
      </c>
      <c r="B90" s="9">
        <v>0.61299999999999999</v>
      </c>
      <c r="C90" s="9">
        <v>0.68899999999999995</v>
      </c>
      <c r="D90" s="9">
        <v>0.41199999999999998</v>
      </c>
      <c r="E90" s="9">
        <v>0.35399999999999998</v>
      </c>
      <c r="F90" s="9">
        <v>0.67300000000000004</v>
      </c>
      <c r="G90" s="9">
        <v>0.40400000000000003</v>
      </c>
    </row>
    <row r="91" spans="1:7" x14ac:dyDescent="0.25">
      <c r="A91" s="9">
        <v>0.70833332999999998</v>
      </c>
      <c r="B91" s="9">
        <v>0.61299999999999999</v>
      </c>
      <c r="C91" s="9">
        <v>0.68899999999999995</v>
      </c>
      <c r="D91" s="9">
        <v>0.40899999999999997</v>
      </c>
      <c r="E91" s="9">
        <v>0.35399999999999998</v>
      </c>
      <c r="F91" s="9">
        <v>0.67</v>
      </c>
      <c r="G91" s="9">
        <v>0.40400000000000003</v>
      </c>
    </row>
    <row r="92" spans="1:7" x14ac:dyDescent="0.25">
      <c r="A92" s="9">
        <v>0.71666666999999995</v>
      </c>
      <c r="B92" s="9">
        <v>0.61299999999999999</v>
      </c>
      <c r="C92" s="9">
        <v>0.68899999999999995</v>
      </c>
      <c r="D92" s="9">
        <v>0.40600000000000003</v>
      </c>
      <c r="E92" s="9">
        <v>0.35399999999999998</v>
      </c>
      <c r="F92" s="9">
        <v>0.66700000000000004</v>
      </c>
      <c r="G92" s="9">
        <v>0.40500000000000003</v>
      </c>
    </row>
    <row r="93" spans="1:7" x14ac:dyDescent="0.25">
      <c r="A93" s="9">
        <v>0.72499999999999998</v>
      </c>
      <c r="B93" s="9">
        <v>0.61399999999999999</v>
      </c>
      <c r="C93" s="9">
        <v>0.69</v>
      </c>
      <c r="D93" s="9">
        <v>0.40300000000000002</v>
      </c>
      <c r="E93" s="9">
        <v>0.35399999999999998</v>
      </c>
      <c r="F93" s="9">
        <v>0.66400000000000003</v>
      </c>
      <c r="G93" s="9">
        <v>0.40500000000000003</v>
      </c>
    </row>
    <row r="94" spans="1:7" x14ac:dyDescent="0.25">
      <c r="A94" s="9">
        <v>0.73333333000000001</v>
      </c>
      <c r="B94" s="9">
        <v>0.61399999999999999</v>
      </c>
      <c r="C94" s="9">
        <v>0.69</v>
      </c>
      <c r="D94" s="9">
        <v>0.4</v>
      </c>
      <c r="E94" s="9">
        <v>0.35399999999999998</v>
      </c>
      <c r="F94" s="9">
        <v>0.66</v>
      </c>
      <c r="G94" s="9">
        <v>0.40600000000000003</v>
      </c>
    </row>
    <row r="95" spans="1:7" x14ac:dyDescent="0.25">
      <c r="A95" s="9">
        <v>0.74166666999999997</v>
      </c>
      <c r="B95" s="9">
        <v>0.61399999999999999</v>
      </c>
      <c r="C95" s="9">
        <v>0.69</v>
      </c>
      <c r="D95" s="9">
        <v>0.39700000000000002</v>
      </c>
      <c r="E95" s="9">
        <v>0.35399999999999998</v>
      </c>
      <c r="F95" s="9">
        <v>0.65700000000000003</v>
      </c>
      <c r="G95" s="9">
        <v>0.40600000000000003</v>
      </c>
    </row>
    <row r="96" spans="1:7" x14ac:dyDescent="0.25">
      <c r="A96" s="9">
        <v>0.75</v>
      </c>
      <c r="B96" s="9">
        <v>0.61499999999999999</v>
      </c>
      <c r="C96" s="9">
        <v>0.69</v>
      </c>
      <c r="D96" s="9">
        <v>0.39400000000000002</v>
      </c>
      <c r="E96" s="9">
        <v>0.35399999999999998</v>
      </c>
      <c r="F96" s="9">
        <v>0.65300000000000002</v>
      </c>
      <c r="G96" s="9">
        <v>0.40600000000000003</v>
      </c>
    </row>
    <row r="97" spans="1:7" x14ac:dyDescent="0.25">
      <c r="A97" s="9">
        <v>0.75833333000000003</v>
      </c>
      <c r="B97" s="9">
        <v>0.61499999999999999</v>
      </c>
      <c r="C97" s="9">
        <v>0.69099999999999995</v>
      </c>
      <c r="D97" s="9">
        <v>0.39100000000000001</v>
      </c>
      <c r="E97" s="9">
        <v>0.35399999999999998</v>
      </c>
      <c r="F97" s="9">
        <v>0.64900000000000002</v>
      </c>
      <c r="G97" s="9">
        <v>0.40699999999999997</v>
      </c>
    </row>
    <row r="98" spans="1:7" x14ac:dyDescent="0.25">
      <c r="A98" s="9">
        <v>0.76666666999999999</v>
      </c>
      <c r="B98" s="9">
        <v>0.61499999999999999</v>
      </c>
      <c r="C98" s="9">
        <v>0.69099999999999995</v>
      </c>
      <c r="D98" s="9">
        <v>0.38800000000000001</v>
      </c>
      <c r="E98" s="9">
        <v>0.35399999999999998</v>
      </c>
      <c r="F98" s="9">
        <v>0.64400000000000002</v>
      </c>
      <c r="G98" s="9">
        <v>0.40699999999999997</v>
      </c>
    </row>
    <row r="99" spans="1:7" x14ac:dyDescent="0.25">
      <c r="A99" s="9">
        <v>0.77500000000000002</v>
      </c>
      <c r="B99" s="9">
        <v>0.61599999999999999</v>
      </c>
      <c r="C99" s="9">
        <v>0.69099999999999995</v>
      </c>
      <c r="D99" s="9">
        <v>0.38500000000000001</v>
      </c>
      <c r="E99" s="9">
        <v>0.35299999999999998</v>
      </c>
      <c r="F99" s="9">
        <v>0.63900000000000001</v>
      </c>
      <c r="G99" s="9">
        <v>0.40699999999999997</v>
      </c>
    </row>
    <row r="100" spans="1:7" x14ac:dyDescent="0.25">
      <c r="A100" s="9">
        <v>0.78333333000000005</v>
      </c>
      <c r="B100" s="9">
        <v>0.61599999999999999</v>
      </c>
      <c r="C100" s="9">
        <v>0.69099999999999995</v>
      </c>
      <c r="D100" s="9">
        <v>0.38200000000000001</v>
      </c>
      <c r="E100" s="9">
        <v>0.35299999999999998</v>
      </c>
      <c r="F100" s="9">
        <v>0.63500000000000001</v>
      </c>
      <c r="G100" s="9">
        <v>0.40699999999999997</v>
      </c>
    </row>
    <row r="101" spans="1:7" x14ac:dyDescent="0.25">
      <c r="A101" s="9">
        <v>0.79166667000000002</v>
      </c>
      <c r="B101" s="9">
        <v>0.61599999999999999</v>
      </c>
      <c r="C101" s="9">
        <v>0.69099999999999995</v>
      </c>
      <c r="D101" s="9">
        <v>0.379</v>
      </c>
      <c r="E101" s="9">
        <v>0.35299999999999998</v>
      </c>
      <c r="F101" s="9">
        <v>0.63</v>
      </c>
      <c r="G101" s="9">
        <v>0.40799999999999997</v>
      </c>
    </row>
    <row r="102" spans="1:7" x14ac:dyDescent="0.25">
      <c r="A102" s="9">
        <v>0.8</v>
      </c>
      <c r="B102" s="9">
        <v>0.61699999999999999</v>
      </c>
      <c r="C102" s="9">
        <v>0.69199999999999995</v>
      </c>
      <c r="D102" s="9">
        <v>0.377</v>
      </c>
      <c r="E102" s="9">
        <v>0.35299999999999998</v>
      </c>
      <c r="F102" s="9">
        <v>0.626</v>
      </c>
      <c r="G102" s="9">
        <v>0.40799999999999997</v>
      </c>
    </row>
    <row r="103" spans="1:7" x14ac:dyDescent="0.25">
      <c r="A103" s="9">
        <v>0.80833332999999996</v>
      </c>
      <c r="B103" s="9">
        <v>0.61699999999999999</v>
      </c>
      <c r="C103" s="9">
        <v>0.69199999999999995</v>
      </c>
      <c r="D103" s="9">
        <v>0.374</v>
      </c>
      <c r="E103" s="9">
        <v>0.35299999999999998</v>
      </c>
      <c r="F103" s="9">
        <v>0.621</v>
      </c>
      <c r="G103" s="9">
        <v>0.40899999999999997</v>
      </c>
    </row>
    <row r="104" spans="1:7" x14ac:dyDescent="0.25">
      <c r="A104" s="9">
        <v>0.81666667000000004</v>
      </c>
      <c r="B104" s="9">
        <v>0.61699999999999999</v>
      </c>
      <c r="C104" s="9">
        <v>0.69199999999999995</v>
      </c>
      <c r="D104" s="9">
        <v>0.371</v>
      </c>
      <c r="E104" s="9">
        <v>0.35299999999999998</v>
      </c>
      <c r="F104" s="9">
        <v>0.61499999999999999</v>
      </c>
      <c r="G104" s="9">
        <v>0.40899999999999997</v>
      </c>
    </row>
    <row r="105" spans="1:7" x14ac:dyDescent="0.25">
      <c r="A105" s="9">
        <v>0.82499999999999996</v>
      </c>
      <c r="B105" s="9">
        <v>0.61699999999999999</v>
      </c>
      <c r="C105" s="9">
        <v>0.69199999999999995</v>
      </c>
      <c r="D105" s="9">
        <v>0.36799999999999999</v>
      </c>
      <c r="E105" s="9">
        <v>0.35299999999999998</v>
      </c>
      <c r="F105" s="9">
        <v>0.61</v>
      </c>
      <c r="G105" s="9">
        <v>0.41</v>
      </c>
    </row>
    <row r="106" spans="1:7" x14ac:dyDescent="0.25">
      <c r="A106" s="9">
        <v>0.83333332999999998</v>
      </c>
      <c r="B106" s="9">
        <v>0.61699999999999999</v>
      </c>
      <c r="C106" s="9">
        <v>0.69199999999999995</v>
      </c>
      <c r="D106" s="9">
        <v>0.36499999999999999</v>
      </c>
      <c r="E106" s="9">
        <v>0.35299999999999998</v>
      </c>
      <c r="F106" s="9">
        <v>0.60599999999999998</v>
      </c>
      <c r="G106" s="9">
        <v>0.41</v>
      </c>
    </row>
    <row r="107" spans="1:7" x14ac:dyDescent="0.25">
      <c r="A107" s="9">
        <v>0.84166666999999995</v>
      </c>
      <c r="B107" s="9">
        <v>0.61799999999999999</v>
      </c>
      <c r="C107" s="9">
        <v>0.69199999999999995</v>
      </c>
      <c r="D107" s="9">
        <v>0.36199999999999999</v>
      </c>
      <c r="E107" s="9">
        <v>0.35299999999999998</v>
      </c>
      <c r="F107" s="9">
        <v>0.60099999999999998</v>
      </c>
      <c r="G107" s="9">
        <v>0.41</v>
      </c>
    </row>
    <row r="108" spans="1:7" x14ac:dyDescent="0.25">
      <c r="A108" s="9">
        <v>0.85</v>
      </c>
      <c r="B108" s="9">
        <v>0.61799999999999999</v>
      </c>
      <c r="C108" s="9">
        <v>0.69199999999999995</v>
      </c>
      <c r="D108" s="9">
        <v>0.35899999999999999</v>
      </c>
      <c r="E108" s="9">
        <v>0.35299999999999998</v>
      </c>
      <c r="F108" s="9">
        <v>0.59599999999999997</v>
      </c>
      <c r="G108" s="9">
        <v>0.41099999999999998</v>
      </c>
    </row>
    <row r="109" spans="1:7" x14ac:dyDescent="0.25">
      <c r="A109" s="9">
        <v>0.85833333000000001</v>
      </c>
      <c r="B109" s="9">
        <v>0.61799999999999999</v>
      </c>
      <c r="C109" s="9">
        <v>0.69299999999999995</v>
      </c>
      <c r="D109" s="9">
        <v>0.35599999999999998</v>
      </c>
      <c r="E109" s="9">
        <v>0.35299999999999998</v>
      </c>
      <c r="F109" s="9">
        <v>0.59099999999999997</v>
      </c>
      <c r="G109" s="9">
        <v>0.41099999999999998</v>
      </c>
    </row>
    <row r="110" spans="1:7" x14ac:dyDescent="0.25">
      <c r="A110" s="9">
        <v>0.86666666999999997</v>
      </c>
      <c r="B110" s="9">
        <v>0.61799999999999999</v>
      </c>
      <c r="C110" s="9">
        <v>0.69299999999999995</v>
      </c>
      <c r="D110" s="9">
        <v>0.35399999999999998</v>
      </c>
      <c r="E110" s="9">
        <v>0.35299999999999998</v>
      </c>
      <c r="F110" s="9">
        <v>0.58699999999999997</v>
      </c>
      <c r="G110" s="9">
        <v>0.41199999999999998</v>
      </c>
    </row>
    <row r="111" spans="1:7" x14ac:dyDescent="0.25">
      <c r="A111" s="9">
        <v>0.875</v>
      </c>
      <c r="B111" s="9">
        <v>0.61799999999999999</v>
      </c>
      <c r="C111" s="9">
        <v>0.69299999999999995</v>
      </c>
      <c r="D111" s="9">
        <v>0.35099999999999998</v>
      </c>
      <c r="E111" s="9">
        <v>0.35299999999999998</v>
      </c>
      <c r="F111" s="9">
        <v>0.58299999999999996</v>
      </c>
      <c r="G111" s="9">
        <v>0.41199999999999998</v>
      </c>
    </row>
    <row r="112" spans="1:7" x14ac:dyDescent="0.25">
      <c r="A112" s="9">
        <v>0.88333333000000003</v>
      </c>
      <c r="B112" s="9">
        <v>0.61899999999999999</v>
      </c>
      <c r="C112" s="9">
        <v>0.69299999999999995</v>
      </c>
      <c r="D112" s="9">
        <v>0.34799999999999998</v>
      </c>
      <c r="E112" s="9">
        <v>0.35299999999999998</v>
      </c>
      <c r="F112" s="9">
        <v>0.57999999999999996</v>
      </c>
      <c r="G112" s="9">
        <v>0.41199999999999998</v>
      </c>
    </row>
    <row r="113" spans="1:7" x14ac:dyDescent="0.25">
      <c r="A113" s="9">
        <v>0.89166666999999999</v>
      </c>
      <c r="B113" s="9">
        <v>0.61899999999999999</v>
      </c>
      <c r="C113" s="9">
        <v>0.69299999999999995</v>
      </c>
      <c r="D113" s="9">
        <v>0.34499999999999997</v>
      </c>
      <c r="E113" s="9">
        <v>0.35299999999999998</v>
      </c>
      <c r="F113" s="9">
        <v>0.57699999999999996</v>
      </c>
      <c r="G113" s="9">
        <v>0.41199999999999998</v>
      </c>
    </row>
    <row r="114" spans="1:7" x14ac:dyDescent="0.25">
      <c r="A114" s="9">
        <v>0.9</v>
      </c>
      <c r="B114" s="9">
        <v>0.61899999999999999</v>
      </c>
      <c r="C114" s="9">
        <v>0.69299999999999995</v>
      </c>
      <c r="D114" s="9">
        <v>0.34300000000000003</v>
      </c>
      <c r="E114" s="9">
        <v>0.35299999999999998</v>
      </c>
      <c r="F114" s="9">
        <v>0.57399999999999995</v>
      </c>
      <c r="G114" s="9">
        <v>0.41299999999999998</v>
      </c>
    </row>
    <row r="115" spans="1:7" x14ac:dyDescent="0.25">
      <c r="A115" s="9">
        <v>0.90833333000000005</v>
      </c>
      <c r="B115" s="9">
        <v>0.61899999999999999</v>
      </c>
      <c r="C115" s="9">
        <v>0.69299999999999995</v>
      </c>
      <c r="D115" s="9">
        <v>0.34</v>
      </c>
      <c r="E115" s="9">
        <v>0.35299999999999998</v>
      </c>
      <c r="F115" s="9">
        <v>0.56999999999999995</v>
      </c>
      <c r="G115" s="9">
        <v>0.41299999999999998</v>
      </c>
    </row>
    <row r="116" spans="1:7" x14ac:dyDescent="0.25">
      <c r="A116" s="9">
        <v>0.91666667000000002</v>
      </c>
      <c r="B116" s="9">
        <v>0.61899999999999999</v>
      </c>
      <c r="C116" s="9">
        <v>0.69399999999999995</v>
      </c>
      <c r="D116" s="9">
        <v>0.33700000000000002</v>
      </c>
      <c r="E116" s="9">
        <v>0.35299999999999998</v>
      </c>
      <c r="F116" s="9">
        <v>0.56499999999999995</v>
      </c>
      <c r="G116" s="9">
        <v>0.41299999999999998</v>
      </c>
    </row>
    <row r="117" spans="1:7" x14ac:dyDescent="0.25">
      <c r="A117" s="9">
        <v>0.92500000000000004</v>
      </c>
      <c r="B117" s="9">
        <v>0.62</v>
      </c>
      <c r="C117" s="9">
        <v>0.69399999999999995</v>
      </c>
      <c r="D117" s="9">
        <v>0.33500000000000002</v>
      </c>
      <c r="E117" s="9">
        <v>0.35299999999999998</v>
      </c>
      <c r="F117" s="9">
        <v>0.56000000000000005</v>
      </c>
      <c r="G117" s="9">
        <v>0.41299999999999998</v>
      </c>
    </row>
    <row r="118" spans="1:7" x14ac:dyDescent="0.25">
      <c r="A118" s="9">
        <v>0.93333332999999996</v>
      </c>
      <c r="B118" s="9">
        <v>0.62</v>
      </c>
      <c r="C118" s="9">
        <v>0.69399999999999995</v>
      </c>
      <c r="D118" s="9">
        <v>0.33300000000000002</v>
      </c>
      <c r="E118" s="9">
        <v>0.35299999999999998</v>
      </c>
      <c r="F118" s="9">
        <v>0.55600000000000005</v>
      </c>
      <c r="G118" s="9">
        <v>0.41399999999999998</v>
      </c>
    </row>
    <row r="119" spans="1:7" x14ac:dyDescent="0.25">
      <c r="A119" s="9">
        <v>0.94166667000000004</v>
      </c>
      <c r="B119" s="9">
        <v>0.62</v>
      </c>
      <c r="C119" s="9">
        <v>0.69399999999999995</v>
      </c>
      <c r="D119" s="9">
        <v>0.33</v>
      </c>
      <c r="E119" s="9">
        <v>0.35299999999999998</v>
      </c>
      <c r="F119" s="9">
        <v>0.55200000000000005</v>
      </c>
      <c r="G119" s="9">
        <v>0.41399999999999998</v>
      </c>
    </row>
    <row r="120" spans="1:7" x14ac:dyDescent="0.25">
      <c r="A120" s="9">
        <v>0.95</v>
      </c>
      <c r="B120" s="9">
        <v>0.62</v>
      </c>
      <c r="C120" s="9">
        <v>0.69399999999999995</v>
      </c>
      <c r="D120" s="9">
        <v>0.32800000000000001</v>
      </c>
      <c r="E120" s="9">
        <v>0.35299999999999998</v>
      </c>
      <c r="F120" s="9">
        <v>0.54800000000000004</v>
      </c>
      <c r="G120" s="9">
        <v>0.41399999999999998</v>
      </c>
    </row>
    <row r="121" spans="1:7" x14ac:dyDescent="0.25">
      <c r="A121" s="9">
        <v>0.95833332999999998</v>
      </c>
      <c r="B121" s="9">
        <v>0.62</v>
      </c>
      <c r="C121" s="9">
        <v>0.69399999999999995</v>
      </c>
      <c r="D121" s="9">
        <v>0.32600000000000001</v>
      </c>
      <c r="E121" s="9">
        <v>0.35299999999999998</v>
      </c>
      <c r="F121" s="9">
        <v>0.54600000000000004</v>
      </c>
      <c r="G121" s="9">
        <v>0.41399999999999998</v>
      </c>
    </row>
    <row r="122" spans="1:7" x14ac:dyDescent="0.25">
      <c r="A122" s="9">
        <v>0.96666666999999995</v>
      </c>
      <c r="B122" s="9">
        <v>0.621</v>
      </c>
      <c r="C122" s="9">
        <v>0.69499999999999995</v>
      </c>
      <c r="D122" s="9">
        <v>0.32300000000000001</v>
      </c>
      <c r="E122" s="9">
        <v>0.35299999999999998</v>
      </c>
      <c r="F122" s="9">
        <v>0.54300000000000004</v>
      </c>
      <c r="G122" s="9">
        <v>0.41499999999999998</v>
      </c>
    </row>
    <row r="123" spans="1:7" x14ac:dyDescent="0.25">
      <c r="A123" s="9">
        <v>0.97499999999999998</v>
      </c>
      <c r="B123" s="9">
        <v>0.621</v>
      </c>
      <c r="C123" s="9">
        <v>0.69499999999999995</v>
      </c>
      <c r="D123" s="9">
        <v>0.32200000000000001</v>
      </c>
      <c r="E123" s="9">
        <v>0.35199999999999998</v>
      </c>
      <c r="F123" s="9">
        <v>0.54100000000000004</v>
      </c>
      <c r="G123" s="9">
        <v>0.41499999999999998</v>
      </c>
    </row>
    <row r="124" spans="1:7" x14ac:dyDescent="0.25">
      <c r="A124" s="9">
        <v>0.98333333000000001</v>
      </c>
      <c r="B124" s="9">
        <v>0.621</v>
      </c>
      <c r="C124" s="9">
        <v>0.69499999999999995</v>
      </c>
      <c r="D124" s="9">
        <v>0.31900000000000001</v>
      </c>
      <c r="E124" s="9">
        <v>0.35199999999999998</v>
      </c>
      <c r="F124" s="9">
        <v>0.53900000000000003</v>
      </c>
      <c r="G124" s="9">
        <v>0.41499999999999998</v>
      </c>
    </row>
    <row r="125" spans="1:7" x14ac:dyDescent="0.25">
      <c r="A125" s="9">
        <v>0.99166666999999997</v>
      </c>
      <c r="B125" s="9">
        <v>0.621</v>
      </c>
      <c r="C125" s="9">
        <v>0.69499999999999995</v>
      </c>
      <c r="D125" s="9">
        <v>0.317</v>
      </c>
      <c r="E125" s="9">
        <v>0.35199999999999998</v>
      </c>
      <c r="F125" s="9">
        <v>0.53700000000000003</v>
      </c>
      <c r="G125" s="9">
        <v>0.41599999999999998</v>
      </c>
    </row>
    <row r="126" spans="1:7" x14ac:dyDescent="0.25">
      <c r="A126" s="9">
        <v>1</v>
      </c>
      <c r="B126" s="9">
        <v>0.621</v>
      </c>
      <c r="C126" s="9">
        <v>0.69499999999999995</v>
      </c>
      <c r="D126" s="9">
        <v>0.315</v>
      </c>
      <c r="E126" s="9">
        <v>0.35199999999999998</v>
      </c>
      <c r="F126" s="9">
        <v>0.53600000000000003</v>
      </c>
      <c r="G126" s="9">
        <v>0.41599999999999998</v>
      </c>
    </row>
    <row r="127" spans="1:7" x14ac:dyDescent="0.25">
      <c r="A127" s="9">
        <v>1.0083333299999999</v>
      </c>
      <c r="B127" s="9">
        <v>0.621</v>
      </c>
      <c r="C127" s="9">
        <v>0.69499999999999995</v>
      </c>
      <c r="D127" s="9">
        <v>0.313</v>
      </c>
      <c r="E127" s="9">
        <v>0.35199999999999998</v>
      </c>
      <c r="F127" s="9">
        <v>0.53500000000000003</v>
      </c>
      <c r="G127" s="9">
        <v>0.41699999999999998</v>
      </c>
    </row>
    <row r="128" spans="1:7" x14ac:dyDescent="0.25">
      <c r="A128" s="9">
        <v>1.01666667</v>
      </c>
      <c r="B128" s="9">
        <v>0.622</v>
      </c>
      <c r="C128" s="9">
        <v>0.69499999999999995</v>
      </c>
      <c r="D128" s="9">
        <v>0.311</v>
      </c>
      <c r="E128" s="9">
        <v>0.35199999999999998</v>
      </c>
      <c r="F128" s="9">
        <v>0.53400000000000003</v>
      </c>
      <c r="G128" s="9">
        <v>0.41699999999999998</v>
      </c>
    </row>
    <row r="129" spans="1:7" x14ac:dyDescent="0.25">
      <c r="A129" s="9">
        <v>1.0249999999999999</v>
      </c>
      <c r="B129" s="9">
        <v>0.622</v>
      </c>
      <c r="C129" s="9">
        <v>0.69599999999999995</v>
      </c>
      <c r="D129" s="9">
        <v>0.309</v>
      </c>
      <c r="E129" s="9">
        <v>0.35199999999999998</v>
      </c>
      <c r="F129" s="9">
        <v>0.53300000000000003</v>
      </c>
      <c r="G129" s="9">
        <v>0.41699999999999998</v>
      </c>
    </row>
    <row r="130" spans="1:7" x14ac:dyDescent="0.25">
      <c r="A130" s="9">
        <v>1.03333333</v>
      </c>
      <c r="B130" s="9">
        <v>0.622</v>
      </c>
      <c r="C130" s="9">
        <v>0.69599999999999995</v>
      </c>
      <c r="D130" s="9">
        <v>0.308</v>
      </c>
      <c r="E130" s="9">
        <v>0.35199999999999998</v>
      </c>
      <c r="F130" s="9">
        <v>0.53100000000000003</v>
      </c>
      <c r="G130" s="9">
        <v>0.41799999999999998</v>
      </c>
    </row>
    <row r="131" spans="1:7" x14ac:dyDescent="0.25">
      <c r="A131" s="9">
        <v>1.0416666699999999</v>
      </c>
      <c r="B131" s="9">
        <v>0.622</v>
      </c>
      <c r="C131" s="9">
        <v>0.69599999999999995</v>
      </c>
      <c r="D131" s="9">
        <v>0.30599999999999999</v>
      </c>
      <c r="E131" s="9">
        <v>0.35199999999999998</v>
      </c>
      <c r="F131" s="9">
        <v>0.53</v>
      </c>
      <c r="G131" s="9">
        <v>0.41799999999999998</v>
      </c>
    </row>
    <row r="132" spans="1:7" x14ac:dyDescent="0.25">
      <c r="A132" s="9">
        <v>1.05</v>
      </c>
      <c r="B132" s="9">
        <v>0.622</v>
      </c>
      <c r="C132" s="9">
        <v>0.69599999999999995</v>
      </c>
      <c r="D132" s="9">
        <v>0.30399999999999999</v>
      </c>
      <c r="E132" s="9">
        <v>0.35299999999999998</v>
      </c>
      <c r="F132" s="9">
        <v>0.52900000000000003</v>
      </c>
      <c r="G132" s="9">
        <v>0.41799999999999998</v>
      </c>
    </row>
    <row r="133" spans="1:7" x14ac:dyDescent="0.25">
      <c r="A133" s="9">
        <v>1.05833333</v>
      </c>
      <c r="B133" s="9">
        <v>0.623</v>
      </c>
      <c r="C133" s="9">
        <v>0.69699999999999995</v>
      </c>
      <c r="D133" s="9">
        <v>0.30199999999999999</v>
      </c>
      <c r="E133" s="9">
        <v>0.35199999999999998</v>
      </c>
      <c r="F133" s="9">
        <v>0.52800000000000002</v>
      </c>
      <c r="G133" s="9">
        <v>0.41899999999999998</v>
      </c>
    </row>
    <row r="134" spans="1:7" x14ac:dyDescent="0.25">
      <c r="A134" s="9">
        <v>1.06666667</v>
      </c>
      <c r="B134" s="9">
        <v>0.623</v>
      </c>
      <c r="C134" s="9">
        <v>0.69699999999999995</v>
      </c>
      <c r="D134" s="9">
        <v>0.3</v>
      </c>
      <c r="E134" s="9">
        <v>0.35299999999999998</v>
      </c>
      <c r="F134" s="9">
        <v>0.52800000000000002</v>
      </c>
      <c r="G134" s="9">
        <v>0.41899999999999998</v>
      </c>
    </row>
    <row r="135" spans="1:7" x14ac:dyDescent="0.25">
      <c r="A135" s="9">
        <v>1.075</v>
      </c>
      <c r="B135" s="9">
        <v>0.623</v>
      </c>
      <c r="C135" s="9">
        <v>0.69699999999999995</v>
      </c>
      <c r="D135" s="9">
        <v>0.29799999999999999</v>
      </c>
      <c r="E135" s="9">
        <v>0.35299999999999998</v>
      </c>
      <c r="F135" s="9">
        <v>0.52600000000000002</v>
      </c>
      <c r="G135" s="9">
        <v>0.41899999999999998</v>
      </c>
    </row>
    <row r="136" spans="1:7" x14ac:dyDescent="0.25">
      <c r="A136" s="9">
        <v>1.0833333300000001</v>
      </c>
      <c r="B136" s="9">
        <v>0.623</v>
      </c>
      <c r="C136" s="9">
        <v>0.69699999999999995</v>
      </c>
      <c r="D136" s="9">
        <v>0.29599999999999999</v>
      </c>
      <c r="E136" s="9">
        <v>0.35299999999999998</v>
      </c>
      <c r="F136" s="9">
        <v>0.52500000000000002</v>
      </c>
      <c r="G136" s="9">
        <v>0.41899999999999998</v>
      </c>
    </row>
    <row r="137" spans="1:7" x14ac:dyDescent="0.25">
      <c r="A137" s="9">
        <v>1.09166667</v>
      </c>
      <c r="B137" s="9">
        <v>0.624</v>
      </c>
      <c r="C137" s="9">
        <v>0.69799999999999995</v>
      </c>
      <c r="D137" s="9">
        <v>0.29499999999999998</v>
      </c>
      <c r="E137" s="9">
        <v>0.35299999999999998</v>
      </c>
      <c r="F137" s="9">
        <v>0.52400000000000002</v>
      </c>
      <c r="G137" s="9">
        <v>0.41899999999999998</v>
      </c>
    </row>
    <row r="138" spans="1:7" x14ac:dyDescent="0.25">
      <c r="A138" s="9">
        <v>1.1000000000000001</v>
      </c>
      <c r="B138" s="9">
        <v>0.624</v>
      </c>
      <c r="C138" s="9">
        <v>0.69799999999999995</v>
      </c>
      <c r="D138" s="9">
        <v>0.29299999999999998</v>
      </c>
      <c r="E138" s="9">
        <v>0.35299999999999998</v>
      </c>
      <c r="F138" s="9">
        <v>0.52200000000000002</v>
      </c>
      <c r="G138" s="9">
        <v>0.42</v>
      </c>
    </row>
    <row r="139" spans="1:7" x14ac:dyDescent="0.25">
      <c r="A139" s="9">
        <v>1.10833333</v>
      </c>
      <c r="B139" s="9">
        <v>0.624</v>
      </c>
      <c r="C139" s="9">
        <v>0.69799999999999995</v>
      </c>
      <c r="D139" s="9">
        <v>0.29099999999999998</v>
      </c>
      <c r="E139" s="9">
        <v>0.35299999999999998</v>
      </c>
      <c r="F139" s="9">
        <v>0.52</v>
      </c>
      <c r="G139" s="9">
        <v>0.42</v>
      </c>
    </row>
    <row r="140" spans="1:7" x14ac:dyDescent="0.25">
      <c r="A140" s="9">
        <v>1.1166666700000001</v>
      </c>
      <c r="B140" s="9">
        <v>0.624</v>
      </c>
      <c r="C140" s="9">
        <v>0.69699999999999995</v>
      </c>
      <c r="D140" s="9">
        <v>0.28999999999999998</v>
      </c>
      <c r="E140" s="9">
        <v>0.35299999999999998</v>
      </c>
      <c r="F140" s="9">
        <v>0.51700000000000002</v>
      </c>
      <c r="G140" s="9">
        <v>0.42</v>
      </c>
    </row>
    <row r="141" spans="1:7" x14ac:dyDescent="0.25">
      <c r="A141" s="9">
        <v>1.125</v>
      </c>
      <c r="B141" s="9">
        <v>0.624</v>
      </c>
      <c r="C141" s="9">
        <v>0.69699999999999995</v>
      </c>
      <c r="D141" s="9">
        <v>0.28799999999999998</v>
      </c>
      <c r="E141" s="9">
        <v>0.35299999999999998</v>
      </c>
      <c r="F141" s="9">
        <v>0.51500000000000001</v>
      </c>
      <c r="G141" s="9">
        <v>0.42</v>
      </c>
    </row>
    <row r="142" spans="1:7" x14ac:dyDescent="0.25">
      <c r="A142" s="9">
        <v>1.1333333299999999</v>
      </c>
      <c r="B142" s="9">
        <v>0.624</v>
      </c>
      <c r="C142" s="9">
        <v>0.69699999999999995</v>
      </c>
      <c r="D142" s="9">
        <v>0.28599999999999998</v>
      </c>
      <c r="E142" s="9">
        <v>0.35199999999999998</v>
      </c>
      <c r="F142" s="9">
        <v>0.51300000000000001</v>
      </c>
      <c r="G142" s="9">
        <v>0.42</v>
      </c>
    </row>
    <row r="143" spans="1:7" x14ac:dyDescent="0.25">
      <c r="A143" s="9">
        <v>1.14166667</v>
      </c>
      <c r="B143" s="9">
        <v>0.624</v>
      </c>
      <c r="C143" s="9">
        <v>0.69699999999999995</v>
      </c>
      <c r="D143" s="9">
        <v>0.28499999999999998</v>
      </c>
      <c r="E143" s="9">
        <v>0.35199999999999998</v>
      </c>
      <c r="F143" s="9">
        <v>0.51100000000000001</v>
      </c>
      <c r="G143" s="9">
        <v>0.42</v>
      </c>
    </row>
    <row r="144" spans="1:7" x14ac:dyDescent="0.25">
      <c r="A144" s="9">
        <v>1.1499999999999999</v>
      </c>
      <c r="B144" s="9">
        <v>0.624</v>
      </c>
      <c r="C144" s="9">
        <v>0.69699999999999995</v>
      </c>
      <c r="D144" s="9">
        <v>0.28299999999999997</v>
      </c>
      <c r="E144" s="9">
        <v>0.35199999999999998</v>
      </c>
      <c r="F144" s="9">
        <v>0.50900000000000001</v>
      </c>
      <c r="G144" s="9">
        <v>0.42</v>
      </c>
    </row>
    <row r="145" spans="1:7" x14ac:dyDescent="0.25">
      <c r="A145" s="9">
        <v>1.15833333</v>
      </c>
      <c r="B145" s="9">
        <v>0.624</v>
      </c>
      <c r="C145" s="9">
        <v>0.69699999999999995</v>
      </c>
      <c r="D145" s="9">
        <v>0.28199999999999997</v>
      </c>
      <c r="E145" s="9">
        <v>0.35199999999999998</v>
      </c>
      <c r="F145" s="9">
        <v>0.50600000000000001</v>
      </c>
      <c r="G145" s="9">
        <v>0.42099999999999999</v>
      </c>
    </row>
    <row r="146" spans="1:7" x14ac:dyDescent="0.25">
      <c r="A146" s="9">
        <v>1.1666666699999999</v>
      </c>
      <c r="B146" s="9">
        <v>0.624</v>
      </c>
      <c r="C146" s="9">
        <v>0.69799999999999995</v>
      </c>
      <c r="D146" s="9">
        <v>0.28000000000000003</v>
      </c>
      <c r="E146" s="9">
        <v>0.35199999999999998</v>
      </c>
      <c r="F146" s="9">
        <v>0.504</v>
      </c>
      <c r="G146" s="9">
        <v>0.42099999999999999</v>
      </c>
    </row>
    <row r="147" spans="1:7" x14ac:dyDescent="0.25">
      <c r="A147" s="9">
        <v>1.175</v>
      </c>
      <c r="B147" s="9">
        <v>0.624</v>
      </c>
      <c r="C147" s="9">
        <v>0.69799999999999995</v>
      </c>
      <c r="D147" s="9">
        <v>0.27900000000000003</v>
      </c>
      <c r="E147" s="9">
        <v>0.35199999999999998</v>
      </c>
      <c r="F147" s="9">
        <v>0.502</v>
      </c>
      <c r="G147" s="9">
        <v>0.42099999999999999</v>
      </c>
    </row>
    <row r="148" spans="1:7" x14ac:dyDescent="0.25">
      <c r="A148" s="9">
        <v>1.18333333</v>
      </c>
      <c r="B148" s="9">
        <v>0.624</v>
      </c>
      <c r="C148" s="9">
        <v>0.69799999999999995</v>
      </c>
      <c r="D148" s="9">
        <v>0.27800000000000002</v>
      </c>
      <c r="E148" s="9">
        <v>0.35199999999999998</v>
      </c>
      <c r="F148" s="9">
        <v>0.5</v>
      </c>
      <c r="G148" s="9">
        <v>0.42099999999999999</v>
      </c>
    </row>
    <row r="149" spans="1:7" x14ac:dyDescent="0.25">
      <c r="A149" s="9">
        <v>1.19166667</v>
      </c>
      <c r="B149" s="9">
        <v>0.624</v>
      </c>
      <c r="C149" s="9">
        <v>0.69799999999999995</v>
      </c>
      <c r="D149" s="9">
        <v>0.27600000000000002</v>
      </c>
      <c r="E149" s="9">
        <v>0.35199999999999998</v>
      </c>
      <c r="F149" s="9">
        <v>0.498</v>
      </c>
      <c r="G149" s="9">
        <v>0.42099999999999999</v>
      </c>
    </row>
    <row r="150" spans="1:7" x14ac:dyDescent="0.25">
      <c r="A150" s="9">
        <v>1.2</v>
      </c>
      <c r="B150" s="9">
        <v>0.624</v>
      </c>
      <c r="C150" s="9">
        <v>0.69799999999999995</v>
      </c>
      <c r="D150" s="9">
        <v>0.27500000000000002</v>
      </c>
      <c r="E150" s="9">
        <v>0.35099999999999998</v>
      </c>
      <c r="F150" s="9">
        <v>0.496</v>
      </c>
      <c r="G150" s="9">
        <v>0.42199999999999999</v>
      </c>
    </row>
    <row r="151" spans="1:7" x14ac:dyDescent="0.25">
      <c r="A151" s="9">
        <v>1.2083333300000001</v>
      </c>
      <c r="B151" s="9">
        <v>0.624</v>
      </c>
      <c r="C151" s="9">
        <v>0.69799999999999995</v>
      </c>
      <c r="D151" s="9">
        <v>0.27400000000000002</v>
      </c>
      <c r="E151" s="9">
        <v>0.35099999999999998</v>
      </c>
      <c r="F151" s="9">
        <v>0.49399999999999999</v>
      </c>
      <c r="G151" s="9">
        <v>0.42199999999999999</v>
      </c>
    </row>
    <row r="152" spans="1:7" x14ac:dyDescent="0.25">
      <c r="A152" s="9">
        <v>1.21666667</v>
      </c>
      <c r="B152" s="9">
        <v>0.625</v>
      </c>
      <c r="C152" s="9">
        <v>0.69799999999999995</v>
      </c>
      <c r="D152" s="9">
        <v>0.27300000000000002</v>
      </c>
      <c r="E152" s="9">
        <v>0.35099999999999998</v>
      </c>
      <c r="F152" s="9">
        <v>0.49199999999999999</v>
      </c>
      <c r="G152" s="9">
        <v>0.42199999999999999</v>
      </c>
    </row>
    <row r="153" spans="1:7" x14ac:dyDescent="0.25">
      <c r="A153" s="9">
        <v>1.2250000000000001</v>
      </c>
      <c r="B153" s="9">
        <v>0.625</v>
      </c>
      <c r="C153" s="9">
        <v>0.69799999999999995</v>
      </c>
      <c r="D153" s="9">
        <v>0.27200000000000002</v>
      </c>
      <c r="E153" s="9">
        <v>0.35099999999999998</v>
      </c>
      <c r="F153" s="9">
        <v>0.49</v>
      </c>
      <c r="G153" s="9">
        <v>0.42199999999999999</v>
      </c>
    </row>
    <row r="154" spans="1:7" x14ac:dyDescent="0.25">
      <c r="A154" s="9">
        <v>1.23333333</v>
      </c>
      <c r="B154" s="9">
        <v>0.625</v>
      </c>
      <c r="C154" s="9">
        <v>0.69799999999999995</v>
      </c>
      <c r="D154" s="9">
        <v>0.27200000000000002</v>
      </c>
      <c r="E154" s="9">
        <v>0.35099999999999998</v>
      </c>
      <c r="F154" s="9">
        <v>0.48899999999999999</v>
      </c>
      <c r="G154" s="9">
        <v>0.42199999999999999</v>
      </c>
    </row>
    <row r="155" spans="1:7" x14ac:dyDescent="0.25">
      <c r="A155" s="9">
        <v>1.2416666700000001</v>
      </c>
      <c r="B155" s="9">
        <v>0.625</v>
      </c>
      <c r="C155" s="9">
        <v>0.69899999999999995</v>
      </c>
      <c r="D155" s="9">
        <v>0.27100000000000002</v>
      </c>
      <c r="E155" s="9">
        <v>0.35099999999999998</v>
      </c>
      <c r="F155" s="9">
        <v>0.48699999999999999</v>
      </c>
      <c r="G155" s="9">
        <v>0.42199999999999999</v>
      </c>
    </row>
    <row r="156" spans="1:7" x14ac:dyDescent="0.25">
      <c r="A156" s="9">
        <v>1.25</v>
      </c>
      <c r="B156" s="9">
        <v>0.625</v>
      </c>
      <c r="C156" s="9">
        <v>0.69899999999999995</v>
      </c>
      <c r="D156" s="9">
        <v>0.27</v>
      </c>
      <c r="E156" s="9">
        <v>0.35099999999999998</v>
      </c>
      <c r="F156" s="9">
        <v>0.48599999999999999</v>
      </c>
      <c r="G156" s="9">
        <v>0.42199999999999999</v>
      </c>
    </row>
    <row r="157" spans="1:7" x14ac:dyDescent="0.25">
      <c r="A157" s="9">
        <v>1.2583333299999999</v>
      </c>
      <c r="B157" s="9">
        <v>0.625</v>
      </c>
      <c r="C157" s="9">
        <v>0.69899999999999995</v>
      </c>
      <c r="D157" s="9">
        <v>0.27</v>
      </c>
      <c r="E157" s="9">
        <v>0.35099999999999998</v>
      </c>
      <c r="F157" s="9">
        <v>0.48399999999999999</v>
      </c>
      <c r="G157" s="9">
        <v>0.42299999999999999</v>
      </c>
    </row>
    <row r="158" spans="1:7" x14ac:dyDescent="0.25">
      <c r="A158" s="9">
        <v>1.26666667</v>
      </c>
      <c r="B158" s="9">
        <v>0.625</v>
      </c>
      <c r="C158" s="9">
        <v>0.69899999999999995</v>
      </c>
      <c r="D158" s="9">
        <v>0.26900000000000002</v>
      </c>
      <c r="E158" s="9">
        <v>0.35099999999999998</v>
      </c>
      <c r="F158" s="9">
        <v>0.48299999999999998</v>
      </c>
      <c r="G158" s="9">
        <v>0.42299999999999999</v>
      </c>
    </row>
    <row r="159" spans="1:7" x14ac:dyDescent="0.25">
      <c r="A159" s="9">
        <v>1.2749999999999999</v>
      </c>
      <c r="B159" s="9">
        <v>0.625</v>
      </c>
      <c r="C159" s="9">
        <v>0.69899999999999995</v>
      </c>
      <c r="D159" s="9">
        <v>0.26900000000000002</v>
      </c>
      <c r="E159" s="9">
        <v>0.35099999999999998</v>
      </c>
      <c r="F159" s="9">
        <v>0.48199999999999998</v>
      </c>
      <c r="G159" s="9">
        <v>0.42299999999999999</v>
      </c>
    </row>
    <row r="160" spans="1:7" x14ac:dyDescent="0.25">
      <c r="A160" s="9">
        <v>1.28333333</v>
      </c>
      <c r="B160" s="9">
        <v>0.625</v>
      </c>
      <c r="C160" s="9">
        <v>0.69899999999999995</v>
      </c>
      <c r="D160" s="9">
        <v>0.26800000000000002</v>
      </c>
      <c r="E160" s="9">
        <v>0.35</v>
      </c>
      <c r="F160" s="9">
        <v>0.48</v>
      </c>
      <c r="G160" s="9">
        <v>0.42299999999999999</v>
      </c>
    </row>
    <row r="161" spans="1:7" x14ac:dyDescent="0.25">
      <c r="A161" s="9">
        <v>1.2916666699999999</v>
      </c>
      <c r="B161" s="9">
        <v>0.625</v>
      </c>
      <c r="C161" s="9">
        <v>0.69899999999999995</v>
      </c>
      <c r="D161" s="9">
        <v>0.26800000000000002</v>
      </c>
      <c r="E161" s="9">
        <v>0.35</v>
      </c>
      <c r="F161" s="9">
        <v>0.47899999999999998</v>
      </c>
      <c r="G161" s="9">
        <v>0.42399999999999999</v>
      </c>
    </row>
    <row r="162" spans="1:7" x14ac:dyDescent="0.25">
      <c r="A162" s="9">
        <v>1.3</v>
      </c>
      <c r="B162" s="9">
        <v>0.625</v>
      </c>
      <c r="C162" s="9">
        <v>0.69899999999999995</v>
      </c>
      <c r="D162" s="9">
        <v>0.26800000000000002</v>
      </c>
      <c r="E162" s="9">
        <v>0.35</v>
      </c>
      <c r="F162" s="9">
        <v>0.47699999999999998</v>
      </c>
      <c r="G162" s="9">
        <v>0.42399999999999999</v>
      </c>
    </row>
    <row r="163" spans="1:7" x14ac:dyDescent="0.25">
      <c r="A163" s="9">
        <v>1.30833333</v>
      </c>
      <c r="B163" s="9">
        <v>0.625</v>
      </c>
      <c r="C163" s="9">
        <v>0.69899999999999995</v>
      </c>
      <c r="D163" s="9">
        <v>0.26700000000000002</v>
      </c>
      <c r="E163" s="9">
        <v>0.35</v>
      </c>
      <c r="F163" s="9">
        <v>0.47599999999999998</v>
      </c>
      <c r="G163" s="9">
        <v>0.42399999999999999</v>
      </c>
    </row>
    <row r="164" spans="1:7" x14ac:dyDescent="0.25">
      <c r="A164" s="9">
        <v>1.31666667</v>
      </c>
      <c r="B164" s="9">
        <v>0.626</v>
      </c>
      <c r="C164" s="9">
        <v>0.69899999999999995</v>
      </c>
      <c r="D164" s="9">
        <v>0.26700000000000002</v>
      </c>
      <c r="E164" s="9">
        <v>0.35</v>
      </c>
      <c r="F164" s="9">
        <v>0.47399999999999998</v>
      </c>
      <c r="G164" s="9">
        <v>0.42399999999999999</v>
      </c>
    </row>
    <row r="165" spans="1:7" x14ac:dyDescent="0.25">
      <c r="A165" s="9">
        <v>1.325</v>
      </c>
      <c r="B165" s="9">
        <v>0.626</v>
      </c>
      <c r="C165" s="9">
        <v>0.69899999999999995</v>
      </c>
      <c r="D165" s="9">
        <v>0.26700000000000002</v>
      </c>
      <c r="E165" s="9">
        <v>0.35</v>
      </c>
      <c r="F165" s="9">
        <v>0.47299999999999998</v>
      </c>
      <c r="G165" s="9">
        <v>0.42399999999999999</v>
      </c>
    </row>
    <row r="166" spans="1:7" x14ac:dyDescent="0.25">
      <c r="A166" s="9">
        <v>1.3333333300000001</v>
      </c>
      <c r="B166" s="9">
        <v>0.626</v>
      </c>
      <c r="C166" s="9">
        <v>0.69899999999999995</v>
      </c>
      <c r="D166" s="9">
        <v>0.26700000000000002</v>
      </c>
      <c r="E166" s="9">
        <v>0.35</v>
      </c>
      <c r="F166" s="9">
        <v>0.47199999999999998</v>
      </c>
      <c r="G166" s="9">
        <v>0.42499999999999999</v>
      </c>
    </row>
    <row r="167" spans="1:7" x14ac:dyDescent="0.25">
      <c r="A167" s="9">
        <v>1.34166667</v>
      </c>
      <c r="B167" s="9">
        <v>0.626</v>
      </c>
      <c r="C167" s="9">
        <v>0.69899999999999995</v>
      </c>
      <c r="D167" s="9">
        <v>0.26700000000000002</v>
      </c>
      <c r="E167" s="9">
        <v>0.35</v>
      </c>
      <c r="F167" s="9">
        <v>0.47</v>
      </c>
      <c r="G167" s="9">
        <v>0.42599999999999999</v>
      </c>
    </row>
    <row r="168" spans="1:7" x14ac:dyDescent="0.25">
      <c r="A168" s="9">
        <v>1.35</v>
      </c>
      <c r="B168" s="9">
        <v>0.626</v>
      </c>
      <c r="C168" s="9">
        <v>0.7</v>
      </c>
      <c r="D168" s="9">
        <v>0.26700000000000002</v>
      </c>
      <c r="E168" s="9">
        <v>0.34899999999999998</v>
      </c>
      <c r="F168" s="9">
        <v>0.46899999999999997</v>
      </c>
      <c r="G168" s="9">
        <v>0.42599999999999999</v>
      </c>
    </row>
    <row r="169" spans="1:7" x14ac:dyDescent="0.25">
      <c r="A169" s="9">
        <v>1.35833333</v>
      </c>
      <c r="B169" s="9">
        <v>0.626</v>
      </c>
      <c r="C169" s="9">
        <v>0.7</v>
      </c>
      <c r="D169" s="9">
        <v>0.26700000000000002</v>
      </c>
      <c r="E169" s="9">
        <v>0.34899999999999998</v>
      </c>
      <c r="F169" s="9">
        <v>0.46800000000000003</v>
      </c>
      <c r="G169" s="9">
        <v>0.42599999999999999</v>
      </c>
    </row>
    <row r="170" spans="1:7" x14ac:dyDescent="0.25">
      <c r="A170" s="9">
        <v>1.3666666700000001</v>
      </c>
      <c r="B170" s="9">
        <v>0.626</v>
      </c>
      <c r="C170" s="9">
        <v>0.7</v>
      </c>
      <c r="D170" s="9">
        <v>0.26700000000000002</v>
      </c>
      <c r="E170" s="9">
        <v>0.34899999999999998</v>
      </c>
      <c r="F170" s="9">
        <v>0.46600000000000003</v>
      </c>
      <c r="G170" s="9">
        <v>0.42599999999999999</v>
      </c>
    </row>
    <row r="171" spans="1:7" x14ac:dyDescent="0.25">
      <c r="A171" s="9">
        <v>1.375</v>
      </c>
      <c r="B171" s="9">
        <v>0.627</v>
      </c>
      <c r="C171" s="9">
        <v>0.7</v>
      </c>
      <c r="D171" s="9">
        <v>0.26700000000000002</v>
      </c>
      <c r="E171" s="9">
        <v>0.35</v>
      </c>
      <c r="F171" s="9">
        <v>0.46500000000000002</v>
      </c>
      <c r="G171" s="9">
        <v>0.42699999999999999</v>
      </c>
    </row>
    <row r="172" spans="1:7" x14ac:dyDescent="0.25">
      <c r="A172" s="9">
        <v>1.3833333299999999</v>
      </c>
      <c r="B172" s="9">
        <v>0.627</v>
      </c>
      <c r="C172" s="9">
        <v>0.7</v>
      </c>
      <c r="D172" s="9">
        <v>0.26700000000000002</v>
      </c>
      <c r="E172" s="9">
        <v>0.34899999999999998</v>
      </c>
      <c r="F172" s="9">
        <v>0.46300000000000002</v>
      </c>
      <c r="G172" s="9">
        <v>0.42699999999999999</v>
      </c>
    </row>
    <row r="173" spans="1:7" x14ac:dyDescent="0.25">
      <c r="A173" s="9">
        <v>1.39166667</v>
      </c>
      <c r="B173" s="9">
        <v>0.627</v>
      </c>
      <c r="C173" s="9">
        <v>0.7</v>
      </c>
      <c r="D173" s="9">
        <v>0.26700000000000002</v>
      </c>
      <c r="E173" s="9">
        <v>0.34899999999999998</v>
      </c>
      <c r="F173" s="9">
        <v>0.46200000000000002</v>
      </c>
      <c r="G173" s="9">
        <v>0.42799999999999999</v>
      </c>
    </row>
    <row r="174" spans="1:7" x14ac:dyDescent="0.25">
      <c r="A174" s="9">
        <v>1.4</v>
      </c>
      <c r="B174" s="9">
        <v>0.627</v>
      </c>
      <c r="C174" s="9">
        <v>0.7</v>
      </c>
      <c r="D174" s="9">
        <v>0.26700000000000002</v>
      </c>
      <c r="E174" s="9">
        <v>0.34899999999999998</v>
      </c>
      <c r="F174" s="9">
        <v>0.46</v>
      </c>
      <c r="G174" s="9">
        <v>0.42799999999999999</v>
      </c>
    </row>
    <row r="175" spans="1:7" x14ac:dyDescent="0.25">
      <c r="A175" s="9">
        <v>1.40833333</v>
      </c>
      <c r="B175" s="9">
        <v>0.627</v>
      </c>
      <c r="C175" s="9">
        <v>0.7</v>
      </c>
      <c r="D175" s="9">
        <v>0.26700000000000002</v>
      </c>
      <c r="E175" s="9">
        <v>0.34899999999999998</v>
      </c>
      <c r="F175" s="9">
        <v>0.45900000000000002</v>
      </c>
      <c r="G175" s="9">
        <v>0.42899999999999999</v>
      </c>
    </row>
    <row r="176" spans="1:7" x14ac:dyDescent="0.25">
      <c r="A176" s="9">
        <v>1.4166666699999999</v>
      </c>
      <c r="B176" s="9">
        <v>0.627</v>
      </c>
      <c r="C176" s="9">
        <v>0.7</v>
      </c>
      <c r="D176" s="9">
        <v>0.26700000000000002</v>
      </c>
      <c r="E176" s="9">
        <v>0.34899999999999998</v>
      </c>
      <c r="F176" s="9">
        <v>0.45700000000000002</v>
      </c>
      <c r="G176" s="9">
        <v>0.42799999999999999</v>
      </c>
    </row>
    <row r="177" spans="1:7" x14ac:dyDescent="0.25">
      <c r="A177" s="9">
        <v>1.425</v>
      </c>
      <c r="B177" s="9">
        <v>0.627</v>
      </c>
      <c r="C177" s="9">
        <v>0.7</v>
      </c>
      <c r="D177" s="9">
        <v>0.26700000000000002</v>
      </c>
      <c r="E177" s="9">
        <v>0.34899999999999998</v>
      </c>
      <c r="F177" s="9">
        <v>0.45600000000000002</v>
      </c>
      <c r="G177" s="9">
        <v>0.42899999999999999</v>
      </c>
    </row>
    <row r="178" spans="1:7" x14ac:dyDescent="0.25">
      <c r="A178" s="9">
        <v>1.43333333</v>
      </c>
      <c r="B178" s="9">
        <v>0.627</v>
      </c>
      <c r="C178" s="9">
        <v>0.7</v>
      </c>
      <c r="D178" s="9">
        <v>0.26700000000000002</v>
      </c>
      <c r="E178" s="9">
        <v>0.34899999999999998</v>
      </c>
      <c r="F178" s="9">
        <v>0.45500000000000002</v>
      </c>
      <c r="G178" s="9">
        <v>0.42899999999999999</v>
      </c>
    </row>
    <row r="179" spans="1:7" x14ac:dyDescent="0.25">
      <c r="A179" s="9">
        <v>1.44166667</v>
      </c>
      <c r="B179" s="9">
        <v>0.627</v>
      </c>
      <c r="C179" s="9">
        <v>0.7</v>
      </c>
      <c r="D179" s="9">
        <v>0.26700000000000002</v>
      </c>
      <c r="E179" s="9">
        <v>0.34899999999999998</v>
      </c>
      <c r="F179" s="9">
        <v>0.45300000000000001</v>
      </c>
      <c r="G179" s="9">
        <v>0.42899999999999999</v>
      </c>
    </row>
    <row r="180" spans="1:7" x14ac:dyDescent="0.25">
      <c r="A180" s="9">
        <v>1.45</v>
      </c>
      <c r="B180" s="9">
        <v>0.627</v>
      </c>
      <c r="C180" s="9">
        <v>0.7</v>
      </c>
      <c r="D180" s="9">
        <v>0.26700000000000002</v>
      </c>
      <c r="E180" s="9">
        <v>0.34899999999999998</v>
      </c>
      <c r="F180" s="9">
        <v>0.45200000000000001</v>
      </c>
      <c r="G180" s="9">
        <v>0.43</v>
      </c>
    </row>
    <row r="181" spans="1:7" x14ac:dyDescent="0.25">
      <c r="A181" s="9">
        <v>1.4583333300000001</v>
      </c>
      <c r="B181" s="9">
        <v>0.627</v>
      </c>
      <c r="C181" s="9">
        <v>0.70099999999999996</v>
      </c>
      <c r="D181" s="9">
        <v>0.26700000000000002</v>
      </c>
      <c r="E181" s="9">
        <v>0.34899999999999998</v>
      </c>
      <c r="F181" s="9">
        <v>0.45</v>
      </c>
      <c r="G181" s="9">
        <v>0.43</v>
      </c>
    </row>
    <row r="182" spans="1:7" x14ac:dyDescent="0.25">
      <c r="A182" s="9">
        <v>1.46666667</v>
      </c>
      <c r="B182" s="9">
        <v>0.627</v>
      </c>
      <c r="C182" s="9">
        <v>0.70099999999999996</v>
      </c>
      <c r="D182" s="9">
        <v>0.26700000000000002</v>
      </c>
      <c r="E182" s="9">
        <v>0.35</v>
      </c>
      <c r="F182" s="9">
        <v>0.44900000000000001</v>
      </c>
      <c r="G182" s="9">
        <v>0.43</v>
      </c>
    </row>
    <row r="183" spans="1:7" x14ac:dyDescent="0.25">
      <c r="A183" s="9">
        <v>1.4750000000000001</v>
      </c>
      <c r="B183" s="9">
        <v>0.627</v>
      </c>
      <c r="C183" s="9">
        <v>0.70099999999999996</v>
      </c>
      <c r="D183" s="9">
        <v>0.26700000000000002</v>
      </c>
      <c r="E183" s="9">
        <v>0.35</v>
      </c>
      <c r="F183" s="9">
        <v>0.44700000000000001</v>
      </c>
      <c r="G183" s="9">
        <v>0.43</v>
      </c>
    </row>
    <row r="184" spans="1:7" x14ac:dyDescent="0.25">
      <c r="A184" s="9">
        <v>1.48333333</v>
      </c>
      <c r="B184" s="9">
        <v>0.627</v>
      </c>
      <c r="C184" s="9">
        <v>0.70099999999999996</v>
      </c>
      <c r="D184" s="9">
        <v>0.26700000000000002</v>
      </c>
      <c r="E184" s="9">
        <v>0.35</v>
      </c>
      <c r="F184" s="9">
        <v>0.44600000000000001</v>
      </c>
      <c r="G184" s="9">
        <v>0.43</v>
      </c>
    </row>
    <row r="185" spans="1:7" x14ac:dyDescent="0.25">
      <c r="A185" s="9">
        <v>1.4916666700000001</v>
      </c>
      <c r="B185" s="9">
        <v>0.627</v>
      </c>
      <c r="C185" s="9">
        <v>0.70099999999999996</v>
      </c>
      <c r="D185" s="9">
        <v>0.26700000000000002</v>
      </c>
      <c r="E185" s="9">
        <v>0.35</v>
      </c>
      <c r="F185" s="9">
        <v>0.44500000000000001</v>
      </c>
      <c r="G185" s="9">
        <v>0.43099999999999999</v>
      </c>
    </row>
    <row r="186" spans="1:7" x14ac:dyDescent="0.25">
      <c r="A186" s="9">
        <v>1.5</v>
      </c>
      <c r="B186" s="9">
        <v>0.628</v>
      </c>
      <c r="C186" s="9">
        <v>0.70099999999999996</v>
      </c>
      <c r="D186" s="9">
        <v>0.26700000000000002</v>
      </c>
      <c r="E186" s="9">
        <v>0.35</v>
      </c>
      <c r="F186" s="9">
        <v>0.44400000000000001</v>
      </c>
      <c r="G186" s="9">
        <v>0.43099999999999999</v>
      </c>
    </row>
    <row r="187" spans="1:7" x14ac:dyDescent="0.25">
      <c r="A187" s="9">
        <v>1.5083333299999999</v>
      </c>
      <c r="B187" s="9">
        <v>0.628</v>
      </c>
      <c r="C187" s="9">
        <v>0.70099999999999996</v>
      </c>
      <c r="D187" s="9">
        <v>0.26700000000000002</v>
      </c>
      <c r="E187" s="9">
        <v>0.35</v>
      </c>
      <c r="F187" s="9">
        <v>0.443</v>
      </c>
      <c r="G187" s="9">
        <v>0.43099999999999999</v>
      </c>
    </row>
    <row r="188" spans="1:7" x14ac:dyDescent="0.25">
      <c r="A188" s="9">
        <v>1.51666667</v>
      </c>
      <c r="B188" s="9">
        <v>0.628</v>
      </c>
      <c r="C188" s="9">
        <v>0.70099999999999996</v>
      </c>
      <c r="D188" s="9">
        <v>0.26700000000000002</v>
      </c>
      <c r="E188" s="9">
        <v>0.35</v>
      </c>
      <c r="F188" s="9">
        <v>0.441</v>
      </c>
      <c r="G188" s="9">
        <v>0.43099999999999999</v>
      </c>
    </row>
    <row r="189" spans="1:7" x14ac:dyDescent="0.25">
      <c r="A189" s="9">
        <v>1.5249999999999999</v>
      </c>
      <c r="B189" s="9">
        <v>0.628</v>
      </c>
      <c r="C189" s="9">
        <v>0.70099999999999996</v>
      </c>
      <c r="D189" s="9">
        <v>0.26700000000000002</v>
      </c>
      <c r="E189" s="9">
        <v>0.35</v>
      </c>
      <c r="F189" s="9">
        <v>0.44</v>
      </c>
      <c r="G189" s="9">
        <v>0.43099999999999999</v>
      </c>
    </row>
    <row r="190" spans="1:7" x14ac:dyDescent="0.25">
      <c r="A190" s="9">
        <v>1.53333333</v>
      </c>
      <c r="B190" s="9">
        <v>0.628</v>
      </c>
      <c r="C190" s="9">
        <v>0.70099999999999996</v>
      </c>
      <c r="D190" s="9">
        <v>0.26700000000000002</v>
      </c>
      <c r="E190" s="9">
        <v>0.35</v>
      </c>
      <c r="F190" s="9">
        <v>0.44</v>
      </c>
      <c r="G190" s="9">
        <v>0.432</v>
      </c>
    </row>
    <row r="191" spans="1:7" x14ac:dyDescent="0.25">
      <c r="A191" s="9">
        <v>1.5416666699999999</v>
      </c>
      <c r="B191" s="9">
        <v>0.628</v>
      </c>
      <c r="C191" s="9">
        <v>0.70099999999999996</v>
      </c>
      <c r="D191" s="9">
        <v>0.26700000000000002</v>
      </c>
      <c r="E191" s="9">
        <v>0.35</v>
      </c>
      <c r="F191" s="9">
        <v>0.438</v>
      </c>
      <c r="G191" s="9">
        <v>0.432</v>
      </c>
    </row>
    <row r="192" spans="1:7" x14ac:dyDescent="0.25">
      <c r="A192" s="9">
        <v>1.55</v>
      </c>
      <c r="B192" s="9">
        <v>0.628</v>
      </c>
      <c r="C192" s="9">
        <v>0.70099999999999996</v>
      </c>
      <c r="D192" s="9">
        <v>0.26700000000000002</v>
      </c>
      <c r="E192" s="9">
        <v>0.35</v>
      </c>
      <c r="F192" s="9">
        <v>0.437</v>
      </c>
      <c r="G192" s="9">
        <v>0.432</v>
      </c>
    </row>
    <row r="193" spans="1:7" x14ac:dyDescent="0.25">
      <c r="A193" s="9">
        <v>1.55833333</v>
      </c>
      <c r="B193" s="9">
        <v>0.628</v>
      </c>
      <c r="C193" s="9">
        <v>0.70099999999999996</v>
      </c>
      <c r="D193" s="9">
        <v>0.26700000000000002</v>
      </c>
      <c r="E193" s="9">
        <v>0.35</v>
      </c>
      <c r="F193" s="9">
        <v>0.436</v>
      </c>
      <c r="G193" s="9">
        <v>0.432</v>
      </c>
    </row>
    <row r="194" spans="1:7" x14ac:dyDescent="0.25">
      <c r="A194" s="9">
        <v>1.56666667</v>
      </c>
      <c r="B194" s="9">
        <v>0.628</v>
      </c>
      <c r="C194" s="9">
        <v>0.70099999999999996</v>
      </c>
      <c r="D194" s="9">
        <v>0.26700000000000002</v>
      </c>
      <c r="E194" s="9">
        <v>0.35</v>
      </c>
      <c r="F194" s="9">
        <v>0.436</v>
      </c>
      <c r="G194" s="9">
        <v>0.433</v>
      </c>
    </row>
    <row r="195" spans="1:7" x14ac:dyDescent="0.25">
      <c r="A195" s="9">
        <v>1.575</v>
      </c>
      <c r="B195" s="9">
        <v>0.628</v>
      </c>
      <c r="C195" s="9">
        <v>0.70099999999999996</v>
      </c>
      <c r="D195" s="9">
        <v>0.26700000000000002</v>
      </c>
      <c r="E195" s="9">
        <v>0.35</v>
      </c>
      <c r="F195" s="9">
        <v>0.435</v>
      </c>
      <c r="G195" s="9">
        <v>0.433</v>
      </c>
    </row>
    <row r="196" spans="1:7" x14ac:dyDescent="0.25">
      <c r="A196" s="9">
        <v>1.5833333300000001</v>
      </c>
      <c r="B196" s="9">
        <v>0.628</v>
      </c>
      <c r="C196" s="9">
        <v>0.70199999999999996</v>
      </c>
      <c r="D196" s="9">
        <v>0.26700000000000002</v>
      </c>
      <c r="E196" s="9">
        <v>0.35</v>
      </c>
      <c r="F196" s="9">
        <v>0.434</v>
      </c>
      <c r="G196" s="9">
        <v>0.434</v>
      </c>
    </row>
    <row r="197" spans="1:7" x14ac:dyDescent="0.25">
      <c r="A197" s="9">
        <v>1.59166667</v>
      </c>
      <c r="B197" s="9">
        <v>0.629</v>
      </c>
      <c r="C197" s="9">
        <v>0.70199999999999996</v>
      </c>
      <c r="D197" s="9">
        <v>0.26700000000000002</v>
      </c>
      <c r="E197" s="9">
        <v>0.35</v>
      </c>
      <c r="F197" s="9">
        <v>0.433</v>
      </c>
      <c r="G197" s="9">
        <v>0.434</v>
      </c>
    </row>
    <row r="198" spans="1:7" x14ac:dyDescent="0.25">
      <c r="A198" s="9">
        <v>1.6</v>
      </c>
      <c r="B198" s="9">
        <v>0.629</v>
      </c>
      <c r="C198" s="9">
        <v>0.70199999999999996</v>
      </c>
      <c r="D198" s="9">
        <v>0.26700000000000002</v>
      </c>
      <c r="E198" s="9">
        <v>0.35</v>
      </c>
      <c r="F198" s="9">
        <v>0.433</v>
      </c>
      <c r="G198" s="9">
        <v>0.434</v>
      </c>
    </row>
    <row r="199" spans="1:7" x14ac:dyDescent="0.25">
      <c r="A199" s="9">
        <v>1.60833333</v>
      </c>
      <c r="B199" s="9">
        <v>0.629</v>
      </c>
      <c r="C199" s="9">
        <v>0.70199999999999996</v>
      </c>
      <c r="D199" s="9">
        <v>0.26700000000000002</v>
      </c>
      <c r="E199" s="9">
        <v>0.35</v>
      </c>
      <c r="F199" s="9">
        <v>0.432</v>
      </c>
      <c r="G199" s="9">
        <v>0.434</v>
      </c>
    </row>
    <row r="200" spans="1:7" x14ac:dyDescent="0.25">
      <c r="A200" s="9">
        <v>1.6166666700000001</v>
      </c>
      <c r="B200" s="9">
        <v>0.629</v>
      </c>
      <c r="C200" s="9">
        <v>0.70199999999999996</v>
      </c>
      <c r="D200" s="9">
        <v>0.26700000000000002</v>
      </c>
      <c r="E200" s="9">
        <v>0.35</v>
      </c>
      <c r="F200" s="9">
        <v>0.432</v>
      </c>
      <c r="G200" s="9">
        <v>0.434</v>
      </c>
    </row>
    <row r="201" spans="1:7" x14ac:dyDescent="0.25">
      <c r="A201" s="9">
        <v>1.625</v>
      </c>
      <c r="B201" s="9">
        <v>0.629</v>
      </c>
      <c r="C201" s="9">
        <v>0.70199999999999996</v>
      </c>
      <c r="D201" s="9">
        <v>0.26700000000000002</v>
      </c>
      <c r="E201" s="9">
        <v>0.35</v>
      </c>
      <c r="F201" s="9">
        <v>0.43099999999999999</v>
      </c>
      <c r="G201" s="9">
        <v>0.434</v>
      </c>
    </row>
    <row r="202" spans="1:7" x14ac:dyDescent="0.25">
      <c r="A202" s="9">
        <v>1.6333333299999999</v>
      </c>
      <c r="B202" s="9">
        <v>0.629</v>
      </c>
      <c r="C202" s="9">
        <v>0.70199999999999996</v>
      </c>
      <c r="D202" s="9">
        <v>0.26700000000000002</v>
      </c>
      <c r="E202" s="9">
        <v>0.35099999999999998</v>
      </c>
      <c r="F202" s="9">
        <v>0.43099999999999999</v>
      </c>
      <c r="G202" s="9">
        <v>0.435</v>
      </c>
    </row>
    <row r="203" spans="1:7" x14ac:dyDescent="0.25">
      <c r="A203" s="9">
        <v>1.64166667</v>
      </c>
      <c r="B203" s="9">
        <v>0.629</v>
      </c>
      <c r="C203" s="9">
        <v>0.70199999999999996</v>
      </c>
      <c r="D203" s="9">
        <v>0.26700000000000002</v>
      </c>
      <c r="E203" s="9">
        <v>0.35</v>
      </c>
      <c r="F203" s="9">
        <v>0.43</v>
      </c>
      <c r="G203" s="9">
        <v>0.435</v>
      </c>
    </row>
    <row r="204" spans="1:7" x14ac:dyDescent="0.25">
      <c r="A204" s="9">
        <v>1.65</v>
      </c>
      <c r="B204" s="9">
        <v>0.629</v>
      </c>
      <c r="C204" s="9">
        <v>0.70299999999999996</v>
      </c>
      <c r="D204" s="9">
        <v>0.26700000000000002</v>
      </c>
      <c r="E204" s="9">
        <v>0.35</v>
      </c>
      <c r="F204" s="9">
        <v>0.43</v>
      </c>
      <c r="G204" s="9">
        <v>0.435</v>
      </c>
    </row>
    <row r="205" spans="1:7" x14ac:dyDescent="0.25">
      <c r="A205" s="9">
        <v>1.65833333</v>
      </c>
      <c r="B205" s="9">
        <v>0.629</v>
      </c>
      <c r="C205" s="9">
        <v>0.70199999999999996</v>
      </c>
      <c r="D205" s="9">
        <v>0.26700000000000002</v>
      </c>
      <c r="E205" s="9">
        <v>0.35</v>
      </c>
      <c r="F205" s="9">
        <v>0.43</v>
      </c>
      <c r="G205" s="9">
        <v>0.435</v>
      </c>
    </row>
    <row r="206" spans="1:7" x14ac:dyDescent="0.25">
      <c r="A206" s="9">
        <v>1.6666666699999999</v>
      </c>
      <c r="B206" s="9">
        <v>0.629</v>
      </c>
      <c r="C206" s="9">
        <v>0.70199999999999996</v>
      </c>
      <c r="D206" s="9">
        <v>0.26700000000000002</v>
      </c>
      <c r="E206" s="9">
        <v>0.35</v>
      </c>
      <c r="F206" s="9">
        <v>0.42899999999999999</v>
      </c>
      <c r="G206" s="9">
        <v>0.436</v>
      </c>
    </row>
    <row r="207" spans="1:7" x14ac:dyDescent="0.25">
      <c r="A207" s="9">
        <v>1.675</v>
      </c>
      <c r="B207" s="9">
        <v>0.629</v>
      </c>
      <c r="C207" s="9">
        <v>0.70299999999999996</v>
      </c>
      <c r="D207" s="9">
        <v>0.26700000000000002</v>
      </c>
      <c r="E207" s="9">
        <v>0.35</v>
      </c>
      <c r="F207" s="9">
        <v>0.42899999999999999</v>
      </c>
      <c r="G207" s="9">
        <v>0.436</v>
      </c>
    </row>
    <row r="208" spans="1:7" x14ac:dyDescent="0.25">
      <c r="A208" s="9">
        <v>1.68333333</v>
      </c>
      <c r="B208" s="9">
        <v>0.629</v>
      </c>
      <c r="C208" s="9">
        <v>0.70199999999999996</v>
      </c>
      <c r="D208" s="9">
        <v>0.26700000000000002</v>
      </c>
      <c r="E208" s="9">
        <v>0.35099999999999998</v>
      </c>
      <c r="F208" s="9">
        <v>0.42899999999999999</v>
      </c>
      <c r="G208" s="9">
        <v>0.436</v>
      </c>
    </row>
    <row r="209" spans="1:7" x14ac:dyDescent="0.25">
      <c r="A209" s="9">
        <v>1.69166667</v>
      </c>
      <c r="B209" s="9">
        <v>0.629</v>
      </c>
      <c r="C209" s="9">
        <v>0.70199999999999996</v>
      </c>
      <c r="D209" s="9">
        <v>0.26700000000000002</v>
      </c>
      <c r="E209" s="9">
        <v>0.35</v>
      </c>
      <c r="F209" s="9">
        <v>0.42899999999999999</v>
      </c>
      <c r="G209" s="9">
        <v>0.436</v>
      </c>
    </row>
    <row r="210" spans="1:7" x14ac:dyDescent="0.25">
      <c r="A210" s="9">
        <v>1.7</v>
      </c>
      <c r="B210" s="9">
        <v>0.629</v>
      </c>
      <c r="C210" s="9">
        <v>0.70199999999999996</v>
      </c>
      <c r="D210" s="9">
        <v>0.26700000000000002</v>
      </c>
      <c r="E210" s="9">
        <v>0.35</v>
      </c>
      <c r="F210" s="9">
        <v>0.42899999999999999</v>
      </c>
      <c r="G210" s="9">
        <v>0.437</v>
      </c>
    </row>
    <row r="211" spans="1:7" x14ac:dyDescent="0.25">
      <c r="A211" s="9">
        <v>1.7083333300000001</v>
      </c>
      <c r="B211" s="9">
        <v>0.629</v>
      </c>
      <c r="C211" s="9">
        <v>0.70199999999999996</v>
      </c>
      <c r="D211" s="9">
        <v>0.26700000000000002</v>
      </c>
      <c r="E211" s="9">
        <v>0.34899999999999998</v>
      </c>
      <c r="F211" s="9">
        <v>0.43</v>
      </c>
      <c r="G211" s="9">
        <v>0.437</v>
      </c>
    </row>
    <row r="212" spans="1:7" x14ac:dyDescent="0.25">
      <c r="A212" s="9">
        <v>1.71666667</v>
      </c>
      <c r="B212" s="9">
        <v>0.629</v>
      </c>
      <c r="C212" s="9">
        <v>0.70199999999999996</v>
      </c>
      <c r="D212" s="9">
        <v>0.26700000000000002</v>
      </c>
      <c r="E212" s="9">
        <v>0.34899999999999998</v>
      </c>
      <c r="F212" s="9">
        <v>0.43</v>
      </c>
      <c r="G212" s="9">
        <v>0.437</v>
      </c>
    </row>
    <row r="213" spans="1:7" x14ac:dyDescent="0.25">
      <c r="A213" s="9">
        <v>1.7250000000000001</v>
      </c>
      <c r="B213" s="9">
        <v>0.629</v>
      </c>
      <c r="C213" s="9">
        <v>0.70199999999999996</v>
      </c>
      <c r="D213" s="9">
        <v>0.26700000000000002</v>
      </c>
      <c r="E213" s="9">
        <v>0.35</v>
      </c>
      <c r="F213" s="9">
        <v>0.42899999999999999</v>
      </c>
      <c r="G213" s="9">
        <v>0.438</v>
      </c>
    </row>
    <row r="214" spans="1:7" x14ac:dyDescent="0.25">
      <c r="A214" s="9">
        <v>1.73333333</v>
      </c>
      <c r="B214" s="9">
        <v>0.629</v>
      </c>
      <c r="C214" s="9">
        <v>0.70199999999999996</v>
      </c>
      <c r="D214" s="9">
        <v>0.26700000000000002</v>
      </c>
      <c r="E214" s="9">
        <v>0.35</v>
      </c>
      <c r="F214" s="9">
        <v>0.43</v>
      </c>
      <c r="G214" s="9">
        <v>0.438</v>
      </c>
    </row>
    <row r="215" spans="1:7" x14ac:dyDescent="0.25">
      <c r="A215" s="9">
        <v>1.7416666700000001</v>
      </c>
      <c r="B215" s="9">
        <v>0.629</v>
      </c>
      <c r="C215" s="9">
        <v>0.70199999999999996</v>
      </c>
      <c r="D215" s="9">
        <v>0.26700000000000002</v>
      </c>
      <c r="E215" s="9">
        <v>0.35</v>
      </c>
      <c r="F215" s="9">
        <v>0.43</v>
      </c>
      <c r="G215" s="9">
        <v>0.438</v>
      </c>
    </row>
    <row r="216" spans="1:7" x14ac:dyDescent="0.25">
      <c r="A216" s="9">
        <v>1.75</v>
      </c>
      <c r="B216" s="9">
        <v>0.629</v>
      </c>
      <c r="C216" s="9">
        <v>0.70199999999999996</v>
      </c>
      <c r="D216" s="9">
        <v>0.26700000000000002</v>
      </c>
      <c r="E216" s="9">
        <v>0.35</v>
      </c>
      <c r="F216" s="9">
        <v>0.43</v>
      </c>
      <c r="G216" s="9">
        <v>0.438</v>
      </c>
    </row>
    <row r="217" spans="1:7" x14ac:dyDescent="0.25">
      <c r="A217" s="9">
        <v>1.7583333299999999</v>
      </c>
      <c r="B217" s="9">
        <v>0.63</v>
      </c>
      <c r="C217" s="9">
        <v>0.70199999999999996</v>
      </c>
      <c r="D217" s="9">
        <v>0.26700000000000002</v>
      </c>
      <c r="E217" s="9">
        <v>0.35</v>
      </c>
      <c r="F217" s="9">
        <v>0.43</v>
      </c>
      <c r="G217" s="9">
        <v>0.439</v>
      </c>
    </row>
    <row r="218" spans="1:7" x14ac:dyDescent="0.25">
      <c r="A218" s="9">
        <v>1.76666667</v>
      </c>
      <c r="B218" s="9">
        <v>0.63</v>
      </c>
      <c r="C218" s="9">
        <v>0.70299999999999996</v>
      </c>
      <c r="D218" s="9">
        <v>0.26700000000000002</v>
      </c>
      <c r="E218" s="9">
        <v>0.35</v>
      </c>
      <c r="F218" s="9">
        <v>0.43</v>
      </c>
      <c r="G218" s="9">
        <v>0.439</v>
      </c>
    </row>
    <row r="219" spans="1:7" x14ac:dyDescent="0.25">
      <c r="A219" s="9">
        <v>1.7749999999999999</v>
      </c>
      <c r="B219" s="9">
        <v>0.63</v>
      </c>
      <c r="C219" s="9">
        <v>0.70299999999999996</v>
      </c>
      <c r="D219" s="9">
        <v>0.26700000000000002</v>
      </c>
      <c r="E219" s="9">
        <v>0.35</v>
      </c>
      <c r="F219" s="9">
        <v>0.43099999999999999</v>
      </c>
      <c r="G219" s="9">
        <v>0.439</v>
      </c>
    </row>
    <row r="220" spans="1:7" x14ac:dyDescent="0.25">
      <c r="A220" s="9">
        <v>1.78333333</v>
      </c>
      <c r="B220" s="9">
        <v>0.63</v>
      </c>
      <c r="C220" s="9">
        <v>0.70299999999999996</v>
      </c>
      <c r="D220" s="9">
        <v>0.26700000000000002</v>
      </c>
      <c r="E220" s="9">
        <v>0.35</v>
      </c>
      <c r="F220" s="9">
        <v>0.43</v>
      </c>
      <c r="G220" s="9">
        <v>0.44</v>
      </c>
    </row>
    <row r="221" spans="1:7" x14ac:dyDescent="0.25">
      <c r="A221" s="9">
        <v>1.7916666699999999</v>
      </c>
      <c r="B221" s="9">
        <v>0.63</v>
      </c>
      <c r="C221" s="9">
        <v>0.70299999999999996</v>
      </c>
      <c r="D221" s="9">
        <v>0.26700000000000002</v>
      </c>
      <c r="E221" s="9">
        <v>0.34899999999999998</v>
      </c>
      <c r="F221" s="9">
        <v>0.43099999999999999</v>
      </c>
      <c r="G221" s="9">
        <v>0.44</v>
      </c>
    </row>
    <row r="222" spans="1:7" x14ac:dyDescent="0.25">
      <c r="A222" s="9">
        <v>1.8</v>
      </c>
      <c r="B222" s="9">
        <v>0.63</v>
      </c>
      <c r="C222" s="9">
        <v>0.70299999999999996</v>
      </c>
      <c r="D222" s="9">
        <v>0.26700000000000002</v>
      </c>
      <c r="E222" s="9">
        <v>0.34899999999999998</v>
      </c>
      <c r="F222" s="9">
        <v>0.43099999999999999</v>
      </c>
      <c r="G222" s="9">
        <v>0.439</v>
      </c>
    </row>
    <row r="223" spans="1:7" x14ac:dyDescent="0.25">
      <c r="A223" s="9">
        <v>1.80833333</v>
      </c>
      <c r="B223" s="9">
        <v>0.63</v>
      </c>
      <c r="C223" s="9">
        <v>0.70299999999999996</v>
      </c>
      <c r="D223" s="9">
        <v>0.26700000000000002</v>
      </c>
      <c r="E223" s="9">
        <v>0.34899999999999998</v>
      </c>
      <c r="F223" s="9">
        <v>0.43099999999999999</v>
      </c>
      <c r="G223" s="9">
        <v>0.44</v>
      </c>
    </row>
    <row r="224" spans="1:7" x14ac:dyDescent="0.25">
      <c r="A224" s="9">
        <v>1.81666667</v>
      </c>
      <c r="B224" s="9">
        <v>0.63</v>
      </c>
      <c r="C224" s="9">
        <v>0.70299999999999996</v>
      </c>
      <c r="D224" s="9">
        <v>0.26700000000000002</v>
      </c>
      <c r="E224" s="9">
        <v>0.35</v>
      </c>
      <c r="F224" s="9">
        <v>0.43099999999999999</v>
      </c>
      <c r="G224" s="9">
        <v>0.44</v>
      </c>
    </row>
    <row r="225" spans="1:7" x14ac:dyDescent="0.25">
      <c r="A225" s="9">
        <v>1.825</v>
      </c>
      <c r="B225" s="9">
        <v>0.63</v>
      </c>
      <c r="C225" s="9">
        <v>0.70299999999999996</v>
      </c>
      <c r="D225" s="9">
        <v>0.26700000000000002</v>
      </c>
      <c r="E225" s="9">
        <v>0.34899999999999998</v>
      </c>
      <c r="F225" s="9">
        <v>0.43099999999999999</v>
      </c>
      <c r="G225" s="9">
        <v>0.44</v>
      </c>
    </row>
    <row r="226" spans="1:7" x14ac:dyDescent="0.25">
      <c r="A226" s="9">
        <v>1.8333333300000001</v>
      </c>
      <c r="B226" s="9">
        <v>0.63</v>
      </c>
      <c r="C226" s="9">
        <v>0.70299999999999996</v>
      </c>
      <c r="D226" s="9">
        <v>0.26800000000000002</v>
      </c>
      <c r="E226" s="9">
        <v>0.34899999999999998</v>
      </c>
      <c r="F226" s="9">
        <v>0.432</v>
      </c>
      <c r="G226" s="9">
        <v>0.441</v>
      </c>
    </row>
    <row r="227" spans="1:7" x14ac:dyDescent="0.25">
      <c r="A227" s="9">
        <v>1.84166667</v>
      </c>
      <c r="B227" s="9">
        <v>0.63</v>
      </c>
      <c r="C227" s="9">
        <v>0.70299999999999996</v>
      </c>
      <c r="D227" s="9">
        <v>0.26800000000000002</v>
      </c>
      <c r="E227" s="9">
        <v>0.34899999999999998</v>
      </c>
      <c r="F227" s="9">
        <v>0.432</v>
      </c>
      <c r="G227" s="9">
        <v>0.441</v>
      </c>
    </row>
    <row r="228" spans="1:7" x14ac:dyDescent="0.25">
      <c r="A228" s="9">
        <v>1.85</v>
      </c>
      <c r="B228" s="9">
        <v>0.63</v>
      </c>
      <c r="C228" s="9">
        <v>0.70299999999999996</v>
      </c>
      <c r="D228" s="9">
        <v>0.26800000000000002</v>
      </c>
      <c r="E228" s="9">
        <v>0.34899999999999998</v>
      </c>
      <c r="F228" s="9">
        <v>0.432</v>
      </c>
      <c r="G228" s="9">
        <v>0.441</v>
      </c>
    </row>
    <row r="229" spans="1:7" x14ac:dyDescent="0.25">
      <c r="A229" s="9">
        <v>1.85833333</v>
      </c>
      <c r="B229" s="9">
        <v>0.63</v>
      </c>
      <c r="C229" s="9">
        <v>0.70299999999999996</v>
      </c>
      <c r="D229" s="9">
        <v>0.26800000000000002</v>
      </c>
      <c r="E229" s="9">
        <v>0.34899999999999998</v>
      </c>
      <c r="F229" s="9">
        <v>0.432</v>
      </c>
      <c r="G229" s="9">
        <v>0.441</v>
      </c>
    </row>
    <row r="230" spans="1:7" x14ac:dyDescent="0.25">
      <c r="A230" s="9">
        <v>1.8666666700000001</v>
      </c>
      <c r="B230" s="9">
        <v>0.63</v>
      </c>
      <c r="C230" s="9">
        <v>0.70299999999999996</v>
      </c>
      <c r="D230" s="9">
        <v>0.26800000000000002</v>
      </c>
      <c r="E230" s="9">
        <v>0.34899999999999998</v>
      </c>
      <c r="F230" s="9">
        <v>0.432</v>
      </c>
      <c r="G230" s="9">
        <v>0.442</v>
      </c>
    </row>
    <row r="231" spans="1:7" x14ac:dyDescent="0.25">
      <c r="A231" s="9">
        <v>1.875</v>
      </c>
      <c r="B231" s="9">
        <v>0.63</v>
      </c>
      <c r="C231" s="9">
        <v>0.70299999999999996</v>
      </c>
      <c r="D231" s="9">
        <v>0.26800000000000002</v>
      </c>
      <c r="E231" s="9">
        <v>0.34899999999999998</v>
      </c>
      <c r="F231" s="9">
        <v>0.432</v>
      </c>
      <c r="G231" s="9">
        <v>0.442</v>
      </c>
    </row>
    <row r="232" spans="1:7" x14ac:dyDescent="0.25">
      <c r="A232" s="9">
        <v>1.8833333299999999</v>
      </c>
      <c r="B232" s="9">
        <v>0.63100000000000001</v>
      </c>
      <c r="C232" s="9">
        <v>0.70399999999999996</v>
      </c>
      <c r="D232" s="9">
        <v>0.26800000000000002</v>
      </c>
      <c r="E232" s="9">
        <v>0.34799999999999998</v>
      </c>
      <c r="F232" s="9">
        <v>0.432</v>
      </c>
      <c r="G232" s="9">
        <v>0.442</v>
      </c>
    </row>
    <row r="233" spans="1:7" x14ac:dyDescent="0.25">
      <c r="A233" s="9">
        <v>1.89166667</v>
      </c>
      <c r="B233" s="9">
        <v>0.63100000000000001</v>
      </c>
      <c r="C233" s="9">
        <v>0.70399999999999996</v>
      </c>
      <c r="D233" s="9">
        <v>0.26800000000000002</v>
      </c>
      <c r="E233" s="9">
        <v>0.34899999999999998</v>
      </c>
      <c r="F233" s="9">
        <v>0.432</v>
      </c>
      <c r="G233" s="9">
        <v>0.443</v>
      </c>
    </row>
    <row r="234" spans="1:7" x14ac:dyDescent="0.25">
      <c r="A234" s="9">
        <v>1.9</v>
      </c>
      <c r="B234" s="9">
        <v>0.63</v>
      </c>
      <c r="C234" s="9">
        <v>0.70299999999999996</v>
      </c>
      <c r="D234" s="9">
        <v>0.26800000000000002</v>
      </c>
      <c r="E234" s="9">
        <v>0.35</v>
      </c>
      <c r="F234" s="9">
        <v>0.432</v>
      </c>
      <c r="G234" s="9">
        <v>0.443</v>
      </c>
    </row>
    <row r="235" spans="1:7" x14ac:dyDescent="0.25">
      <c r="A235" s="9">
        <v>1.90833333</v>
      </c>
      <c r="B235" s="9">
        <v>0.63100000000000001</v>
      </c>
      <c r="C235" s="9">
        <v>0.70399999999999996</v>
      </c>
      <c r="D235" s="9">
        <v>0.26800000000000002</v>
      </c>
      <c r="E235" s="9">
        <v>0.34699999999999998</v>
      </c>
      <c r="F235" s="9">
        <v>0.433</v>
      </c>
      <c r="G235" s="9">
        <v>0.443</v>
      </c>
    </row>
    <row r="236" spans="1:7" x14ac:dyDescent="0.25">
      <c r="A236" s="9">
        <v>1.9166666699999999</v>
      </c>
      <c r="B236" s="9">
        <v>0.63100000000000001</v>
      </c>
      <c r="C236" s="9">
        <v>0.70399999999999996</v>
      </c>
      <c r="D236" s="9">
        <v>0.26800000000000002</v>
      </c>
      <c r="E236" s="9">
        <v>0.34799999999999998</v>
      </c>
      <c r="F236" s="9">
        <v>0.432</v>
      </c>
      <c r="G236" s="9">
        <v>0.44400000000000001</v>
      </c>
    </row>
    <row r="237" spans="1:7" x14ac:dyDescent="0.25">
      <c r="A237" s="9">
        <v>1.925</v>
      </c>
      <c r="B237" s="9">
        <v>0.63100000000000001</v>
      </c>
      <c r="C237" s="9">
        <v>0.70399999999999996</v>
      </c>
      <c r="D237" s="9">
        <v>0.26800000000000002</v>
      </c>
      <c r="E237" s="9">
        <v>0.34899999999999998</v>
      </c>
      <c r="F237" s="9">
        <v>0.433</v>
      </c>
      <c r="G237" s="9">
        <v>0.44400000000000001</v>
      </c>
    </row>
    <row r="238" spans="1:7" x14ac:dyDescent="0.25">
      <c r="A238" s="9">
        <v>1.93333333</v>
      </c>
      <c r="B238" s="9">
        <v>0.63100000000000001</v>
      </c>
      <c r="C238" s="9">
        <v>0.70399999999999996</v>
      </c>
      <c r="D238" s="9">
        <v>0.26800000000000002</v>
      </c>
      <c r="E238" s="9">
        <v>0.34699999999999998</v>
      </c>
      <c r="F238" s="9">
        <v>0.433</v>
      </c>
      <c r="G238" s="9">
        <v>0.44400000000000001</v>
      </c>
    </row>
    <row r="239" spans="1:7" x14ac:dyDescent="0.25">
      <c r="A239" s="9">
        <v>1.94166667</v>
      </c>
      <c r="B239" s="9">
        <v>0.63100000000000001</v>
      </c>
      <c r="C239" s="9">
        <v>0.70399999999999996</v>
      </c>
      <c r="D239" s="9">
        <v>0.26800000000000002</v>
      </c>
      <c r="E239" s="9">
        <v>0.34799999999999998</v>
      </c>
      <c r="F239" s="9">
        <v>0.433</v>
      </c>
      <c r="G239" s="9">
        <v>0.44500000000000001</v>
      </c>
    </row>
    <row r="240" spans="1:7" x14ac:dyDescent="0.25">
      <c r="A240" s="9">
        <v>1.95</v>
      </c>
      <c r="B240" s="9">
        <v>0.63100000000000001</v>
      </c>
      <c r="C240" s="9">
        <v>0.70399999999999996</v>
      </c>
      <c r="D240" s="9">
        <v>0.26800000000000002</v>
      </c>
      <c r="E240" s="9">
        <v>0.34899999999999998</v>
      </c>
      <c r="F240" s="9">
        <v>0.433</v>
      </c>
      <c r="G240" s="9">
        <v>0.44500000000000001</v>
      </c>
    </row>
    <row r="241" spans="1:7" x14ac:dyDescent="0.25">
      <c r="A241" s="9">
        <v>1.9583333300000001</v>
      </c>
      <c r="B241" s="9">
        <v>0.63100000000000001</v>
      </c>
      <c r="C241" s="9">
        <v>0.70299999999999996</v>
      </c>
      <c r="D241" s="9">
        <v>0.26800000000000002</v>
      </c>
      <c r="E241" s="9">
        <v>0.34799999999999998</v>
      </c>
      <c r="F241" s="9">
        <v>0.434</v>
      </c>
      <c r="G241" s="9">
        <v>0.44500000000000001</v>
      </c>
    </row>
    <row r="242" spans="1:7" x14ac:dyDescent="0.25">
      <c r="A242" s="9">
        <v>1.96666667</v>
      </c>
      <c r="B242" s="9">
        <v>0.63</v>
      </c>
      <c r="C242" s="9">
        <v>0.70399999999999996</v>
      </c>
      <c r="D242" s="9">
        <v>0.26800000000000002</v>
      </c>
      <c r="E242" s="9">
        <v>0.34699999999999998</v>
      </c>
      <c r="F242" s="9">
        <v>0.434</v>
      </c>
      <c r="G242" s="9">
        <v>0.44600000000000001</v>
      </c>
    </row>
    <row r="243" spans="1:7" x14ac:dyDescent="0.25">
      <c r="A243" s="9">
        <v>1.9750000000000001</v>
      </c>
      <c r="B243" s="9">
        <v>0.63100000000000001</v>
      </c>
      <c r="C243" s="9">
        <v>0.70399999999999996</v>
      </c>
      <c r="D243" s="9">
        <v>0.26800000000000002</v>
      </c>
      <c r="E243" s="9">
        <v>0.34899999999999998</v>
      </c>
      <c r="F243" s="9">
        <v>0.434</v>
      </c>
      <c r="G243" s="9">
        <v>0.44600000000000001</v>
      </c>
    </row>
    <row r="244" spans="1:7" x14ac:dyDescent="0.25">
      <c r="A244" s="9">
        <v>1.98333333</v>
      </c>
      <c r="B244" s="9">
        <v>0.63100000000000001</v>
      </c>
      <c r="C244" s="9">
        <v>0.70399999999999996</v>
      </c>
      <c r="D244" s="9">
        <v>0.26800000000000002</v>
      </c>
      <c r="E244" s="9">
        <v>0.34799999999999998</v>
      </c>
      <c r="F244" s="9">
        <v>0.434</v>
      </c>
      <c r="G244" s="9">
        <v>0.44600000000000001</v>
      </c>
    </row>
    <row r="245" spans="1:7" x14ac:dyDescent="0.25">
      <c r="A245" s="9">
        <v>1.9916666700000001</v>
      </c>
      <c r="B245" s="9">
        <v>0.63100000000000001</v>
      </c>
      <c r="C245" s="9">
        <v>0.70399999999999996</v>
      </c>
      <c r="D245" s="9">
        <v>0.26800000000000002</v>
      </c>
      <c r="E245" s="9">
        <v>0.34699999999999998</v>
      </c>
      <c r="F245" s="9">
        <v>0.434</v>
      </c>
      <c r="G245" s="9">
        <v>0.44700000000000001</v>
      </c>
    </row>
    <row r="246" spans="1:7" x14ac:dyDescent="0.25">
      <c r="A246" s="9">
        <v>2</v>
      </c>
      <c r="B246" s="9">
        <v>0.63100000000000001</v>
      </c>
      <c r="C246" s="9">
        <v>0.70399999999999996</v>
      </c>
      <c r="D246" s="9">
        <v>0.26800000000000002</v>
      </c>
      <c r="E246" s="9">
        <v>0.34799999999999998</v>
      </c>
      <c r="F246" s="9">
        <v>0.434</v>
      </c>
      <c r="G246" s="9">
        <v>0.44700000000000001</v>
      </c>
    </row>
    <row r="247" spans="1:7" x14ac:dyDescent="0.25">
      <c r="A247" s="9">
        <v>2.0083333300000001</v>
      </c>
      <c r="B247" s="9">
        <v>0.63100000000000001</v>
      </c>
      <c r="C247" s="9">
        <v>0.70399999999999996</v>
      </c>
      <c r="D247" s="9">
        <v>0.26800000000000002</v>
      </c>
      <c r="E247" s="9">
        <v>0.34899999999999998</v>
      </c>
      <c r="F247" s="9">
        <v>0.434</v>
      </c>
      <c r="G247" s="9">
        <v>0.44700000000000001</v>
      </c>
    </row>
    <row r="248" spans="1:7" x14ac:dyDescent="0.25">
      <c r="A248" s="9">
        <v>2.0166666700000002</v>
      </c>
      <c r="B248" s="9">
        <v>0.63100000000000001</v>
      </c>
      <c r="C248" s="9">
        <v>0.70399999999999996</v>
      </c>
      <c r="D248" s="9">
        <v>0.26900000000000002</v>
      </c>
      <c r="E248" s="9">
        <v>0.34799999999999998</v>
      </c>
      <c r="F248" s="9">
        <v>0.435</v>
      </c>
      <c r="G248" s="9">
        <v>0.44700000000000001</v>
      </c>
    </row>
    <row r="249" spans="1:7" x14ac:dyDescent="0.25">
      <c r="A249" s="9">
        <v>2.0249999999999999</v>
      </c>
      <c r="B249" s="9">
        <v>0.63100000000000001</v>
      </c>
      <c r="C249" s="9">
        <v>0.70399999999999996</v>
      </c>
      <c r="D249" s="9">
        <v>0.26900000000000002</v>
      </c>
      <c r="E249" s="9">
        <v>0.34899999999999998</v>
      </c>
      <c r="F249" s="9">
        <v>0.435</v>
      </c>
      <c r="G249" s="9">
        <v>0.44800000000000001</v>
      </c>
    </row>
    <row r="250" spans="1:7" x14ac:dyDescent="0.25">
      <c r="A250" s="9">
        <v>2.03333333</v>
      </c>
      <c r="B250" s="9">
        <v>0.63100000000000001</v>
      </c>
      <c r="C250" s="9">
        <v>0.70399999999999996</v>
      </c>
      <c r="D250" s="9">
        <v>0.26900000000000002</v>
      </c>
      <c r="E250" s="9">
        <v>0.34899999999999998</v>
      </c>
      <c r="F250" s="9">
        <v>0.435</v>
      </c>
      <c r="G250" s="9">
        <v>0.44800000000000001</v>
      </c>
    </row>
    <row r="251" spans="1:7" x14ac:dyDescent="0.25">
      <c r="A251" s="9">
        <v>2.0416666700000001</v>
      </c>
      <c r="B251" s="9">
        <v>0.63100000000000001</v>
      </c>
      <c r="C251" s="9">
        <v>0.70399999999999996</v>
      </c>
      <c r="D251" s="9">
        <v>0.26900000000000002</v>
      </c>
      <c r="E251" s="9">
        <v>0.34799999999999998</v>
      </c>
      <c r="F251" s="9">
        <v>0.435</v>
      </c>
      <c r="G251" s="9">
        <v>0.44900000000000001</v>
      </c>
    </row>
    <row r="252" spans="1:7" x14ac:dyDescent="0.25">
      <c r="A252" s="9">
        <v>2.0499999999999998</v>
      </c>
      <c r="B252" s="9">
        <v>0.63100000000000001</v>
      </c>
      <c r="C252" s="9">
        <v>0.70399999999999996</v>
      </c>
      <c r="D252" s="9">
        <v>0.26900000000000002</v>
      </c>
      <c r="E252" s="9">
        <v>0.34799999999999998</v>
      </c>
      <c r="F252" s="9">
        <v>0.435</v>
      </c>
      <c r="G252" s="9">
        <v>0.45</v>
      </c>
    </row>
    <row r="253" spans="1:7" x14ac:dyDescent="0.25">
      <c r="A253" s="9">
        <v>2.05833333</v>
      </c>
      <c r="B253" s="9">
        <v>0.63100000000000001</v>
      </c>
      <c r="C253" s="9">
        <v>0.70399999999999996</v>
      </c>
      <c r="D253" s="9">
        <v>0.26900000000000002</v>
      </c>
      <c r="E253" s="9">
        <v>0.34799999999999998</v>
      </c>
      <c r="F253" s="9">
        <v>0.436</v>
      </c>
      <c r="G253" s="9">
        <v>0.45</v>
      </c>
    </row>
    <row r="254" spans="1:7" x14ac:dyDescent="0.25">
      <c r="A254" s="9">
        <v>2.06666667</v>
      </c>
      <c r="B254" s="9">
        <v>0.63100000000000001</v>
      </c>
      <c r="C254" s="9">
        <v>0.70399999999999996</v>
      </c>
      <c r="D254" s="9">
        <v>0.26900000000000002</v>
      </c>
      <c r="E254" s="9">
        <v>0.34799999999999998</v>
      </c>
      <c r="F254" s="9">
        <v>0.436</v>
      </c>
      <c r="G254" s="9">
        <v>0.45</v>
      </c>
    </row>
    <row r="255" spans="1:7" x14ac:dyDescent="0.25">
      <c r="A255" s="9">
        <v>2.0750000000000002</v>
      </c>
      <c r="B255" s="9">
        <v>0.63100000000000001</v>
      </c>
      <c r="C255" s="9">
        <v>0.70399999999999996</v>
      </c>
      <c r="D255" s="9">
        <v>0.26900000000000002</v>
      </c>
      <c r="E255" s="9">
        <v>0.34799999999999998</v>
      </c>
      <c r="F255" s="9">
        <v>0.436</v>
      </c>
      <c r="G255" s="9">
        <v>0.45100000000000001</v>
      </c>
    </row>
    <row r="256" spans="1:7" x14ac:dyDescent="0.25">
      <c r="A256" s="9">
        <v>2.0833333299999999</v>
      </c>
      <c r="B256" s="9">
        <v>0.63100000000000001</v>
      </c>
      <c r="C256" s="9">
        <v>0.70399999999999996</v>
      </c>
      <c r="D256" s="9">
        <v>0.26900000000000002</v>
      </c>
      <c r="E256" s="9">
        <v>0.34699999999999998</v>
      </c>
      <c r="F256" s="9">
        <v>0.436</v>
      </c>
      <c r="G256" s="9">
        <v>0.45100000000000001</v>
      </c>
    </row>
    <row r="257" spans="1:7" x14ac:dyDescent="0.25">
      <c r="A257" s="9">
        <v>2.09166667</v>
      </c>
      <c r="B257" s="9">
        <v>0.63100000000000001</v>
      </c>
      <c r="C257" s="9">
        <v>0.70399999999999996</v>
      </c>
      <c r="D257" s="9">
        <v>0.26900000000000002</v>
      </c>
      <c r="E257" s="9">
        <v>0.34699999999999998</v>
      </c>
      <c r="F257" s="9">
        <v>0.437</v>
      </c>
      <c r="G257" s="9">
        <v>0.45100000000000001</v>
      </c>
    </row>
    <row r="258" spans="1:7" x14ac:dyDescent="0.25">
      <c r="A258" s="9">
        <v>2.1</v>
      </c>
      <c r="B258" s="9">
        <v>0.63100000000000001</v>
      </c>
      <c r="C258" s="9">
        <v>0.70399999999999996</v>
      </c>
      <c r="D258" s="9">
        <v>0.26900000000000002</v>
      </c>
      <c r="E258" s="9">
        <v>0.34899999999999998</v>
      </c>
      <c r="F258" s="9">
        <v>0.437</v>
      </c>
      <c r="G258" s="9">
        <v>0.45100000000000001</v>
      </c>
    </row>
    <row r="259" spans="1:7" x14ac:dyDescent="0.25">
      <c r="A259" s="9">
        <v>2.1083333299999998</v>
      </c>
      <c r="B259" s="9">
        <v>0.63100000000000001</v>
      </c>
      <c r="C259" s="9">
        <v>0.70399999999999996</v>
      </c>
      <c r="D259" s="9">
        <v>0.26900000000000002</v>
      </c>
      <c r="E259" s="9">
        <v>0.34699999999999998</v>
      </c>
      <c r="F259" s="9">
        <v>0.437</v>
      </c>
      <c r="G259" s="9">
        <v>0.45100000000000001</v>
      </c>
    </row>
    <row r="260" spans="1:7" x14ac:dyDescent="0.25">
      <c r="A260" s="9">
        <v>2.1166666699999999</v>
      </c>
      <c r="B260" s="9">
        <v>0.63100000000000001</v>
      </c>
      <c r="C260" s="9">
        <v>0.70399999999999996</v>
      </c>
      <c r="D260" s="9">
        <v>0.26900000000000002</v>
      </c>
      <c r="E260" s="9">
        <v>0.34799999999999998</v>
      </c>
      <c r="F260" s="9">
        <v>0.438</v>
      </c>
      <c r="G260" s="9">
        <v>0.45100000000000001</v>
      </c>
    </row>
    <row r="261" spans="1:7" x14ac:dyDescent="0.25">
      <c r="A261" s="9">
        <v>2.125</v>
      </c>
      <c r="B261" s="9">
        <v>0.63100000000000001</v>
      </c>
      <c r="C261" s="9">
        <v>0.70399999999999996</v>
      </c>
      <c r="D261" s="9">
        <v>0.26900000000000002</v>
      </c>
      <c r="E261" s="9">
        <v>0.34799999999999998</v>
      </c>
      <c r="F261" s="9">
        <v>0.438</v>
      </c>
      <c r="G261" s="9">
        <v>0.45200000000000001</v>
      </c>
    </row>
    <row r="262" spans="1:7" x14ac:dyDescent="0.25">
      <c r="A262" s="9">
        <v>2.1333333300000001</v>
      </c>
      <c r="B262" s="9">
        <v>0.63100000000000001</v>
      </c>
      <c r="C262" s="9">
        <v>0.70399999999999996</v>
      </c>
      <c r="D262" s="9">
        <v>0.26900000000000002</v>
      </c>
      <c r="E262" s="9">
        <v>0.34699999999999998</v>
      </c>
      <c r="F262" s="9">
        <v>0.438</v>
      </c>
      <c r="G262" s="9">
        <v>0.45200000000000001</v>
      </c>
    </row>
    <row r="263" spans="1:7" x14ac:dyDescent="0.25">
      <c r="A263" s="9">
        <v>2.1416666700000002</v>
      </c>
      <c r="B263" s="9">
        <v>0.63100000000000001</v>
      </c>
      <c r="C263" s="9">
        <v>0.70399999999999996</v>
      </c>
      <c r="D263" s="9">
        <v>0.26900000000000002</v>
      </c>
      <c r="E263" s="9">
        <v>0.34899999999999998</v>
      </c>
      <c r="F263" s="9">
        <v>0.438</v>
      </c>
      <c r="G263" s="9">
        <v>0.45300000000000001</v>
      </c>
    </row>
    <row r="264" spans="1:7" x14ac:dyDescent="0.25">
      <c r="A264" s="9">
        <v>2.15</v>
      </c>
      <c r="B264" s="9">
        <v>0.63100000000000001</v>
      </c>
      <c r="C264" s="9">
        <v>0.70399999999999996</v>
      </c>
      <c r="D264" s="9">
        <v>0.26900000000000002</v>
      </c>
      <c r="E264" s="9">
        <v>0.34799999999999998</v>
      </c>
      <c r="F264" s="9">
        <v>0.439</v>
      </c>
      <c r="G264" s="9">
        <v>0.45300000000000001</v>
      </c>
    </row>
    <row r="265" spans="1:7" x14ac:dyDescent="0.25">
      <c r="A265" s="9">
        <v>2.15833333</v>
      </c>
      <c r="B265" s="9">
        <v>0.63200000000000001</v>
      </c>
      <c r="C265" s="9">
        <v>0.70499999999999996</v>
      </c>
      <c r="D265" s="9">
        <v>0.27</v>
      </c>
      <c r="E265" s="9">
        <v>0.34699999999999998</v>
      </c>
      <c r="F265" s="9">
        <v>0.439</v>
      </c>
      <c r="G265" s="9">
        <v>0.45400000000000001</v>
      </c>
    </row>
    <row r="266" spans="1:7" x14ac:dyDescent="0.25">
      <c r="A266" s="9">
        <v>2.1666666700000001</v>
      </c>
      <c r="B266" s="9">
        <v>0.63200000000000001</v>
      </c>
      <c r="C266" s="9">
        <v>0.70499999999999996</v>
      </c>
      <c r="D266" s="9">
        <v>0.27</v>
      </c>
      <c r="E266" s="9">
        <v>0.35</v>
      </c>
      <c r="F266" s="9">
        <v>0.44</v>
      </c>
      <c r="G266" s="9">
        <v>0.45500000000000002</v>
      </c>
    </row>
    <row r="267" spans="1:7" x14ac:dyDescent="0.25">
      <c r="A267" s="9">
        <v>2.1749999999999998</v>
      </c>
      <c r="B267" s="9">
        <v>0.63200000000000001</v>
      </c>
      <c r="C267" s="9">
        <v>0.70499999999999996</v>
      </c>
      <c r="D267" s="9">
        <v>0.27</v>
      </c>
      <c r="E267" s="9">
        <v>0.34799999999999998</v>
      </c>
      <c r="F267" s="9">
        <v>0.44</v>
      </c>
      <c r="G267" s="9">
        <v>0.45600000000000002</v>
      </c>
    </row>
    <row r="268" spans="1:7" x14ac:dyDescent="0.25">
      <c r="A268" s="9">
        <v>2.18333333</v>
      </c>
      <c r="B268" s="9">
        <v>0.63200000000000001</v>
      </c>
      <c r="C268" s="9">
        <v>0.70499999999999996</v>
      </c>
      <c r="D268" s="9">
        <v>0.27</v>
      </c>
      <c r="E268" s="9">
        <v>0.34799999999999998</v>
      </c>
      <c r="F268" s="9">
        <v>0.44</v>
      </c>
      <c r="G268" s="9">
        <v>0.45800000000000002</v>
      </c>
    </row>
    <row r="269" spans="1:7" x14ac:dyDescent="0.25">
      <c r="A269" s="9">
        <v>2.19166667</v>
      </c>
      <c r="B269" s="9">
        <v>0.63200000000000001</v>
      </c>
      <c r="C269" s="9">
        <v>0.70499999999999996</v>
      </c>
      <c r="D269" s="9">
        <v>0.27</v>
      </c>
      <c r="E269" s="9">
        <v>0.35</v>
      </c>
      <c r="F269" s="9">
        <v>0.441</v>
      </c>
      <c r="G269" s="9">
        <v>0.45900000000000002</v>
      </c>
    </row>
    <row r="270" spans="1:7" x14ac:dyDescent="0.25">
      <c r="A270" s="9">
        <v>2.2000000000000002</v>
      </c>
      <c r="B270" s="9">
        <v>0.63200000000000001</v>
      </c>
      <c r="C270" s="9">
        <v>0.70499999999999996</v>
      </c>
      <c r="D270" s="9">
        <v>0.27</v>
      </c>
      <c r="E270" s="9">
        <v>0.34699999999999998</v>
      </c>
      <c r="F270" s="9">
        <v>0.441</v>
      </c>
      <c r="G270" s="9">
        <v>0.46100000000000002</v>
      </c>
    </row>
    <row r="271" spans="1:7" x14ac:dyDescent="0.25">
      <c r="A271" s="9">
        <v>2.2083333299999999</v>
      </c>
      <c r="B271" s="9">
        <v>0.63200000000000001</v>
      </c>
      <c r="C271" s="9">
        <v>0.70499999999999996</v>
      </c>
      <c r="D271" s="9">
        <v>0.27</v>
      </c>
      <c r="E271" s="9">
        <v>0.34899999999999998</v>
      </c>
      <c r="F271" s="9">
        <v>0.441</v>
      </c>
      <c r="G271" s="9">
        <v>0.46100000000000002</v>
      </c>
    </row>
    <row r="272" spans="1:7" x14ac:dyDescent="0.25">
      <c r="A272" s="9">
        <v>2.21666667</v>
      </c>
      <c r="B272" s="9">
        <v>0.63300000000000001</v>
      </c>
      <c r="C272" s="9">
        <v>0.70599999999999996</v>
      </c>
      <c r="D272" s="9">
        <v>0.27</v>
      </c>
      <c r="E272" s="9">
        <v>0.34799999999999998</v>
      </c>
      <c r="F272" s="9">
        <v>0.442</v>
      </c>
      <c r="G272" s="9">
        <v>0.46100000000000002</v>
      </c>
    </row>
    <row r="273" spans="1:7" x14ac:dyDescent="0.25">
      <c r="A273" s="9">
        <v>2.2250000000000001</v>
      </c>
      <c r="B273" s="9">
        <v>0.63300000000000001</v>
      </c>
      <c r="C273" s="9">
        <v>0.70599999999999996</v>
      </c>
      <c r="D273" s="9">
        <v>0.27</v>
      </c>
      <c r="E273" s="9">
        <v>0.34699999999999998</v>
      </c>
      <c r="F273" s="9">
        <v>0.442</v>
      </c>
      <c r="G273" s="9">
        <v>0.46</v>
      </c>
    </row>
    <row r="274" spans="1:7" x14ac:dyDescent="0.25">
      <c r="A274" s="9">
        <v>2.2333333299999998</v>
      </c>
      <c r="B274" s="9">
        <v>0.63300000000000001</v>
      </c>
      <c r="C274" s="9">
        <v>0.70599999999999996</v>
      </c>
      <c r="D274" s="9">
        <v>0.27</v>
      </c>
      <c r="E274" s="9">
        <v>0.34799999999999998</v>
      </c>
      <c r="F274" s="9">
        <v>0.442</v>
      </c>
      <c r="G274" s="9">
        <v>0.45900000000000002</v>
      </c>
    </row>
    <row r="275" spans="1:7" x14ac:dyDescent="0.25">
      <c r="A275" s="9">
        <v>2.2416666699999999</v>
      </c>
      <c r="B275" s="9">
        <v>0.63300000000000001</v>
      </c>
      <c r="C275" s="9">
        <v>0.70499999999999996</v>
      </c>
      <c r="D275" s="9">
        <v>0.27</v>
      </c>
      <c r="E275" s="9">
        <v>0.34799999999999998</v>
      </c>
      <c r="F275" s="9">
        <v>0.442</v>
      </c>
      <c r="G275" s="9">
        <v>0.45900000000000002</v>
      </c>
    </row>
    <row r="276" spans="1:7" x14ac:dyDescent="0.25">
      <c r="A276" s="9">
        <v>2.25</v>
      </c>
      <c r="B276" s="9">
        <v>0.63200000000000001</v>
      </c>
      <c r="C276" s="9">
        <v>0.70499999999999996</v>
      </c>
      <c r="D276" s="9">
        <v>0.27</v>
      </c>
      <c r="E276" s="9">
        <v>0.34699999999999998</v>
      </c>
      <c r="F276" s="9">
        <v>0.442</v>
      </c>
      <c r="G276" s="9">
        <v>0.45800000000000002</v>
      </c>
    </row>
    <row r="277" spans="1:7" x14ac:dyDescent="0.25">
      <c r="A277" s="9">
        <v>2.2583333300000001</v>
      </c>
      <c r="B277" s="9">
        <v>0.63200000000000001</v>
      </c>
      <c r="C277" s="9">
        <v>0.70499999999999996</v>
      </c>
      <c r="D277" s="9">
        <v>0.27</v>
      </c>
      <c r="E277" s="9">
        <v>0.34799999999999998</v>
      </c>
      <c r="F277" s="9">
        <v>0.442</v>
      </c>
      <c r="G277" s="9">
        <v>0.45800000000000002</v>
      </c>
    </row>
    <row r="278" spans="1:7" x14ac:dyDescent="0.25">
      <c r="A278" s="9">
        <v>2.2666666700000002</v>
      </c>
      <c r="B278" s="9">
        <v>0.63200000000000001</v>
      </c>
      <c r="C278" s="9">
        <v>0.70499999999999996</v>
      </c>
      <c r="D278" s="9">
        <v>0.27</v>
      </c>
      <c r="E278" s="9">
        <v>0.34799999999999998</v>
      </c>
      <c r="F278" s="9">
        <v>0.442</v>
      </c>
      <c r="G278" s="9">
        <v>0.45900000000000002</v>
      </c>
    </row>
    <row r="279" spans="1:7" x14ac:dyDescent="0.25">
      <c r="A279" s="9">
        <v>2.2749999999999999</v>
      </c>
      <c r="B279" s="9">
        <v>0.63200000000000001</v>
      </c>
      <c r="C279" s="9">
        <v>0.70499999999999996</v>
      </c>
      <c r="D279" s="9">
        <v>0.27</v>
      </c>
      <c r="E279" s="9">
        <v>0.34499999999999997</v>
      </c>
      <c r="F279" s="9">
        <v>0.442</v>
      </c>
      <c r="G279" s="9">
        <v>0.46300000000000002</v>
      </c>
    </row>
    <row r="280" spans="1:7" x14ac:dyDescent="0.25">
      <c r="A280" s="9">
        <v>2.28333333</v>
      </c>
      <c r="B280" s="9">
        <v>0.63200000000000001</v>
      </c>
      <c r="C280" s="9">
        <v>0.70499999999999996</v>
      </c>
      <c r="D280" s="9">
        <v>0.27</v>
      </c>
      <c r="E280" s="9">
        <v>0.34599999999999997</v>
      </c>
      <c r="F280" s="9">
        <v>0.442</v>
      </c>
      <c r="G280" s="9">
        <v>0.46400000000000002</v>
      </c>
    </row>
    <row r="281" spans="1:7" x14ac:dyDescent="0.25">
      <c r="A281" s="9">
        <v>2.2916666700000001</v>
      </c>
      <c r="B281" s="9">
        <v>0.63200000000000001</v>
      </c>
      <c r="C281" s="9">
        <v>0.70499999999999996</v>
      </c>
      <c r="D281" s="9">
        <v>0.27</v>
      </c>
      <c r="E281" s="9">
        <v>0.34699999999999998</v>
      </c>
      <c r="F281" s="9">
        <v>0.442</v>
      </c>
      <c r="G281" s="9">
        <v>0.45800000000000002</v>
      </c>
    </row>
    <row r="282" spans="1:7" x14ac:dyDescent="0.25">
      <c r="A282" s="9">
        <v>2.2999999999999998</v>
      </c>
      <c r="B282" s="9">
        <v>0.63200000000000001</v>
      </c>
      <c r="C282" s="9">
        <v>0.70499999999999996</v>
      </c>
      <c r="D282" s="9">
        <v>0.27</v>
      </c>
      <c r="E282" s="9">
        <v>0.34699999999999998</v>
      </c>
      <c r="F282" s="9">
        <v>0.442</v>
      </c>
      <c r="G282" s="9">
        <v>0.45600000000000002</v>
      </c>
    </row>
    <row r="283" spans="1:7" x14ac:dyDescent="0.25">
      <c r="A283" s="9">
        <v>2.30833333</v>
      </c>
      <c r="B283" s="9">
        <v>0.63200000000000001</v>
      </c>
      <c r="C283" s="9">
        <v>0.70499999999999996</v>
      </c>
      <c r="D283" s="9">
        <v>0.27</v>
      </c>
      <c r="E283" s="9">
        <v>0.34599999999999997</v>
      </c>
      <c r="F283" s="9">
        <v>0.442</v>
      </c>
      <c r="G283" s="9">
        <v>0.46</v>
      </c>
    </row>
    <row r="284" spans="1:7" x14ac:dyDescent="0.25">
      <c r="A284" s="9">
        <v>2.31666667</v>
      </c>
      <c r="B284" s="9">
        <v>0.63200000000000001</v>
      </c>
      <c r="C284" s="9">
        <v>0.70499999999999996</v>
      </c>
      <c r="D284" s="9">
        <v>0.27</v>
      </c>
      <c r="E284" s="9">
        <v>0.34599999999999997</v>
      </c>
      <c r="F284" s="9">
        <v>0.442</v>
      </c>
      <c r="G284" s="9">
        <v>0.46400000000000002</v>
      </c>
    </row>
    <row r="285" spans="1:7" x14ac:dyDescent="0.25">
      <c r="A285" s="9">
        <v>2.3250000000000002</v>
      </c>
      <c r="B285" s="9">
        <v>0.63200000000000001</v>
      </c>
      <c r="C285" s="9">
        <v>0.70499999999999996</v>
      </c>
      <c r="D285" s="9">
        <v>0.27</v>
      </c>
      <c r="E285" s="9">
        <v>0.34699999999999998</v>
      </c>
      <c r="F285" s="9">
        <v>0.443</v>
      </c>
      <c r="G285" s="9">
        <v>0.46</v>
      </c>
    </row>
    <row r="286" spans="1:7" x14ac:dyDescent="0.25">
      <c r="A286" s="9">
        <v>2.3333333299999999</v>
      </c>
      <c r="B286" s="9">
        <v>0.63200000000000001</v>
      </c>
      <c r="C286" s="9">
        <v>0.70499999999999996</v>
      </c>
      <c r="D286" s="9">
        <v>0.27</v>
      </c>
      <c r="E286" s="9">
        <v>0.34599999999999997</v>
      </c>
      <c r="F286" s="9">
        <v>0.443</v>
      </c>
      <c r="G286" s="9">
        <v>0.45700000000000002</v>
      </c>
    </row>
    <row r="287" spans="1:7" x14ac:dyDescent="0.25">
      <c r="A287" s="9">
        <v>2.34166667</v>
      </c>
      <c r="B287" s="9">
        <v>0.63200000000000001</v>
      </c>
      <c r="C287" s="9">
        <v>0.70499999999999996</v>
      </c>
      <c r="D287" s="9">
        <v>0.27</v>
      </c>
      <c r="E287" s="9">
        <v>0.34699999999999998</v>
      </c>
      <c r="F287" s="9">
        <v>0.443</v>
      </c>
      <c r="G287" s="9">
        <v>0.46</v>
      </c>
    </row>
    <row r="288" spans="1:7" x14ac:dyDescent="0.25">
      <c r="A288" s="9">
        <v>2.35</v>
      </c>
      <c r="B288" s="9">
        <v>0.63200000000000001</v>
      </c>
      <c r="C288" s="9">
        <v>0.70499999999999996</v>
      </c>
      <c r="D288" s="9">
        <v>0.27</v>
      </c>
      <c r="E288" s="9">
        <v>0.34499999999999997</v>
      </c>
      <c r="F288" s="9">
        <v>0.442</v>
      </c>
      <c r="G288" s="9">
        <v>0.46300000000000002</v>
      </c>
    </row>
    <row r="289" spans="1:7" x14ac:dyDescent="0.25">
      <c r="A289" s="9">
        <v>2.3583333299999998</v>
      </c>
      <c r="B289" s="9">
        <v>0.63200000000000001</v>
      </c>
      <c r="C289" s="9">
        <v>0.70499999999999996</v>
      </c>
      <c r="D289" s="9">
        <v>0.27</v>
      </c>
      <c r="E289" s="9">
        <v>0.34599999999999997</v>
      </c>
      <c r="F289" s="9">
        <v>0.442</v>
      </c>
      <c r="G289" s="9">
        <v>0.46400000000000002</v>
      </c>
    </row>
    <row r="290" spans="1:7" x14ac:dyDescent="0.25">
      <c r="A290" s="9">
        <v>2.3666666699999999</v>
      </c>
      <c r="B290" s="9">
        <v>0.63200000000000001</v>
      </c>
      <c r="C290" s="9">
        <v>0.70499999999999996</v>
      </c>
      <c r="D290" s="9">
        <v>0.27</v>
      </c>
      <c r="E290" s="9">
        <v>0.34699999999999998</v>
      </c>
      <c r="F290" s="9">
        <v>0.443</v>
      </c>
      <c r="G290" s="9">
        <v>0.46500000000000002</v>
      </c>
    </row>
    <row r="291" spans="1:7" x14ac:dyDescent="0.25">
      <c r="A291" s="9">
        <v>2.375</v>
      </c>
      <c r="B291" s="9">
        <v>0.63200000000000001</v>
      </c>
      <c r="C291" s="9">
        <v>0.70499999999999996</v>
      </c>
      <c r="D291" s="9">
        <v>0.27</v>
      </c>
      <c r="E291" s="9">
        <v>0.34599999999999997</v>
      </c>
      <c r="F291" s="9">
        <v>0.443</v>
      </c>
      <c r="G291" s="9">
        <v>0.46800000000000003</v>
      </c>
    </row>
    <row r="292" spans="1:7" x14ac:dyDescent="0.25">
      <c r="A292" s="9">
        <v>2.3833333300000001</v>
      </c>
      <c r="B292" s="9">
        <v>0.63200000000000001</v>
      </c>
      <c r="C292" s="9">
        <v>0.70499999999999996</v>
      </c>
      <c r="D292" s="9">
        <v>0.27</v>
      </c>
      <c r="E292" s="9">
        <v>0.34599999999999997</v>
      </c>
      <c r="F292" s="9">
        <v>0.443</v>
      </c>
      <c r="G292" s="9">
        <v>0.46899999999999997</v>
      </c>
    </row>
    <row r="293" spans="1:7" x14ac:dyDescent="0.25">
      <c r="A293" s="9">
        <v>2.3916666700000002</v>
      </c>
      <c r="B293" s="9">
        <v>0.63200000000000001</v>
      </c>
      <c r="C293" s="9">
        <v>0.70499999999999996</v>
      </c>
      <c r="D293" s="9">
        <v>0.27</v>
      </c>
      <c r="E293" s="9">
        <v>0.34599999999999997</v>
      </c>
      <c r="F293" s="9">
        <v>0.443</v>
      </c>
      <c r="G293" s="9">
        <v>0.46800000000000003</v>
      </c>
    </row>
    <row r="294" spans="1:7" x14ac:dyDescent="0.25">
      <c r="A294" s="9">
        <v>2.4</v>
      </c>
      <c r="B294" s="9">
        <v>0.63200000000000001</v>
      </c>
      <c r="C294" s="9">
        <v>0.70499999999999996</v>
      </c>
      <c r="D294" s="9">
        <v>0.27</v>
      </c>
      <c r="E294" s="9">
        <v>0.34599999999999997</v>
      </c>
      <c r="F294" s="9">
        <v>0.443</v>
      </c>
      <c r="G294" s="9">
        <v>0.46700000000000003</v>
      </c>
    </row>
    <row r="295" spans="1:7" x14ac:dyDescent="0.25">
      <c r="A295" s="9">
        <v>2.40833333</v>
      </c>
      <c r="B295" s="9">
        <v>0.63200000000000001</v>
      </c>
      <c r="C295" s="9">
        <v>0.70499999999999996</v>
      </c>
      <c r="D295" s="9">
        <v>0.27</v>
      </c>
      <c r="E295" s="9">
        <v>0.34699999999999998</v>
      </c>
      <c r="F295" s="9">
        <v>0.443</v>
      </c>
      <c r="G295" s="9">
        <v>0.46800000000000003</v>
      </c>
    </row>
    <row r="296" spans="1:7" x14ac:dyDescent="0.25">
      <c r="A296" s="9">
        <v>2.4166666700000001</v>
      </c>
      <c r="B296" s="9">
        <v>0.63200000000000001</v>
      </c>
      <c r="C296" s="9">
        <v>0.70499999999999996</v>
      </c>
      <c r="D296" s="9">
        <v>0.27</v>
      </c>
      <c r="E296" s="9">
        <v>0.34499999999999997</v>
      </c>
      <c r="F296" s="9">
        <v>0.443</v>
      </c>
      <c r="G296" s="9">
        <v>0.46899999999999997</v>
      </c>
    </row>
    <row r="297" spans="1:7" x14ac:dyDescent="0.25">
      <c r="A297" s="9">
        <v>2.4249999999999998</v>
      </c>
      <c r="B297" s="9">
        <v>0.63300000000000001</v>
      </c>
      <c r="C297" s="9">
        <v>0.70499999999999996</v>
      </c>
      <c r="D297" s="9">
        <v>0.27</v>
      </c>
      <c r="E297" s="9">
        <v>0.34599999999999997</v>
      </c>
      <c r="F297" s="9">
        <v>0.443</v>
      </c>
      <c r="G297" s="9">
        <v>0.46800000000000003</v>
      </c>
    </row>
    <row r="298" spans="1:7" x14ac:dyDescent="0.25">
      <c r="A298" s="9">
        <v>2.43333333</v>
      </c>
      <c r="B298" s="9">
        <v>0.63300000000000001</v>
      </c>
      <c r="C298" s="9">
        <v>0.70499999999999996</v>
      </c>
      <c r="D298" s="9">
        <v>0.27</v>
      </c>
      <c r="E298" s="9">
        <v>0.34599999999999997</v>
      </c>
      <c r="F298" s="9">
        <v>0.443</v>
      </c>
      <c r="G298" s="9">
        <v>0.47</v>
      </c>
    </row>
    <row r="299" spans="1:7" x14ac:dyDescent="0.25">
      <c r="A299" s="9">
        <v>2.44166667</v>
      </c>
      <c r="B299" s="9">
        <v>0.63200000000000001</v>
      </c>
      <c r="C299" s="9">
        <v>0.70499999999999996</v>
      </c>
      <c r="D299" s="9">
        <v>0.27</v>
      </c>
      <c r="E299" s="9">
        <v>0.34599999999999997</v>
      </c>
      <c r="F299" s="9">
        <v>0.443</v>
      </c>
      <c r="G299" s="9">
        <v>0.47</v>
      </c>
    </row>
    <row r="300" spans="1:7" x14ac:dyDescent="0.25">
      <c r="A300" s="9">
        <v>2.4500000000000002</v>
      </c>
      <c r="B300" s="9">
        <v>0.63300000000000001</v>
      </c>
      <c r="C300" s="9">
        <v>0.70499999999999996</v>
      </c>
      <c r="D300" s="9">
        <v>0.27</v>
      </c>
      <c r="E300" s="9">
        <v>0.34599999999999997</v>
      </c>
      <c r="F300" s="9">
        <v>0.443</v>
      </c>
      <c r="G300" s="9">
        <v>0.46800000000000003</v>
      </c>
    </row>
    <row r="301" spans="1:7" x14ac:dyDescent="0.25">
      <c r="A301" s="9">
        <v>2.4583333299999999</v>
      </c>
      <c r="B301" s="9">
        <v>0.63300000000000001</v>
      </c>
      <c r="C301" s="9">
        <v>0.70599999999999996</v>
      </c>
      <c r="D301" s="9">
        <v>0.27</v>
      </c>
      <c r="E301" s="9">
        <v>0.34499999999999997</v>
      </c>
      <c r="F301" s="9">
        <v>0.443</v>
      </c>
      <c r="G301" s="9">
        <v>0.47</v>
      </c>
    </row>
    <row r="302" spans="1:7" x14ac:dyDescent="0.25">
      <c r="A302" s="9">
        <v>2.46666667</v>
      </c>
      <c r="B302" s="9">
        <v>0.63300000000000001</v>
      </c>
      <c r="C302" s="9">
        <v>0.70599999999999996</v>
      </c>
      <c r="D302" s="9">
        <v>0.27</v>
      </c>
      <c r="E302" s="9">
        <v>0.34499999999999997</v>
      </c>
      <c r="F302" s="9">
        <v>0.443</v>
      </c>
      <c r="G302" s="9">
        <v>0.47</v>
      </c>
    </row>
    <row r="303" spans="1:7" x14ac:dyDescent="0.25">
      <c r="A303" s="9">
        <v>2.4750000000000001</v>
      </c>
      <c r="B303" s="9">
        <v>0.63300000000000001</v>
      </c>
      <c r="C303" s="9">
        <v>0.70599999999999996</v>
      </c>
      <c r="D303" s="9">
        <v>0.27</v>
      </c>
      <c r="E303" s="9">
        <v>0.34499999999999997</v>
      </c>
      <c r="F303" s="9">
        <v>0.443</v>
      </c>
      <c r="G303" s="9">
        <v>0.47099999999999997</v>
      </c>
    </row>
    <row r="304" spans="1:7" x14ac:dyDescent="0.25">
      <c r="A304" s="9">
        <v>2.4833333299999998</v>
      </c>
      <c r="B304" s="9">
        <v>0.63300000000000001</v>
      </c>
      <c r="C304" s="9">
        <v>0.70499999999999996</v>
      </c>
      <c r="D304" s="9">
        <v>0.27</v>
      </c>
      <c r="E304" s="9">
        <v>0.34499999999999997</v>
      </c>
      <c r="F304" s="9">
        <v>0.44400000000000001</v>
      </c>
      <c r="G304" s="9">
        <v>0.47199999999999998</v>
      </c>
    </row>
    <row r="305" spans="1:7" x14ac:dyDescent="0.25">
      <c r="A305" s="9">
        <v>2.4916666699999999</v>
      </c>
      <c r="B305" s="9">
        <v>0.63300000000000001</v>
      </c>
      <c r="C305" s="9">
        <v>0.70599999999999996</v>
      </c>
      <c r="D305" s="9">
        <v>0.27</v>
      </c>
      <c r="E305" s="9">
        <v>0.34799999999999998</v>
      </c>
      <c r="F305" s="9">
        <v>0.44400000000000001</v>
      </c>
      <c r="G305" s="9">
        <v>0.47199999999999998</v>
      </c>
    </row>
    <row r="306" spans="1:7" x14ac:dyDescent="0.25">
      <c r="A306" s="9">
        <v>2.5</v>
      </c>
      <c r="B306" s="9">
        <v>0.63300000000000001</v>
      </c>
      <c r="C306" s="9">
        <v>0.70599999999999996</v>
      </c>
      <c r="D306" s="9">
        <v>0.27</v>
      </c>
      <c r="E306" s="9">
        <v>0.34399999999999997</v>
      </c>
      <c r="F306" s="9">
        <v>0.44400000000000001</v>
      </c>
      <c r="G306" s="9">
        <v>0.47</v>
      </c>
    </row>
    <row r="307" spans="1:7" x14ac:dyDescent="0.25">
      <c r="A307" s="9">
        <v>2.5083333300000001</v>
      </c>
      <c r="B307" s="9">
        <v>0.63300000000000001</v>
      </c>
      <c r="C307" s="9">
        <v>0.70599999999999996</v>
      </c>
      <c r="D307" s="9">
        <v>0.27</v>
      </c>
      <c r="E307" s="9">
        <v>0.34499999999999997</v>
      </c>
      <c r="F307" s="9">
        <v>0.44500000000000001</v>
      </c>
      <c r="G307" s="9">
        <v>0.47299999999999998</v>
      </c>
    </row>
    <row r="308" spans="1:7" x14ac:dyDescent="0.25">
      <c r="A308" s="9">
        <v>2.5166666700000002</v>
      </c>
      <c r="B308" s="9">
        <v>0.63300000000000001</v>
      </c>
      <c r="C308" s="9">
        <v>0.70599999999999996</v>
      </c>
      <c r="D308" s="9">
        <v>0.27</v>
      </c>
      <c r="E308" s="9">
        <v>0.34799999999999998</v>
      </c>
      <c r="F308" s="9">
        <v>0.44400000000000001</v>
      </c>
      <c r="G308" s="9">
        <v>0.47199999999999998</v>
      </c>
    </row>
    <row r="309" spans="1:7" x14ac:dyDescent="0.25">
      <c r="A309" s="9">
        <v>2.5249999999999999</v>
      </c>
      <c r="B309" s="9">
        <v>0.63300000000000001</v>
      </c>
      <c r="C309" s="9">
        <v>0.70599999999999996</v>
      </c>
      <c r="D309" s="9">
        <v>0.27</v>
      </c>
      <c r="E309" s="9">
        <v>0.34399999999999997</v>
      </c>
      <c r="F309" s="9">
        <v>0.44400000000000001</v>
      </c>
      <c r="G309" s="9">
        <v>0.47099999999999997</v>
      </c>
    </row>
    <row r="310" spans="1:7" x14ac:dyDescent="0.25">
      <c r="A310" s="9">
        <v>2.53333333</v>
      </c>
      <c r="B310" s="9">
        <v>0.63300000000000001</v>
      </c>
      <c r="C310" s="9">
        <v>0.70599999999999996</v>
      </c>
      <c r="D310" s="9">
        <v>0.27</v>
      </c>
      <c r="E310" s="9">
        <v>0.34399999999999997</v>
      </c>
      <c r="F310" s="9">
        <v>0.44500000000000001</v>
      </c>
      <c r="G310" s="9">
        <v>0.47299999999999998</v>
      </c>
    </row>
    <row r="311" spans="1:7" x14ac:dyDescent="0.25">
      <c r="A311" s="9">
        <v>2.5416666700000001</v>
      </c>
      <c r="B311" s="9">
        <v>0.63300000000000001</v>
      </c>
      <c r="C311" s="9">
        <v>0.70599999999999996</v>
      </c>
      <c r="D311" s="9">
        <v>0.27</v>
      </c>
      <c r="E311" s="9">
        <v>0.34599999999999997</v>
      </c>
      <c r="F311" s="9">
        <v>0.44500000000000001</v>
      </c>
      <c r="G311" s="9">
        <v>0.47199999999999998</v>
      </c>
    </row>
    <row r="312" spans="1:7" x14ac:dyDescent="0.25">
      <c r="A312" s="9">
        <v>2.5499999999999998</v>
      </c>
      <c r="B312" s="9">
        <v>0.63300000000000001</v>
      </c>
      <c r="C312" s="9">
        <v>0.70599999999999996</v>
      </c>
      <c r="D312" s="9">
        <v>0.27</v>
      </c>
      <c r="E312" s="9">
        <v>0.34499999999999997</v>
      </c>
      <c r="F312" s="9">
        <v>0.44500000000000001</v>
      </c>
      <c r="G312" s="9">
        <v>0.47299999999999998</v>
      </c>
    </row>
    <row r="313" spans="1:7" x14ac:dyDescent="0.25">
      <c r="A313" s="9">
        <v>2.55833333</v>
      </c>
      <c r="B313" s="9">
        <v>0.63300000000000001</v>
      </c>
      <c r="C313" s="9">
        <v>0.70599999999999996</v>
      </c>
      <c r="D313" s="9">
        <v>0.27</v>
      </c>
      <c r="E313" s="9">
        <v>0.34499999999999997</v>
      </c>
      <c r="F313" s="9">
        <v>0.44500000000000001</v>
      </c>
      <c r="G313" s="9">
        <v>0.47299999999999998</v>
      </c>
    </row>
    <row r="314" spans="1:7" x14ac:dyDescent="0.25">
      <c r="A314" s="9">
        <v>2.56666667</v>
      </c>
      <c r="B314" s="9">
        <v>0.63300000000000001</v>
      </c>
      <c r="C314" s="9">
        <v>0.70599999999999996</v>
      </c>
      <c r="D314" s="9">
        <v>0.27</v>
      </c>
      <c r="E314" s="9">
        <v>0.34599999999999997</v>
      </c>
      <c r="F314" s="9">
        <v>0.44500000000000001</v>
      </c>
      <c r="G314" s="9">
        <v>0.47399999999999998</v>
      </c>
    </row>
    <row r="315" spans="1:7" x14ac:dyDescent="0.25">
      <c r="A315" s="9">
        <v>2.5750000000000002</v>
      </c>
      <c r="B315" s="9">
        <v>0.63300000000000001</v>
      </c>
      <c r="C315" s="9">
        <v>0.70599999999999996</v>
      </c>
      <c r="D315" s="9">
        <v>0.27</v>
      </c>
      <c r="E315" s="9">
        <v>0.34499999999999997</v>
      </c>
      <c r="F315" s="9">
        <v>0.44500000000000001</v>
      </c>
      <c r="G315" s="9">
        <v>0.47399999999999998</v>
      </c>
    </row>
    <row r="316" spans="1:7" x14ac:dyDescent="0.25">
      <c r="A316" s="9">
        <v>2.5833333299999999</v>
      </c>
      <c r="B316" s="9">
        <v>0.63300000000000001</v>
      </c>
      <c r="C316" s="9">
        <v>0.70599999999999996</v>
      </c>
      <c r="D316" s="9">
        <v>0.27</v>
      </c>
      <c r="E316" s="9">
        <v>0.34499999999999997</v>
      </c>
      <c r="F316" s="9">
        <v>0.44500000000000001</v>
      </c>
      <c r="G316" s="9">
        <v>0.47499999999999998</v>
      </c>
    </row>
    <row r="317" spans="1:7" x14ac:dyDescent="0.25">
      <c r="A317" s="9">
        <v>2.59166667</v>
      </c>
      <c r="B317" s="9">
        <v>0.63300000000000001</v>
      </c>
      <c r="C317" s="9">
        <v>0.70599999999999996</v>
      </c>
      <c r="D317" s="9">
        <v>0.27</v>
      </c>
      <c r="E317" s="9">
        <v>0.34599999999999997</v>
      </c>
      <c r="F317" s="9">
        <v>0.44500000000000001</v>
      </c>
      <c r="G317" s="9">
        <v>0.47399999999999998</v>
      </c>
    </row>
    <row r="318" spans="1:7" x14ac:dyDescent="0.25">
      <c r="A318" s="9">
        <v>2.6</v>
      </c>
      <c r="B318" s="9">
        <v>0.63300000000000001</v>
      </c>
      <c r="C318" s="9">
        <v>0.70599999999999996</v>
      </c>
      <c r="D318" s="9">
        <v>0.27</v>
      </c>
      <c r="E318" s="9">
        <v>0.34399999999999997</v>
      </c>
      <c r="F318" s="9">
        <v>0.44600000000000001</v>
      </c>
      <c r="G318" s="9">
        <v>0.47599999999999998</v>
      </c>
    </row>
    <row r="319" spans="1:7" x14ac:dyDescent="0.25">
      <c r="A319" s="9">
        <v>2.6083333299999998</v>
      </c>
      <c r="B319" s="9">
        <v>0.63300000000000001</v>
      </c>
      <c r="C319" s="9">
        <v>0.70599999999999996</v>
      </c>
      <c r="D319" s="9">
        <v>0.27</v>
      </c>
      <c r="E319" s="9">
        <v>0.34499999999999997</v>
      </c>
      <c r="F319" s="9">
        <v>0.44600000000000001</v>
      </c>
      <c r="G319" s="9">
        <v>0.47599999999999998</v>
      </c>
    </row>
    <row r="320" spans="1:7" x14ac:dyDescent="0.25">
      <c r="A320" s="9">
        <v>2.6166666699999999</v>
      </c>
      <c r="B320" s="9">
        <v>0.63300000000000001</v>
      </c>
      <c r="C320" s="9">
        <v>0.70599999999999996</v>
      </c>
      <c r="D320" s="9">
        <v>0.27</v>
      </c>
      <c r="E320" s="9">
        <v>0.34599999999999997</v>
      </c>
      <c r="F320" s="9">
        <v>0.44600000000000001</v>
      </c>
      <c r="G320" s="9">
        <v>0.47599999999999998</v>
      </c>
    </row>
    <row r="321" spans="1:7" x14ac:dyDescent="0.25">
      <c r="A321" s="9">
        <v>2.625</v>
      </c>
      <c r="B321" s="9">
        <v>0.63300000000000001</v>
      </c>
      <c r="C321" s="9">
        <v>0.70599999999999996</v>
      </c>
      <c r="D321" s="9">
        <v>0.27</v>
      </c>
      <c r="E321" s="9">
        <v>0.34399999999999997</v>
      </c>
      <c r="F321" s="9">
        <v>0.44600000000000001</v>
      </c>
      <c r="G321" s="9">
        <v>0.47599999999999998</v>
      </c>
    </row>
    <row r="322" spans="1:7" x14ac:dyDescent="0.25">
      <c r="A322" s="9">
        <v>2.6333333300000001</v>
      </c>
      <c r="B322" s="9">
        <v>0.63300000000000001</v>
      </c>
      <c r="C322" s="9">
        <v>0.70599999999999996</v>
      </c>
      <c r="D322" s="9">
        <v>0.27</v>
      </c>
      <c r="E322" s="9">
        <v>0.34499999999999997</v>
      </c>
      <c r="F322" s="9">
        <v>0.44600000000000001</v>
      </c>
      <c r="G322" s="9">
        <v>0.47699999999999998</v>
      </c>
    </row>
    <row r="323" spans="1:7" x14ac:dyDescent="0.25">
      <c r="A323" s="9">
        <v>2.6416666700000002</v>
      </c>
      <c r="B323" s="9">
        <v>0.63300000000000001</v>
      </c>
      <c r="C323" s="9">
        <v>0.70599999999999996</v>
      </c>
      <c r="D323" s="9">
        <v>0.27</v>
      </c>
      <c r="E323" s="9">
        <v>0.34599999999999997</v>
      </c>
      <c r="F323" s="9">
        <v>0.44600000000000001</v>
      </c>
      <c r="G323" s="9">
        <v>0.47699999999999998</v>
      </c>
    </row>
    <row r="324" spans="1:7" x14ac:dyDescent="0.25">
      <c r="A324" s="9">
        <v>2.65</v>
      </c>
      <c r="B324" s="9">
        <v>0.63300000000000001</v>
      </c>
      <c r="C324" s="9">
        <v>0.70599999999999996</v>
      </c>
      <c r="D324" s="9">
        <v>0.27</v>
      </c>
      <c r="E324" s="9">
        <v>0.34499999999999997</v>
      </c>
      <c r="F324" s="9">
        <v>0.44700000000000001</v>
      </c>
      <c r="G324" s="9">
        <v>0.47799999999999998</v>
      </c>
    </row>
    <row r="325" spans="1:7" x14ac:dyDescent="0.25">
      <c r="A325" s="9">
        <v>2.65833333</v>
      </c>
      <c r="B325" s="9">
        <v>0.63300000000000001</v>
      </c>
      <c r="C325" s="9">
        <v>0.70599999999999996</v>
      </c>
      <c r="D325" s="9">
        <v>0.27</v>
      </c>
      <c r="E325" s="9">
        <v>0.34599999999999997</v>
      </c>
      <c r="F325" s="9">
        <v>0.44700000000000001</v>
      </c>
      <c r="G325" s="9">
        <v>0.47899999999999998</v>
      </c>
    </row>
    <row r="326" spans="1:7" x14ac:dyDescent="0.25">
      <c r="A326" s="9">
        <v>2.6666666700000001</v>
      </c>
      <c r="B326" s="9">
        <v>0.63300000000000001</v>
      </c>
      <c r="C326" s="9">
        <v>0.70599999999999996</v>
      </c>
      <c r="D326" s="9">
        <v>0.27</v>
      </c>
      <c r="E326" s="9">
        <v>0.34399999999999997</v>
      </c>
      <c r="F326" s="9">
        <v>0.44700000000000001</v>
      </c>
      <c r="G326" s="9">
        <v>0.47899999999999998</v>
      </c>
    </row>
    <row r="327" spans="1:7" x14ac:dyDescent="0.25">
      <c r="A327" s="9">
        <v>2.6749999999999998</v>
      </c>
      <c r="B327" s="9">
        <v>0.63300000000000001</v>
      </c>
      <c r="C327" s="9">
        <v>0.70599999999999996</v>
      </c>
      <c r="D327" s="9">
        <v>0.27</v>
      </c>
      <c r="E327" s="9">
        <v>0.34499999999999997</v>
      </c>
      <c r="F327" s="9">
        <v>0.44700000000000001</v>
      </c>
      <c r="G327" s="9">
        <v>0.47899999999999998</v>
      </c>
    </row>
    <row r="328" spans="1:7" x14ac:dyDescent="0.25">
      <c r="A328" s="9">
        <v>2.68333333</v>
      </c>
      <c r="B328" s="9">
        <v>0.63300000000000001</v>
      </c>
      <c r="C328" s="9">
        <v>0.70599999999999996</v>
      </c>
      <c r="D328" s="9">
        <v>0.27</v>
      </c>
      <c r="E328" s="9">
        <v>0.34699999999999998</v>
      </c>
      <c r="F328" s="9">
        <v>0.44700000000000001</v>
      </c>
      <c r="G328" s="9">
        <v>0.47799999999999998</v>
      </c>
    </row>
    <row r="329" spans="1:7" x14ac:dyDescent="0.25">
      <c r="A329" s="9">
        <v>2.69166667</v>
      </c>
      <c r="B329" s="9">
        <v>0.63300000000000001</v>
      </c>
      <c r="C329" s="9">
        <v>0.70599999999999996</v>
      </c>
      <c r="D329" s="9">
        <v>0.27</v>
      </c>
      <c r="E329" s="9">
        <v>0.34499999999999997</v>
      </c>
      <c r="F329" s="9">
        <v>0.44800000000000001</v>
      </c>
      <c r="G329" s="9">
        <v>0.48099999999999998</v>
      </c>
    </row>
    <row r="330" spans="1:7" x14ac:dyDescent="0.25">
      <c r="A330" s="9">
        <v>2.7</v>
      </c>
      <c r="B330" s="9">
        <v>0.63300000000000001</v>
      </c>
      <c r="C330" s="9">
        <v>0.70599999999999996</v>
      </c>
      <c r="D330" s="9">
        <v>0.27</v>
      </c>
      <c r="E330" s="9">
        <v>0.34399999999999997</v>
      </c>
      <c r="F330" s="9">
        <v>0.44800000000000001</v>
      </c>
      <c r="G330" s="9">
        <v>0.48099999999999998</v>
      </c>
    </row>
    <row r="331" spans="1:7" x14ac:dyDescent="0.25">
      <c r="A331" s="9">
        <v>2.7083333299999999</v>
      </c>
      <c r="B331" s="9">
        <v>0.63400000000000001</v>
      </c>
      <c r="C331" s="9">
        <v>0.70599999999999996</v>
      </c>
      <c r="D331" s="9">
        <v>0.27</v>
      </c>
      <c r="E331" s="9">
        <v>0.34699999999999998</v>
      </c>
      <c r="F331" s="9">
        <v>0.44800000000000001</v>
      </c>
      <c r="G331" s="9">
        <v>0.48099999999999998</v>
      </c>
    </row>
    <row r="332" spans="1:7" x14ac:dyDescent="0.25">
      <c r="A332" s="9">
        <v>2.71666667</v>
      </c>
      <c r="B332" s="9">
        <v>0.63400000000000001</v>
      </c>
      <c r="C332" s="9">
        <v>0.70599999999999996</v>
      </c>
      <c r="D332" s="9">
        <v>0.27</v>
      </c>
      <c r="E332" s="9">
        <v>0.34599999999999997</v>
      </c>
      <c r="F332" s="9">
        <v>0.44800000000000001</v>
      </c>
      <c r="G332" s="9">
        <v>0.48199999999999998</v>
      </c>
    </row>
    <row r="333" spans="1:7" x14ac:dyDescent="0.25">
      <c r="A333" s="9">
        <v>2.7250000000000001</v>
      </c>
      <c r="B333" s="9">
        <v>0.63400000000000001</v>
      </c>
      <c r="C333" s="9">
        <v>0.70599999999999996</v>
      </c>
      <c r="D333" s="9">
        <v>0.27</v>
      </c>
      <c r="E333" s="9">
        <v>0.34399999999999997</v>
      </c>
      <c r="F333" s="9">
        <v>0.44800000000000001</v>
      </c>
      <c r="G333" s="9">
        <v>0.48099999999999998</v>
      </c>
    </row>
    <row r="334" spans="1:7" x14ac:dyDescent="0.25">
      <c r="A334" s="9">
        <v>2.7333333299999998</v>
      </c>
      <c r="B334" s="9">
        <v>0.63400000000000001</v>
      </c>
      <c r="C334" s="9">
        <v>0.70699999999999996</v>
      </c>
      <c r="D334" s="9">
        <v>0.27</v>
      </c>
      <c r="E334" s="9">
        <v>0.34599999999999997</v>
      </c>
      <c r="F334" s="9">
        <v>0.44800000000000001</v>
      </c>
      <c r="G334" s="9">
        <v>0.48199999999999998</v>
      </c>
    </row>
    <row r="335" spans="1:7" x14ac:dyDescent="0.25">
      <c r="A335" s="9">
        <v>2.7416666699999999</v>
      </c>
      <c r="B335" s="9">
        <v>0.63400000000000001</v>
      </c>
      <c r="C335" s="9">
        <v>0.70599999999999996</v>
      </c>
      <c r="D335" s="9">
        <v>0.27</v>
      </c>
      <c r="E335" s="9">
        <v>0.34599999999999997</v>
      </c>
      <c r="F335" s="9">
        <v>0.44800000000000001</v>
      </c>
      <c r="G335" s="9">
        <v>0.48499999999999999</v>
      </c>
    </row>
    <row r="336" spans="1:7" x14ac:dyDescent="0.25">
      <c r="A336" s="9">
        <v>2.75</v>
      </c>
      <c r="B336" s="9">
        <v>0.63400000000000001</v>
      </c>
      <c r="C336" s="9">
        <v>0.70699999999999996</v>
      </c>
      <c r="D336" s="9">
        <v>0.27</v>
      </c>
      <c r="E336" s="9">
        <v>0.34399999999999997</v>
      </c>
      <c r="F336" s="9">
        <v>0.44800000000000001</v>
      </c>
      <c r="G336" s="9">
        <v>0.48399999999999999</v>
      </c>
    </row>
    <row r="337" spans="1:7" x14ac:dyDescent="0.25">
      <c r="A337" s="9">
        <v>2.7583333300000001</v>
      </c>
      <c r="B337" s="9">
        <v>0.63400000000000001</v>
      </c>
      <c r="C337" s="9">
        <v>0.70699999999999996</v>
      </c>
      <c r="D337" s="9">
        <v>0.27</v>
      </c>
      <c r="E337" s="9">
        <v>0.34499999999999997</v>
      </c>
      <c r="F337" s="9">
        <v>0.44800000000000001</v>
      </c>
      <c r="G337" s="9">
        <v>0.48499999999999999</v>
      </c>
    </row>
    <row r="338" spans="1:7" x14ac:dyDescent="0.25">
      <c r="A338" s="9">
        <v>2.7666666700000002</v>
      </c>
      <c r="B338" s="9">
        <v>0.63400000000000001</v>
      </c>
      <c r="C338" s="9">
        <v>0.70699999999999996</v>
      </c>
      <c r="D338" s="9">
        <v>0.27</v>
      </c>
      <c r="E338" s="9">
        <v>0.34599999999999997</v>
      </c>
      <c r="F338" s="9">
        <v>0.44800000000000001</v>
      </c>
      <c r="G338" s="9">
        <v>0.48599999999999999</v>
      </c>
    </row>
    <row r="339" spans="1:7" x14ac:dyDescent="0.25">
      <c r="A339" s="9">
        <v>2.7749999999999999</v>
      </c>
      <c r="B339" s="9">
        <v>0.63400000000000001</v>
      </c>
      <c r="C339" s="9">
        <v>0.70699999999999996</v>
      </c>
      <c r="D339" s="9">
        <v>0.27</v>
      </c>
      <c r="E339" s="9">
        <v>0.34499999999999997</v>
      </c>
      <c r="F339" s="9">
        <v>0.44800000000000001</v>
      </c>
      <c r="G339" s="9">
        <v>0.48499999999999999</v>
      </c>
    </row>
    <row r="340" spans="1:7" x14ac:dyDescent="0.25">
      <c r="A340" s="9">
        <v>2.78333333</v>
      </c>
      <c r="B340" s="9">
        <v>0.63400000000000001</v>
      </c>
      <c r="C340" s="9">
        <v>0.70699999999999996</v>
      </c>
      <c r="D340" s="9">
        <v>0.27</v>
      </c>
      <c r="E340" s="9">
        <v>0.34499999999999997</v>
      </c>
      <c r="F340" s="9">
        <v>0.44900000000000001</v>
      </c>
      <c r="G340" s="9">
        <v>0.48699999999999999</v>
      </c>
    </row>
    <row r="341" spans="1:7" x14ac:dyDescent="0.25">
      <c r="A341" s="9">
        <v>2.7916666700000001</v>
      </c>
      <c r="B341" s="9">
        <v>0.63400000000000001</v>
      </c>
      <c r="C341" s="9">
        <v>0.70699999999999996</v>
      </c>
      <c r="D341" s="9">
        <v>0.27100000000000002</v>
      </c>
      <c r="E341" s="9">
        <v>0.34499999999999997</v>
      </c>
      <c r="F341" s="9">
        <v>0.44900000000000001</v>
      </c>
      <c r="G341" s="9">
        <v>0.48699999999999999</v>
      </c>
    </row>
    <row r="342" spans="1:7" x14ac:dyDescent="0.25">
      <c r="A342" s="9">
        <v>2.8</v>
      </c>
      <c r="B342" s="9">
        <v>0.63400000000000001</v>
      </c>
      <c r="C342" s="9">
        <v>0.70699999999999996</v>
      </c>
      <c r="D342" s="9">
        <v>0.27100000000000002</v>
      </c>
      <c r="E342" s="9">
        <v>0.34499999999999997</v>
      </c>
      <c r="F342" s="9">
        <v>0.44900000000000001</v>
      </c>
      <c r="G342" s="9">
        <v>0.48699999999999999</v>
      </c>
    </row>
    <row r="343" spans="1:7" x14ac:dyDescent="0.25">
      <c r="A343" s="9">
        <v>2.80833333</v>
      </c>
      <c r="B343" s="9">
        <v>0.63400000000000001</v>
      </c>
      <c r="C343" s="9">
        <v>0.70699999999999996</v>
      </c>
      <c r="D343" s="9">
        <v>0.27100000000000002</v>
      </c>
      <c r="E343" s="9">
        <v>0.34599999999999997</v>
      </c>
      <c r="F343" s="9">
        <v>0.44900000000000001</v>
      </c>
      <c r="G343" s="9">
        <v>0.48699999999999999</v>
      </c>
    </row>
    <row r="344" spans="1:7" x14ac:dyDescent="0.25">
      <c r="A344" s="9">
        <v>2.81666667</v>
      </c>
      <c r="B344" s="9">
        <v>0.63400000000000001</v>
      </c>
      <c r="C344" s="9">
        <v>0.70599999999999996</v>
      </c>
      <c r="D344" s="9">
        <v>0.27100000000000002</v>
      </c>
      <c r="E344" s="9">
        <v>0.34499999999999997</v>
      </c>
      <c r="F344" s="9">
        <v>0.44900000000000001</v>
      </c>
      <c r="G344" s="9">
        <v>0.48799999999999999</v>
      </c>
    </row>
    <row r="345" spans="1:7" x14ac:dyDescent="0.25">
      <c r="A345" s="9">
        <v>2.8250000000000002</v>
      </c>
      <c r="B345" s="9">
        <v>0.63400000000000001</v>
      </c>
      <c r="C345" s="9">
        <v>0.70599999999999996</v>
      </c>
      <c r="D345" s="9">
        <v>0.27100000000000002</v>
      </c>
      <c r="E345" s="9">
        <v>0.34399999999999997</v>
      </c>
      <c r="F345" s="9">
        <v>0.45</v>
      </c>
      <c r="G345" s="9">
        <v>0.48799999999999999</v>
      </c>
    </row>
    <row r="346" spans="1:7" x14ac:dyDescent="0.25">
      <c r="A346" s="9">
        <v>2.8333333299999999</v>
      </c>
      <c r="B346" s="9">
        <v>0.63300000000000001</v>
      </c>
      <c r="C346" s="9">
        <v>0.70599999999999996</v>
      </c>
      <c r="D346" s="9">
        <v>0.27100000000000002</v>
      </c>
      <c r="E346" s="9">
        <v>0.34399999999999997</v>
      </c>
      <c r="F346" s="9">
        <v>0.45</v>
      </c>
      <c r="G346" s="9">
        <v>0.48899999999999999</v>
      </c>
    </row>
    <row r="347" spans="1:7" x14ac:dyDescent="0.25">
      <c r="A347" s="9">
        <v>2.84166667</v>
      </c>
      <c r="B347" s="9">
        <v>0.63400000000000001</v>
      </c>
      <c r="C347" s="9">
        <v>0.70599999999999996</v>
      </c>
      <c r="D347" s="9">
        <v>0.27100000000000002</v>
      </c>
      <c r="E347" s="9">
        <v>0.34300000000000003</v>
      </c>
      <c r="F347" s="9">
        <v>0.45</v>
      </c>
      <c r="G347" s="9">
        <v>0.48799999999999999</v>
      </c>
    </row>
    <row r="348" spans="1:7" x14ac:dyDescent="0.25">
      <c r="A348" s="9">
        <v>2.85</v>
      </c>
      <c r="B348" s="9">
        <v>0.63400000000000001</v>
      </c>
      <c r="C348" s="9">
        <v>0.70599999999999996</v>
      </c>
      <c r="D348" s="9">
        <v>0.27100000000000002</v>
      </c>
      <c r="E348" s="9">
        <v>0.34100000000000003</v>
      </c>
      <c r="F348" s="9">
        <v>0.45</v>
      </c>
      <c r="G348" s="9">
        <v>0.49</v>
      </c>
    </row>
    <row r="349" spans="1:7" x14ac:dyDescent="0.25">
      <c r="A349" s="9">
        <v>2.8583333299999998</v>
      </c>
      <c r="B349" s="9">
        <v>0.63400000000000001</v>
      </c>
      <c r="C349" s="9">
        <v>0.70599999999999996</v>
      </c>
      <c r="D349" s="9">
        <v>0.27100000000000002</v>
      </c>
      <c r="E349" s="9">
        <v>0.33900000000000002</v>
      </c>
      <c r="F349" s="9">
        <v>0.45</v>
      </c>
      <c r="G349" s="9">
        <v>0.49</v>
      </c>
    </row>
    <row r="350" spans="1:7" x14ac:dyDescent="0.25">
      <c r="A350" s="9">
        <v>2.8666666699999999</v>
      </c>
      <c r="B350" s="9">
        <v>0.63400000000000001</v>
      </c>
      <c r="C350" s="9">
        <v>0.70599999999999996</v>
      </c>
      <c r="D350" s="9">
        <v>0.27100000000000002</v>
      </c>
      <c r="E350" s="9">
        <v>0.34100000000000003</v>
      </c>
      <c r="F350" s="9">
        <v>0.45100000000000001</v>
      </c>
      <c r="G350" s="9">
        <v>0.49</v>
      </c>
    </row>
    <row r="351" spans="1:7" x14ac:dyDescent="0.25">
      <c r="A351" s="9">
        <v>2.875</v>
      </c>
      <c r="B351" s="9">
        <v>0.63300000000000001</v>
      </c>
      <c r="C351" s="9">
        <v>0.70599999999999996</v>
      </c>
      <c r="D351" s="9">
        <v>0.27100000000000002</v>
      </c>
      <c r="E351" s="9">
        <v>0.34300000000000003</v>
      </c>
      <c r="F351" s="9">
        <v>0.45100000000000001</v>
      </c>
      <c r="G351" s="9">
        <v>0.49099999999999999</v>
      </c>
    </row>
    <row r="352" spans="1:7" x14ac:dyDescent="0.25">
      <c r="A352" s="9">
        <v>2.8833333300000001</v>
      </c>
      <c r="B352" s="9">
        <v>0.63400000000000001</v>
      </c>
      <c r="C352" s="9">
        <v>0.70599999999999996</v>
      </c>
      <c r="D352" s="9">
        <v>0.27100000000000002</v>
      </c>
      <c r="E352" s="9">
        <v>0.34499999999999997</v>
      </c>
      <c r="F352" s="9">
        <v>0.45100000000000001</v>
      </c>
      <c r="G352" s="9">
        <v>0.49099999999999999</v>
      </c>
    </row>
    <row r="353" spans="1:7" x14ac:dyDescent="0.25">
      <c r="A353" s="9">
        <v>2.8916666700000002</v>
      </c>
      <c r="B353" s="9">
        <v>0.63400000000000001</v>
      </c>
      <c r="C353" s="9">
        <v>0.70699999999999996</v>
      </c>
      <c r="D353" s="9">
        <v>0.27100000000000002</v>
      </c>
      <c r="E353" s="9">
        <v>0.34200000000000003</v>
      </c>
      <c r="F353" s="9">
        <v>0.45100000000000001</v>
      </c>
      <c r="G353" s="9">
        <v>0.49199999999999999</v>
      </c>
    </row>
    <row r="354" spans="1:7" x14ac:dyDescent="0.25">
      <c r="A354" s="9">
        <v>2.9</v>
      </c>
      <c r="B354" s="9">
        <v>0.63400000000000001</v>
      </c>
      <c r="C354" s="9">
        <v>0.70599999999999996</v>
      </c>
      <c r="D354" s="9">
        <v>0.27100000000000002</v>
      </c>
      <c r="E354" s="9">
        <v>0.34100000000000003</v>
      </c>
      <c r="F354" s="9">
        <v>0.45100000000000001</v>
      </c>
      <c r="G354" s="9">
        <v>0.49199999999999999</v>
      </c>
    </row>
    <row r="355" spans="1:7" x14ac:dyDescent="0.25">
      <c r="A355" s="9">
        <v>2.90833333</v>
      </c>
      <c r="B355" s="9">
        <v>0.63400000000000001</v>
      </c>
      <c r="C355" s="9">
        <v>0.70699999999999996</v>
      </c>
      <c r="D355" s="9">
        <v>0.27100000000000002</v>
      </c>
      <c r="E355" s="9">
        <v>0.34</v>
      </c>
      <c r="F355" s="9">
        <v>0.45200000000000001</v>
      </c>
      <c r="G355" s="9">
        <v>0.49299999999999999</v>
      </c>
    </row>
    <row r="356" spans="1:7" x14ac:dyDescent="0.25">
      <c r="A356" s="9">
        <v>2.9166666700000001</v>
      </c>
      <c r="B356" s="9">
        <v>0.63400000000000001</v>
      </c>
      <c r="C356" s="9">
        <v>0.70699999999999996</v>
      </c>
      <c r="D356" s="9">
        <v>0.27100000000000002</v>
      </c>
      <c r="E356" s="9">
        <v>0.34100000000000003</v>
      </c>
      <c r="F356" s="9">
        <v>0.45200000000000001</v>
      </c>
      <c r="G356" s="9">
        <v>0.49399999999999999</v>
      </c>
    </row>
    <row r="357" spans="1:7" x14ac:dyDescent="0.25">
      <c r="A357" s="9">
        <v>2.9249999999999998</v>
      </c>
      <c r="B357" s="9">
        <v>0.63400000000000001</v>
      </c>
      <c r="C357" s="9">
        <v>0.70699999999999996</v>
      </c>
      <c r="D357" s="9">
        <v>0.27100000000000002</v>
      </c>
      <c r="E357" s="9">
        <v>0.34100000000000003</v>
      </c>
      <c r="F357" s="9">
        <v>0.45200000000000001</v>
      </c>
      <c r="G357" s="9">
        <v>0.49399999999999999</v>
      </c>
    </row>
    <row r="358" spans="1:7" x14ac:dyDescent="0.25">
      <c r="A358" s="9">
        <v>2.93333333</v>
      </c>
      <c r="B358" s="9">
        <v>0.63400000000000001</v>
      </c>
      <c r="C358" s="9">
        <v>0.70699999999999996</v>
      </c>
      <c r="D358" s="9">
        <v>0.27100000000000002</v>
      </c>
      <c r="E358" s="9">
        <v>0.34</v>
      </c>
      <c r="F358" s="9">
        <v>0.45200000000000001</v>
      </c>
      <c r="G358" s="9">
        <v>0.495</v>
      </c>
    </row>
    <row r="359" spans="1:7" x14ac:dyDescent="0.25">
      <c r="A359" s="9">
        <v>2.94166667</v>
      </c>
      <c r="B359" s="9">
        <v>0.63400000000000001</v>
      </c>
      <c r="C359" s="9">
        <v>0.70699999999999996</v>
      </c>
      <c r="D359" s="9">
        <v>0.27100000000000002</v>
      </c>
      <c r="E359" s="9">
        <v>0.34</v>
      </c>
      <c r="F359" s="9">
        <v>0.45200000000000001</v>
      </c>
      <c r="G359" s="9">
        <v>0.496</v>
      </c>
    </row>
    <row r="360" spans="1:7" x14ac:dyDescent="0.25">
      <c r="A360" s="9">
        <v>2.95</v>
      </c>
      <c r="B360" s="9">
        <v>0.63400000000000001</v>
      </c>
      <c r="C360" s="9">
        <v>0.70699999999999996</v>
      </c>
      <c r="D360" s="9">
        <v>0.27100000000000002</v>
      </c>
      <c r="E360" s="9">
        <v>0.33900000000000002</v>
      </c>
      <c r="F360" s="9">
        <v>0.45200000000000001</v>
      </c>
      <c r="G360" s="9">
        <v>0.495</v>
      </c>
    </row>
    <row r="361" spans="1:7" x14ac:dyDescent="0.25">
      <c r="A361" s="9">
        <v>2.9583333299999999</v>
      </c>
      <c r="B361" s="9">
        <v>0.63400000000000001</v>
      </c>
      <c r="C361" s="9">
        <v>0.70699999999999996</v>
      </c>
      <c r="D361" s="9">
        <v>0.27100000000000002</v>
      </c>
      <c r="E361" s="9">
        <v>0.33700000000000002</v>
      </c>
      <c r="F361" s="9">
        <v>0.45200000000000001</v>
      </c>
      <c r="G361" s="9">
        <v>0.496</v>
      </c>
    </row>
    <row r="362" spans="1:7" x14ac:dyDescent="0.25">
      <c r="A362" s="9">
        <v>2.96666667</v>
      </c>
      <c r="B362" s="9">
        <v>0.63400000000000001</v>
      </c>
      <c r="C362" s="9">
        <v>0.70699999999999996</v>
      </c>
      <c r="D362" s="9">
        <v>0.27100000000000002</v>
      </c>
      <c r="E362" s="9">
        <v>0.33700000000000002</v>
      </c>
      <c r="F362" s="9">
        <v>0.45300000000000001</v>
      </c>
      <c r="G362" s="9">
        <v>0.496</v>
      </c>
    </row>
    <row r="363" spans="1:7" x14ac:dyDescent="0.25">
      <c r="A363" s="9">
        <v>2.9750000000000001</v>
      </c>
      <c r="B363" s="9">
        <v>0.63400000000000001</v>
      </c>
      <c r="C363" s="9">
        <v>0.70699999999999996</v>
      </c>
      <c r="D363" s="9">
        <v>0.27100000000000002</v>
      </c>
      <c r="E363" s="9">
        <v>0.33600000000000002</v>
      </c>
      <c r="F363" s="9">
        <v>0.45300000000000001</v>
      </c>
      <c r="G363" s="9">
        <v>0.497</v>
      </c>
    </row>
    <row r="364" spans="1:7" x14ac:dyDescent="0.25">
      <c r="A364" s="9">
        <v>2.9833333299999998</v>
      </c>
      <c r="B364" s="9">
        <v>0.63400000000000001</v>
      </c>
      <c r="C364" s="9">
        <v>0.70699999999999996</v>
      </c>
      <c r="D364" s="9">
        <v>0.27200000000000002</v>
      </c>
      <c r="E364" s="9">
        <v>0.33600000000000002</v>
      </c>
      <c r="F364" s="9">
        <v>0.45300000000000001</v>
      </c>
      <c r="G364" s="9">
        <v>0.497</v>
      </c>
    </row>
    <row r="365" spans="1:7" x14ac:dyDescent="0.25">
      <c r="A365" s="9">
        <v>2.9916666699999999</v>
      </c>
      <c r="B365" s="9">
        <v>0.63400000000000001</v>
      </c>
      <c r="C365" s="9">
        <v>0.70699999999999996</v>
      </c>
      <c r="D365" s="9">
        <v>0.27200000000000002</v>
      </c>
      <c r="E365" s="9">
        <v>0.33600000000000002</v>
      </c>
      <c r="F365" s="9">
        <v>0.45300000000000001</v>
      </c>
      <c r="G365" s="9">
        <v>0.497</v>
      </c>
    </row>
    <row r="366" spans="1:7" x14ac:dyDescent="0.25">
      <c r="A366" s="9">
        <v>3</v>
      </c>
      <c r="B366" s="9">
        <v>0.63400000000000001</v>
      </c>
      <c r="C366" s="9">
        <v>0.70699999999999996</v>
      </c>
      <c r="D366" s="9">
        <v>0.27200000000000002</v>
      </c>
      <c r="E366" s="9">
        <v>0.33600000000000002</v>
      </c>
      <c r="F366" s="9">
        <v>0.45300000000000001</v>
      </c>
      <c r="G366" s="9">
        <v>0.499</v>
      </c>
    </row>
    <row r="367" spans="1:7" x14ac:dyDescent="0.25">
      <c r="A367" s="9">
        <v>3.0083333300000001</v>
      </c>
      <c r="B367" s="9">
        <v>0.63400000000000001</v>
      </c>
      <c r="C367" s="9">
        <v>0.70699999999999996</v>
      </c>
      <c r="D367" s="9">
        <v>0.27200000000000002</v>
      </c>
      <c r="E367" s="9">
        <v>0.33600000000000002</v>
      </c>
      <c r="F367" s="9">
        <v>0.45300000000000001</v>
      </c>
      <c r="G367" s="9">
        <v>0.498</v>
      </c>
    </row>
    <row r="368" spans="1:7" x14ac:dyDescent="0.25">
      <c r="A368" s="9">
        <v>3.0166666700000002</v>
      </c>
      <c r="B368" s="9">
        <v>0.63400000000000001</v>
      </c>
      <c r="C368" s="9">
        <v>0.70699999999999996</v>
      </c>
      <c r="D368" s="9">
        <v>0.27200000000000002</v>
      </c>
      <c r="E368" s="9">
        <v>0.33500000000000002</v>
      </c>
      <c r="F368" s="9">
        <v>0.45400000000000001</v>
      </c>
      <c r="G368" s="9">
        <v>0.5</v>
      </c>
    </row>
    <row r="369" spans="1:7" x14ac:dyDescent="0.25">
      <c r="A369" s="9">
        <v>3.0249999999999999</v>
      </c>
      <c r="B369" s="9">
        <v>0.63400000000000001</v>
      </c>
      <c r="C369" s="9">
        <v>0.70699999999999996</v>
      </c>
      <c r="D369" s="9">
        <v>0.27200000000000002</v>
      </c>
      <c r="E369" s="9">
        <v>0.33500000000000002</v>
      </c>
      <c r="F369" s="9">
        <v>0.45400000000000001</v>
      </c>
      <c r="G369" s="9">
        <v>0.501</v>
      </c>
    </row>
    <row r="370" spans="1:7" x14ac:dyDescent="0.25">
      <c r="A370" s="9">
        <v>3.03333333</v>
      </c>
      <c r="B370" s="9">
        <v>0.63400000000000001</v>
      </c>
      <c r="C370" s="9">
        <v>0.70699999999999996</v>
      </c>
      <c r="D370" s="9">
        <v>0.27200000000000002</v>
      </c>
      <c r="E370" s="9">
        <v>0.33500000000000002</v>
      </c>
      <c r="F370" s="9">
        <v>0.45400000000000001</v>
      </c>
      <c r="G370" s="9">
        <v>0.5</v>
      </c>
    </row>
    <row r="371" spans="1:7" x14ac:dyDescent="0.25">
      <c r="A371" s="9">
        <v>3.0416666700000001</v>
      </c>
      <c r="B371" s="9">
        <v>0.63400000000000001</v>
      </c>
      <c r="C371" s="9">
        <v>0.70699999999999996</v>
      </c>
      <c r="D371" s="9">
        <v>0.27200000000000002</v>
      </c>
      <c r="E371" s="9">
        <v>0.33600000000000002</v>
      </c>
      <c r="F371" s="9">
        <v>0.45400000000000001</v>
      </c>
      <c r="G371" s="9">
        <v>0.501</v>
      </c>
    </row>
    <row r="372" spans="1:7" x14ac:dyDescent="0.25">
      <c r="A372" s="9">
        <v>3.05</v>
      </c>
      <c r="B372" s="9">
        <v>0.63400000000000001</v>
      </c>
      <c r="C372" s="9">
        <v>0.70699999999999996</v>
      </c>
      <c r="D372" s="9">
        <v>0.27200000000000002</v>
      </c>
      <c r="E372" s="9">
        <v>0.33600000000000002</v>
      </c>
      <c r="F372" s="9">
        <v>0.45400000000000001</v>
      </c>
      <c r="G372" s="9">
        <v>0.502</v>
      </c>
    </row>
    <row r="373" spans="1:7" x14ac:dyDescent="0.25">
      <c r="A373" s="9">
        <v>3.05833333</v>
      </c>
      <c r="B373" s="9">
        <v>0.63400000000000001</v>
      </c>
      <c r="C373" s="9">
        <v>0.70699999999999996</v>
      </c>
      <c r="D373" s="9">
        <v>0.27200000000000002</v>
      </c>
      <c r="E373" s="9">
        <v>0.33700000000000002</v>
      </c>
      <c r="F373" s="9">
        <v>0.45400000000000001</v>
      </c>
      <c r="G373" s="9">
        <v>0.501</v>
      </c>
    </row>
    <row r="374" spans="1:7" x14ac:dyDescent="0.25">
      <c r="A374" s="9">
        <v>3.06666667</v>
      </c>
      <c r="B374" s="9">
        <v>0.63400000000000001</v>
      </c>
      <c r="C374" s="9">
        <v>0.70699999999999996</v>
      </c>
      <c r="D374" s="9">
        <v>0.27200000000000002</v>
      </c>
      <c r="E374" s="9">
        <v>0.33600000000000002</v>
      </c>
      <c r="F374" s="9">
        <v>0.45500000000000002</v>
      </c>
      <c r="G374" s="9">
        <v>0.501</v>
      </c>
    </row>
    <row r="375" spans="1:7" x14ac:dyDescent="0.25">
      <c r="A375" s="9">
        <v>3.0750000000000002</v>
      </c>
      <c r="B375" s="9">
        <v>0.63400000000000001</v>
      </c>
      <c r="C375" s="9">
        <v>0.70699999999999996</v>
      </c>
      <c r="D375" s="9">
        <v>0.27200000000000002</v>
      </c>
      <c r="E375" s="9">
        <v>0.33400000000000002</v>
      </c>
      <c r="F375" s="9">
        <v>0.45500000000000002</v>
      </c>
      <c r="G375" s="9">
        <v>0.502</v>
      </c>
    </row>
    <row r="376" spans="1:7" x14ac:dyDescent="0.25">
      <c r="A376" s="9">
        <v>3.0833333299999999</v>
      </c>
      <c r="B376" s="9">
        <v>0.63400000000000001</v>
      </c>
      <c r="C376" s="9">
        <v>0.70699999999999996</v>
      </c>
      <c r="D376" s="9">
        <v>0.27200000000000002</v>
      </c>
      <c r="E376" s="9">
        <v>0.33500000000000002</v>
      </c>
      <c r="F376" s="9">
        <v>0.45500000000000002</v>
      </c>
      <c r="G376" s="9">
        <v>0.503</v>
      </c>
    </row>
    <row r="377" spans="1:7" x14ac:dyDescent="0.25">
      <c r="A377" s="9">
        <v>3.09166667</v>
      </c>
      <c r="B377" s="9">
        <v>0.63400000000000001</v>
      </c>
      <c r="C377" s="9">
        <v>0.70699999999999996</v>
      </c>
      <c r="D377" s="9">
        <v>0.27200000000000002</v>
      </c>
      <c r="E377" s="9">
        <v>0.33600000000000002</v>
      </c>
      <c r="F377" s="9">
        <v>0.45500000000000002</v>
      </c>
      <c r="G377" s="9">
        <v>0.503</v>
      </c>
    </row>
    <row r="378" spans="1:7" x14ac:dyDescent="0.25">
      <c r="A378" s="9">
        <v>3.1</v>
      </c>
      <c r="B378" s="9">
        <v>0.63400000000000001</v>
      </c>
      <c r="C378" s="9">
        <v>0.70699999999999996</v>
      </c>
      <c r="D378" s="9">
        <v>0.27200000000000002</v>
      </c>
      <c r="E378" s="9">
        <v>0.33500000000000002</v>
      </c>
      <c r="F378" s="9">
        <v>0.45600000000000002</v>
      </c>
      <c r="G378" s="9">
        <v>0.503</v>
      </c>
    </row>
    <row r="379" spans="1:7" x14ac:dyDescent="0.25">
      <c r="A379" s="9">
        <v>3.1083333299999998</v>
      </c>
      <c r="B379" s="9">
        <v>0.63400000000000001</v>
      </c>
      <c r="C379" s="9">
        <v>0.70699999999999996</v>
      </c>
      <c r="D379" s="9">
        <v>0.27200000000000002</v>
      </c>
      <c r="E379" s="9">
        <v>0.33400000000000002</v>
      </c>
      <c r="F379" s="9">
        <v>0.45600000000000002</v>
      </c>
      <c r="G379" s="9">
        <v>0.505</v>
      </c>
    </row>
    <row r="380" spans="1:7" x14ac:dyDescent="0.25">
      <c r="A380" s="9">
        <v>3.1166666699999999</v>
      </c>
      <c r="B380" s="9">
        <v>0.63400000000000001</v>
      </c>
      <c r="C380" s="9">
        <v>0.70699999999999996</v>
      </c>
      <c r="D380" s="9">
        <v>0.27200000000000002</v>
      </c>
      <c r="E380" s="9">
        <v>0.33600000000000002</v>
      </c>
      <c r="F380" s="9">
        <v>0.45600000000000002</v>
      </c>
      <c r="G380" s="9">
        <v>0.504</v>
      </c>
    </row>
    <row r="381" spans="1:7" x14ac:dyDescent="0.25">
      <c r="A381" s="9">
        <v>3.125</v>
      </c>
      <c r="B381" s="9">
        <v>0.63400000000000001</v>
      </c>
      <c r="C381" s="9">
        <v>0.70699999999999996</v>
      </c>
      <c r="D381" s="9">
        <v>0.27200000000000002</v>
      </c>
      <c r="E381" s="9">
        <v>0.33500000000000002</v>
      </c>
      <c r="F381" s="9">
        <v>0.45600000000000002</v>
      </c>
      <c r="G381" s="9">
        <v>0.505</v>
      </c>
    </row>
    <row r="382" spans="1:7" x14ac:dyDescent="0.25">
      <c r="A382" s="9">
        <v>3.1333333300000001</v>
      </c>
      <c r="B382" s="9">
        <v>0.63400000000000001</v>
      </c>
      <c r="C382" s="9">
        <v>0.70699999999999996</v>
      </c>
      <c r="D382" s="9">
        <v>0.27200000000000002</v>
      </c>
      <c r="E382" s="9">
        <v>0.33400000000000002</v>
      </c>
      <c r="F382" s="9">
        <v>0.45700000000000002</v>
      </c>
      <c r="G382" s="9">
        <v>0.505</v>
      </c>
    </row>
    <row r="383" spans="1:7" x14ac:dyDescent="0.25">
      <c r="A383" s="9">
        <v>3.1416666700000002</v>
      </c>
      <c r="B383" s="9">
        <v>0.63400000000000001</v>
      </c>
      <c r="C383" s="9">
        <v>0.70699999999999996</v>
      </c>
      <c r="D383" s="9">
        <v>0.27200000000000002</v>
      </c>
      <c r="E383" s="9">
        <v>0.33400000000000002</v>
      </c>
      <c r="F383" s="9">
        <v>0.45700000000000002</v>
      </c>
      <c r="G383" s="9">
        <v>0.502</v>
      </c>
    </row>
    <row r="384" spans="1:7" x14ac:dyDescent="0.25">
      <c r="A384" s="9">
        <v>3.15</v>
      </c>
      <c r="B384" s="9">
        <v>0.63400000000000001</v>
      </c>
      <c r="C384" s="9">
        <v>0.70699999999999996</v>
      </c>
      <c r="D384" s="9">
        <v>0.27200000000000002</v>
      </c>
      <c r="E384" s="9">
        <v>0.33400000000000002</v>
      </c>
      <c r="F384" s="9">
        <v>0.45700000000000002</v>
      </c>
      <c r="G384" s="9">
        <v>0.504</v>
      </c>
    </row>
    <row r="385" spans="1:7" x14ac:dyDescent="0.25">
      <c r="A385" s="9">
        <v>3.15833333</v>
      </c>
      <c r="B385" s="9">
        <v>0.63400000000000001</v>
      </c>
      <c r="C385" s="9">
        <v>0.70699999999999996</v>
      </c>
      <c r="D385" s="9">
        <v>0.27200000000000002</v>
      </c>
      <c r="E385" s="9">
        <v>0.33300000000000002</v>
      </c>
      <c r="F385" s="9">
        <v>0.45800000000000002</v>
      </c>
      <c r="G385" s="9">
        <v>0.50600000000000001</v>
      </c>
    </row>
    <row r="386" spans="1:7" x14ac:dyDescent="0.25">
      <c r="A386" s="9">
        <v>3.1666666700000001</v>
      </c>
      <c r="B386" s="9">
        <v>0.63400000000000001</v>
      </c>
      <c r="C386" s="9">
        <v>0.70699999999999996</v>
      </c>
      <c r="D386" s="9">
        <v>0.27200000000000002</v>
      </c>
      <c r="E386" s="9">
        <v>0.33300000000000002</v>
      </c>
      <c r="F386" s="9">
        <v>0.45800000000000002</v>
      </c>
      <c r="G386" s="9">
        <v>0.505</v>
      </c>
    </row>
    <row r="387" spans="1:7" x14ac:dyDescent="0.25">
      <c r="A387" s="9">
        <v>3.1749999999999998</v>
      </c>
      <c r="B387" s="9">
        <v>0.63400000000000001</v>
      </c>
      <c r="C387" s="9">
        <v>0.70699999999999996</v>
      </c>
      <c r="D387" s="9">
        <v>0.27200000000000002</v>
      </c>
      <c r="E387" s="9">
        <v>0.33400000000000002</v>
      </c>
      <c r="F387" s="9">
        <v>0.45800000000000002</v>
      </c>
      <c r="G387" s="9">
        <v>0.50600000000000001</v>
      </c>
    </row>
    <row r="388" spans="1:7" x14ac:dyDescent="0.25">
      <c r="A388" s="9">
        <v>3.18333333</v>
      </c>
      <c r="B388" s="9">
        <v>0.63400000000000001</v>
      </c>
      <c r="C388" s="9">
        <v>0.70699999999999996</v>
      </c>
      <c r="D388" s="9">
        <v>0.27200000000000002</v>
      </c>
      <c r="E388" s="9">
        <v>0.33300000000000002</v>
      </c>
      <c r="F388" s="9">
        <v>0.45800000000000002</v>
      </c>
      <c r="G388" s="9">
        <v>0.50700000000000001</v>
      </c>
    </row>
    <row r="389" spans="1:7" x14ac:dyDescent="0.25">
      <c r="A389" s="9">
        <v>3.19166667</v>
      </c>
      <c r="B389" s="9">
        <v>0.63400000000000001</v>
      </c>
      <c r="C389" s="9">
        <v>0.70699999999999996</v>
      </c>
      <c r="D389" s="9">
        <v>0.27200000000000002</v>
      </c>
      <c r="E389" s="9">
        <v>0.33200000000000002</v>
      </c>
      <c r="F389" s="9">
        <v>0.45900000000000002</v>
      </c>
      <c r="G389" s="9">
        <v>0.50700000000000001</v>
      </c>
    </row>
    <row r="390" spans="1:7" x14ac:dyDescent="0.25">
      <c r="A390" s="9">
        <v>3.2</v>
      </c>
      <c r="B390" s="9">
        <v>0.63400000000000001</v>
      </c>
      <c r="C390" s="9">
        <v>0.70699999999999996</v>
      </c>
      <c r="D390" s="9">
        <v>0.27200000000000002</v>
      </c>
      <c r="E390" s="9">
        <v>0.33100000000000002</v>
      </c>
      <c r="F390" s="9">
        <v>0.45900000000000002</v>
      </c>
      <c r="G390" s="9">
        <v>0.50700000000000001</v>
      </c>
    </row>
    <row r="391" spans="1:7" x14ac:dyDescent="0.25">
      <c r="A391" s="9">
        <v>3.2083333299999999</v>
      </c>
      <c r="B391" s="9">
        <v>0.63400000000000001</v>
      </c>
      <c r="C391" s="9">
        <v>0.70699999999999996</v>
      </c>
      <c r="D391" s="9">
        <v>0.27200000000000002</v>
      </c>
      <c r="E391" s="9">
        <v>0.33200000000000002</v>
      </c>
      <c r="F391" s="9">
        <v>0.46</v>
      </c>
      <c r="G391" s="9">
        <v>0.50800000000000001</v>
      </c>
    </row>
    <row r="392" spans="1:7" x14ac:dyDescent="0.25">
      <c r="A392" s="9">
        <v>3.21666667</v>
      </c>
      <c r="B392" s="9">
        <v>0.63400000000000001</v>
      </c>
      <c r="C392" s="9">
        <v>0.70699999999999996</v>
      </c>
      <c r="D392" s="9">
        <v>0.27200000000000002</v>
      </c>
      <c r="E392" s="9">
        <v>0.33300000000000002</v>
      </c>
      <c r="F392" s="9">
        <v>0.46</v>
      </c>
      <c r="G392" s="9">
        <v>0.50800000000000001</v>
      </c>
    </row>
    <row r="393" spans="1:7" x14ac:dyDescent="0.25">
      <c r="A393" s="9">
        <v>3.2250000000000001</v>
      </c>
      <c r="B393" s="9">
        <v>0.63400000000000001</v>
      </c>
      <c r="C393" s="9">
        <v>0.70699999999999996</v>
      </c>
      <c r="D393" s="9">
        <v>0.27200000000000002</v>
      </c>
      <c r="E393" s="9">
        <v>0.33300000000000002</v>
      </c>
      <c r="F393" s="9">
        <v>0.46</v>
      </c>
      <c r="G393" s="9">
        <v>0.50800000000000001</v>
      </c>
    </row>
    <row r="394" spans="1:7" x14ac:dyDescent="0.25">
      <c r="A394" s="9">
        <v>3.2333333299999998</v>
      </c>
      <c r="B394" s="9">
        <v>0.63400000000000001</v>
      </c>
      <c r="C394" s="9">
        <v>0.70699999999999996</v>
      </c>
      <c r="D394" s="9">
        <v>0.27200000000000002</v>
      </c>
      <c r="E394" s="9">
        <v>0.33400000000000002</v>
      </c>
      <c r="F394" s="9">
        <v>0.46100000000000002</v>
      </c>
      <c r="G394" s="9">
        <v>0.50800000000000001</v>
      </c>
    </row>
    <row r="395" spans="1:7" x14ac:dyDescent="0.25">
      <c r="A395" s="9">
        <v>3.2416666699999999</v>
      </c>
      <c r="B395" s="9">
        <v>0.63400000000000001</v>
      </c>
      <c r="C395" s="9">
        <v>0.70699999999999996</v>
      </c>
      <c r="D395" s="9">
        <v>0.27200000000000002</v>
      </c>
      <c r="E395" s="9">
        <v>0.33500000000000002</v>
      </c>
      <c r="F395" s="9">
        <v>0.46100000000000002</v>
      </c>
      <c r="G395" s="9">
        <v>0.51</v>
      </c>
    </row>
    <row r="396" spans="1:7" x14ac:dyDescent="0.25">
      <c r="A396" s="9">
        <v>3.25</v>
      </c>
      <c r="B396" s="9">
        <v>0.63400000000000001</v>
      </c>
      <c r="C396" s="9">
        <v>0.70699999999999996</v>
      </c>
      <c r="D396" s="9">
        <v>0.27200000000000002</v>
      </c>
      <c r="E396" s="9">
        <v>0.33500000000000002</v>
      </c>
      <c r="F396" s="9">
        <v>0.46200000000000002</v>
      </c>
      <c r="G396" s="9">
        <v>0.51100000000000001</v>
      </c>
    </row>
    <row r="397" spans="1:7" x14ac:dyDescent="0.25">
      <c r="A397" s="9">
        <v>3.2583333300000001</v>
      </c>
      <c r="B397" s="9">
        <v>0.63400000000000001</v>
      </c>
      <c r="C397" s="9">
        <v>0.70699999999999996</v>
      </c>
      <c r="D397" s="9">
        <v>0.27200000000000002</v>
      </c>
      <c r="E397" s="9">
        <v>0.33300000000000002</v>
      </c>
      <c r="F397" s="9">
        <v>0.46200000000000002</v>
      </c>
      <c r="G397" s="9">
        <v>0.51100000000000001</v>
      </c>
    </row>
    <row r="398" spans="1:7" x14ac:dyDescent="0.25">
      <c r="A398" s="9">
        <v>3.2666666700000002</v>
      </c>
      <c r="B398" s="9">
        <v>0.63500000000000001</v>
      </c>
      <c r="C398" s="9">
        <v>0.70699999999999996</v>
      </c>
      <c r="D398" s="9">
        <v>0.27200000000000002</v>
      </c>
      <c r="E398" s="9">
        <v>0.33200000000000002</v>
      </c>
      <c r="F398" s="9">
        <v>0.46200000000000002</v>
      </c>
      <c r="G398" s="9">
        <v>0.51200000000000001</v>
      </c>
    </row>
    <row r="399" spans="1:7" x14ac:dyDescent="0.25">
      <c r="A399" s="9">
        <v>3.2749999999999999</v>
      </c>
      <c r="B399" s="9">
        <v>0.63500000000000001</v>
      </c>
      <c r="C399" s="9">
        <v>0.70799999999999996</v>
      </c>
      <c r="D399" s="9">
        <v>0.27300000000000002</v>
      </c>
      <c r="E399" s="9">
        <v>0.33300000000000002</v>
      </c>
      <c r="F399" s="9">
        <v>0.46300000000000002</v>
      </c>
      <c r="G399" s="9">
        <v>0.51300000000000001</v>
      </c>
    </row>
    <row r="400" spans="1:7" x14ac:dyDescent="0.25">
      <c r="A400" s="9">
        <v>3.28333333</v>
      </c>
      <c r="B400" s="9">
        <v>0.63500000000000001</v>
      </c>
      <c r="C400" s="9">
        <v>0.70799999999999996</v>
      </c>
      <c r="D400" s="9">
        <v>0.27300000000000002</v>
      </c>
      <c r="E400" s="9">
        <v>0.33500000000000002</v>
      </c>
      <c r="F400" s="9">
        <v>0.46400000000000002</v>
      </c>
      <c r="G400" s="9">
        <v>0.51200000000000001</v>
      </c>
    </row>
    <row r="401" spans="1:7" x14ac:dyDescent="0.25">
      <c r="A401" s="9">
        <v>3.2916666700000001</v>
      </c>
      <c r="B401" s="9">
        <v>0.63500000000000001</v>
      </c>
      <c r="C401" s="9">
        <v>0.70799999999999996</v>
      </c>
      <c r="D401" s="9">
        <v>0.27300000000000002</v>
      </c>
      <c r="E401" s="9">
        <v>0.33800000000000002</v>
      </c>
      <c r="F401" s="9">
        <v>0.46400000000000002</v>
      </c>
      <c r="G401" s="9">
        <v>0.51300000000000001</v>
      </c>
    </row>
    <row r="402" spans="1:7" x14ac:dyDescent="0.25">
      <c r="A402" s="9">
        <v>3.3</v>
      </c>
      <c r="B402" s="9">
        <v>0.63500000000000001</v>
      </c>
      <c r="C402" s="9">
        <v>0.70799999999999996</v>
      </c>
      <c r="D402" s="9">
        <v>0.27300000000000002</v>
      </c>
      <c r="E402" s="9">
        <v>0.33900000000000002</v>
      </c>
      <c r="F402" s="9">
        <v>0.46500000000000002</v>
      </c>
      <c r="G402" s="9">
        <v>0.51400000000000001</v>
      </c>
    </row>
    <row r="403" spans="1:7" x14ac:dyDescent="0.25">
      <c r="A403" s="9">
        <v>3.30833333</v>
      </c>
      <c r="B403" s="9">
        <v>0.63500000000000001</v>
      </c>
      <c r="C403" s="9">
        <v>0.70799999999999996</v>
      </c>
      <c r="D403" s="9">
        <v>0.27300000000000002</v>
      </c>
      <c r="E403" s="9">
        <v>0.33900000000000002</v>
      </c>
      <c r="F403" s="9">
        <v>0.46500000000000002</v>
      </c>
      <c r="G403" s="9">
        <v>0.51300000000000001</v>
      </c>
    </row>
    <row r="404" spans="1:7" x14ac:dyDescent="0.25">
      <c r="A404" s="9">
        <v>3.31666667</v>
      </c>
      <c r="B404" s="9">
        <v>0.63500000000000001</v>
      </c>
      <c r="C404" s="9">
        <v>0.70799999999999996</v>
      </c>
      <c r="D404" s="9">
        <v>0.27300000000000002</v>
      </c>
      <c r="E404" s="9">
        <v>0.33700000000000002</v>
      </c>
      <c r="F404" s="9">
        <v>0.46500000000000002</v>
      </c>
      <c r="G404" s="9">
        <v>0.51400000000000001</v>
      </c>
    </row>
    <row r="405" spans="1:7" x14ac:dyDescent="0.25">
      <c r="A405" s="9">
        <v>3.3250000000000002</v>
      </c>
      <c r="B405" s="9">
        <v>0.63500000000000001</v>
      </c>
      <c r="C405" s="9">
        <v>0.70799999999999996</v>
      </c>
      <c r="D405" s="9">
        <v>0.27300000000000002</v>
      </c>
      <c r="E405" s="9">
        <v>0.33400000000000002</v>
      </c>
      <c r="F405" s="9">
        <v>0.46600000000000003</v>
      </c>
      <c r="G405" s="9">
        <v>0.51400000000000001</v>
      </c>
    </row>
    <row r="406" spans="1:7" x14ac:dyDescent="0.25">
      <c r="A406" s="9">
        <v>3.3333333299999999</v>
      </c>
      <c r="B406" s="9">
        <v>0.63500000000000001</v>
      </c>
      <c r="C406" s="9">
        <v>0.70699999999999996</v>
      </c>
      <c r="D406" s="9">
        <v>0.27300000000000002</v>
      </c>
      <c r="E406" s="9">
        <v>0.33100000000000002</v>
      </c>
      <c r="F406" s="9">
        <v>0.46600000000000003</v>
      </c>
      <c r="G406" s="9">
        <v>0.51200000000000001</v>
      </c>
    </row>
    <row r="407" spans="1:7" x14ac:dyDescent="0.25">
      <c r="A407" s="9">
        <v>3.34166667</v>
      </c>
      <c r="B407" s="9">
        <v>0.63500000000000001</v>
      </c>
      <c r="C407" s="9">
        <v>0.70699999999999996</v>
      </c>
      <c r="D407" s="9">
        <v>0.27300000000000002</v>
      </c>
      <c r="E407" s="9">
        <v>0.32900000000000001</v>
      </c>
      <c r="F407" s="9">
        <v>0.46600000000000003</v>
      </c>
      <c r="G407" s="9">
        <v>0.51400000000000001</v>
      </c>
    </row>
    <row r="408" spans="1:7" x14ac:dyDescent="0.25">
      <c r="A408" s="9">
        <v>3.35</v>
      </c>
      <c r="B408" s="9">
        <v>0.63400000000000001</v>
      </c>
      <c r="C408" s="9">
        <v>0.70699999999999996</v>
      </c>
      <c r="D408" s="9">
        <v>0.27300000000000002</v>
      </c>
      <c r="E408" s="9">
        <v>0.33</v>
      </c>
      <c r="F408" s="9">
        <v>0.46700000000000003</v>
      </c>
      <c r="G408" s="9">
        <v>0.51600000000000001</v>
      </c>
    </row>
    <row r="409" spans="1:7" x14ac:dyDescent="0.25">
      <c r="A409" s="9">
        <v>3.3583333299999998</v>
      </c>
      <c r="B409" s="9">
        <v>0.63400000000000001</v>
      </c>
      <c r="C409" s="9">
        <v>0.70699999999999996</v>
      </c>
      <c r="D409" s="9">
        <v>0.27300000000000002</v>
      </c>
      <c r="E409" s="9">
        <v>0.33200000000000002</v>
      </c>
      <c r="F409" s="9">
        <v>0.46700000000000003</v>
      </c>
      <c r="G409" s="9">
        <v>0.51500000000000001</v>
      </c>
    </row>
    <row r="410" spans="1:7" x14ac:dyDescent="0.25">
      <c r="A410" s="9">
        <v>3.3666666699999999</v>
      </c>
      <c r="B410" s="9">
        <v>0.63400000000000001</v>
      </c>
      <c r="C410" s="9">
        <v>0.70699999999999996</v>
      </c>
      <c r="D410" s="9">
        <v>0.27300000000000002</v>
      </c>
      <c r="E410" s="9">
        <v>0.33500000000000002</v>
      </c>
      <c r="F410" s="9">
        <v>0.46700000000000003</v>
      </c>
      <c r="G410" s="9">
        <v>0.51300000000000001</v>
      </c>
    </row>
    <row r="411" spans="1:7" x14ac:dyDescent="0.25">
      <c r="A411" s="9">
        <v>3.375</v>
      </c>
      <c r="B411" s="9">
        <v>0.63400000000000001</v>
      </c>
      <c r="C411" s="9">
        <v>0.70699999999999996</v>
      </c>
      <c r="D411" s="9">
        <v>0.27300000000000002</v>
      </c>
      <c r="E411" s="9">
        <v>0.33700000000000002</v>
      </c>
      <c r="F411" s="9">
        <v>0.46800000000000003</v>
      </c>
      <c r="G411" s="9">
        <v>0.51400000000000001</v>
      </c>
    </row>
    <row r="412" spans="1:7" x14ac:dyDescent="0.25">
      <c r="A412" s="9">
        <v>3.3833333300000001</v>
      </c>
      <c r="B412" s="9">
        <v>0.63400000000000001</v>
      </c>
      <c r="C412" s="9">
        <v>0.70699999999999996</v>
      </c>
      <c r="D412" s="9">
        <v>0.27300000000000002</v>
      </c>
      <c r="E412" s="9">
        <v>0.33600000000000002</v>
      </c>
      <c r="F412" s="9">
        <v>0.46800000000000003</v>
      </c>
      <c r="G412" s="9">
        <v>0.51400000000000001</v>
      </c>
    </row>
    <row r="413" spans="1:7" x14ac:dyDescent="0.25">
      <c r="A413" s="9">
        <v>3.3916666700000002</v>
      </c>
      <c r="B413" s="9">
        <v>0.63400000000000001</v>
      </c>
      <c r="C413" s="9">
        <v>0.70699999999999996</v>
      </c>
      <c r="D413" s="9">
        <v>0.27300000000000002</v>
      </c>
      <c r="E413" s="9">
        <v>0.33500000000000002</v>
      </c>
      <c r="F413" s="9">
        <v>0.46800000000000003</v>
      </c>
      <c r="G413" s="9">
        <v>0.51500000000000001</v>
      </c>
    </row>
    <row r="414" spans="1:7" x14ac:dyDescent="0.25">
      <c r="A414" s="9">
        <v>3.4</v>
      </c>
      <c r="B414" s="9">
        <v>0.63400000000000001</v>
      </c>
      <c r="C414" s="9">
        <v>0.70699999999999996</v>
      </c>
      <c r="D414" s="9">
        <v>0.27300000000000002</v>
      </c>
      <c r="E414" s="9">
        <v>0.33300000000000002</v>
      </c>
      <c r="F414" s="9">
        <v>0.46899999999999997</v>
      </c>
      <c r="G414" s="9">
        <v>0.51600000000000001</v>
      </c>
    </row>
    <row r="415" spans="1:7" x14ac:dyDescent="0.25">
      <c r="A415" s="9">
        <v>3.40833333</v>
      </c>
      <c r="B415" s="9">
        <v>0.63400000000000001</v>
      </c>
      <c r="C415" s="9">
        <v>0.70699999999999996</v>
      </c>
      <c r="D415" s="9">
        <v>0.27300000000000002</v>
      </c>
      <c r="E415" s="9">
        <v>0.33200000000000002</v>
      </c>
      <c r="F415" s="9">
        <v>0.46899999999999997</v>
      </c>
      <c r="G415" s="9">
        <v>0.51800000000000002</v>
      </c>
    </row>
    <row r="416" spans="1:7" x14ac:dyDescent="0.25">
      <c r="A416" s="9">
        <v>3.4166666700000001</v>
      </c>
      <c r="B416" s="9">
        <v>0.63500000000000001</v>
      </c>
      <c r="C416" s="9">
        <v>0.70699999999999996</v>
      </c>
      <c r="D416" s="9">
        <v>0.27300000000000002</v>
      </c>
      <c r="E416" s="9">
        <v>0.33200000000000002</v>
      </c>
      <c r="F416" s="9">
        <v>0.46899999999999997</v>
      </c>
      <c r="G416" s="9">
        <v>0.51700000000000002</v>
      </c>
    </row>
    <row r="417" spans="1:7" x14ac:dyDescent="0.25">
      <c r="A417" s="9">
        <v>3.4249999999999998</v>
      </c>
      <c r="B417" s="9">
        <v>0.63500000000000001</v>
      </c>
      <c r="C417" s="9">
        <v>0.70699999999999996</v>
      </c>
      <c r="D417" s="9">
        <v>0.27300000000000002</v>
      </c>
      <c r="E417" s="9">
        <v>0.33100000000000002</v>
      </c>
      <c r="F417" s="9">
        <v>0.46899999999999997</v>
      </c>
      <c r="G417" s="9">
        <v>0.51600000000000001</v>
      </c>
    </row>
    <row r="418" spans="1:7" x14ac:dyDescent="0.25">
      <c r="A418" s="9">
        <v>3.43333333</v>
      </c>
      <c r="B418" s="9">
        <v>0.63400000000000001</v>
      </c>
      <c r="C418" s="9">
        <v>0.70699999999999996</v>
      </c>
      <c r="D418" s="9">
        <v>0.27300000000000002</v>
      </c>
      <c r="E418" s="9">
        <v>0.32900000000000001</v>
      </c>
      <c r="F418" s="9">
        <v>0.47</v>
      </c>
      <c r="G418" s="9">
        <v>0.51700000000000002</v>
      </c>
    </row>
    <row r="419" spans="1:7" x14ac:dyDescent="0.25">
      <c r="A419" s="9">
        <v>3.44166667</v>
      </c>
      <c r="B419" s="9">
        <v>0.63500000000000001</v>
      </c>
      <c r="C419" s="9">
        <v>0.70699999999999996</v>
      </c>
      <c r="D419" s="9">
        <v>0.27300000000000002</v>
      </c>
      <c r="E419" s="9">
        <v>0.33</v>
      </c>
      <c r="F419" s="9">
        <v>0.47</v>
      </c>
      <c r="G419" s="9">
        <v>0.51800000000000002</v>
      </c>
    </row>
    <row r="420" spans="1:7" x14ac:dyDescent="0.25">
      <c r="A420" s="9">
        <v>3.45</v>
      </c>
      <c r="B420" s="9">
        <v>0.63500000000000001</v>
      </c>
      <c r="C420" s="9">
        <v>0.70699999999999996</v>
      </c>
      <c r="D420" s="9">
        <v>0.27300000000000002</v>
      </c>
      <c r="E420" s="9">
        <v>0.33200000000000002</v>
      </c>
      <c r="F420" s="9">
        <v>0.47099999999999997</v>
      </c>
      <c r="G420" s="9">
        <v>0.51800000000000002</v>
      </c>
    </row>
    <row r="421" spans="1:7" x14ac:dyDescent="0.25">
      <c r="A421" s="9">
        <v>3.4583333299999999</v>
      </c>
      <c r="B421" s="9">
        <v>0.63500000000000001</v>
      </c>
      <c r="C421" s="9">
        <v>0.70699999999999996</v>
      </c>
      <c r="D421" s="9">
        <v>0.27300000000000002</v>
      </c>
      <c r="E421" s="9">
        <v>0.33500000000000002</v>
      </c>
      <c r="F421" s="9">
        <v>0.47099999999999997</v>
      </c>
      <c r="G421" s="9">
        <v>0.51800000000000002</v>
      </c>
    </row>
    <row r="422" spans="1:7" x14ac:dyDescent="0.25">
      <c r="A422" s="9">
        <v>3.46666667</v>
      </c>
      <c r="B422" s="9">
        <v>0.63500000000000001</v>
      </c>
      <c r="C422" s="9">
        <v>0.70699999999999996</v>
      </c>
      <c r="D422" s="9">
        <v>0.27300000000000002</v>
      </c>
      <c r="E422" s="9">
        <v>0.33600000000000002</v>
      </c>
      <c r="F422" s="9">
        <v>0.47099999999999997</v>
      </c>
      <c r="G422" s="9">
        <v>0.51900000000000002</v>
      </c>
    </row>
    <row r="423" spans="1:7" x14ac:dyDescent="0.25">
      <c r="A423" s="9">
        <v>3.4750000000000001</v>
      </c>
      <c r="B423" s="9">
        <v>0.63500000000000001</v>
      </c>
      <c r="C423" s="9">
        <v>0.70699999999999996</v>
      </c>
      <c r="D423" s="9">
        <v>0.27300000000000002</v>
      </c>
      <c r="E423" s="9">
        <v>0.33400000000000002</v>
      </c>
      <c r="F423" s="9">
        <v>0.47199999999999998</v>
      </c>
      <c r="G423" s="9">
        <v>0.51900000000000002</v>
      </c>
    </row>
    <row r="424" spans="1:7" x14ac:dyDescent="0.25">
      <c r="A424" s="9">
        <v>3.4833333299999998</v>
      </c>
      <c r="B424" s="9">
        <v>0.63500000000000001</v>
      </c>
      <c r="C424" s="9">
        <v>0.70699999999999996</v>
      </c>
      <c r="D424" s="9">
        <v>0.27300000000000002</v>
      </c>
      <c r="E424" s="9">
        <v>0.33300000000000002</v>
      </c>
      <c r="F424" s="9">
        <v>0.47199999999999998</v>
      </c>
      <c r="G424" s="9">
        <v>0.52</v>
      </c>
    </row>
    <row r="425" spans="1:7" x14ac:dyDescent="0.25">
      <c r="A425" s="9">
        <v>3.4916666699999999</v>
      </c>
      <c r="B425" s="9">
        <v>0.63400000000000001</v>
      </c>
      <c r="C425" s="9">
        <v>0.70699999999999996</v>
      </c>
      <c r="D425" s="9">
        <v>0.27300000000000002</v>
      </c>
      <c r="E425" s="9">
        <v>0.33200000000000002</v>
      </c>
      <c r="F425" s="9">
        <v>0.47299999999999998</v>
      </c>
      <c r="G425" s="9">
        <v>0.52100000000000002</v>
      </c>
    </row>
    <row r="426" spans="1:7" x14ac:dyDescent="0.25">
      <c r="A426" s="9">
        <v>3.5</v>
      </c>
      <c r="B426" s="9">
        <v>0.63400000000000001</v>
      </c>
      <c r="C426" s="9">
        <v>0.70699999999999996</v>
      </c>
      <c r="D426" s="9">
        <v>0.27300000000000002</v>
      </c>
      <c r="E426" s="9">
        <v>0.33200000000000002</v>
      </c>
      <c r="F426" s="9">
        <v>0.47299999999999998</v>
      </c>
      <c r="G426" s="9">
        <v>0.52300000000000002</v>
      </c>
    </row>
    <row r="427" spans="1:7" x14ac:dyDescent="0.25">
      <c r="A427" s="9">
        <v>3.5083333300000001</v>
      </c>
      <c r="B427" s="9">
        <v>0.63500000000000001</v>
      </c>
      <c r="C427" s="9">
        <v>0.70699999999999996</v>
      </c>
      <c r="D427" s="9">
        <v>0.27300000000000002</v>
      </c>
      <c r="E427" s="9">
        <v>0.33100000000000002</v>
      </c>
      <c r="F427" s="9">
        <v>0.47399999999999998</v>
      </c>
      <c r="G427" s="9">
        <v>0.52200000000000002</v>
      </c>
    </row>
    <row r="428" spans="1:7" x14ac:dyDescent="0.25">
      <c r="A428" s="9">
        <v>3.5166666700000002</v>
      </c>
      <c r="B428" s="9">
        <v>0.63500000000000001</v>
      </c>
      <c r="C428" s="9">
        <v>0.70699999999999996</v>
      </c>
      <c r="D428" s="9">
        <v>0.27300000000000002</v>
      </c>
      <c r="E428" s="9">
        <v>0.33100000000000002</v>
      </c>
      <c r="F428" s="9">
        <v>0.47399999999999998</v>
      </c>
      <c r="G428" s="9">
        <v>0.52300000000000002</v>
      </c>
    </row>
    <row r="429" spans="1:7" x14ac:dyDescent="0.25">
      <c r="A429" s="9">
        <v>3.5249999999999999</v>
      </c>
      <c r="B429" s="9">
        <v>0.63400000000000001</v>
      </c>
      <c r="C429" s="9">
        <v>0.70699999999999996</v>
      </c>
      <c r="D429" s="9">
        <v>0.27200000000000002</v>
      </c>
      <c r="E429" s="9">
        <v>0.33</v>
      </c>
      <c r="F429" s="9">
        <v>0.47499999999999998</v>
      </c>
      <c r="G429" s="9">
        <v>0.52300000000000002</v>
      </c>
    </row>
    <row r="430" spans="1:7" x14ac:dyDescent="0.25">
      <c r="A430" s="9">
        <v>3.53333333</v>
      </c>
      <c r="B430" s="9">
        <v>0.63400000000000001</v>
      </c>
      <c r="C430" s="9">
        <v>0.70699999999999996</v>
      </c>
      <c r="D430" s="9">
        <v>0.27200000000000002</v>
      </c>
      <c r="E430" s="9">
        <v>0.33100000000000002</v>
      </c>
      <c r="F430" s="9">
        <v>0.47499999999999998</v>
      </c>
      <c r="G430" s="9">
        <v>0.52400000000000002</v>
      </c>
    </row>
    <row r="431" spans="1:7" x14ac:dyDescent="0.25">
      <c r="A431" s="9">
        <v>3.5416666700000001</v>
      </c>
      <c r="B431" s="9">
        <v>0.63500000000000001</v>
      </c>
      <c r="C431" s="9">
        <v>0.70699999999999996</v>
      </c>
      <c r="D431" s="9">
        <v>0.27200000000000002</v>
      </c>
      <c r="E431" s="9">
        <v>0.33200000000000002</v>
      </c>
      <c r="F431" s="9">
        <v>0.47599999999999998</v>
      </c>
      <c r="G431" s="9">
        <v>0.52300000000000002</v>
      </c>
    </row>
    <row r="432" spans="1:7" x14ac:dyDescent="0.25">
      <c r="A432" s="9">
        <v>3.55</v>
      </c>
      <c r="B432" s="9">
        <v>0.63500000000000001</v>
      </c>
      <c r="C432" s="9">
        <v>0.70699999999999996</v>
      </c>
      <c r="D432" s="9">
        <v>0.27200000000000002</v>
      </c>
      <c r="E432" s="9">
        <v>0.33300000000000002</v>
      </c>
      <c r="F432" s="9">
        <v>0.47599999999999998</v>
      </c>
      <c r="G432" s="9">
        <v>0.52400000000000002</v>
      </c>
    </row>
    <row r="433" spans="1:7" x14ac:dyDescent="0.25">
      <c r="A433" s="9">
        <v>3.55833333</v>
      </c>
      <c r="B433" s="9">
        <v>0.63500000000000001</v>
      </c>
      <c r="C433" s="9">
        <v>0.70699999999999996</v>
      </c>
      <c r="D433" s="9">
        <v>0.27200000000000002</v>
      </c>
      <c r="E433" s="9">
        <v>0.33400000000000002</v>
      </c>
      <c r="F433" s="9">
        <v>0.47599999999999998</v>
      </c>
      <c r="G433" s="9">
        <v>0.52500000000000002</v>
      </c>
    </row>
    <row r="434" spans="1:7" x14ac:dyDescent="0.25">
      <c r="A434" s="9">
        <v>3.56666667</v>
      </c>
      <c r="B434" s="9">
        <v>0.63500000000000001</v>
      </c>
      <c r="C434" s="9">
        <v>0.70699999999999996</v>
      </c>
      <c r="D434" s="9">
        <v>0.27200000000000002</v>
      </c>
      <c r="E434" s="9">
        <v>0.33600000000000002</v>
      </c>
      <c r="F434" s="9">
        <v>0.47599999999999998</v>
      </c>
      <c r="G434" s="9">
        <v>0.52500000000000002</v>
      </c>
    </row>
    <row r="435" spans="1:7" x14ac:dyDescent="0.25">
      <c r="A435" s="9">
        <v>3.5750000000000002</v>
      </c>
      <c r="B435" s="9">
        <v>0.63500000000000001</v>
      </c>
      <c r="C435" s="9">
        <v>0.70699999999999996</v>
      </c>
      <c r="D435" s="9">
        <v>0.27200000000000002</v>
      </c>
      <c r="E435" s="9">
        <v>0.33600000000000002</v>
      </c>
      <c r="F435" s="9">
        <v>0.47599999999999998</v>
      </c>
      <c r="G435" s="9">
        <v>0.52500000000000002</v>
      </c>
    </row>
    <row r="436" spans="1:7" x14ac:dyDescent="0.25">
      <c r="A436" s="9">
        <v>3.5833333299999999</v>
      </c>
      <c r="B436" s="9">
        <v>0.63500000000000001</v>
      </c>
      <c r="C436" s="9">
        <v>0.70699999999999996</v>
      </c>
      <c r="D436" s="9">
        <v>0.27200000000000002</v>
      </c>
      <c r="E436" s="9">
        <v>0.33600000000000002</v>
      </c>
      <c r="F436" s="9">
        <v>0.47699999999999998</v>
      </c>
      <c r="G436" s="9">
        <v>0.52700000000000002</v>
      </c>
    </row>
    <row r="437" spans="1:7" x14ac:dyDescent="0.25">
      <c r="A437" s="9">
        <v>3.59166667</v>
      </c>
      <c r="B437" s="9">
        <v>0.63500000000000001</v>
      </c>
      <c r="C437" s="9">
        <v>0.70699999999999996</v>
      </c>
      <c r="D437" s="9">
        <v>0.27200000000000002</v>
      </c>
      <c r="E437" s="9">
        <v>0.33300000000000002</v>
      </c>
      <c r="F437" s="9">
        <v>0.47699999999999998</v>
      </c>
      <c r="G437" s="9">
        <v>0.52600000000000002</v>
      </c>
    </row>
    <row r="438" spans="1:7" x14ac:dyDescent="0.25">
      <c r="A438" s="9">
        <v>3.6</v>
      </c>
      <c r="B438" s="9">
        <v>0.63500000000000001</v>
      </c>
      <c r="C438" s="9">
        <v>0.70799999999999996</v>
      </c>
      <c r="D438" s="9">
        <v>0.27200000000000002</v>
      </c>
      <c r="E438" s="9">
        <v>0.33</v>
      </c>
      <c r="F438" s="9">
        <v>0.47699999999999998</v>
      </c>
      <c r="G438" s="9">
        <v>0.52400000000000002</v>
      </c>
    </row>
    <row r="439" spans="1:7" x14ac:dyDescent="0.25">
      <c r="A439" s="9">
        <v>3.6083333299999998</v>
      </c>
      <c r="B439" s="9">
        <v>0.63500000000000001</v>
      </c>
      <c r="C439" s="9">
        <v>0.70699999999999996</v>
      </c>
      <c r="D439" s="9">
        <v>0.27200000000000002</v>
      </c>
      <c r="E439" s="9">
        <v>0.33100000000000002</v>
      </c>
      <c r="F439" s="9">
        <v>0.47699999999999998</v>
      </c>
      <c r="G439" s="9">
        <v>0.52600000000000002</v>
      </c>
    </row>
    <row r="440" spans="1:7" x14ac:dyDescent="0.25">
      <c r="A440" s="9">
        <v>3.6166666699999999</v>
      </c>
      <c r="B440" s="9">
        <v>0.63500000000000001</v>
      </c>
      <c r="C440" s="9">
        <v>0.70699999999999996</v>
      </c>
      <c r="D440" s="9">
        <v>0.27200000000000002</v>
      </c>
      <c r="E440" s="9">
        <v>0.33200000000000002</v>
      </c>
      <c r="F440" s="9">
        <v>0.47699999999999998</v>
      </c>
      <c r="G440" s="9">
        <v>0.52700000000000002</v>
      </c>
    </row>
    <row r="441" spans="1:7" x14ac:dyDescent="0.25">
      <c r="A441" s="9">
        <v>3.625</v>
      </c>
      <c r="B441" s="9">
        <v>0.63500000000000001</v>
      </c>
      <c r="C441" s="9">
        <v>0.70699999999999996</v>
      </c>
      <c r="D441" s="9">
        <v>0.27200000000000002</v>
      </c>
      <c r="E441" s="9">
        <v>0.33400000000000002</v>
      </c>
      <c r="F441" s="9">
        <v>0.47799999999999998</v>
      </c>
      <c r="G441" s="9">
        <v>0.52600000000000002</v>
      </c>
    </row>
    <row r="442" spans="1:7" x14ac:dyDescent="0.25">
      <c r="A442" s="9">
        <v>3.6333333300000001</v>
      </c>
      <c r="B442" s="9">
        <v>0.63500000000000001</v>
      </c>
      <c r="C442" s="9">
        <v>0.70699999999999996</v>
      </c>
      <c r="D442" s="9">
        <v>0.27200000000000002</v>
      </c>
      <c r="E442" s="9">
        <v>0.33400000000000002</v>
      </c>
      <c r="F442" s="9">
        <v>0.47799999999999998</v>
      </c>
      <c r="G442" s="9">
        <v>0.52600000000000002</v>
      </c>
    </row>
    <row r="443" spans="1:7" x14ac:dyDescent="0.25">
      <c r="A443" s="9">
        <v>3.6416666700000002</v>
      </c>
      <c r="B443" s="9">
        <v>0.63500000000000001</v>
      </c>
      <c r="C443" s="9">
        <v>0.70699999999999996</v>
      </c>
      <c r="D443" s="9">
        <v>0.27200000000000002</v>
      </c>
      <c r="E443" s="9">
        <v>0.33400000000000002</v>
      </c>
      <c r="F443" s="9">
        <v>0.47799999999999998</v>
      </c>
      <c r="G443" s="9">
        <v>0.52800000000000002</v>
      </c>
    </row>
    <row r="444" spans="1:7" x14ac:dyDescent="0.25">
      <c r="A444" s="9">
        <v>3.65</v>
      </c>
      <c r="B444" s="9">
        <v>0.63500000000000001</v>
      </c>
      <c r="C444" s="9">
        <v>0.70699999999999996</v>
      </c>
      <c r="D444" s="9">
        <v>0.27200000000000002</v>
      </c>
      <c r="E444" s="9">
        <v>0.33500000000000002</v>
      </c>
      <c r="F444" s="9">
        <v>0.47899999999999998</v>
      </c>
      <c r="G444" s="9">
        <v>0.52800000000000002</v>
      </c>
    </row>
    <row r="445" spans="1:7" x14ac:dyDescent="0.25">
      <c r="A445" s="9">
        <v>3.65833333</v>
      </c>
      <c r="B445" s="9">
        <v>0.63500000000000001</v>
      </c>
      <c r="C445" s="9">
        <v>0.70699999999999996</v>
      </c>
      <c r="D445" s="9">
        <v>0.27200000000000002</v>
      </c>
      <c r="E445" s="9">
        <v>0.33600000000000002</v>
      </c>
      <c r="F445" s="9">
        <v>0.47899999999999998</v>
      </c>
      <c r="G445" s="9">
        <v>0.52600000000000002</v>
      </c>
    </row>
    <row r="446" spans="1:7" x14ac:dyDescent="0.25">
      <c r="A446" s="9">
        <v>3.6666666700000001</v>
      </c>
      <c r="B446" s="9">
        <v>0.63500000000000001</v>
      </c>
      <c r="C446" s="9">
        <v>0.70699999999999996</v>
      </c>
      <c r="D446" s="9">
        <v>0.27200000000000002</v>
      </c>
      <c r="E446" s="9">
        <v>0.33500000000000002</v>
      </c>
      <c r="F446" s="9">
        <v>0.48</v>
      </c>
      <c r="G446" s="9">
        <v>0.52600000000000002</v>
      </c>
    </row>
    <row r="447" spans="1:7" x14ac:dyDescent="0.25">
      <c r="A447" s="9">
        <v>3.6749999999999998</v>
      </c>
      <c r="B447" s="9">
        <v>0.63500000000000001</v>
      </c>
      <c r="C447" s="9">
        <v>0.70699999999999996</v>
      </c>
      <c r="D447" s="9">
        <v>0.27200000000000002</v>
      </c>
      <c r="E447" s="9">
        <v>0.33400000000000002</v>
      </c>
      <c r="F447" s="9">
        <v>0.48099999999999998</v>
      </c>
      <c r="G447" s="9">
        <v>0.52500000000000002</v>
      </c>
    </row>
    <row r="448" spans="1:7" x14ac:dyDescent="0.25">
      <c r="A448" s="9">
        <v>3.68333333</v>
      </c>
      <c r="B448" s="9">
        <v>0.63500000000000001</v>
      </c>
      <c r="C448" s="9">
        <v>0.70699999999999996</v>
      </c>
      <c r="D448" s="9">
        <v>0.27200000000000002</v>
      </c>
      <c r="E448" s="9">
        <v>0.33500000000000002</v>
      </c>
      <c r="F448" s="9">
        <v>0.48099999999999998</v>
      </c>
      <c r="G448" s="9">
        <v>0.52500000000000002</v>
      </c>
    </row>
    <row r="449" spans="1:7" x14ac:dyDescent="0.25">
      <c r="A449" s="9">
        <v>3.69166667</v>
      </c>
      <c r="B449" s="9">
        <v>0.63500000000000001</v>
      </c>
      <c r="C449" s="9">
        <v>0.70699999999999996</v>
      </c>
      <c r="D449" s="9">
        <v>0.27200000000000002</v>
      </c>
      <c r="E449" s="9">
        <v>0.33400000000000002</v>
      </c>
      <c r="F449" s="9">
        <v>0.48199999999999998</v>
      </c>
      <c r="G449" s="9">
        <v>0.52400000000000002</v>
      </c>
    </row>
    <row r="450" spans="1:7" x14ac:dyDescent="0.25">
      <c r="A450" s="9">
        <v>3.7</v>
      </c>
      <c r="B450" s="9">
        <v>0.63400000000000001</v>
      </c>
      <c r="C450" s="9">
        <v>0.70699999999999996</v>
      </c>
      <c r="D450" s="9">
        <v>0.27200000000000002</v>
      </c>
      <c r="E450" s="9">
        <v>0.33300000000000002</v>
      </c>
      <c r="F450" s="9">
        <v>0.48299999999999998</v>
      </c>
      <c r="G450" s="9">
        <v>0.52500000000000002</v>
      </c>
    </row>
    <row r="451" spans="1:7" x14ac:dyDescent="0.25">
      <c r="A451" s="9">
        <v>3.7083333299999999</v>
      </c>
      <c r="B451" s="9">
        <v>0.63500000000000001</v>
      </c>
      <c r="C451" s="9">
        <v>0.70699999999999996</v>
      </c>
      <c r="D451" s="9">
        <v>0.27200000000000002</v>
      </c>
      <c r="E451" s="9">
        <v>0.33100000000000002</v>
      </c>
      <c r="F451" s="9">
        <v>0.48299999999999998</v>
      </c>
      <c r="G451" s="9">
        <v>0.52800000000000002</v>
      </c>
    </row>
    <row r="452" spans="1:7" x14ac:dyDescent="0.25">
      <c r="A452" s="9">
        <v>3.71666667</v>
      </c>
      <c r="B452" s="9">
        <v>0.63500000000000001</v>
      </c>
      <c r="C452" s="9">
        <v>0.70699999999999996</v>
      </c>
      <c r="D452" s="9">
        <v>0.27200000000000002</v>
      </c>
      <c r="E452" s="9">
        <v>0.32900000000000001</v>
      </c>
      <c r="F452" s="9">
        <v>0.48399999999999999</v>
      </c>
      <c r="G452" s="9">
        <v>0.53100000000000003</v>
      </c>
    </row>
    <row r="453" spans="1:7" x14ac:dyDescent="0.25">
      <c r="A453" s="9">
        <v>3.7250000000000001</v>
      </c>
      <c r="B453" s="9">
        <v>0.63500000000000001</v>
      </c>
      <c r="C453" s="9">
        <v>0.70699999999999996</v>
      </c>
      <c r="D453" s="9">
        <v>0.27200000000000002</v>
      </c>
      <c r="E453" s="9">
        <v>0.33</v>
      </c>
      <c r="F453" s="9">
        <v>0.48399999999999999</v>
      </c>
      <c r="G453" s="9">
        <v>0.53200000000000003</v>
      </c>
    </row>
    <row r="454" spans="1:7" x14ac:dyDescent="0.25">
      <c r="A454" s="9">
        <v>3.7333333299999998</v>
      </c>
      <c r="B454" s="9">
        <v>0.63400000000000001</v>
      </c>
      <c r="C454" s="9">
        <v>0.70699999999999996</v>
      </c>
      <c r="D454" s="9">
        <v>0.27300000000000002</v>
      </c>
      <c r="E454" s="9">
        <v>0.33</v>
      </c>
      <c r="F454" s="9">
        <v>0.48499999999999999</v>
      </c>
      <c r="G454" s="9">
        <v>0.53100000000000003</v>
      </c>
    </row>
    <row r="455" spans="1:7" x14ac:dyDescent="0.25">
      <c r="A455" s="9">
        <v>3.7416666699999999</v>
      </c>
      <c r="B455" s="9">
        <v>0.63500000000000001</v>
      </c>
      <c r="C455" s="9">
        <v>0.70699999999999996</v>
      </c>
      <c r="D455" s="9">
        <v>0.27300000000000002</v>
      </c>
      <c r="E455" s="9">
        <v>0.33100000000000002</v>
      </c>
      <c r="F455" s="9">
        <v>0.48499999999999999</v>
      </c>
      <c r="G455" s="9">
        <v>0.53</v>
      </c>
    </row>
    <row r="456" spans="1:7" x14ac:dyDescent="0.25">
      <c r="A456" s="9">
        <v>3.75</v>
      </c>
      <c r="B456" s="9">
        <v>0.63400000000000001</v>
      </c>
      <c r="C456" s="9">
        <v>0.70699999999999996</v>
      </c>
      <c r="D456" s="9">
        <v>0.27300000000000002</v>
      </c>
      <c r="E456" s="9">
        <v>0.33300000000000002</v>
      </c>
      <c r="F456" s="9">
        <v>0.48499999999999999</v>
      </c>
      <c r="G456" s="9">
        <v>0.53</v>
      </c>
    </row>
    <row r="457" spans="1:7" x14ac:dyDescent="0.25">
      <c r="A457" s="9">
        <v>3.7583333300000001</v>
      </c>
      <c r="B457" s="9">
        <v>0.63500000000000001</v>
      </c>
      <c r="C457" s="9">
        <v>0.70699999999999996</v>
      </c>
      <c r="D457" s="9">
        <v>0.27300000000000002</v>
      </c>
      <c r="E457" s="9">
        <v>0.33600000000000002</v>
      </c>
      <c r="F457" s="9">
        <v>0.48599999999999999</v>
      </c>
      <c r="G457" s="9">
        <v>0.53</v>
      </c>
    </row>
    <row r="458" spans="1:7" x14ac:dyDescent="0.25">
      <c r="A458" s="9">
        <v>3.7666666700000002</v>
      </c>
      <c r="B458" s="9">
        <v>0.63500000000000001</v>
      </c>
      <c r="C458" s="9">
        <v>0.70699999999999996</v>
      </c>
      <c r="D458" s="9">
        <v>0.27300000000000002</v>
      </c>
      <c r="E458" s="9">
        <v>0.33800000000000002</v>
      </c>
      <c r="F458" s="9">
        <v>0.48699999999999999</v>
      </c>
      <c r="G458" s="9">
        <v>0.53100000000000003</v>
      </c>
    </row>
    <row r="459" spans="1:7" x14ac:dyDescent="0.25">
      <c r="A459" s="9">
        <v>3.7749999999999999</v>
      </c>
      <c r="B459" s="9">
        <v>0.63500000000000001</v>
      </c>
      <c r="C459" s="9">
        <v>0.70699999999999996</v>
      </c>
      <c r="D459" s="9">
        <v>0.27300000000000002</v>
      </c>
      <c r="E459" s="9">
        <v>0.33700000000000002</v>
      </c>
      <c r="F459" s="9">
        <v>0.48699999999999999</v>
      </c>
      <c r="G459" s="9">
        <v>0.53400000000000003</v>
      </c>
    </row>
    <row r="460" spans="1:7" x14ac:dyDescent="0.25">
      <c r="A460" s="9">
        <v>3.78333333</v>
      </c>
      <c r="B460" s="9">
        <v>0.63500000000000001</v>
      </c>
      <c r="C460" s="9">
        <v>0.70699999999999996</v>
      </c>
      <c r="D460" s="9">
        <v>0.27300000000000002</v>
      </c>
      <c r="E460" s="9">
        <v>0.33600000000000002</v>
      </c>
      <c r="F460" s="9">
        <v>0.48699999999999999</v>
      </c>
      <c r="G460" s="9">
        <v>0.53300000000000003</v>
      </c>
    </row>
    <row r="461" spans="1:7" x14ac:dyDescent="0.25">
      <c r="A461" s="9">
        <v>3.7916666700000001</v>
      </c>
      <c r="B461" s="9">
        <v>0.63500000000000001</v>
      </c>
      <c r="C461" s="9">
        <v>0.70699999999999996</v>
      </c>
      <c r="D461" s="9">
        <v>0.27400000000000002</v>
      </c>
      <c r="E461" s="9">
        <v>0.33400000000000002</v>
      </c>
      <c r="F461" s="9">
        <v>0.48699999999999999</v>
      </c>
      <c r="G461" s="9">
        <v>0.53300000000000003</v>
      </c>
    </row>
    <row r="462" spans="1:7" x14ac:dyDescent="0.25">
      <c r="A462" s="9">
        <v>3.8</v>
      </c>
      <c r="B462" s="9">
        <v>0.63500000000000001</v>
      </c>
      <c r="C462" s="9">
        <v>0.70799999999999996</v>
      </c>
      <c r="D462" s="9">
        <v>0.27400000000000002</v>
      </c>
      <c r="E462" s="9">
        <v>0.33200000000000002</v>
      </c>
      <c r="F462" s="9">
        <v>0.48799999999999999</v>
      </c>
      <c r="G462" s="9">
        <v>0.53500000000000003</v>
      </c>
    </row>
    <row r="463" spans="1:7" x14ac:dyDescent="0.25">
      <c r="A463" s="9">
        <v>3.80833333</v>
      </c>
      <c r="B463" s="9">
        <v>0.63500000000000001</v>
      </c>
      <c r="C463" s="9">
        <v>0.70799999999999996</v>
      </c>
      <c r="D463" s="9">
        <v>0.27400000000000002</v>
      </c>
      <c r="E463" s="9">
        <v>0.33100000000000002</v>
      </c>
      <c r="F463" s="9">
        <v>0.48799999999999999</v>
      </c>
      <c r="G463" s="9">
        <v>0.53400000000000003</v>
      </c>
    </row>
    <row r="464" spans="1:7" x14ac:dyDescent="0.25">
      <c r="A464" s="9">
        <v>3.81666667</v>
      </c>
      <c r="B464" s="9">
        <v>0.63500000000000001</v>
      </c>
      <c r="C464" s="9">
        <v>0.70799999999999996</v>
      </c>
      <c r="D464" s="9">
        <v>0.27400000000000002</v>
      </c>
      <c r="E464" s="9">
        <v>0.33</v>
      </c>
      <c r="F464" s="9">
        <v>0.48899999999999999</v>
      </c>
      <c r="G464" s="9">
        <v>0.53400000000000003</v>
      </c>
    </row>
    <row r="465" spans="1:7" x14ac:dyDescent="0.25">
      <c r="A465" s="9">
        <v>3.8250000000000002</v>
      </c>
      <c r="B465" s="9">
        <v>0.63500000000000001</v>
      </c>
      <c r="C465" s="9">
        <v>0.70799999999999996</v>
      </c>
      <c r="D465" s="9">
        <v>0.27400000000000002</v>
      </c>
      <c r="E465" s="9">
        <v>0.33</v>
      </c>
      <c r="F465" s="9">
        <v>0.49</v>
      </c>
      <c r="G465" s="9">
        <v>0.53400000000000003</v>
      </c>
    </row>
    <row r="466" spans="1:7" x14ac:dyDescent="0.25">
      <c r="A466" s="9">
        <v>3.8333333299999999</v>
      </c>
      <c r="B466" s="9">
        <v>0.63500000000000001</v>
      </c>
      <c r="C466" s="9">
        <v>0.70799999999999996</v>
      </c>
      <c r="D466" s="9">
        <v>0.27500000000000002</v>
      </c>
      <c r="E466" s="9">
        <v>0.33100000000000002</v>
      </c>
      <c r="F466" s="9">
        <v>0.49099999999999999</v>
      </c>
      <c r="G466" s="9">
        <v>0.53400000000000003</v>
      </c>
    </row>
    <row r="467" spans="1:7" x14ac:dyDescent="0.25">
      <c r="A467" s="9">
        <v>3.84166667</v>
      </c>
      <c r="B467" s="9">
        <v>0.63500000000000001</v>
      </c>
      <c r="C467" s="9">
        <v>0.70799999999999996</v>
      </c>
      <c r="D467" s="9">
        <v>0.27500000000000002</v>
      </c>
      <c r="E467" s="9">
        <v>0.33200000000000002</v>
      </c>
      <c r="F467" s="9">
        <v>0.49199999999999999</v>
      </c>
      <c r="G467" s="9">
        <v>0.53500000000000003</v>
      </c>
    </row>
    <row r="468" spans="1:7" x14ac:dyDescent="0.25">
      <c r="A468" s="9">
        <v>3.85</v>
      </c>
      <c r="B468" s="9">
        <v>0.63500000000000001</v>
      </c>
      <c r="C468" s="9">
        <v>0.70799999999999996</v>
      </c>
      <c r="D468" s="9">
        <v>0.27500000000000002</v>
      </c>
      <c r="E468" s="9">
        <v>0.33200000000000002</v>
      </c>
      <c r="F468" s="9">
        <v>0.49199999999999999</v>
      </c>
      <c r="G468" s="9">
        <v>0.53500000000000003</v>
      </c>
    </row>
    <row r="469" spans="1:7" x14ac:dyDescent="0.25">
      <c r="A469" s="9">
        <v>3.8583333299999998</v>
      </c>
      <c r="B469" s="9">
        <v>0.63500000000000001</v>
      </c>
      <c r="C469" s="9">
        <v>0.70799999999999996</v>
      </c>
      <c r="D469" s="9">
        <v>0.27500000000000002</v>
      </c>
      <c r="E469" s="9">
        <v>0.33200000000000002</v>
      </c>
      <c r="F469" s="9">
        <v>0.49199999999999999</v>
      </c>
      <c r="G469" s="9">
        <v>0.53500000000000003</v>
      </c>
    </row>
    <row r="470" spans="1:7" x14ac:dyDescent="0.25">
      <c r="A470" s="9">
        <v>3.8666666699999999</v>
      </c>
      <c r="B470" s="9">
        <v>0.63500000000000001</v>
      </c>
      <c r="C470" s="9">
        <v>0.70699999999999996</v>
      </c>
      <c r="D470" s="9">
        <v>0.27500000000000002</v>
      </c>
      <c r="E470" s="9">
        <v>0.33200000000000002</v>
      </c>
      <c r="F470" s="9">
        <v>0.49199999999999999</v>
      </c>
      <c r="G470" s="9">
        <v>0.53600000000000003</v>
      </c>
    </row>
    <row r="471" spans="1:7" x14ac:dyDescent="0.25">
      <c r="A471" s="9">
        <v>3.875</v>
      </c>
      <c r="B471" s="9">
        <v>0.63500000000000001</v>
      </c>
      <c r="C471" s="9">
        <v>0.70699999999999996</v>
      </c>
      <c r="D471" s="9">
        <v>0.27400000000000002</v>
      </c>
      <c r="E471" s="9">
        <v>0.33300000000000002</v>
      </c>
      <c r="F471" s="9">
        <v>0.49199999999999999</v>
      </c>
      <c r="G471" s="9">
        <v>0.53800000000000003</v>
      </c>
    </row>
    <row r="472" spans="1:7" x14ac:dyDescent="0.25">
      <c r="A472" s="9">
        <v>3.8833333300000001</v>
      </c>
      <c r="B472" s="9">
        <v>0.63500000000000001</v>
      </c>
      <c r="C472" s="9">
        <v>0.70699999999999996</v>
      </c>
      <c r="D472" s="9">
        <v>0.27500000000000002</v>
      </c>
      <c r="E472" s="9">
        <v>0.33400000000000002</v>
      </c>
      <c r="F472" s="9">
        <v>0.49299999999999999</v>
      </c>
      <c r="G472" s="9">
        <v>0.53600000000000003</v>
      </c>
    </row>
    <row r="473" spans="1:7" x14ac:dyDescent="0.25">
      <c r="A473" s="9">
        <v>3.8916666700000002</v>
      </c>
      <c r="B473" s="9">
        <v>0.63400000000000001</v>
      </c>
      <c r="C473" s="9">
        <v>0.70699999999999996</v>
      </c>
      <c r="D473" s="9">
        <v>0.27500000000000002</v>
      </c>
      <c r="E473" s="9">
        <v>0.33500000000000002</v>
      </c>
      <c r="F473" s="9">
        <v>0.49299999999999999</v>
      </c>
      <c r="G473" s="9">
        <v>0.53500000000000003</v>
      </c>
    </row>
    <row r="474" spans="1:7" x14ac:dyDescent="0.25">
      <c r="A474" s="9">
        <v>3.9</v>
      </c>
      <c r="B474" s="9">
        <v>0.63500000000000001</v>
      </c>
      <c r="C474" s="9">
        <v>0.70699999999999996</v>
      </c>
      <c r="D474" s="9">
        <v>0.27500000000000002</v>
      </c>
      <c r="E474" s="9">
        <v>0.33600000000000002</v>
      </c>
      <c r="F474" s="9">
        <v>0.49299999999999999</v>
      </c>
      <c r="G474" s="9">
        <v>0.53700000000000003</v>
      </c>
    </row>
    <row r="475" spans="1:7" x14ac:dyDescent="0.25">
      <c r="A475" s="9">
        <v>3.90833333</v>
      </c>
      <c r="B475" s="9">
        <v>0.63500000000000001</v>
      </c>
      <c r="C475" s="9">
        <v>0.70699999999999996</v>
      </c>
      <c r="D475" s="9">
        <v>0.27500000000000002</v>
      </c>
      <c r="E475" s="9">
        <v>0.33800000000000002</v>
      </c>
      <c r="F475" s="9">
        <v>0.49399999999999999</v>
      </c>
      <c r="G475" s="9">
        <v>0.53700000000000003</v>
      </c>
    </row>
    <row r="476" spans="1:7" x14ac:dyDescent="0.25">
      <c r="A476" s="9">
        <v>3.9166666700000001</v>
      </c>
      <c r="B476" s="9">
        <v>0.63500000000000001</v>
      </c>
      <c r="C476" s="9">
        <v>0.70699999999999996</v>
      </c>
      <c r="D476" s="9">
        <v>0.27500000000000002</v>
      </c>
      <c r="E476" s="9">
        <v>0.33900000000000002</v>
      </c>
      <c r="F476" s="9">
        <v>0.49399999999999999</v>
      </c>
      <c r="G476" s="9">
        <v>0.53600000000000003</v>
      </c>
    </row>
    <row r="477" spans="1:7" x14ac:dyDescent="0.25">
      <c r="A477" s="9">
        <v>3.9249999999999998</v>
      </c>
      <c r="B477" s="9">
        <v>0.63500000000000001</v>
      </c>
      <c r="C477" s="9">
        <v>0.70699999999999996</v>
      </c>
      <c r="D477" s="9">
        <v>0.27500000000000002</v>
      </c>
      <c r="E477" s="9">
        <v>0.33700000000000002</v>
      </c>
      <c r="F477" s="9">
        <v>0.495</v>
      </c>
      <c r="G477" s="9">
        <v>0.53500000000000003</v>
      </c>
    </row>
    <row r="478" spans="1:7" x14ac:dyDescent="0.25">
      <c r="A478" s="9">
        <v>3.93333333</v>
      </c>
      <c r="B478" s="9">
        <v>0.63500000000000001</v>
      </c>
      <c r="C478" s="9">
        <v>0.70699999999999996</v>
      </c>
      <c r="D478" s="9">
        <v>0.27500000000000002</v>
      </c>
      <c r="E478" s="9">
        <v>0.33500000000000002</v>
      </c>
      <c r="F478" s="9">
        <v>0.496</v>
      </c>
      <c r="G478" s="9">
        <v>0.53600000000000003</v>
      </c>
    </row>
    <row r="479" spans="1:7" x14ac:dyDescent="0.25">
      <c r="A479" s="9">
        <v>3.94166667</v>
      </c>
      <c r="B479" s="9">
        <v>0.63500000000000001</v>
      </c>
      <c r="C479" s="9">
        <v>0.70699999999999996</v>
      </c>
      <c r="D479" s="9">
        <v>0.27500000000000002</v>
      </c>
      <c r="E479" s="9">
        <v>0.33300000000000002</v>
      </c>
      <c r="F479" s="9">
        <v>0.496</v>
      </c>
      <c r="G479" s="9">
        <v>0.53700000000000003</v>
      </c>
    </row>
    <row r="480" spans="1:7" x14ac:dyDescent="0.25">
      <c r="A480" s="9">
        <v>3.95</v>
      </c>
      <c r="B480" s="9">
        <v>0.63500000000000001</v>
      </c>
      <c r="C480" s="9">
        <v>0.70699999999999996</v>
      </c>
      <c r="D480" s="9">
        <v>0.27500000000000002</v>
      </c>
      <c r="E480" s="9">
        <v>0.33200000000000002</v>
      </c>
      <c r="F480" s="9">
        <v>0.496</v>
      </c>
      <c r="G480" s="9">
        <v>0.53800000000000003</v>
      </c>
    </row>
    <row r="481" spans="1:7" x14ac:dyDescent="0.25">
      <c r="A481" s="9">
        <v>3.9583333299999999</v>
      </c>
      <c r="B481" s="9">
        <v>0.63500000000000001</v>
      </c>
      <c r="C481" s="9">
        <v>0.70699999999999996</v>
      </c>
      <c r="D481" s="9">
        <v>0.27500000000000002</v>
      </c>
      <c r="E481" s="9">
        <v>0.33</v>
      </c>
      <c r="F481" s="9">
        <v>0.497</v>
      </c>
      <c r="G481" s="9">
        <v>0.53900000000000003</v>
      </c>
    </row>
    <row r="482" spans="1:7" x14ac:dyDescent="0.25">
      <c r="A482" s="9">
        <v>3.96666667</v>
      </c>
      <c r="B482" s="9">
        <v>0.63500000000000001</v>
      </c>
      <c r="C482" s="9">
        <v>0.70699999999999996</v>
      </c>
      <c r="D482" s="9">
        <v>0.27500000000000002</v>
      </c>
      <c r="E482" s="9">
        <v>0.33</v>
      </c>
      <c r="F482" s="9">
        <v>0.498</v>
      </c>
      <c r="G482" s="9">
        <v>0.53800000000000003</v>
      </c>
    </row>
    <row r="483" spans="1:7" x14ac:dyDescent="0.25">
      <c r="A483" s="9">
        <v>3.9750000000000001</v>
      </c>
      <c r="B483" s="9">
        <v>0.63500000000000001</v>
      </c>
      <c r="C483" s="9">
        <v>0.70699999999999996</v>
      </c>
      <c r="D483" s="9">
        <v>0.27500000000000002</v>
      </c>
      <c r="E483" s="9">
        <v>0.33100000000000002</v>
      </c>
      <c r="F483" s="9">
        <v>0.498</v>
      </c>
      <c r="G483" s="9">
        <v>0.54</v>
      </c>
    </row>
    <row r="484" spans="1:7" x14ac:dyDescent="0.25">
      <c r="A484" s="9">
        <v>3.9833333299999998</v>
      </c>
      <c r="B484" s="9">
        <v>0.63500000000000001</v>
      </c>
      <c r="C484" s="9">
        <v>0.70699999999999996</v>
      </c>
      <c r="D484" s="9">
        <v>0.27500000000000002</v>
      </c>
      <c r="E484" s="9">
        <v>0.33200000000000002</v>
      </c>
      <c r="F484" s="9">
        <v>0.499</v>
      </c>
      <c r="G484" s="9">
        <v>0.54</v>
      </c>
    </row>
    <row r="485" spans="1:7" x14ac:dyDescent="0.25">
      <c r="A485" s="9">
        <v>3.9916666699999999</v>
      </c>
      <c r="B485" s="9">
        <v>0.63500000000000001</v>
      </c>
      <c r="C485" s="9">
        <v>0.70699999999999996</v>
      </c>
      <c r="D485" s="9">
        <v>0.27500000000000002</v>
      </c>
      <c r="E485" s="9">
        <v>0.33100000000000002</v>
      </c>
      <c r="F485" s="9">
        <v>0.498</v>
      </c>
      <c r="G485" s="9">
        <v>0.54</v>
      </c>
    </row>
    <row r="486" spans="1:7" x14ac:dyDescent="0.25">
      <c r="A486" s="9">
        <v>4</v>
      </c>
      <c r="B486" s="9">
        <v>0.63500000000000001</v>
      </c>
      <c r="C486" s="9">
        <v>0.70699999999999996</v>
      </c>
      <c r="D486" s="9">
        <v>0.27400000000000002</v>
      </c>
      <c r="E486" s="9">
        <v>0.33100000000000002</v>
      </c>
      <c r="F486" s="9">
        <v>0.499</v>
      </c>
      <c r="G486" s="9">
        <v>0.5370000000000000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34998626667073579"/>
  </sheetPr>
  <dimension ref="A1:Q11"/>
  <sheetViews>
    <sheetView workbookViewId="0">
      <selection activeCell="F26" sqref="F26"/>
    </sheetView>
  </sheetViews>
  <sheetFormatPr baseColWidth="10" defaultRowHeight="15" x14ac:dyDescent="0.25"/>
  <sheetData>
    <row r="1" spans="1:17" x14ac:dyDescent="0.25">
      <c r="A1" s="3" t="s">
        <v>377</v>
      </c>
    </row>
    <row r="2" spans="1:17" ht="15" customHeight="1" x14ac:dyDescent="0.25">
      <c r="A2" s="29"/>
    </row>
    <row r="4" spans="1:17" x14ac:dyDescent="0.25">
      <c r="A4" t="s">
        <v>378</v>
      </c>
      <c r="I4" t="s">
        <v>391</v>
      </c>
    </row>
    <row r="6" spans="1:17" x14ac:dyDescent="0.25">
      <c r="B6" s="12" t="s">
        <v>379</v>
      </c>
      <c r="C6" s="12" t="s">
        <v>380</v>
      </c>
      <c r="D6" s="12" t="s">
        <v>381</v>
      </c>
      <c r="E6" s="12" t="s">
        <v>382</v>
      </c>
      <c r="F6" s="12" t="s">
        <v>383</v>
      </c>
      <c r="G6" s="12" t="s">
        <v>293</v>
      </c>
      <c r="I6" s="12"/>
      <c r="J6" s="84" t="s">
        <v>261</v>
      </c>
      <c r="K6" s="84"/>
      <c r="L6" s="84"/>
      <c r="M6" s="84"/>
      <c r="N6" s="84" t="s">
        <v>262</v>
      </c>
      <c r="O6" s="84"/>
      <c r="P6" s="84"/>
      <c r="Q6" s="84"/>
    </row>
    <row r="7" spans="1:17" x14ac:dyDescent="0.25">
      <c r="A7" t="s">
        <v>384</v>
      </c>
      <c r="B7" s="9">
        <v>0.22023699999999999</v>
      </c>
      <c r="C7" s="9">
        <v>1.9400999999999999</v>
      </c>
      <c r="D7" s="9">
        <v>3.57863</v>
      </c>
      <c r="E7" s="9">
        <v>1.9665999999999999</v>
      </c>
      <c r="F7" s="9">
        <v>0.66162600000000005</v>
      </c>
      <c r="G7" s="9">
        <v>0.63329599999999997</v>
      </c>
      <c r="I7" s="13" t="s">
        <v>389</v>
      </c>
      <c r="J7" s="9">
        <v>0.33172699999999999</v>
      </c>
      <c r="K7" s="9">
        <v>0.13067999999999999</v>
      </c>
      <c r="L7" s="9">
        <v>0.14164599999999999</v>
      </c>
      <c r="M7" s="9">
        <v>0.179114</v>
      </c>
      <c r="N7" s="9">
        <v>0.34909000000000001</v>
      </c>
      <c r="O7" s="9">
        <v>1.30223</v>
      </c>
      <c r="P7" s="9">
        <v>1.7116400000000001</v>
      </c>
      <c r="Q7" s="9">
        <v>1.9428399999999999</v>
      </c>
    </row>
    <row r="8" spans="1:17" x14ac:dyDescent="0.25">
      <c r="A8" t="s">
        <v>385</v>
      </c>
      <c r="B8" s="9">
        <v>6.5796999999999994E-2</v>
      </c>
      <c r="C8" s="9">
        <v>2.90055</v>
      </c>
      <c r="D8" s="9">
        <v>0.56567199999999995</v>
      </c>
      <c r="E8" s="9">
        <v>1.10484</v>
      </c>
      <c r="F8" s="9">
        <v>0.112403</v>
      </c>
      <c r="G8" s="9">
        <v>0.19008</v>
      </c>
      <c r="I8" s="13" t="s">
        <v>390</v>
      </c>
      <c r="J8" s="9">
        <v>4.1123100000000003E-2</v>
      </c>
      <c r="K8" s="9">
        <v>0.151699</v>
      </c>
      <c r="L8" s="9">
        <v>0.18368300000000001</v>
      </c>
      <c r="M8" s="9">
        <v>0.26044699999999998</v>
      </c>
      <c r="N8" s="9">
        <v>1.8688199999999999</v>
      </c>
      <c r="O8" s="9">
        <v>2.89507</v>
      </c>
      <c r="P8" s="9">
        <v>1.11398</v>
      </c>
      <c r="Q8" s="9">
        <v>2.62731</v>
      </c>
    </row>
    <row r="9" spans="1:17" x14ac:dyDescent="0.25">
      <c r="A9" t="s">
        <v>386</v>
      </c>
      <c r="B9" s="9">
        <v>0.50170199999999998</v>
      </c>
      <c r="C9" s="9">
        <v>4.4550099999999997</v>
      </c>
      <c r="D9" s="9">
        <v>4.6569700000000003</v>
      </c>
      <c r="E9" s="9">
        <v>3.2706599999999999</v>
      </c>
      <c r="F9" s="9">
        <v>0.86358599999999996</v>
      </c>
      <c r="G9" s="9">
        <v>1.7920499999999999</v>
      </c>
    </row>
    <row r="10" spans="1:17" x14ac:dyDescent="0.25">
      <c r="A10" t="s">
        <v>387</v>
      </c>
      <c r="B10" s="9">
        <v>0.19008</v>
      </c>
      <c r="C10" s="9">
        <v>3.0220899999999999</v>
      </c>
      <c r="D10" s="9">
        <v>0.62689899999999998</v>
      </c>
      <c r="E10" s="9">
        <v>3.9295400000000001E-2</v>
      </c>
      <c r="F10" s="9">
        <v>0.63329599999999997</v>
      </c>
      <c r="G10" s="9">
        <v>8.6815500000000004E-2</v>
      </c>
    </row>
    <row r="11" spans="1:17" x14ac:dyDescent="0.25">
      <c r="A11" t="s">
        <v>388</v>
      </c>
      <c r="B11" s="9">
        <v>9.5953999999999998E-2</v>
      </c>
      <c r="C11" s="9">
        <v>1.9410099999999999</v>
      </c>
      <c r="D11" s="9">
        <v>0.67441899999999999</v>
      </c>
      <c r="E11" s="9">
        <v>0.17180300000000001</v>
      </c>
      <c r="F11" s="9">
        <v>9.9609400000000001E-2</v>
      </c>
      <c r="G11" s="9">
        <v>4.7520100000000003E-2</v>
      </c>
    </row>
  </sheetData>
  <mergeCells count="2">
    <mergeCell ref="J6:M6"/>
    <mergeCell ref="N6:Q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34998626667073579"/>
  </sheetPr>
  <dimension ref="A1:M15"/>
  <sheetViews>
    <sheetView workbookViewId="0">
      <selection activeCell="L15" sqref="L15"/>
    </sheetView>
  </sheetViews>
  <sheetFormatPr baseColWidth="10" defaultRowHeight="15" x14ac:dyDescent="0.25"/>
  <sheetData>
    <row r="1" spans="1:13" x14ac:dyDescent="0.25">
      <c r="A1" s="11" t="s">
        <v>392</v>
      </c>
    </row>
    <row r="4" spans="1:13" x14ac:dyDescent="0.25">
      <c r="A4" t="s">
        <v>396</v>
      </c>
      <c r="G4" t="s">
        <v>397</v>
      </c>
    </row>
    <row r="8" spans="1:13" x14ac:dyDescent="0.25">
      <c r="B8" s="12" t="s">
        <v>393</v>
      </c>
      <c r="C8" s="12" t="s">
        <v>394</v>
      </c>
      <c r="D8" s="12" t="s">
        <v>395</v>
      </c>
      <c r="E8" s="12" t="s">
        <v>381</v>
      </c>
      <c r="H8" s="12" t="s">
        <v>393</v>
      </c>
      <c r="I8" s="12" t="s">
        <v>394</v>
      </c>
      <c r="J8" s="12" t="s">
        <v>395</v>
      </c>
      <c r="K8" s="12" t="s">
        <v>381</v>
      </c>
    </row>
    <row r="9" spans="1:13" x14ac:dyDescent="0.25">
      <c r="B9" s="9">
        <v>0.84804999999999997</v>
      </c>
      <c r="C9" s="9">
        <v>0.90745100000000001</v>
      </c>
      <c r="D9" s="9">
        <v>0.33629599999999998</v>
      </c>
      <c r="E9" s="9">
        <v>0.226634</v>
      </c>
      <c r="H9" s="9">
        <v>0</v>
      </c>
      <c r="I9" s="9">
        <v>0</v>
      </c>
      <c r="J9" s="9">
        <v>2</v>
      </c>
      <c r="K9" s="9">
        <v>0</v>
      </c>
      <c r="M9" t="s">
        <v>280</v>
      </c>
    </row>
    <row r="10" spans="1:13" x14ac:dyDescent="0.25">
      <c r="B10" s="9">
        <v>1.5380100000000001</v>
      </c>
      <c r="C10" s="9">
        <v>0.39204099999999997</v>
      </c>
      <c r="D10" s="9">
        <v>9.7781699999999999E-2</v>
      </c>
      <c r="E10" s="9">
        <v>1.8276899999999999E-2</v>
      </c>
      <c r="H10" s="9">
        <v>0</v>
      </c>
      <c r="I10" s="9">
        <v>0</v>
      </c>
      <c r="J10" s="9">
        <v>1</v>
      </c>
      <c r="K10" s="9">
        <v>1</v>
      </c>
      <c r="M10" s="14" t="s">
        <v>281</v>
      </c>
    </row>
    <row r="11" spans="1:13" x14ac:dyDescent="0.25">
      <c r="B11" s="9">
        <v>0.22115099999999999</v>
      </c>
      <c r="C11" s="9">
        <v>0.31253599999999998</v>
      </c>
      <c r="D11" s="9">
        <v>0.1188</v>
      </c>
      <c r="E11" s="9">
        <v>0.24399699999999999</v>
      </c>
      <c r="H11" s="9">
        <v>0</v>
      </c>
      <c r="I11" s="9">
        <v>0</v>
      </c>
      <c r="J11" s="9">
        <v>0</v>
      </c>
      <c r="K11" s="9">
        <v>1</v>
      </c>
      <c r="M11" t="s">
        <v>282</v>
      </c>
    </row>
    <row r="12" spans="1:13" x14ac:dyDescent="0.25">
      <c r="B12" s="9">
        <v>0.163579</v>
      </c>
      <c r="C12" s="9">
        <v>0.50992700000000002</v>
      </c>
      <c r="D12" s="9">
        <v>3.65539E-2</v>
      </c>
      <c r="E12" s="9">
        <v>8.6815500000000004E-2</v>
      </c>
      <c r="H12" s="9">
        <v>0</v>
      </c>
      <c r="I12" s="9">
        <v>0</v>
      </c>
      <c r="J12" s="9">
        <v>1</v>
      </c>
      <c r="K12" s="9">
        <v>1</v>
      </c>
      <c r="M12" t="s">
        <v>283</v>
      </c>
    </row>
    <row r="13" spans="1:13" x14ac:dyDescent="0.25">
      <c r="B13" s="9">
        <v>4.1059200000000002</v>
      </c>
      <c r="C13" s="9">
        <v>1.06646</v>
      </c>
      <c r="D13" s="9">
        <v>0.542825</v>
      </c>
      <c r="E13" s="9">
        <v>0.18185599999999999</v>
      </c>
      <c r="H13" s="9">
        <v>1</v>
      </c>
      <c r="I13" s="9">
        <v>0</v>
      </c>
      <c r="J13" s="9">
        <v>0</v>
      </c>
      <c r="K13" s="9">
        <v>0</v>
      </c>
    </row>
    <row r="14" spans="1:13" x14ac:dyDescent="0.25">
      <c r="B14" s="9">
        <v>1.69245</v>
      </c>
      <c r="C14" s="9"/>
      <c r="D14" s="9">
        <v>5.6658500000000001E-2</v>
      </c>
      <c r="E14" s="9">
        <v>9.7781699999999999E-2</v>
      </c>
      <c r="H14" s="9">
        <v>0</v>
      </c>
      <c r="I14" s="9"/>
      <c r="J14" s="9">
        <v>1</v>
      </c>
      <c r="K14" s="9">
        <v>1</v>
      </c>
    </row>
    <row r="15" spans="1:13" x14ac:dyDescent="0.25">
      <c r="H15" s="9"/>
      <c r="I15" s="9"/>
      <c r="J15" s="9"/>
      <c r="K15" s="9">
        <v>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34998626667073579"/>
  </sheetPr>
  <dimension ref="A1:P120"/>
  <sheetViews>
    <sheetView workbookViewId="0">
      <selection activeCell="O113" sqref="O113"/>
    </sheetView>
  </sheetViews>
  <sheetFormatPr baseColWidth="10" defaultRowHeight="15" x14ac:dyDescent="0.25"/>
  <sheetData>
    <row r="1" spans="1:16" x14ac:dyDescent="0.25">
      <c r="A1" s="11" t="s">
        <v>242</v>
      </c>
    </row>
    <row r="3" spans="1:16" x14ac:dyDescent="0.25">
      <c r="E3" s="83" t="s">
        <v>0</v>
      </c>
      <c r="F3" s="83"/>
      <c r="G3" s="83"/>
      <c r="H3" s="83"/>
      <c r="I3" s="83"/>
      <c r="J3" s="83"/>
      <c r="K3" s="83"/>
      <c r="L3" s="83"/>
      <c r="M3" s="83"/>
      <c r="N3" s="83"/>
      <c r="O3" s="83"/>
      <c r="P3" s="83"/>
    </row>
    <row r="4" spans="1:16" x14ac:dyDescent="0.25">
      <c r="E4" s="83" t="s">
        <v>1</v>
      </c>
      <c r="F4" s="83"/>
      <c r="G4" s="83"/>
      <c r="H4" s="83" t="s">
        <v>2</v>
      </c>
      <c r="I4" s="83"/>
      <c r="J4" s="83"/>
      <c r="K4" s="83" t="s">
        <v>3</v>
      </c>
      <c r="L4" s="83"/>
      <c r="M4" s="83"/>
      <c r="N4" s="83" t="s">
        <v>249</v>
      </c>
      <c r="O4" s="83"/>
      <c r="P4" s="83"/>
    </row>
    <row r="5" spans="1:16" x14ac:dyDescent="0.25">
      <c r="B5" t="s">
        <v>4</v>
      </c>
      <c r="C5" t="s">
        <v>5</v>
      </c>
      <c r="D5" t="s">
        <v>6</v>
      </c>
      <c r="E5">
        <v>1</v>
      </c>
      <c r="F5">
        <v>2</v>
      </c>
      <c r="G5">
        <v>3</v>
      </c>
      <c r="H5">
        <v>1</v>
      </c>
      <c r="I5">
        <v>2</v>
      </c>
      <c r="J5">
        <v>3</v>
      </c>
      <c r="K5">
        <v>1</v>
      </c>
      <c r="L5">
        <v>2</v>
      </c>
      <c r="M5">
        <v>3</v>
      </c>
      <c r="N5">
        <v>1</v>
      </c>
      <c r="O5">
        <v>2</v>
      </c>
      <c r="P5">
        <v>3</v>
      </c>
    </row>
    <row r="6" spans="1:16" x14ac:dyDescent="0.25">
      <c r="B6" t="s">
        <v>7</v>
      </c>
      <c r="C6" t="s">
        <v>8</v>
      </c>
      <c r="D6" t="s">
        <v>9</v>
      </c>
      <c r="E6">
        <v>465901</v>
      </c>
      <c r="F6">
        <v>340202</v>
      </c>
      <c r="G6">
        <v>294096</v>
      </c>
      <c r="H6">
        <v>210720</v>
      </c>
      <c r="I6">
        <v>481658</v>
      </c>
      <c r="J6">
        <v>262335</v>
      </c>
      <c r="K6">
        <v>185090</v>
      </c>
      <c r="L6">
        <v>246676</v>
      </c>
      <c r="M6">
        <v>293262</v>
      </c>
      <c r="N6">
        <v>299957</v>
      </c>
      <c r="O6">
        <v>414753</v>
      </c>
      <c r="P6">
        <v>355970</v>
      </c>
    </row>
    <row r="7" spans="1:16" x14ac:dyDescent="0.25">
      <c r="B7" t="s">
        <v>10</v>
      </c>
      <c r="C7" t="s">
        <v>11</v>
      </c>
      <c r="D7" t="s">
        <v>9</v>
      </c>
      <c r="E7">
        <v>109075</v>
      </c>
      <c r="F7">
        <v>95434.1</v>
      </c>
      <c r="G7">
        <v>107376</v>
      </c>
      <c r="H7">
        <v>65537.5</v>
      </c>
      <c r="I7">
        <v>219206</v>
      </c>
      <c r="J7">
        <v>111542</v>
      </c>
      <c r="K7">
        <v>42595.3</v>
      </c>
      <c r="L7">
        <v>72562.600000000006</v>
      </c>
      <c r="M7">
        <v>121320</v>
      </c>
      <c r="N7">
        <v>96183.1</v>
      </c>
      <c r="O7">
        <v>131906</v>
      </c>
      <c r="P7">
        <v>101664</v>
      </c>
    </row>
    <row r="8" spans="1:16" x14ac:dyDescent="0.25">
      <c r="B8" t="s">
        <v>12</v>
      </c>
      <c r="C8" t="s">
        <v>13</v>
      </c>
      <c r="D8" t="s">
        <v>9</v>
      </c>
      <c r="E8">
        <v>79084.3</v>
      </c>
      <c r="F8">
        <v>25998.5</v>
      </c>
      <c r="G8">
        <v>17766</v>
      </c>
      <c r="H8">
        <v>48629</v>
      </c>
      <c r="I8">
        <v>30075.599999999999</v>
      </c>
      <c r="J8">
        <v>16828.3</v>
      </c>
      <c r="K8">
        <v>54490.9</v>
      </c>
      <c r="L8">
        <v>17607</v>
      </c>
      <c r="M8">
        <v>16014.4</v>
      </c>
      <c r="N8">
        <v>87134.2</v>
      </c>
      <c r="O8">
        <v>20884.7</v>
      </c>
      <c r="P8">
        <v>14412.6</v>
      </c>
    </row>
    <row r="9" spans="1:16" x14ac:dyDescent="0.25">
      <c r="B9" t="s">
        <v>14</v>
      </c>
      <c r="C9" t="s">
        <v>15</v>
      </c>
      <c r="D9" t="s">
        <v>9</v>
      </c>
      <c r="E9">
        <v>202325</v>
      </c>
      <c r="F9">
        <v>48900.2</v>
      </c>
      <c r="G9">
        <v>37381.599999999999</v>
      </c>
      <c r="H9">
        <v>236804</v>
      </c>
      <c r="I9">
        <v>111718</v>
      </c>
      <c r="J9">
        <v>58785</v>
      </c>
      <c r="K9">
        <v>121823</v>
      </c>
      <c r="L9">
        <v>56064.7</v>
      </c>
      <c r="M9">
        <v>48449.3</v>
      </c>
      <c r="N9">
        <v>171431</v>
      </c>
      <c r="O9">
        <v>58754.7</v>
      </c>
      <c r="P9">
        <v>42902.2</v>
      </c>
    </row>
    <row r="10" spans="1:16" x14ac:dyDescent="0.25">
      <c r="B10" t="s">
        <v>16</v>
      </c>
      <c r="C10" t="s">
        <v>17</v>
      </c>
      <c r="D10" t="s">
        <v>9</v>
      </c>
      <c r="E10">
        <v>18270.599999999999</v>
      </c>
      <c r="F10">
        <v>3346.68</v>
      </c>
      <c r="G10">
        <v>1772.99</v>
      </c>
      <c r="H10">
        <v>10132.700000000001</v>
      </c>
      <c r="I10">
        <v>2678.93</v>
      </c>
      <c r="J10">
        <v>0</v>
      </c>
      <c r="K10">
        <v>11554</v>
      </c>
      <c r="L10">
        <v>3966.61</v>
      </c>
      <c r="M10">
        <v>1868.7</v>
      </c>
      <c r="N10">
        <v>11646.2</v>
      </c>
      <c r="O10">
        <v>3561.15</v>
      </c>
      <c r="P10">
        <v>4760.3</v>
      </c>
    </row>
    <row r="11" spans="1:16" x14ac:dyDescent="0.25">
      <c r="B11" t="s">
        <v>18</v>
      </c>
      <c r="C11" t="s">
        <v>19</v>
      </c>
      <c r="D11" t="s">
        <v>9</v>
      </c>
      <c r="E11" s="2">
        <v>16179.8</v>
      </c>
      <c r="F11">
        <v>37557.599999999999</v>
      </c>
      <c r="G11" s="2">
        <v>59802.7</v>
      </c>
      <c r="H11" s="2">
        <v>20252.8</v>
      </c>
      <c r="I11" s="2">
        <v>22147</v>
      </c>
      <c r="J11" s="2">
        <v>26148.3</v>
      </c>
      <c r="K11" s="2">
        <v>16032.6</v>
      </c>
      <c r="L11" s="2">
        <v>28934.799999999999</v>
      </c>
      <c r="M11" s="2">
        <v>31731.200000000001</v>
      </c>
      <c r="N11" s="2">
        <v>30270</v>
      </c>
      <c r="O11">
        <v>31621.3</v>
      </c>
      <c r="P11">
        <v>29807</v>
      </c>
    </row>
    <row r="12" spans="1:16" x14ac:dyDescent="0.25">
      <c r="B12" t="s">
        <v>20</v>
      </c>
      <c r="C12" t="s">
        <v>21</v>
      </c>
      <c r="D12" t="s">
        <v>9</v>
      </c>
      <c r="E12" s="2">
        <v>110376</v>
      </c>
      <c r="F12">
        <v>490968</v>
      </c>
      <c r="G12" s="2">
        <v>368443</v>
      </c>
      <c r="H12" s="2">
        <v>322187</v>
      </c>
      <c r="I12" s="2">
        <v>260987</v>
      </c>
      <c r="J12" s="2">
        <v>258263</v>
      </c>
      <c r="K12" s="2">
        <v>38625</v>
      </c>
      <c r="L12" s="2">
        <v>408752</v>
      </c>
      <c r="M12" s="2">
        <v>181520</v>
      </c>
      <c r="N12" s="2">
        <v>119542</v>
      </c>
      <c r="O12">
        <v>283402</v>
      </c>
      <c r="P12">
        <v>222513</v>
      </c>
    </row>
    <row r="13" spans="1:16" x14ac:dyDescent="0.25">
      <c r="B13" t="s">
        <v>22</v>
      </c>
      <c r="C13" t="s">
        <v>23</v>
      </c>
      <c r="D13" t="s">
        <v>9</v>
      </c>
      <c r="E13">
        <v>14807.6</v>
      </c>
      <c r="F13">
        <v>22543</v>
      </c>
      <c r="G13">
        <v>29593.1</v>
      </c>
      <c r="H13">
        <v>17073.099999999999</v>
      </c>
      <c r="I13">
        <v>28713.9</v>
      </c>
      <c r="J13">
        <v>9333.01</v>
      </c>
      <c r="K13">
        <v>20191.900000000001</v>
      </c>
      <c r="L13">
        <v>44584.5</v>
      </c>
      <c r="M13">
        <v>20098.7</v>
      </c>
      <c r="N13">
        <v>25260.3</v>
      </c>
      <c r="O13">
        <v>17842.400000000001</v>
      </c>
      <c r="P13">
        <v>34041.599999999999</v>
      </c>
    </row>
    <row r="14" spans="1:16" x14ac:dyDescent="0.25">
      <c r="B14" t="s">
        <v>24</v>
      </c>
      <c r="C14" t="s">
        <v>25</v>
      </c>
      <c r="D14" t="s">
        <v>9</v>
      </c>
      <c r="E14">
        <v>101081</v>
      </c>
      <c r="F14">
        <v>4032.07</v>
      </c>
      <c r="G14">
        <v>8979.52</v>
      </c>
      <c r="H14">
        <v>120623</v>
      </c>
      <c r="I14">
        <v>11438.6</v>
      </c>
      <c r="J14">
        <v>8451.48</v>
      </c>
      <c r="K14">
        <v>76887.399999999994</v>
      </c>
      <c r="L14">
        <v>7482.74</v>
      </c>
      <c r="M14">
        <v>7735</v>
      </c>
      <c r="N14">
        <v>114523</v>
      </c>
      <c r="O14">
        <v>8055.04</v>
      </c>
      <c r="P14">
        <v>13417</v>
      </c>
    </row>
    <row r="15" spans="1:16" x14ac:dyDescent="0.25">
      <c r="B15" s="3" t="s">
        <v>26</v>
      </c>
      <c r="E15">
        <f t="shared" ref="E15:M15" si="0">SUM(E6:E14)</f>
        <v>1117100.3</v>
      </c>
      <c r="F15">
        <f t="shared" si="0"/>
        <v>1068982.1500000001</v>
      </c>
      <c r="G15">
        <f t="shared" si="0"/>
        <v>925210.91</v>
      </c>
      <c r="H15">
        <f t="shared" si="0"/>
        <v>1051959.1000000001</v>
      </c>
      <c r="I15">
        <f t="shared" si="0"/>
        <v>1168623.03</v>
      </c>
      <c r="J15">
        <f t="shared" si="0"/>
        <v>751686.09</v>
      </c>
      <c r="K15">
        <f t="shared" si="0"/>
        <v>567290.1</v>
      </c>
      <c r="L15">
        <f t="shared" si="0"/>
        <v>886630.95</v>
      </c>
      <c r="M15">
        <f t="shared" si="0"/>
        <v>721999.3</v>
      </c>
      <c r="N15">
        <f t="shared" ref="N15:P15" si="1">SUM(N6:N14)</f>
        <v>955946.8</v>
      </c>
      <c r="O15">
        <f t="shared" si="1"/>
        <v>970780.29</v>
      </c>
      <c r="P15">
        <f t="shared" si="1"/>
        <v>819487.7</v>
      </c>
    </row>
    <row r="16" spans="1:16" x14ac:dyDescent="0.25">
      <c r="B16" t="s">
        <v>27</v>
      </c>
      <c r="C16" t="s">
        <v>28</v>
      </c>
      <c r="D16" t="s">
        <v>29</v>
      </c>
      <c r="E16">
        <v>54514.7</v>
      </c>
      <c r="F16">
        <v>60303.1</v>
      </c>
      <c r="G16">
        <v>68821.600000000006</v>
      </c>
      <c r="H16">
        <v>44680</v>
      </c>
      <c r="I16">
        <v>107795</v>
      </c>
      <c r="J16">
        <v>84162.8</v>
      </c>
      <c r="K16">
        <v>39721.5</v>
      </c>
      <c r="L16">
        <v>52664.5</v>
      </c>
      <c r="M16">
        <v>58254.3</v>
      </c>
      <c r="N16">
        <v>35072.300000000003</v>
      </c>
      <c r="O16">
        <v>87115.1</v>
      </c>
      <c r="P16">
        <v>66648.5</v>
      </c>
    </row>
    <row r="17" spans="2:16" x14ac:dyDescent="0.25">
      <c r="B17" t="s">
        <v>30</v>
      </c>
      <c r="C17" t="s">
        <v>31</v>
      </c>
      <c r="D17" t="s">
        <v>29</v>
      </c>
      <c r="E17">
        <v>3807.83</v>
      </c>
      <c r="F17">
        <v>12487.8</v>
      </c>
      <c r="G17">
        <v>17286.400000000001</v>
      </c>
      <c r="H17">
        <v>5132.3500000000004</v>
      </c>
      <c r="I17">
        <v>10817.2</v>
      </c>
      <c r="J17">
        <v>20680.099999999999</v>
      </c>
      <c r="K17">
        <v>4963.07</v>
      </c>
      <c r="L17">
        <v>12438.1</v>
      </c>
      <c r="M17">
        <v>23739.3</v>
      </c>
      <c r="N17">
        <v>5661.26</v>
      </c>
      <c r="O17">
        <v>12801.4</v>
      </c>
      <c r="P17">
        <v>18579.599999999999</v>
      </c>
    </row>
    <row r="18" spans="2:16" x14ac:dyDescent="0.25">
      <c r="B18" t="s">
        <v>32</v>
      </c>
      <c r="C18" t="s">
        <v>33</v>
      </c>
      <c r="D18" t="s">
        <v>29</v>
      </c>
      <c r="E18">
        <v>1243.19</v>
      </c>
      <c r="F18">
        <v>2012.97</v>
      </c>
      <c r="G18">
        <v>1019.91</v>
      </c>
      <c r="H18">
        <v>1098.21</v>
      </c>
      <c r="I18">
        <v>0</v>
      </c>
      <c r="J18">
        <v>0</v>
      </c>
      <c r="K18">
        <v>1868.95</v>
      </c>
      <c r="L18">
        <v>1773.29</v>
      </c>
      <c r="M18">
        <v>1273.54</v>
      </c>
      <c r="N18">
        <v>0</v>
      </c>
      <c r="O18">
        <v>1545.22</v>
      </c>
      <c r="P18">
        <v>995.41899999999998</v>
      </c>
    </row>
    <row r="19" spans="2:16" x14ac:dyDescent="0.25">
      <c r="B19" t="s">
        <v>34</v>
      </c>
      <c r="C19" t="s">
        <v>35</v>
      </c>
      <c r="D19" t="s">
        <v>29</v>
      </c>
      <c r="E19">
        <v>260749</v>
      </c>
      <c r="F19">
        <v>265537</v>
      </c>
      <c r="G19">
        <v>216157</v>
      </c>
      <c r="H19">
        <v>285774</v>
      </c>
      <c r="I19">
        <v>194957</v>
      </c>
      <c r="J19">
        <v>208123</v>
      </c>
      <c r="K19">
        <v>373326</v>
      </c>
      <c r="L19">
        <v>216354</v>
      </c>
      <c r="M19">
        <v>101972</v>
      </c>
      <c r="N19">
        <v>157934</v>
      </c>
      <c r="O19">
        <v>141421</v>
      </c>
      <c r="P19">
        <v>90849.3</v>
      </c>
    </row>
    <row r="20" spans="2:16" x14ac:dyDescent="0.25">
      <c r="B20" t="s">
        <v>36</v>
      </c>
      <c r="C20" t="s">
        <v>37</v>
      </c>
      <c r="D20" t="s">
        <v>29</v>
      </c>
      <c r="E20">
        <v>212881</v>
      </c>
      <c r="F20">
        <v>219236</v>
      </c>
      <c r="G20">
        <v>245415</v>
      </c>
      <c r="H20">
        <v>239032</v>
      </c>
      <c r="I20">
        <v>212776</v>
      </c>
      <c r="J20">
        <v>179222</v>
      </c>
      <c r="K20">
        <v>313490</v>
      </c>
      <c r="L20">
        <v>185536</v>
      </c>
      <c r="M20">
        <v>91974</v>
      </c>
      <c r="N20">
        <v>214601</v>
      </c>
      <c r="O20">
        <v>130958</v>
      </c>
      <c r="P20">
        <v>101009</v>
      </c>
    </row>
    <row r="21" spans="2:16" x14ac:dyDescent="0.25">
      <c r="B21" t="s">
        <v>38</v>
      </c>
      <c r="C21" t="s">
        <v>39</v>
      </c>
      <c r="D21" t="s">
        <v>29</v>
      </c>
      <c r="E21">
        <v>542275</v>
      </c>
      <c r="F21">
        <v>598190</v>
      </c>
      <c r="G21">
        <v>498488</v>
      </c>
      <c r="H21">
        <v>748836</v>
      </c>
      <c r="I21">
        <v>627316</v>
      </c>
      <c r="J21">
        <v>364419</v>
      </c>
      <c r="K21">
        <v>779770</v>
      </c>
      <c r="L21">
        <v>459358</v>
      </c>
      <c r="M21">
        <v>240809</v>
      </c>
      <c r="N21">
        <v>595340</v>
      </c>
      <c r="O21">
        <v>307962</v>
      </c>
      <c r="P21">
        <v>200602</v>
      </c>
    </row>
    <row r="22" spans="2:16" x14ac:dyDescent="0.25">
      <c r="B22" t="s">
        <v>40</v>
      </c>
      <c r="C22" t="s">
        <v>41</v>
      </c>
      <c r="D22" t="s">
        <v>29</v>
      </c>
      <c r="E22">
        <v>28559</v>
      </c>
      <c r="F22">
        <v>18008.5</v>
      </c>
      <c r="G22">
        <v>26799.5</v>
      </c>
      <c r="H22">
        <v>27122.1</v>
      </c>
      <c r="I22">
        <v>28253.5</v>
      </c>
      <c r="J22">
        <v>17259.2</v>
      </c>
      <c r="K22">
        <v>157320</v>
      </c>
      <c r="L22">
        <v>15018.3</v>
      </c>
      <c r="M22">
        <v>13803.2</v>
      </c>
      <c r="N22">
        <v>61385.7</v>
      </c>
      <c r="O22">
        <v>19597.099999999999</v>
      </c>
      <c r="P22">
        <v>18853.400000000001</v>
      </c>
    </row>
    <row r="23" spans="2:16" x14ac:dyDescent="0.25">
      <c r="B23" t="s">
        <v>42</v>
      </c>
      <c r="C23" t="s">
        <v>43</v>
      </c>
      <c r="D23" t="s">
        <v>29</v>
      </c>
      <c r="E23">
        <v>9909.43</v>
      </c>
      <c r="F23">
        <v>0</v>
      </c>
      <c r="G23">
        <v>0</v>
      </c>
      <c r="H23">
        <v>8102.89</v>
      </c>
      <c r="I23">
        <v>11688</v>
      </c>
      <c r="J23">
        <v>0</v>
      </c>
      <c r="K23">
        <v>29690.1</v>
      </c>
      <c r="L23">
        <v>0</v>
      </c>
      <c r="M23">
        <v>0</v>
      </c>
      <c r="N23">
        <v>11630.6</v>
      </c>
      <c r="O23">
        <v>3417.18</v>
      </c>
      <c r="P23">
        <v>0</v>
      </c>
    </row>
    <row r="24" spans="2:16" x14ac:dyDescent="0.25">
      <c r="B24" t="s">
        <v>44</v>
      </c>
      <c r="C24" t="s">
        <v>45</v>
      </c>
      <c r="D24" t="s">
        <v>29</v>
      </c>
      <c r="E24">
        <v>84172.7</v>
      </c>
      <c r="F24">
        <v>147498</v>
      </c>
      <c r="G24">
        <v>179623</v>
      </c>
      <c r="H24">
        <v>68866.100000000006</v>
      </c>
      <c r="I24">
        <v>96555.4</v>
      </c>
      <c r="J24">
        <v>43324</v>
      </c>
      <c r="K24">
        <v>74399.5</v>
      </c>
      <c r="L24">
        <v>65362.8</v>
      </c>
      <c r="M24">
        <v>49698.7</v>
      </c>
      <c r="N24">
        <v>177885</v>
      </c>
      <c r="O24">
        <v>127722</v>
      </c>
      <c r="P24">
        <v>95791.4</v>
      </c>
    </row>
    <row r="25" spans="2:16" x14ac:dyDescent="0.25">
      <c r="B25" t="s">
        <v>46</v>
      </c>
      <c r="C25" t="s">
        <v>47</v>
      </c>
      <c r="D25" t="s">
        <v>29</v>
      </c>
      <c r="E25">
        <v>251655</v>
      </c>
      <c r="F25">
        <v>127074</v>
      </c>
      <c r="G25">
        <v>173584</v>
      </c>
      <c r="H25">
        <v>94577.9</v>
      </c>
      <c r="I25">
        <v>30206.1</v>
      </c>
      <c r="J25">
        <v>16214.2</v>
      </c>
      <c r="K25">
        <v>127479</v>
      </c>
      <c r="L25">
        <v>24563.9</v>
      </c>
      <c r="M25">
        <v>20392.3</v>
      </c>
      <c r="N25">
        <v>139153</v>
      </c>
      <c r="O25">
        <v>30787.3</v>
      </c>
      <c r="P25">
        <v>17347.900000000001</v>
      </c>
    </row>
    <row r="26" spans="2:16" x14ac:dyDescent="0.25">
      <c r="B26" t="s">
        <v>48</v>
      </c>
      <c r="C26" t="s">
        <v>49</v>
      </c>
      <c r="D26" t="s">
        <v>29</v>
      </c>
      <c r="E26">
        <v>54738.400000000001</v>
      </c>
      <c r="F26">
        <v>17493.8</v>
      </c>
      <c r="G26">
        <v>17982.400000000001</v>
      </c>
      <c r="H26">
        <v>59656.3</v>
      </c>
      <c r="I26">
        <v>25952.6</v>
      </c>
      <c r="J26">
        <v>18218.900000000001</v>
      </c>
      <c r="K26">
        <v>48029.9</v>
      </c>
      <c r="L26">
        <v>19144.2</v>
      </c>
      <c r="M26">
        <v>13117.2</v>
      </c>
      <c r="N26">
        <v>45746.1</v>
      </c>
      <c r="O26">
        <v>19422.900000000001</v>
      </c>
      <c r="P26">
        <v>18315.900000000001</v>
      </c>
    </row>
    <row r="27" spans="2:16" x14ac:dyDescent="0.25">
      <c r="B27" s="3" t="s">
        <v>50</v>
      </c>
      <c r="E27">
        <f>SUM(E16:E26)</f>
        <v>1504505.2499999998</v>
      </c>
      <c r="H27">
        <f t="shared" ref="H27:M27" si="2">SUM(H16:H26)</f>
        <v>1582877.85</v>
      </c>
      <c r="I27">
        <f t="shared" si="2"/>
        <v>1346316.8</v>
      </c>
      <c r="J27">
        <f t="shared" si="2"/>
        <v>951623.2</v>
      </c>
      <c r="K27">
        <f t="shared" si="2"/>
        <v>1950058.02</v>
      </c>
      <c r="L27">
        <f t="shared" si="2"/>
        <v>1052213.0900000001</v>
      </c>
      <c r="M27">
        <f t="shared" si="2"/>
        <v>615033.53999999992</v>
      </c>
      <c r="N27">
        <f t="shared" ref="N27:P27" si="3">SUM(N16:N26)</f>
        <v>1444408.9600000002</v>
      </c>
      <c r="O27">
        <f t="shared" si="3"/>
        <v>882749.20000000007</v>
      </c>
      <c r="P27">
        <f t="shared" si="3"/>
        <v>628992.41900000011</v>
      </c>
    </row>
    <row r="28" spans="2:16" x14ac:dyDescent="0.25">
      <c r="B28" t="s">
        <v>51</v>
      </c>
      <c r="C28" t="s">
        <v>52</v>
      </c>
      <c r="D28" t="s">
        <v>53</v>
      </c>
      <c r="E28">
        <v>418975</v>
      </c>
      <c r="F28">
        <v>35693.599999999999</v>
      </c>
      <c r="G28">
        <v>52423.8</v>
      </c>
      <c r="H28">
        <v>532318</v>
      </c>
      <c r="I28">
        <v>47232.1</v>
      </c>
      <c r="J28">
        <v>48297.4</v>
      </c>
      <c r="K28">
        <v>336942</v>
      </c>
      <c r="L28">
        <v>25640.7</v>
      </c>
      <c r="M28">
        <v>33939.599999999999</v>
      </c>
      <c r="N28">
        <v>312405</v>
      </c>
      <c r="O28">
        <v>43081.3</v>
      </c>
      <c r="P28">
        <v>24150.7</v>
      </c>
    </row>
    <row r="29" spans="2:16" x14ac:dyDescent="0.25">
      <c r="B29" t="s">
        <v>54</v>
      </c>
      <c r="C29" t="s">
        <v>55</v>
      </c>
      <c r="D29" t="s">
        <v>53</v>
      </c>
      <c r="E29">
        <v>67281.2</v>
      </c>
      <c r="F29">
        <v>0</v>
      </c>
      <c r="G29">
        <v>0</v>
      </c>
      <c r="H29">
        <v>81960.600000000006</v>
      </c>
      <c r="I29">
        <v>0</v>
      </c>
      <c r="J29">
        <v>0</v>
      </c>
      <c r="K29">
        <v>66584.7</v>
      </c>
      <c r="L29">
        <v>0</v>
      </c>
      <c r="M29">
        <v>5682.94</v>
      </c>
      <c r="N29">
        <v>52226</v>
      </c>
      <c r="O29">
        <v>8027.64</v>
      </c>
      <c r="P29">
        <v>0</v>
      </c>
    </row>
    <row r="30" spans="2:16" x14ac:dyDescent="0.25">
      <c r="B30" t="s">
        <v>56</v>
      </c>
      <c r="C30" t="s">
        <v>57</v>
      </c>
      <c r="D30" t="s">
        <v>53</v>
      </c>
      <c r="E30">
        <v>165629</v>
      </c>
      <c r="F30">
        <v>6714.64</v>
      </c>
      <c r="G30">
        <v>2917.45</v>
      </c>
      <c r="H30">
        <v>103355</v>
      </c>
      <c r="I30">
        <v>8487.9699999999993</v>
      </c>
      <c r="J30">
        <v>4560.5600000000004</v>
      </c>
      <c r="K30">
        <v>90586.3</v>
      </c>
      <c r="L30">
        <v>3600.48</v>
      </c>
      <c r="M30">
        <v>4024.37</v>
      </c>
      <c r="N30">
        <v>94340.3</v>
      </c>
      <c r="O30">
        <v>6778.27</v>
      </c>
      <c r="P30">
        <v>3503.4</v>
      </c>
    </row>
    <row r="31" spans="2:16" x14ac:dyDescent="0.25">
      <c r="B31" t="s">
        <v>58</v>
      </c>
      <c r="C31" t="s">
        <v>59</v>
      </c>
      <c r="D31" t="s">
        <v>53</v>
      </c>
      <c r="E31">
        <v>1185110</v>
      </c>
      <c r="F31">
        <v>19401.7</v>
      </c>
      <c r="G31">
        <v>15275.1</v>
      </c>
      <c r="H31">
        <v>1820280</v>
      </c>
      <c r="I31">
        <v>28346.7</v>
      </c>
      <c r="J31">
        <v>7943.45</v>
      </c>
      <c r="K31">
        <v>1412670</v>
      </c>
      <c r="L31">
        <v>12131.5</v>
      </c>
      <c r="M31">
        <v>19398.099999999999</v>
      </c>
      <c r="N31">
        <v>798473</v>
      </c>
      <c r="O31">
        <v>19922.599999999999</v>
      </c>
      <c r="P31">
        <v>10445.299999999999</v>
      </c>
    </row>
    <row r="32" spans="2:16" x14ac:dyDescent="0.25">
      <c r="B32" t="s">
        <v>60</v>
      </c>
      <c r="C32" t="s">
        <v>61</v>
      </c>
      <c r="D32" t="s">
        <v>53</v>
      </c>
      <c r="E32">
        <v>104179</v>
      </c>
      <c r="F32">
        <v>4587.87</v>
      </c>
      <c r="G32">
        <v>3617.37</v>
      </c>
      <c r="H32">
        <v>64620.800000000003</v>
      </c>
      <c r="I32">
        <v>3930.33</v>
      </c>
      <c r="J32">
        <v>2467.3200000000002</v>
      </c>
      <c r="K32">
        <v>42689.3</v>
      </c>
      <c r="L32">
        <v>3881.08</v>
      </c>
      <c r="M32">
        <v>3610.06</v>
      </c>
      <c r="N32">
        <v>58315.4</v>
      </c>
      <c r="O32">
        <v>5545.88</v>
      </c>
      <c r="P32">
        <v>2982.14</v>
      </c>
    </row>
    <row r="33" spans="2:16" x14ac:dyDescent="0.25">
      <c r="B33" t="s">
        <v>62</v>
      </c>
      <c r="C33" t="s">
        <v>63</v>
      </c>
      <c r="D33" t="s">
        <v>53</v>
      </c>
      <c r="E33">
        <v>223533</v>
      </c>
      <c r="F33">
        <v>6434.05</v>
      </c>
      <c r="G33">
        <v>5906.14</v>
      </c>
      <c r="H33">
        <v>256891</v>
      </c>
      <c r="I33">
        <v>8504.7099999999991</v>
      </c>
      <c r="J33">
        <v>6541.78</v>
      </c>
      <c r="K33">
        <v>252055</v>
      </c>
      <c r="L33">
        <v>6020.73</v>
      </c>
      <c r="M33">
        <v>5471.61</v>
      </c>
      <c r="N33">
        <v>152467</v>
      </c>
      <c r="O33">
        <v>7936.56</v>
      </c>
      <c r="P33">
        <v>4008.87</v>
      </c>
    </row>
    <row r="34" spans="2:16" x14ac:dyDescent="0.25">
      <c r="B34" t="s">
        <v>64</v>
      </c>
      <c r="C34" t="s">
        <v>65</v>
      </c>
      <c r="D34" t="s">
        <v>53</v>
      </c>
      <c r="E34">
        <v>0</v>
      </c>
      <c r="F34">
        <v>0</v>
      </c>
      <c r="G34">
        <v>870.38599999999997</v>
      </c>
      <c r="H34">
        <v>0</v>
      </c>
      <c r="I34">
        <v>0</v>
      </c>
      <c r="J34">
        <v>1490.15</v>
      </c>
      <c r="K34">
        <v>0</v>
      </c>
      <c r="L34">
        <v>0</v>
      </c>
      <c r="M34">
        <v>0</v>
      </c>
      <c r="N34">
        <v>0</v>
      </c>
      <c r="O34">
        <v>0</v>
      </c>
      <c r="P34">
        <v>2712.3</v>
      </c>
    </row>
    <row r="35" spans="2:16" x14ac:dyDescent="0.25">
      <c r="B35" t="s">
        <v>66</v>
      </c>
      <c r="C35" t="s">
        <v>67</v>
      </c>
      <c r="D35" t="s">
        <v>53</v>
      </c>
      <c r="E35">
        <v>437984</v>
      </c>
      <c r="F35">
        <v>48942.9</v>
      </c>
      <c r="G35">
        <v>34646.400000000001</v>
      </c>
      <c r="H35">
        <v>464522</v>
      </c>
      <c r="I35">
        <v>56398.8</v>
      </c>
      <c r="J35">
        <v>33934.699999999997</v>
      </c>
      <c r="K35">
        <v>350136</v>
      </c>
      <c r="L35">
        <v>31726.5</v>
      </c>
      <c r="M35">
        <v>35032.6</v>
      </c>
      <c r="N35">
        <v>304978</v>
      </c>
      <c r="O35">
        <v>67270</v>
      </c>
      <c r="P35">
        <v>65194.9</v>
      </c>
    </row>
    <row r="36" spans="2:16" x14ac:dyDescent="0.25">
      <c r="B36" t="s">
        <v>68</v>
      </c>
      <c r="C36" t="s">
        <v>69</v>
      </c>
      <c r="D36" t="s">
        <v>53</v>
      </c>
      <c r="E36">
        <v>129319</v>
      </c>
      <c r="F36">
        <v>21129.9</v>
      </c>
      <c r="G36">
        <v>20241.7</v>
      </c>
      <c r="H36">
        <v>137533</v>
      </c>
      <c r="I36">
        <v>32432.5</v>
      </c>
      <c r="J36">
        <v>12857.9</v>
      </c>
      <c r="K36">
        <v>64815.1</v>
      </c>
      <c r="L36">
        <v>20429.099999999999</v>
      </c>
      <c r="M36">
        <v>20189.7</v>
      </c>
      <c r="N36">
        <v>84576.4</v>
      </c>
      <c r="O36">
        <v>45459.199999999997</v>
      </c>
      <c r="P36">
        <v>41352.9</v>
      </c>
    </row>
    <row r="37" spans="2:16" x14ac:dyDescent="0.25">
      <c r="B37" t="s">
        <v>70</v>
      </c>
      <c r="C37" t="s">
        <v>71</v>
      </c>
      <c r="D37" t="s">
        <v>53</v>
      </c>
      <c r="E37">
        <v>5315.49</v>
      </c>
      <c r="F37">
        <v>6600.57</v>
      </c>
      <c r="G37">
        <v>3273.43</v>
      </c>
      <c r="H37">
        <v>5662.75</v>
      </c>
      <c r="I37">
        <v>4077.46</v>
      </c>
      <c r="J37">
        <v>3729.75</v>
      </c>
      <c r="K37">
        <v>7898.87</v>
      </c>
      <c r="L37">
        <v>3603.16</v>
      </c>
      <c r="M37">
        <v>2738.36</v>
      </c>
      <c r="N37">
        <v>11042</v>
      </c>
      <c r="O37">
        <v>13979.3</v>
      </c>
      <c r="P37">
        <v>10027.4</v>
      </c>
    </row>
    <row r="38" spans="2:16" x14ac:dyDescent="0.25">
      <c r="B38" t="s">
        <v>72</v>
      </c>
      <c r="C38" t="s">
        <v>73</v>
      </c>
      <c r="D38" t="s">
        <v>53</v>
      </c>
      <c r="E38">
        <v>8107.97</v>
      </c>
      <c r="F38">
        <v>8330.7999999999993</v>
      </c>
      <c r="G38">
        <v>6553.21</v>
      </c>
      <c r="H38">
        <v>10968.9</v>
      </c>
      <c r="I38">
        <v>7928.49</v>
      </c>
      <c r="J38">
        <v>7854.65</v>
      </c>
      <c r="K38">
        <v>8461.5</v>
      </c>
      <c r="L38">
        <v>4999.96</v>
      </c>
      <c r="M38">
        <v>5162.78</v>
      </c>
      <c r="N38">
        <v>13330.7</v>
      </c>
      <c r="O38">
        <v>19011.400000000001</v>
      </c>
      <c r="P38">
        <v>10636.8</v>
      </c>
    </row>
    <row r="39" spans="2:16" x14ac:dyDescent="0.25">
      <c r="B39" t="s">
        <v>74</v>
      </c>
      <c r="C39" t="s">
        <v>75</v>
      </c>
      <c r="D39" t="s">
        <v>53</v>
      </c>
      <c r="E39">
        <v>20859.5</v>
      </c>
      <c r="F39">
        <v>12447.3</v>
      </c>
      <c r="G39">
        <v>7844.28</v>
      </c>
      <c r="H39">
        <v>15911.6</v>
      </c>
      <c r="I39">
        <v>9336.02</v>
      </c>
      <c r="J39">
        <v>4946.92</v>
      </c>
      <c r="K39">
        <v>13334.4</v>
      </c>
      <c r="L39">
        <v>4874.82</v>
      </c>
      <c r="M39">
        <v>7021.63</v>
      </c>
      <c r="N39">
        <v>34890.9</v>
      </c>
      <c r="O39">
        <v>8135.34</v>
      </c>
      <c r="P39">
        <v>8863.68</v>
      </c>
    </row>
    <row r="40" spans="2:16" x14ac:dyDescent="0.25">
      <c r="B40" t="s">
        <v>76</v>
      </c>
      <c r="C40" t="s">
        <v>77</v>
      </c>
      <c r="D40" t="s">
        <v>53</v>
      </c>
      <c r="E40">
        <v>18134.599999999999</v>
      </c>
      <c r="F40">
        <v>5798.39</v>
      </c>
      <c r="G40">
        <v>4971.9799999999996</v>
      </c>
      <c r="H40">
        <v>21107.7</v>
      </c>
      <c r="I40">
        <v>7110.44</v>
      </c>
      <c r="J40">
        <v>5486.93</v>
      </c>
      <c r="K40">
        <v>13538.5</v>
      </c>
      <c r="L40">
        <v>5528.02</v>
      </c>
      <c r="M40">
        <v>5131.8999999999996</v>
      </c>
      <c r="N40">
        <v>34732.199999999997</v>
      </c>
      <c r="O40">
        <v>27677.4</v>
      </c>
      <c r="P40">
        <v>22979.8</v>
      </c>
    </row>
    <row r="41" spans="2:16" x14ac:dyDescent="0.25">
      <c r="B41" t="s">
        <v>78</v>
      </c>
      <c r="C41" t="s">
        <v>79</v>
      </c>
      <c r="D41" t="s">
        <v>53</v>
      </c>
      <c r="E41">
        <v>102997</v>
      </c>
      <c r="F41">
        <v>101893</v>
      </c>
      <c r="G41">
        <v>59296</v>
      </c>
      <c r="H41">
        <v>115585</v>
      </c>
      <c r="I41">
        <v>66220.899999999994</v>
      </c>
      <c r="J41">
        <v>63489.5</v>
      </c>
      <c r="K41">
        <v>61940.2</v>
      </c>
      <c r="L41">
        <v>49876.9</v>
      </c>
      <c r="M41">
        <v>64098.6</v>
      </c>
      <c r="N41">
        <v>179077</v>
      </c>
      <c r="O41">
        <v>202535</v>
      </c>
      <c r="P41">
        <v>91662.5</v>
      </c>
    </row>
    <row r="42" spans="2:16" x14ac:dyDescent="0.25">
      <c r="B42" t="s">
        <v>80</v>
      </c>
      <c r="C42" t="s">
        <v>81</v>
      </c>
      <c r="D42" t="s">
        <v>53</v>
      </c>
      <c r="E42">
        <v>94970.5</v>
      </c>
      <c r="F42">
        <v>13501.8</v>
      </c>
      <c r="G42">
        <v>11607.6</v>
      </c>
      <c r="H42">
        <v>109011</v>
      </c>
      <c r="I42">
        <v>14593.4</v>
      </c>
      <c r="J42">
        <v>8815.8799999999992</v>
      </c>
      <c r="K42">
        <v>99871.1</v>
      </c>
      <c r="L42">
        <v>12174.6</v>
      </c>
      <c r="M42">
        <v>9321.83</v>
      </c>
      <c r="N42">
        <v>161666</v>
      </c>
      <c r="O42">
        <v>12184.4</v>
      </c>
      <c r="P42">
        <v>12785.5</v>
      </c>
    </row>
    <row r="43" spans="2:16" x14ac:dyDescent="0.25">
      <c r="B43" t="s">
        <v>82</v>
      </c>
      <c r="C43" t="s">
        <v>83</v>
      </c>
      <c r="D43" t="s">
        <v>53</v>
      </c>
      <c r="E43">
        <v>5485.88</v>
      </c>
      <c r="F43">
        <v>0</v>
      </c>
      <c r="G43">
        <v>0</v>
      </c>
      <c r="H43">
        <v>4729.05</v>
      </c>
      <c r="I43">
        <v>0</v>
      </c>
      <c r="J43">
        <v>0</v>
      </c>
      <c r="K43">
        <v>3052.62</v>
      </c>
      <c r="L43">
        <v>0</v>
      </c>
      <c r="M43">
        <v>0</v>
      </c>
      <c r="N43">
        <v>5701.9</v>
      </c>
      <c r="O43">
        <v>1201.6400000000001</v>
      </c>
      <c r="P43">
        <v>831.2</v>
      </c>
    </row>
    <row r="44" spans="2:16" x14ac:dyDescent="0.25">
      <c r="B44" t="s">
        <v>84</v>
      </c>
      <c r="C44" t="s">
        <v>85</v>
      </c>
      <c r="D44" t="s">
        <v>53</v>
      </c>
      <c r="E44">
        <v>183582</v>
      </c>
      <c r="F44">
        <v>37849.300000000003</v>
      </c>
      <c r="G44">
        <v>61667.8</v>
      </c>
      <c r="H44">
        <v>187928</v>
      </c>
      <c r="I44">
        <v>66288.7</v>
      </c>
      <c r="J44">
        <v>44783.9</v>
      </c>
      <c r="K44">
        <v>145478</v>
      </c>
      <c r="L44">
        <v>35379.300000000003</v>
      </c>
      <c r="M44">
        <v>48104.4</v>
      </c>
      <c r="N44">
        <v>204613</v>
      </c>
      <c r="O44">
        <v>76560</v>
      </c>
      <c r="P44">
        <v>40791.9</v>
      </c>
    </row>
    <row r="45" spans="2:16" x14ac:dyDescent="0.25">
      <c r="B45" t="s">
        <v>86</v>
      </c>
      <c r="C45" t="s">
        <v>87</v>
      </c>
      <c r="D45" t="s">
        <v>53</v>
      </c>
      <c r="E45">
        <v>35653.9</v>
      </c>
      <c r="F45">
        <v>6232.25</v>
      </c>
      <c r="G45">
        <v>850.30700000000002</v>
      </c>
      <c r="H45">
        <v>38583.4</v>
      </c>
      <c r="I45">
        <v>2883.27</v>
      </c>
      <c r="J45">
        <v>1737.56</v>
      </c>
      <c r="K45">
        <v>36154</v>
      </c>
      <c r="L45">
        <v>6883.94</v>
      </c>
      <c r="M45">
        <v>7646.25</v>
      </c>
      <c r="N45">
        <v>38934.300000000003</v>
      </c>
      <c r="O45">
        <v>22216.1</v>
      </c>
      <c r="P45">
        <v>5753.86</v>
      </c>
    </row>
    <row r="46" spans="2:16" x14ac:dyDescent="0.25">
      <c r="B46" s="3" t="s">
        <v>88</v>
      </c>
      <c r="E46">
        <f>SUM(E28:E45)</f>
        <v>3207117.0400000005</v>
      </c>
      <c r="H46">
        <f t="shared" ref="H46:M46" si="4">SUM(H28:H45)</f>
        <v>3970967.8</v>
      </c>
      <c r="I46">
        <f t="shared" si="4"/>
        <v>363771.79</v>
      </c>
      <c r="J46">
        <f t="shared" si="4"/>
        <v>258938.34999999998</v>
      </c>
      <c r="K46">
        <f t="shared" si="4"/>
        <v>3006207.5900000003</v>
      </c>
      <c r="L46">
        <f t="shared" si="4"/>
        <v>226750.79000000004</v>
      </c>
      <c r="M46">
        <f t="shared" si="4"/>
        <v>276574.73</v>
      </c>
      <c r="N46">
        <f t="shared" ref="N46:P46" si="5">SUM(N28:N45)</f>
        <v>2541769.0999999992</v>
      </c>
      <c r="O46">
        <f t="shared" si="5"/>
        <v>587522.03</v>
      </c>
      <c r="P46">
        <f t="shared" si="5"/>
        <v>358683.14999999997</v>
      </c>
    </row>
    <row r="47" spans="2:16" x14ac:dyDescent="0.25">
      <c r="B47" t="s">
        <v>89</v>
      </c>
      <c r="C47" t="s">
        <v>90</v>
      </c>
      <c r="D47" t="s">
        <v>91</v>
      </c>
      <c r="E47">
        <v>107837</v>
      </c>
      <c r="F47">
        <v>75306.7</v>
      </c>
      <c r="G47">
        <v>82651.600000000006</v>
      </c>
      <c r="H47">
        <v>107787</v>
      </c>
      <c r="I47">
        <v>147029</v>
      </c>
      <c r="J47">
        <v>80431.8</v>
      </c>
      <c r="K47">
        <v>142952</v>
      </c>
      <c r="L47">
        <v>38315.599999999999</v>
      </c>
      <c r="M47">
        <v>101649</v>
      </c>
      <c r="N47">
        <v>98622.399999999994</v>
      </c>
      <c r="O47">
        <v>109583</v>
      </c>
      <c r="P47">
        <v>55842</v>
      </c>
    </row>
    <row r="48" spans="2:16" x14ac:dyDescent="0.25">
      <c r="B48" t="s">
        <v>92</v>
      </c>
      <c r="C48" t="s">
        <v>93</v>
      </c>
      <c r="D48" t="s">
        <v>91</v>
      </c>
      <c r="E48">
        <v>7133.84</v>
      </c>
      <c r="F48">
        <v>15624.2</v>
      </c>
      <c r="G48">
        <v>0</v>
      </c>
      <c r="H48">
        <v>6420.32</v>
      </c>
      <c r="I48">
        <v>8062.41</v>
      </c>
      <c r="J48">
        <v>9945.02</v>
      </c>
      <c r="K48">
        <v>5450.95</v>
      </c>
      <c r="L48">
        <v>8940.6</v>
      </c>
      <c r="M48">
        <v>0</v>
      </c>
      <c r="N48">
        <v>6163.95</v>
      </c>
      <c r="O48">
        <v>15912.1</v>
      </c>
      <c r="P48">
        <v>9793.7099999999991</v>
      </c>
    </row>
    <row r="49" spans="2:16" x14ac:dyDescent="0.25">
      <c r="B49" t="s">
        <v>94</v>
      </c>
      <c r="C49" t="s">
        <v>95</v>
      </c>
      <c r="D49" t="s">
        <v>91</v>
      </c>
      <c r="E49">
        <v>3761770</v>
      </c>
      <c r="F49">
        <v>568273</v>
      </c>
      <c r="G49">
        <v>507561</v>
      </c>
      <c r="H49">
        <v>2068510</v>
      </c>
      <c r="I49">
        <v>848453</v>
      </c>
      <c r="J49">
        <v>534430</v>
      </c>
      <c r="K49">
        <v>4052160</v>
      </c>
      <c r="L49">
        <v>416552</v>
      </c>
      <c r="M49">
        <v>546966</v>
      </c>
      <c r="N49">
        <v>4913270</v>
      </c>
      <c r="O49">
        <v>597226</v>
      </c>
      <c r="P49">
        <v>464896</v>
      </c>
    </row>
    <row r="50" spans="2:16" x14ac:dyDescent="0.25">
      <c r="B50" t="s">
        <v>96</v>
      </c>
      <c r="C50" t="s">
        <v>97</v>
      </c>
      <c r="D50" t="s">
        <v>91</v>
      </c>
      <c r="E50">
        <v>1041800</v>
      </c>
      <c r="F50">
        <v>345783</v>
      </c>
      <c r="G50">
        <v>234677</v>
      </c>
      <c r="H50">
        <v>833138</v>
      </c>
      <c r="I50">
        <v>545507</v>
      </c>
      <c r="J50">
        <v>252668</v>
      </c>
      <c r="K50">
        <v>674322</v>
      </c>
      <c r="L50">
        <v>209016</v>
      </c>
      <c r="M50">
        <v>301827</v>
      </c>
      <c r="N50">
        <v>1281070</v>
      </c>
      <c r="O50">
        <v>364224</v>
      </c>
      <c r="P50">
        <v>339894</v>
      </c>
    </row>
    <row r="51" spans="2:16" x14ac:dyDescent="0.25">
      <c r="B51" t="s">
        <v>98</v>
      </c>
      <c r="C51" t="s">
        <v>99</v>
      </c>
      <c r="D51" t="s">
        <v>91</v>
      </c>
      <c r="E51">
        <v>665433</v>
      </c>
      <c r="F51">
        <v>63294.400000000001</v>
      </c>
      <c r="G51">
        <v>46920.6</v>
      </c>
      <c r="H51">
        <v>397241</v>
      </c>
      <c r="I51">
        <v>40536</v>
      </c>
      <c r="J51">
        <v>68034</v>
      </c>
      <c r="K51">
        <v>768439</v>
      </c>
      <c r="L51">
        <v>53476.4</v>
      </c>
      <c r="M51">
        <v>59666.5</v>
      </c>
      <c r="N51">
        <v>1054590</v>
      </c>
      <c r="O51">
        <v>75070.7</v>
      </c>
      <c r="P51">
        <v>50858.3</v>
      </c>
    </row>
    <row r="52" spans="2:16" x14ac:dyDescent="0.25">
      <c r="B52" t="s">
        <v>100</v>
      </c>
      <c r="C52" t="s">
        <v>101</v>
      </c>
      <c r="D52" t="s">
        <v>91</v>
      </c>
      <c r="E52">
        <v>0</v>
      </c>
      <c r="F52">
        <v>0</v>
      </c>
      <c r="G52">
        <v>28014</v>
      </c>
      <c r="H52">
        <v>0</v>
      </c>
      <c r="I52">
        <v>43779.1</v>
      </c>
      <c r="J52">
        <v>36712.5</v>
      </c>
      <c r="K52">
        <v>0</v>
      </c>
      <c r="L52">
        <v>16768.099999999999</v>
      </c>
      <c r="M52">
        <v>34296.300000000003</v>
      </c>
      <c r="N52">
        <v>0</v>
      </c>
      <c r="O52">
        <v>34324.1</v>
      </c>
      <c r="P52">
        <v>32170.7</v>
      </c>
    </row>
    <row r="53" spans="2:16" x14ac:dyDescent="0.25">
      <c r="B53" t="s">
        <v>102</v>
      </c>
      <c r="C53" t="s">
        <v>103</v>
      </c>
      <c r="D53" t="s">
        <v>91</v>
      </c>
      <c r="E53">
        <v>5107.5600000000004</v>
      </c>
      <c r="F53">
        <v>0</v>
      </c>
      <c r="G53">
        <v>0</v>
      </c>
      <c r="H53">
        <v>3811.72</v>
      </c>
      <c r="I53">
        <v>0</v>
      </c>
      <c r="J53">
        <v>0</v>
      </c>
      <c r="K53">
        <v>6096.89</v>
      </c>
      <c r="L53">
        <v>0</v>
      </c>
      <c r="M53">
        <v>0</v>
      </c>
      <c r="N53">
        <v>6103.66</v>
      </c>
      <c r="O53">
        <v>0</v>
      </c>
      <c r="P53">
        <v>0</v>
      </c>
    </row>
    <row r="54" spans="2:16" x14ac:dyDescent="0.25">
      <c r="B54" t="s">
        <v>104</v>
      </c>
      <c r="C54" t="s">
        <v>105</v>
      </c>
      <c r="D54" t="s">
        <v>91</v>
      </c>
      <c r="E54">
        <v>286341</v>
      </c>
      <c r="F54">
        <v>19667</v>
      </c>
      <c r="G54">
        <v>23246.1</v>
      </c>
      <c r="H54">
        <v>166482</v>
      </c>
      <c r="I54">
        <v>43849.3</v>
      </c>
      <c r="J54">
        <v>17649.099999999999</v>
      </c>
      <c r="K54">
        <v>295812</v>
      </c>
      <c r="L54">
        <v>25160</v>
      </c>
      <c r="M54">
        <v>23428.2</v>
      </c>
      <c r="N54">
        <v>386596</v>
      </c>
      <c r="O54">
        <v>31012.5</v>
      </c>
      <c r="P54">
        <v>6795.39</v>
      </c>
    </row>
    <row r="55" spans="2:16" x14ac:dyDescent="0.25">
      <c r="B55" t="s">
        <v>106</v>
      </c>
      <c r="C55" t="s">
        <v>97</v>
      </c>
      <c r="D55" t="s">
        <v>91</v>
      </c>
      <c r="E55">
        <v>1041800</v>
      </c>
      <c r="F55">
        <v>345783</v>
      </c>
      <c r="G55">
        <v>234677</v>
      </c>
      <c r="H55">
        <v>833138</v>
      </c>
      <c r="I55">
        <v>545507</v>
      </c>
      <c r="J55">
        <v>252668</v>
      </c>
      <c r="K55">
        <v>674322</v>
      </c>
      <c r="L55">
        <v>209016</v>
      </c>
      <c r="M55">
        <v>301827</v>
      </c>
      <c r="N55">
        <v>1281070</v>
      </c>
      <c r="O55">
        <v>364224</v>
      </c>
      <c r="P55">
        <v>339894</v>
      </c>
    </row>
    <row r="56" spans="2:16" x14ac:dyDescent="0.25">
      <c r="B56" t="s">
        <v>107</v>
      </c>
      <c r="C56" t="s">
        <v>108</v>
      </c>
      <c r="D56" t="s">
        <v>91</v>
      </c>
      <c r="E56">
        <v>749738</v>
      </c>
      <c r="F56">
        <v>41741.9</v>
      </c>
      <c r="G56">
        <v>50667</v>
      </c>
      <c r="H56">
        <v>439490</v>
      </c>
      <c r="I56">
        <v>99044.1</v>
      </c>
      <c r="J56">
        <v>55696.3</v>
      </c>
      <c r="K56">
        <v>3024260</v>
      </c>
      <c r="L56">
        <v>50178.1</v>
      </c>
      <c r="M56">
        <v>74636.800000000003</v>
      </c>
      <c r="N56">
        <v>1063960</v>
      </c>
      <c r="O56">
        <v>64943.8</v>
      </c>
      <c r="P56">
        <v>58866.6</v>
      </c>
    </row>
    <row r="57" spans="2:16" x14ac:dyDescent="0.25">
      <c r="B57" t="s">
        <v>109</v>
      </c>
      <c r="C57" t="s">
        <v>110</v>
      </c>
      <c r="D57" t="s">
        <v>91</v>
      </c>
      <c r="E57">
        <v>8474.52</v>
      </c>
      <c r="F57">
        <v>0</v>
      </c>
      <c r="G57">
        <v>1002.51</v>
      </c>
      <c r="H57">
        <v>8442.82</v>
      </c>
      <c r="I57">
        <v>1509.69</v>
      </c>
      <c r="J57">
        <v>2035.06</v>
      </c>
      <c r="K57">
        <v>16631.5</v>
      </c>
      <c r="L57">
        <v>866.70500000000004</v>
      </c>
      <c r="M57">
        <v>733.81700000000001</v>
      </c>
      <c r="N57">
        <v>10258.1</v>
      </c>
      <c r="O57">
        <v>1146.8699999999999</v>
      </c>
      <c r="P57">
        <v>2009.05</v>
      </c>
    </row>
    <row r="58" spans="2:16" x14ac:dyDescent="0.25">
      <c r="B58" t="s">
        <v>111</v>
      </c>
      <c r="C58" t="s">
        <v>112</v>
      </c>
      <c r="D58" t="s">
        <v>91</v>
      </c>
      <c r="E58">
        <v>567467</v>
      </c>
      <c r="F58">
        <v>3858.54</v>
      </c>
      <c r="G58">
        <v>0</v>
      </c>
      <c r="H58">
        <v>241349</v>
      </c>
      <c r="I58">
        <v>56969.8</v>
      </c>
      <c r="J58">
        <v>6276.72</v>
      </c>
      <c r="K58">
        <v>821664</v>
      </c>
      <c r="L58">
        <v>9444.58</v>
      </c>
      <c r="M58">
        <v>0</v>
      </c>
      <c r="N58">
        <v>520103</v>
      </c>
      <c r="O58">
        <v>53619.199999999997</v>
      </c>
      <c r="P58">
        <v>17954.7</v>
      </c>
    </row>
    <row r="59" spans="2:16" x14ac:dyDescent="0.25">
      <c r="B59" t="s">
        <v>113</v>
      </c>
      <c r="C59" t="s">
        <v>114</v>
      </c>
      <c r="D59" t="s">
        <v>91</v>
      </c>
      <c r="E59">
        <v>6375.29</v>
      </c>
      <c r="F59">
        <v>0</v>
      </c>
      <c r="G59">
        <v>0</v>
      </c>
      <c r="H59">
        <v>2831.28</v>
      </c>
      <c r="I59">
        <v>4085.06</v>
      </c>
      <c r="J59">
        <v>0</v>
      </c>
      <c r="K59">
        <v>9510.9599999999991</v>
      </c>
      <c r="L59">
        <v>0</v>
      </c>
      <c r="M59">
        <v>679.048</v>
      </c>
      <c r="N59">
        <v>11585.1</v>
      </c>
      <c r="O59">
        <v>1042.74</v>
      </c>
      <c r="P59">
        <v>471.875</v>
      </c>
    </row>
    <row r="60" spans="2:16" x14ac:dyDescent="0.25">
      <c r="B60" t="s">
        <v>115</v>
      </c>
      <c r="C60" t="s">
        <v>116</v>
      </c>
      <c r="D60" t="s">
        <v>91</v>
      </c>
      <c r="E60">
        <v>1099.1500000000001</v>
      </c>
      <c r="F60">
        <v>0</v>
      </c>
      <c r="G60">
        <v>0</v>
      </c>
      <c r="H60">
        <v>0</v>
      </c>
      <c r="I60">
        <v>0</v>
      </c>
      <c r="J60">
        <v>0</v>
      </c>
      <c r="K60">
        <v>1952.33</v>
      </c>
      <c r="L60">
        <v>0</v>
      </c>
      <c r="M60">
        <v>36.127600000000001</v>
      </c>
      <c r="N60">
        <v>1834.43</v>
      </c>
      <c r="O60">
        <v>0</v>
      </c>
      <c r="P60">
        <v>0</v>
      </c>
    </row>
    <row r="61" spans="2:16" x14ac:dyDescent="0.25">
      <c r="B61" t="s">
        <v>117</v>
      </c>
      <c r="C61" t="s">
        <v>118</v>
      </c>
      <c r="D61" t="s">
        <v>91</v>
      </c>
      <c r="E61">
        <v>4305200</v>
      </c>
      <c r="F61">
        <v>223765</v>
      </c>
      <c r="G61">
        <v>164517</v>
      </c>
      <c r="H61">
        <v>2963540</v>
      </c>
      <c r="I61">
        <v>260756</v>
      </c>
      <c r="J61">
        <v>98446</v>
      </c>
      <c r="K61">
        <v>3514680</v>
      </c>
      <c r="L61">
        <v>184201</v>
      </c>
      <c r="M61">
        <v>145252</v>
      </c>
      <c r="N61">
        <v>3177450</v>
      </c>
      <c r="O61">
        <v>274516</v>
      </c>
      <c r="P61">
        <v>192560</v>
      </c>
    </row>
    <row r="62" spans="2:16" x14ac:dyDescent="0.25">
      <c r="B62" t="s">
        <v>119</v>
      </c>
      <c r="C62" t="s">
        <v>120</v>
      </c>
      <c r="D62" t="s">
        <v>91</v>
      </c>
      <c r="E62">
        <v>67492.100000000006</v>
      </c>
      <c r="F62">
        <v>3284.05</v>
      </c>
      <c r="G62">
        <v>2202.64</v>
      </c>
      <c r="H62">
        <v>56198.2</v>
      </c>
      <c r="I62">
        <v>4713.8500000000004</v>
      </c>
      <c r="J62">
        <v>2410.83</v>
      </c>
      <c r="K62">
        <v>56731.5</v>
      </c>
      <c r="L62">
        <v>3125.39</v>
      </c>
      <c r="M62">
        <v>2140.38</v>
      </c>
      <c r="N62">
        <v>39865.599999999999</v>
      </c>
      <c r="O62">
        <v>3721</v>
      </c>
      <c r="P62">
        <v>4877.01</v>
      </c>
    </row>
    <row r="63" spans="2:16" x14ac:dyDescent="0.25">
      <c r="B63" s="1" t="s">
        <v>121</v>
      </c>
      <c r="C63" s="1" t="s">
        <v>122</v>
      </c>
      <c r="D63" t="s">
        <v>91</v>
      </c>
      <c r="E63">
        <v>73342.5</v>
      </c>
      <c r="F63">
        <v>4050.16</v>
      </c>
      <c r="G63">
        <v>524.197</v>
      </c>
      <c r="H63">
        <v>38171.4</v>
      </c>
      <c r="I63">
        <v>3852.26</v>
      </c>
      <c r="J63">
        <v>1546.02</v>
      </c>
      <c r="K63">
        <v>42666.400000000001</v>
      </c>
      <c r="L63">
        <v>993.70399999999995</v>
      </c>
      <c r="M63">
        <v>1736.53</v>
      </c>
      <c r="N63">
        <v>15762</v>
      </c>
      <c r="O63">
        <v>3852.22</v>
      </c>
      <c r="P63">
        <v>4340.05</v>
      </c>
    </row>
    <row r="64" spans="2:16" x14ac:dyDescent="0.25">
      <c r="B64" s="4" t="s">
        <v>123</v>
      </c>
      <c r="C64" s="1"/>
      <c r="E64">
        <f>SUM(E47:E63)</f>
        <v>12696410.959999999</v>
      </c>
      <c r="H64">
        <f t="shared" ref="H64:M64" si="6">SUM(H47:H63)</f>
        <v>8166550.7400000012</v>
      </c>
      <c r="I64">
        <f t="shared" si="6"/>
        <v>2653653.5700000003</v>
      </c>
      <c r="J64">
        <f t="shared" si="6"/>
        <v>1418949.35</v>
      </c>
      <c r="K64">
        <f t="shared" si="6"/>
        <v>14107651.530000001</v>
      </c>
      <c r="L64">
        <f t="shared" si="6"/>
        <v>1226054.1789999998</v>
      </c>
      <c r="M64">
        <f t="shared" si="6"/>
        <v>1594874.7026</v>
      </c>
      <c r="N64">
        <f t="shared" ref="N64:P64" si="7">SUM(N47:N63)</f>
        <v>13868304.239999998</v>
      </c>
      <c r="O64">
        <f t="shared" si="7"/>
        <v>1994418.2300000002</v>
      </c>
      <c r="P64">
        <f t="shared" si="7"/>
        <v>1581223.3850000002</v>
      </c>
    </row>
    <row r="65" spans="2:16" x14ac:dyDescent="0.25">
      <c r="B65" t="s">
        <v>124</v>
      </c>
      <c r="C65" s="1" t="s">
        <v>125</v>
      </c>
      <c r="D65" t="s">
        <v>126</v>
      </c>
      <c r="E65">
        <v>1371790</v>
      </c>
      <c r="F65">
        <v>1610080</v>
      </c>
      <c r="G65">
        <v>1540650</v>
      </c>
      <c r="H65">
        <v>371691</v>
      </c>
      <c r="I65">
        <v>2162410</v>
      </c>
      <c r="J65">
        <v>942017</v>
      </c>
      <c r="K65">
        <v>570111</v>
      </c>
      <c r="L65">
        <v>1507350</v>
      </c>
      <c r="M65">
        <v>1266130</v>
      </c>
      <c r="N65">
        <v>1466070</v>
      </c>
      <c r="O65">
        <v>1748700</v>
      </c>
      <c r="P65">
        <v>1260760</v>
      </c>
    </row>
    <row r="66" spans="2:16" x14ac:dyDescent="0.25">
      <c r="B66" t="s">
        <v>127</v>
      </c>
      <c r="C66" s="1" t="s">
        <v>128</v>
      </c>
      <c r="D66" t="s">
        <v>126</v>
      </c>
      <c r="E66">
        <v>22770.799999999999</v>
      </c>
      <c r="F66">
        <v>34716.699999999997</v>
      </c>
      <c r="G66">
        <v>15988.8</v>
      </c>
      <c r="H66">
        <v>1261.0899999999999</v>
      </c>
      <c r="I66">
        <v>39489.9</v>
      </c>
      <c r="J66">
        <v>23190.3</v>
      </c>
      <c r="K66">
        <v>0</v>
      </c>
      <c r="L66">
        <v>30249</v>
      </c>
      <c r="M66">
        <v>26731.7</v>
      </c>
      <c r="N66">
        <v>17351</v>
      </c>
      <c r="O66">
        <v>43563.7</v>
      </c>
      <c r="P66">
        <v>32071.1</v>
      </c>
    </row>
    <row r="67" spans="2:16" x14ac:dyDescent="0.25">
      <c r="B67" t="s">
        <v>129</v>
      </c>
      <c r="C67" s="1" t="s">
        <v>130</v>
      </c>
      <c r="D67" t="s">
        <v>126</v>
      </c>
      <c r="E67">
        <v>202501</v>
      </c>
      <c r="F67">
        <v>282935</v>
      </c>
      <c r="G67">
        <v>338346</v>
      </c>
      <c r="H67">
        <v>70697.8</v>
      </c>
      <c r="I67">
        <v>243208</v>
      </c>
      <c r="J67">
        <v>144827</v>
      </c>
      <c r="K67">
        <v>57897.9</v>
      </c>
      <c r="L67">
        <v>300755</v>
      </c>
      <c r="M67">
        <v>186735</v>
      </c>
      <c r="N67">
        <v>281001</v>
      </c>
      <c r="O67">
        <v>272787</v>
      </c>
      <c r="P67">
        <v>251969</v>
      </c>
    </row>
    <row r="68" spans="2:16" x14ac:dyDescent="0.25">
      <c r="B68" t="s">
        <v>131</v>
      </c>
      <c r="C68" s="1" t="s">
        <v>132</v>
      </c>
      <c r="D68" t="s">
        <v>126</v>
      </c>
      <c r="E68">
        <v>2748.91</v>
      </c>
      <c r="F68">
        <v>8526.5</v>
      </c>
      <c r="G68">
        <v>7035.5</v>
      </c>
      <c r="H68">
        <v>1993.7</v>
      </c>
      <c r="I68">
        <v>5661.29</v>
      </c>
      <c r="J68">
        <v>6284.27</v>
      </c>
      <c r="K68">
        <v>2284.31</v>
      </c>
      <c r="L68">
        <v>8316.2199999999993</v>
      </c>
      <c r="M68">
        <v>6942.94</v>
      </c>
      <c r="N68">
        <v>7370.07</v>
      </c>
      <c r="O68">
        <v>6001.21</v>
      </c>
      <c r="P68">
        <v>6376.03</v>
      </c>
    </row>
    <row r="69" spans="2:16" x14ac:dyDescent="0.25">
      <c r="B69" t="s">
        <v>133</v>
      </c>
      <c r="C69" s="1" t="s">
        <v>134</v>
      </c>
      <c r="D69" t="s">
        <v>126</v>
      </c>
      <c r="E69">
        <v>86493.9</v>
      </c>
      <c r="F69">
        <v>209893</v>
      </c>
      <c r="G69">
        <v>167479</v>
      </c>
      <c r="H69">
        <v>62263.8</v>
      </c>
      <c r="I69">
        <v>184926</v>
      </c>
      <c r="J69">
        <v>165200</v>
      </c>
      <c r="K69">
        <v>53636.6</v>
      </c>
      <c r="L69">
        <v>208815</v>
      </c>
      <c r="M69">
        <v>189382</v>
      </c>
      <c r="N69">
        <v>139103</v>
      </c>
      <c r="O69">
        <v>192916</v>
      </c>
      <c r="P69">
        <v>164782</v>
      </c>
    </row>
    <row r="70" spans="2:16" x14ac:dyDescent="0.25">
      <c r="B70" t="s">
        <v>135</v>
      </c>
      <c r="C70" s="1" t="s">
        <v>136</v>
      </c>
      <c r="D70" t="s">
        <v>126</v>
      </c>
      <c r="E70">
        <v>210707</v>
      </c>
      <c r="F70">
        <v>437306</v>
      </c>
      <c r="G70">
        <v>291566</v>
      </c>
      <c r="H70">
        <v>109304</v>
      </c>
      <c r="I70">
        <v>266916</v>
      </c>
      <c r="J70">
        <v>436915</v>
      </c>
      <c r="K70">
        <v>193548</v>
      </c>
      <c r="L70">
        <v>537609</v>
      </c>
      <c r="M70">
        <v>367453</v>
      </c>
      <c r="N70">
        <v>370343</v>
      </c>
      <c r="O70">
        <v>261531</v>
      </c>
      <c r="P70">
        <v>245103</v>
      </c>
    </row>
    <row r="71" spans="2:16" x14ac:dyDescent="0.25">
      <c r="B71" t="s">
        <v>137</v>
      </c>
      <c r="C71" s="1" t="s">
        <v>138</v>
      </c>
      <c r="D71" t="s">
        <v>126</v>
      </c>
      <c r="E71">
        <v>918606</v>
      </c>
      <c r="F71">
        <v>1663080</v>
      </c>
      <c r="G71">
        <v>939578</v>
      </c>
      <c r="H71">
        <v>259831</v>
      </c>
      <c r="I71">
        <v>1217050</v>
      </c>
      <c r="J71">
        <v>1222910</v>
      </c>
      <c r="K71">
        <v>675983</v>
      </c>
      <c r="L71">
        <v>1399200</v>
      </c>
      <c r="M71">
        <v>1224900</v>
      </c>
      <c r="N71">
        <v>683302</v>
      </c>
      <c r="O71">
        <v>1157470</v>
      </c>
      <c r="P71">
        <v>1413250</v>
      </c>
    </row>
    <row r="72" spans="2:16" x14ac:dyDescent="0.25">
      <c r="B72" t="s">
        <v>139</v>
      </c>
      <c r="C72" s="1" t="s">
        <v>140</v>
      </c>
      <c r="D72" t="s">
        <v>126</v>
      </c>
      <c r="E72">
        <v>25014.5</v>
      </c>
      <c r="F72">
        <v>50648.4</v>
      </c>
      <c r="G72">
        <v>116718</v>
      </c>
      <c r="H72">
        <v>35967.1</v>
      </c>
      <c r="I72">
        <v>66830.2</v>
      </c>
      <c r="J72">
        <v>54690.3</v>
      </c>
      <c r="K72">
        <v>18470.2</v>
      </c>
      <c r="L72">
        <v>85968.8</v>
      </c>
      <c r="M72">
        <v>66652.7</v>
      </c>
      <c r="N72">
        <v>26019.8</v>
      </c>
      <c r="O72">
        <v>60436</v>
      </c>
      <c r="P72">
        <v>83447.199999999997</v>
      </c>
    </row>
    <row r="73" spans="2:16" x14ac:dyDescent="0.25">
      <c r="B73" t="s">
        <v>141</v>
      </c>
      <c r="C73" s="1" t="s">
        <v>142</v>
      </c>
      <c r="D73" t="s">
        <v>126</v>
      </c>
      <c r="E73">
        <v>2630.33</v>
      </c>
      <c r="F73">
        <v>0</v>
      </c>
      <c r="G73">
        <v>1889.5</v>
      </c>
      <c r="H73">
        <v>3398.89</v>
      </c>
      <c r="I73">
        <v>2656.69</v>
      </c>
      <c r="J73">
        <v>2607.5</v>
      </c>
      <c r="K73">
        <v>1442.44</v>
      </c>
      <c r="L73">
        <v>1827.65</v>
      </c>
      <c r="M73">
        <v>2038.83</v>
      </c>
      <c r="N73">
        <v>4784.5</v>
      </c>
      <c r="O73">
        <v>1978.96</v>
      </c>
      <c r="P73">
        <v>990.07399999999996</v>
      </c>
    </row>
    <row r="74" spans="2:16" x14ac:dyDescent="0.25">
      <c r="B74" t="s">
        <v>143</v>
      </c>
      <c r="C74" s="1" t="s">
        <v>144</v>
      </c>
      <c r="D74" t="s">
        <v>126</v>
      </c>
      <c r="E74">
        <v>104876</v>
      </c>
      <c r="F74">
        <v>332184</v>
      </c>
      <c r="G74">
        <v>245602</v>
      </c>
      <c r="H74">
        <v>98162.3</v>
      </c>
      <c r="I74">
        <v>251137</v>
      </c>
      <c r="J74">
        <v>201328</v>
      </c>
      <c r="K74">
        <v>76021.8</v>
      </c>
      <c r="L74">
        <v>295762</v>
      </c>
      <c r="M74">
        <v>247566</v>
      </c>
      <c r="N74">
        <v>280734</v>
      </c>
      <c r="O74">
        <v>215995</v>
      </c>
      <c r="P74">
        <v>170475</v>
      </c>
    </row>
    <row r="75" spans="2:16" x14ac:dyDescent="0.25">
      <c r="B75" t="s">
        <v>145</v>
      </c>
      <c r="C75" s="1" t="s">
        <v>146</v>
      </c>
      <c r="D75" t="s">
        <v>126</v>
      </c>
      <c r="E75">
        <v>26074</v>
      </c>
      <c r="F75">
        <v>21014.1</v>
      </c>
      <c r="G75">
        <v>16665.900000000001</v>
      </c>
      <c r="H75">
        <v>24134.5</v>
      </c>
      <c r="I75">
        <v>26653.4</v>
      </c>
      <c r="J75">
        <v>10953.5</v>
      </c>
      <c r="K75">
        <v>33895.199999999997</v>
      </c>
      <c r="L75">
        <v>27828.3</v>
      </c>
      <c r="M75">
        <v>13212.2</v>
      </c>
      <c r="N75">
        <v>29002.7</v>
      </c>
      <c r="O75">
        <v>25436.7</v>
      </c>
      <c r="P75">
        <v>17382.5</v>
      </c>
    </row>
    <row r="76" spans="2:16" x14ac:dyDescent="0.25">
      <c r="B76" t="s">
        <v>147</v>
      </c>
      <c r="C76" s="1" t="s">
        <v>148</v>
      </c>
      <c r="D76" t="s">
        <v>126</v>
      </c>
      <c r="E76">
        <v>3094.87</v>
      </c>
      <c r="F76">
        <v>6009.66</v>
      </c>
      <c r="G76">
        <v>6913.8</v>
      </c>
      <c r="H76">
        <v>6685.67</v>
      </c>
      <c r="I76">
        <v>3859.46</v>
      </c>
      <c r="J76">
        <v>3973.22</v>
      </c>
      <c r="K76">
        <v>724.72799999999995</v>
      </c>
      <c r="L76">
        <v>8797.2999999999993</v>
      </c>
      <c r="M76">
        <v>2379.77</v>
      </c>
      <c r="N76">
        <v>7357.72</v>
      </c>
      <c r="O76">
        <v>3632.05</v>
      </c>
      <c r="P76">
        <v>5637.5</v>
      </c>
    </row>
    <row r="77" spans="2:16" x14ac:dyDescent="0.25">
      <c r="B77" t="s">
        <v>149</v>
      </c>
      <c r="C77" s="1" t="s">
        <v>150</v>
      </c>
      <c r="D77" t="s">
        <v>126</v>
      </c>
      <c r="E77">
        <v>67109.3</v>
      </c>
      <c r="F77">
        <v>27169</v>
      </c>
      <c r="G77">
        <v>19327.599999999999</v>
      </c>
      <c r="H77">
        <v>51093.8</v>
      </c>
      <c r="I77">
        <v>34551.4</v>
      </c>
      <c r="J77">
        <v>21290.9</v>
      </c>
      <c r="K77">
        <v>148190</v>
      </c>
      <c r="L77">
        <v>34455.9</v>
      </c>
      <c r="M77">
        <v>16485.599999999999</v>
      </c>
      <c r="N77">
        <v>64350.5</v>
      </c>
      <c r="O77">
        <v>21272.5</v>
      </c>
      <c r="P77">
        <v>22431</v>
      </c>
    </row>
    <row r="78" spans="2:16" x14ac:dyDescent="0.25">
      <c r="B78" t="s">
        <v>151</v>
      </c>
      <c r="C78" s="1" t="s">
        <v>152</v>
      </c>
      <c r="D78" t="s">
        <v>126</v>
      </c>
      <c r="E78">
        <v>396290</v>
      </c>
      <c r="F78">
        <v>594437</v>
      </c>
      <c r="G78">
        <v>471184</v>
      </c>
      <c r="H78">
        <v>164698</v>
      </c>
      <c r="I78">
        <v>516436</v>
      </c>
      <c r="J78">
        <v>371268</v>
      </c>
      <c r="K78">
        <v>141186</v>
      </c>
      <c r="L78">
        <v>559951</v>
      </c>
      <c r="M78">
        <v>272738</v>
      </c>
      <c r="N78">
        <v>486776</v>
      </c>
      <c r="O78">
        <v>438574</v>
      </c>
      <c r="P78">
        <v>371135</v>
      </c>
    </row>
    <row r="79" spans="2:16" x14ac:dyDescent="0.25">
      <c r="B79" t="s">
        <v>153</v>
      </c>
      <c r="C79" s="1" t="s">
        <v>154</v>
      </c>
      <c r="D79" t="s">
        <v>126</v>
      </c>
      <c r="E79">
        <v>4077.02</v>
      </c>
      <c r="F79">
        <v>10037.200000000001</v>
      </c>
      <c r="G79">
        <v>13698.3</v>
      </c>
      <c r="H79">
        <v>8576</v>
      </c>
      <c r="I79">
        <v>6528.77</v>
      </c>
      <c r="J79">
        <v>8103.36</v>
      </c>
      <c r="K79">
        <v>4595.54</v>
      </c>
      <c r="L79">
        <v>9377.4699999999993</v>
      </c>
      <c r="M79">
        <v>16021.9</v>
      </c>
      <c r="N79">
        <v>7040.06</v>
      </c>
      <c r="O79">
        <v>7422.41</v>
      </c>
      <c r="P79">
        <v>6881.76</v>
      </c>
    </row>
    <row r="80" spans="2:16" x14ac:dyDescent="0.25">
      <c r="B80" t="s">
        <v>155</v>
      </c>
      <c r="C80" s="1" t="s">
        <v>156</v>
      </c>
      <c r="D80" t="s">
        <v>126</v>
      </c>
      <c r="E80">
        <v>25807.3</v>
      </c>
      <c r="F80">
        <v>30303.5</v>
      </c>
      <c r="G80">
        <v>26838.3</v>
      </c>
      <c r="H80">
        <v>29124.9</v>
      </c>
      <c r="I80">
        <v>31575.5</v>
      </c>
      <c r="J80">
        <v>18723.099999999999</v>
      </c>
      <c r="K80">
        <v>26208.3</v>
      </c>
      <c r="L80">
        <v>23798.9</v>
      </c>
      <c r="M80">
        <v>25478.2</v>
      </c>
      <c r="N80">
        <v>36266.800000000003</v>
      </c>
      <c r="O80">
        <v>28089.1</v>
      </c>
      <c r="P80">
        <v>21396.400000000001</v>
      </c>
    </row>
    <row r="81" spans="2:16" x14ac:dyDescent="0.25">
      <c r="B81" s="3" t="s">
        <v>157</v>
      </c>
      <c r="C81" s="1"/>
      <c r="E81">
        <f>SUM(E65:E80)</f>
        <v>3470590.9299999997</v>
      </c>
      <c r="H81">
        <f t="shared" ref="H81:M81" si="8">SUM(H65:H80)</f>
        <v>1298883.55</v>
      </c>
      <c r="I81">
        <f t="shared" si="8"/>
        <v>5059889.6100000003</v>
      </c>
      <c r="J81">
        <f t="shared" si="8"/>
        <v>3634281.45</v>
      </c>
      <c r="K81">
        <f t="shared" si="8"/>
        <v>2004195.0179999999</v>
      </c>
      <c r="L81">
        <f t="shared" si="8"/>
        <v>5040061.54</v>
      </c>
      <c r="M81">
        <f t="shared" si="8"/>
        <v>3930847.8400000003</v>
      </c>
      <c r="N81" s="32">
        <f t="shared" ref="N81:P81" si="9">SUM(N65:N80)</f>
        <v>3906872.1500000004</v>
      </c>
      <c r="O81" s="32">
        <f t="shared" si="9"/>
        <v>4485805.63</v>
      </c>
      <c r="P81" s="32">
        <f t="shared" si="9"/>
        <v>4074087.5639999998</v>
      </c>
    </row>
    <row r="82" spans="2:16" x14ac:dyDescent="0.25">
      <c r="B82" t="s">
        <v>158</v>
      </c>
      <c r="C82" s="1" t="s">
        <v>159</v>
      </c>
      <c r="D82" t="s">
        <v>160</v>
      </c>
      <c r="E82">
        <v>0</v>
      </c>
      <c r="F82">
        <v>0</v>
      </c>
      <c r="G82">
        <v>119.602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 s="33">
        <v>349.346</v>
      </c>
      <c r="O82" s="33">
        <v>480.77499999999998</v>
      </c>
      <c r="P82" s="33">
        <v>175.85400000000001</v>
      </c>
    </row>
    <row r="83" spans="2:16" x14ac:dyDescent="0.25">
      <c r="B83" t="s">
        <v>161</v>
      </c>
      <c r="C83" t="s">
        <v>162</v>
      </c>
      <c r="D83" t="s">
        <v>160</v>
      </c>
      <c r="E83">
        <v>138137</v>
      </c>
      <c r="F83">
        <v>134746</v>
      </c>
      <c r="G83">
        <v>143294</v>
      </c>
      <c r="H83">
        <v>83734</v>
      </c>
      <c r="I83">
        <v>217217</v>
      </c>
      <c r="J83">
        <v>132799</v>
      </c>
      <c r="K83">
        <v>60184.5</v>
      </c>
      <c r="L83">
        <v>139971</v>
      </c>
      <c r="M83">
        <v>136082</v>
      </c>
      <c r="N83" s="33">
        <v>120682</v>
      </c>
      <c r="O83" s="33">
        <v>184257</v>
      </c>
      <c r="P83" s="33">
        <v>178097</v>
      </c>
    </row>
    <row r="84" spans="2:16" x14ac:dyDescent="0.25">
      <c r="B84" s="1" t="s">
        <v>163</v>
      </c>
      <c r="C84" s="1" t="s">
        <v>164</v>
      </c>
      <c r="D84" t="s">
        <v>160</v>
      </c>
      <c r="E84">
        <v>8846.49</v>
      </c>
      <c r="F84">
        <v>3705.26</v>
      </c>
      <c r="G84">
        <v>4625.1000000000004</v>
      </c>
      <c r="H84">
        <v>6192.66</v>
      </c>
      <c r="I84">
        <v>7047.48</v>
      </c>
      <c r="J84">
        <v>3733.88</v>
      </c>
      <c r="K84">
        <v>8269.92</v>
      </c>
      <c r="L84">
        <v>3050.58</v>
      </c>
      <c r="M84">
        <v>4583.8900000000003</v>
      </c>
      <c r="N84" s="33">
        <v>13174.7</v>
      </c>
      <c r="O84" s="33">
        <v>3844.76</v>
      </c>
      <c r="P84" s="33">
        <v>4759.87</v>
      </c>
    </row>
    <row r="85" spans="2:16" x14ac:dyDescent="0.25">
      <c r="B85" t="s">
        <v>165</v>
      </c>
      <c r="C85" s="1" t="s">
        <v>166</v>
      </c>
      <c r="D85" t="s">
        <v>160</v>
      </c>
      <c r="E85">
        <v>745.12400000000002</v>
      </c>
      <c r="F85">
        <v>2690.2</v>
      </c>
      <c r="G85">
        <v>2201.79</v>
      </c>
      <c r="H85">
        <v>0</v>
      </c>
      <c r="I85">
        <v>1962.66</v>
      </c>
      <c r="J85">
        <v>2350.58</v>
      </c>
      <c r="K85">
        <v>1256.74</v>
      </c>
      <c r="L85">
        <v>2641.65</v>
      </c>
      <c r="M85">
        <v>2041.6</v>
      </c>
      <c r="N85" s="33">
        <v>1923.88</v>
      </c>
      <c r="O85" s="33">
        <v>2893.34</v>
      </c>
      <c r="P85" s="33">
        <v>1985.78</v>
      </c>
    </row>
    <row r="86" spans="2:16" x14ac:dyDescent="0.25">
      <c r="B86" t="s">
        <v>167</v>
      </c>
      <c r="C86" t="s">
        <v>168</v>
      </c>
      <c r="D86" t="s">
        <v>160</v>
      </c>
      <c r="E86">
        <v>75745</v>
      </c>
      <c r="F86">
        <v>30826.3</v>
      </c>
      <c r="G86">
        <v>22825.3</v>
      </c>
      <c r="H86">
        <v>69610.600000000006</v>
      </c>
      <c r="I86">
        <v>30815.200000000001</v>
      </c>
      <c r="J86">
        <v>20040.2</v>
      </c>
      <c r="K86">
        <v>49968.2</v>
      </c>
      <c r="L86">
        <v>21688.400000000001</v>
      </c>
      <c r="M86">
        <v>17446.2</v>
      </c>
      <c r="N86" s="33">
        <v>89998.2</v>
      </c>
      <c r="O86" s="33">
        <v>23991.200000000001</v>
      </c>
      <c r="P86" s="33">
        <v>19086.599999999999</v>
      </c>
    </row>
    <row r="87" spans="2:16" x14ac:dyDescent="0.25">
      <c r="B87" t="s">
        <v>169</v>
      </c>
      <c r="C87" t="s">
        <v>170</v>
      </c>
      <c r="D87" t="s">
        <v>160</v>
      </c>
      <c r="E87">
        <v>27547.200000000001</v>
      </c>
      <c r="F87">
        <v>65446</v>
      </c>
      <c r="G87">
        <v>49428.6</v>
      </c>
      <c r="H87">
        <v>28207.599999999999</v>
      </c>
      <c r="I87">
        <v>35254</v>
      </c>
      <c r="J87">
        <v>26764.799999999999</v>
      </c>
      <c r="K87">
        <v>27626.7</v>
      </c>
      <c r="L87">
        <v>24715.8</v>
      </c>
      <c r="M87">
        <v>19338.900000000001</v>
      </c>
      <c r="N87" s="33">
        <v>25848.2</v>
      </c>
      <c r="O87" s="33">
        <v>32014</v>
      </c>
      <c r="P87" s="33">
        <v>19491.099999999999</v>
      </c>
    </row>
    <row r="88" spans="2:16" x14ac:dyDescent="0.25">
      <c r="B88" t="s">
        <v>171</v>
      </c>
      <c r="C88" t="s">
        <v>172</v>
      </c>
      <c r="D88" t="s">
        <v>160</v>
      </c>
      <c r="E88">
        <v>6293.35</v>
      </c>
      <c r="F88">
        <v>2490.42</v>
      </c>
      <c r="G88">
        <v>6297.9</v>
      </c>
      <c r="H88">
        <v>4344.1400000000003</v>
      </c>
      <c r="I88">
        <v>2678</v>
      </c>
      <c r="J88">
        <v>5281.87</v>
      </c>
      <c r="K88">
        <v>3072.02</v>
      </c>
      <c r="L88">
        <v>6715.99</v>
      </c>
      <c r="M88">
        <v>5888.18</v>
      </c>
      <c r="N88" s="33">
        <v>1631.78</v>
      </c>
      <c r="O88" s="33">
        <v>5355.09</v>
      </c>
      <c r="P88" s="33">
        <v>4911.84</v>
      </c>
    </row>
    <row r="89" spans="2:16" x14ac:dyDescent="0.25">
      <c r="B89" t="s">
        <v>173</v>
      </c>
      <c r="C89" t="s">
        <v>174</v>
      </c>
      <c r="D89" t="s">
        <v>160</v>
      </c>
      <c r="E89">
        <v>33193.800000000003</v>
      </c>
      <c r="F89">
        <v>12419.3</v>
      </c>
      <c r="G89">
        <v>18134.8</v>
      </c>
      <c r="H89">
        <v>30766.400000000001</v>
      </c>
      <c r="I89">
        <v>25845.1</v>
      </c>
      <c r="J89">
        <v>22487.7</v>
      </c>
      <c r="K89">
        <v>27165</v>
      </c>
      <c r="L89">
        <v>21339.9</v>
      </c>
      <c r="M89">
        <v>18706.400000000001</v>
      </c>
      <c r="N89" s="33">
        <v>31900.9</v>
      </c>
      <c r="O89" s="33">
        <v>26144.7</v>
      </c>
      <c r="P89" s="33">
        <v>19487.3</v>
      </c>
    </row>
    <row r="90" spans="2:16" x14ac:dyDescent="0.25">
      <c r="B90" s="1" t="s">
        <v>175</v>
      </c>
      <c r="C90" s="1" t="s">
        <v>176</v>
      </c>
      <c r="D90" t="s">
        <v>160</v>
      </c>
      <c r="E90">
        <v>2712.77</v>
      </c>
      <c r="F90">
        <v>430.11799999999999</v>
      </c>
      <c r="G90">
        <v>7836.04</v>
      </c>
      <c r="H90">
        <v>0</v>
      </c>
      <c r="I90">
        <v>0</v>
      </c>
      <c r="J90">
        <v>8213.41</v>
      </c>
      <c r="K90">
        <v>0</v>
      </c>
      <c r="L90">
        <v>2295.44</v>
      </c>
      <c r="M90">
        <v>2890.75</v>
      </c>
      <c r="N90" s="33">
        <v>5711.27</v>
      </c>
      <c r="O90" s="33">
        <v>2184.56</v>
      </c>
      <c r="P90" s="33">
        <v>2846.03</v>
      </c>
    </row>
    <row r="91" spans="2:16" x14ac:dyDescent="0.25">
      <c r="B91" t="s">
        <v>177</v>
      </c>
      <c r="C91" t="s">
        <v>178</v>
      </c>
      <c r="D91" t="s">
        <v>160</v>
      </c>
      <c r="E91">
        <v>275084</v>
      </c>
      <c r="F91">
        <v>206842</v>
      </c>
      <c r="G91">
        <v>233658</v>
      </c>
      <c r="H91">
        <v>157053</v>
      </c>
      <c r="I91">
        <v>374900</v>
      </c>
      <c r="J91">
        <v>192565</v>
      </c>
      <c r="K91">
        <v>147135</v>
      </c>
      <c r="L91">
        <v>221155</v>
      </c>
      <c r="M91">
        <v>221036</v>
      </c>
      <c r="N91" s="33">
        <v>179644</v>
      </c>
      <c r="O91" s="33">
        <v>294914</v>
      </c>
      <c r="P91" s="33">
        <v>318562</v>
      </c>
    </row>
    <row r="92" spans="2:16" x14ac:dyDescent="0.25">
      <c r="B92" t="s">
        <v>179</v>
      </c>
      <c r="C92" t="s">
        <v>180</v>
      </c>
      <c r="D92" t="s">
        <v>160</v>
      </c>
      <c r="E92">
        <v>1664650</v>
      </c>
      <c r="F92">
        <v>2865820</v>
      </c>
      <c r="G92">
        <v>3539420</v>
      </c>
      <c r="H92">
        <v>1148640</v>
      </c>
      <c r="I92">
        <v>3015000</v>
      </c>
      <c r="J92">
        <v>2737520</v>
      </c>
      <c r="K92">
        <v>1107700</v>
      </c>
      <c r="L92">
        <v>2569070</v>
      </c>
      <c r="M92">
        <v>3116710</v>
      </c>
      <c r="N92" s="34">
        <v>1753080</v>
      </c>
      <c r="O92" s="34">
        <v>3284140</v>
      </c>
      <c r="P92" s="34">
        <v>3097210</v>
      </c>
    </row>
    <row r="93" spans="2:16" x14ac:dyDescent="0.25">
      <c r="B93" t="s">
        <v>181</v>
      </c>
      <c r="C93" t="s">
        <v>182</v>
      </c>
      <c r="D93" t="s">
        <v>160</v>
      </c>
      <c r="E93">
        <v>3385.17</v>
      </c>
      <c r="F93">
        <v>4097.9399999999996</v>
      </c>
      <c r="G93">
        <v>3771.85</v>
      </c>
      <c r="H93">
        <v>0</v>
      </c>
      <c r="I93">
        <v>3567.97</v>
      </c>
      <c r="J93">
        <v>3553.9</v>
      </c>
      <c r="K93">
        <v>4787.0600000000004</v>
      </c>
      <c r="L93">
        <v>3042.34</v>
      </c>
      <c r="M93">
        <v>2534.6799999999998</v>
      </c>
      <c r="N93" s="33">
        <v>3108.32</v>
      </c>
      <c r="O93" s="33">
        <v>2917.17</v>
      </c>
      <c r="P93" s="33">
        <v>3297.56</v>
      </c>
    </row>
    <row r="94" spans="2:16" x14ac:dyDescent="0.25">
      <c r="B94" t="s">
        <v>183</v>
      </c>
      <c r="C94" t="s">
        <v>184</v>
      </c>
      <c r="D94" t="s">
        <v>160</v>
      </c>
      <c r="E94">
        <v>60760.1</v>
      </c>
      <c r="F94">
        <v>64046.9</v>
      </c>
      <c r="G94">
        <v>61405.9</v>
      </c>
      <c r="H94">
        <v>50347.1</v>
      </c>
      <c r="I94">
        <v>104610</v>
      </c>
      <c r="J94">
        <v>68082.399999999994</v>
      </c>
      <c r="K94">
        <v>39496.6</v>
      </c>
      <c r="L94">
        <v>61252.6</v>
      </c>
      <c r="M94">
        <v>56803</v>
      </c>
      <c r="N94" s="33">
        <v>59318.1</v>
      </c>
      <c r="O94" s="33">
        <v>58350</v>
      </c>
      <c r="P94" s="33">
        <v>79085.8</v>
      </c>
    </row>
    <row r="95" spans="2:16" x14ac:dyDescent="0.25">
      <c r="B95" t="s">
        <v>185</v>
      </c>
      <c r="C95" t="s">
        <v>186</v>
      </c>
      <c r="D95" t="s">
        <v>160</v>
      </c>
      <c r="E95">
        <v>4046.86</v>
      </c>
      <c r="F95">
        <v>9814.32</v>
      </c>
      <c r="G95">
        <v>15122.9</v>
      </c>
      <c r="H95">
        <v>1380.97</v>
      </c>
      <c r="I95">
        <v>5317.02</v>
      </c>
      <c r="J95">
        <v>4240.91</v>
      </c>
      <c r="K95">
        <v>0</v>
      </c>
      <c r="L95">
        <v>12961.3</v>
      </c>
      <c r="M95">
        <v>7900.14</v>
      </c>
      <c r="N95" s="33">
        <v>7459.59</v>
      </c>
      <c r="O95" s="33">
        <v>10501.8</v>
      </c>
      <c r="P95" s="33">
        <v>11945.4</v>
      </c>
    </row>
    <row r="96" spans="2:16" x14ac:dyDescent="0.25">
      <c r="B96" t="s">
        <v>187</v>
      </c>
      <c r="C96" t="s">
        <v>188</v>
      </c>
      <c r="D96" t="s">
        <v>160</v>
      </c>
      <c r="E96">
        <v>25656.5</v>
      </c>
      <c r="F96">
        <v>28418.799999999999</v>
      </c>
      <c r="G96">
        <v>24043</v>
      </c>
      <c r="H96">
        <v>17371.2</v>
      </c>
      <c r="I96">
        <v>49630.5</v>
      </c>
      <c r="J96">
        <v>33072.1</v>
      </c>
      <c r="K96">
        <v>11096.3</v>
      </c>
      <c r="L96">
        <v>30520.6</v>
      </c>
      <c r="M96">
        <v>22877.8</v>
      </c>
      <c r="N96" s="33">
        <v>19739</v>
      </c>
      <c r="O96" s="33">
        <v>32179.5</v>
      </c>
      <c r="P96" s="33">
        <v>26147</v>
      </c>
    </row>
    <row r="97" spans="2:16" x14ac:dyDescent="0.25">
      <c r="B97" s="3" t="s">
        <v>189</v>
      </c>
      <c r="E97">
        <f t="shared" ref="E97:M97" si="10">SUM(E82:E96)</f>
        <v>2326803.3640000001</v>
      </c>
      <c r="F97">
        <f t="shared" si="10"/>
        <v>3431793.5579999997</v>
      </c>
      <c r="G97">
        <f t="shared" si="10"/>
        <v>4132184.7820000001</v>
      </c>
      <c r="H97">
        <f t="shared" si="10"/>
        <v>1597647.67</v>
      </c>
      <c r="I97">
        <f t="shared" si="10"/>
        <v>3873844.93</v>
      </c>
      <c r="J97">
        <f t="shared" si="10"/>
        <v>3260705.75</v>
      </c>
      <c r="K97">
        <f t="shared" si="10"/>
        <v>1487758.0400000003</v>
      </c>
      <c r="L97">
        <f t="shared" si="10"/>
        <v>3120420.5999999996</v>
      </c>
      <c r="M97">
        <f t="shared" si="10"/>
        <v>3634839.54</v>
      </c>
      <c r="N97" s="32">
        <f t="shared" ref="N97:P97" si="11">SUM(N82:N96)</f>
        <v>2313569.2859999998</v>
      </c>
      <c r="O97" s="32">
        <f t="shared" si="11"/>
        <v>3964167.8949999996</v>
      </c>
      <c r="P97" s="32">
        <f t="shared" si="11"/>
        <v>3787089.1339999996</v>
      </c>
    </row>
    <row r="98" spans="2:16" x14ac:dyDescent="0.25">
      <c r="B98" s="1" t="s">
        <v>191</v>
      </c>
      <c r="C98" s="1" t="s">
        <v>192</v>
      </c>
      <c r="D98" t="s">
        <v>190</v>
      </c>
      <c r="E98" s="10">
        <v>0</v>
      </c>
      <c r="F98" s="10">
        <v>0</v>
      </c>
      <c r="G98" s="10">
        <v>17339.099999999999</v>
      </c>
      <c r="H98" s="10">
        <v>0</v>
      </c>
      <c r="I98" s="10">
        <v>0</v>
      </c>
      <c r="J98" s="10">
        <v>14354.9</v>
      </c>
      <c r="K98" s="10">
        <v>0</v>
      </c>
      <c r="L98" s="10">
        <v>4210.51</v>
      </c>
      <c r="M98" s="10">
        <v>1505.98</v>
      </c>
      <c r="N98" s="33">
        <v>0</v>
      </c>
      <c r="O98" s="33">
        <v>0</v>
      </c>
      <c r="P98" s="33">
        <v>5159.24</v>
      </c>
    </row>
    <row r="99" spans="2:16" x14ac:dyDescent="0.25">
      <c r="B99" t="s">
        <v>193</v>
      </c>
      <c r="C99" t="s">
        <v>194</v>
      </c>
      <c r="D99" t="s">
        <v>190</v>
      </c>
      <c r="E99" s="10">
        <v>0</v>
      </c>
      <c r="F99" s="10">
        <v>0</v>
      </c>
      <c r="G99" s="10">
        <v>0</v>
      </c>
      <c r="H99" s="10">
        <v>0</v>
      </c>
      <c r="I99" s="10">
        <v>0</v>
      </c>
      <c r="J99" s="10">
        <v>0</v>
      </c>
      <c r="K99" s="10">
        <v>0</v>
      </c>
      <c r="L99" s="10">
        <v>0</v>
      </c>
      <c r="M99" s="10">
        <v>892.25900000000001</v>
      </c>
      <c r="N99" s="33">
        <v>0</v>
      </c>
      <c r="O99" s="33">
        <v>0</v>
      </c>
      <c r="P99" s="33">
        <v>0</v>
      </c>
    </row>
    <row r="100" spans="2:16" x14ac:dyDescent="0.25">
      <c r="B100" t="s">
        <v>195</v>
      </c>
      <c r="C100" t="s">
        <v>196</v>
      </c>
      <c r="D100" t="s">
        <v>190</v>
      </c>
      <c r="E100" s="10">
        <v>4211</v>
      </c>
      <c r="F100" s="10">
        <v>11516.8</v>
      </c>
      <c r="G100" s="10">
        <v>26430.799999999999</v>
      </c>
      <c r="H100" s="10">
        <v>0</v>
      </c>
      <c r="I100" s="10">
        <v>10353.4</v>
      </c>
      <c r="J100" s="10">
        <v>16977.3</v>
      </c>
      <c r="K100" s="10">
        <v>0</v>
      </c>
      <c r="L100" s="10">
        <v>0</v>
      </c>
      <c r="M100" s="10">
        <v>0</v>
      </c>
      <c r="N100" s="33">
        <v>0</v>
      </c>
      <c r="O100" s="33">
        <v>23420.2</v>
      </c>
      <c r="P100" s="33">
        <v>23015.1</v>
      </c>
    </row>
    <row r="101" spans="2:16" x14ac:dyDescent="0.25">
      <c r="B101" t="s">
        <v>197</v>
      </c>
      <c r="C101" t="s">
        <v>198</v>
      </c>
      <c r="D101" t="s">
        <v>190</v>
      </c>
      <c r="E101" s="10">
        <v>469.89499999999998</v>
      </c>
      <c r="F101" s="10">
        <v>12058.2</v>
      </c>
      <c r="G101" s="10">
        <v>22615.4</v>
      </c>
      <c r="H101" s="10">
        <v>6614.37</v>
      </c>
      <c r="I101" s="10">
        <v>6712.22</v>
      </c>
      <c r="J101" s="10">
        <v>6731.57</v>
      </c>
      <c r="K101" s="10">
        <v>1532.23</v>
      </c>
      <c r="L101" s="10">
        <v>4196.43</v>
      </c>
      <c r="M101" s="10">
        <v>4702.8500000000004</v>
      </c>
      <c r="N101" s="33">
        <v>2648.36</v>
      </c>
      <c r="O101" s="33">
        <v>9590.9699999999993</v>
      </c>
      <c r="P101" s="33">
        <v>6194.78</v>
      </c>
    </row>
    <row r="102" spans="2:16" x14ac:dyDescent="0.25">
      <c r="B102" t="s">
        <v>199</v>
      </c>
      <c r="C102" t="s">
        <v>200</v>
      </c>
      <c r="D102" t="s">
        <v>190</v>
      </c>
      <c r="E102" s="10">
        <v>13571.7</v>
      </c>
      <c r="F102" s="10">
        <v>0</v>
      </c>
      <c r="G102" s="10">
        <v>762.08100000000002</v>
      </c>
      <c r="H102" s="10">
        <v>16411.7</v>
      </c>
      <c r="I102" s="10">
        <v>0</v>
      </c>
      <c r="J102" s="10">
        <v>0</v>
      </c>
      <c r="K102" s="10">
        <v>22482.400000000001</v>
      </c>
      <c r="L102" s="10">
        <v>0</v>
      </c>
      <c r="M102" s="10">
        <v>0</v>
      </c>
      <c r="N102" s="33">
        <v>10476.4</v>
      </c>
      <c r="O102" s="33">
        <v>0</v>
      </c>
      <c r="P102" s="33">
        <v>0</v>
      </c>
    </row>
    <row r="103" spans="2:16" x14ac:dyDescent="0.25">
      <c r="B103" t="s">
        <v>201</v>
      </c>
      <c r="C103" t="s">
        <v>202</v>
      </c>
      <c r="D103" t="s">
        <v>190</v>
      </c>
      <c r="E103" s="10">
        <v>1863.87</v>
      </c>
      <c r="F103" s="10">
        <v>0</v>
      </c>
      <c r="G103" s="10">
        <v>0</v>
      </c>
      <c r="H103" s="10">
        <v>0</v>
      </c>
      <c r="I103" s="10">
        <v>0</v>
      </c>
      <c r="J103" s="10">
        <v>0</v>
      </c>
      <c r="K103" s="10">
        <v>2510.8200000000002</v>
      </c>
      <c r="L103" s="10">
        <v>0</v>
      </c>
      <c r="M103" s="10">
        <v>0</v>
      </c>
      <c r="N103" s="33">
        <v>1429.15</v>
      </c>
      <c r="O103" s="33">
        <v>0</v>
      </c>
      <c r="P103" s="33">
        <v>0</v>
      </c>
    </row>
    <row r="104" spans="2:16" x14ac:dyDescent="0.25">
      <c r="B104" t="s">
        <v>203</v>
      </c>
      <c r="C104" t="s">
        <v>204</v>
      </c>
      <c r="D104" t="s">
        <v>190</v>
      </c>
      <c r="E104" s="10">
        <v>2335.5500000000002</v>
      </c>
      <c r="F104" s="10">
        <v>3822.22</v>
      </c>
      <c r="G104" s="10">
        <v>1259.96</v>
      </c>
      <c r="H104" s="10">
        <v>2617.25</v>
      </c>
      <c r="I104" s="10">
        <v>2850.22</v>
      </c>
      <c r="J104" s="10">
        <v>1461.31</v>
      </c>
      <c r="K104" s="10">
        <v>3495.73</v>
      </c>
      <c r="L104" s="10">
        <v>635.07000000000005</v>
      </c>
      <c r="M104" s="10">
        <v>1988.75</v>
      </c>
      <c r="N104" s="33">
        <v>2213.3000000000002</v>
      </c>
      <c r="O104" s="33">
        <v>594.51900000000001</v>
      </c>
      <c r="P104" s="33">
        <v>0</v>
      </c>
    </row>
    <row r="105" spans="2:16" x14ac:dyDescent="0.25">
      <c r="B105" t="s">
        <v>205</v>
      </c>
      <c r="C105" t="s">
        <v>206</v>
      </c>
      <c r="D105" t="s">
        <v>190</v>
      </c>
      <c r="E105" s="10">
        <v>23095.9</v>
      </c>
      <c r="F105" s="10">
        <v>22155.4</v>
      </c>
      <c r="G105" s="10">
        <v>15310.4</v>
      </c>
      <c r="H105" s="10">
        <v>16757.5</v>
      </c>
      <c r="I105" s="10">
        <v>9271.4699999999993</v>
      </c>
      <c r="J105" s="10">
        <v>23391.5</v>
      </c>
      <c r="K105" s="10">
        <v>65930.399999999994</v>
      </c>
      <c r="L105" s="10">
        <v>18719.400000000001</v>
      </c>
      <c r="M105" s="10">
        <v>15681.7</v>
      </c>
      <c r="N105" s="33">
        <v>42597.5</v>
      </c>
      <c r="O105" s="33">
        <v>14551.6</v>
      </c>
      <c r="P105" s="33">
        <v>16358.7</v>
      </c>
    </row>
    <row r="106" spans="2:16" x14ac:dyDescent="0.25">
      <c r="B106" t="s">
        <v>207</v>
      </c>
      <c r="C106" t="s">
        <v>208</v>
      </c>
      <c r="D106" t="s">
        <v>190</v>
      </c>
      <c r="E106" s="10">
        <v>0</v>
      </c>
      <c r="F106" s="10">
        <v>0</v>
      </c>
      <c r="G106" s="10">
        <v>1177.93</v>
      </c>
      <c r="H106" s="10">
        <v>0</v>
      </c>
      <c r="I106" s="10">
        <v>309.25599999999997</v>
      </c>
      <c r="J106" s="10">
        <v>1352.42</v>
      </c>
      <c r="K106" s="10">
        <v>0</v>
      </c>
      <c r="L106" s="10">
        <v>1022.34</v>
      </c>
      <c r="M106" s="10">
        <v>1116.79</v>
      </c>
      <c r="N106" s="33">
        <v>0</v>
      </c>
      <c r="O106" s="33">
        <v>711.58799999999997</v>
      </c>
      <c r="P106" s="33">
        <v>1527.72</v>
      </c>
    </row>
    <row r="107" spans="2:16" x14ac:dyDescent="0.25">
      <c r="B107" t="s">
        <v>209</v>
      </c>
      <c r="C107" t="s">
        <v>210</v>
      </c>
      <c r="D107" t="s">
        <v>190</v>
      </c>
      <c r="E107" s="10">
        <v>48306.9</v>
      </c>
      <c r="F107" s="10">
        <v>53314.8</v>
      </c>
      <c r="G107" s="10">
        <v>6224.27</v>
      </c>
      <c r="H107" s="10">
        <v>106982</v>
      </c>
      <c r="I107" s="10">
        <v>26993.9</v>
      </c>
      <c r="J107" s="10">
        <v>17690.3</v>
      </c>
      <c r="K107" s="10">
        <v>39150.5</v>
      </c>
      <c r="L107" s="10">
        <v>18292.8</v>
      </c>
      <c r="M107" s="10">
        <v>4159.8100000000004</v>
      </c>
      <c r="N107" s="33">
        <v>29280.2</v>
      </c>
      <c r="O107" s="33">
        <v>26140.799999999999</v>
      </c>
      <c r="P107" s="33">
        <v>11486.9</v>
      </c>
    </row>
    <row r="108" spans="2:16" x14ac:dyDescent="0.25">
      <c r="B108" t="s">
        <v>211</v>
      </c>
      <c r="C108" t="s">
        <v>212</v>
      </c>
      <c r="D108" t="s">
        <v>190</v>
      </c>
      <c r="E108" s="10">
        <v>172561</v>
      </c>
      <c r="F108" s="10">
        <v>56759.9</v>
      </c>
      <c r="G108" s="10">
        <v>19644.8</v>
      </c>
      <c r="H108" s="10">
        <v>106651</v>
      </c>
      <c r="I108" s="10">
        <v>67014</v>
      </c>
      <c r="J108" s="10">
        <v>45721.4</v>
      </c>
      <c r="K108" s="10">
        <v>39280.6</v>
      </c>
      <c r="L108" s="10">
        <v>35717</v>
      </c>
      <c r="M108" s="10">
        <v>8475.39</v>
      </c>
      <c r="N108" s="33">
        <v>29075.599999999999</v>
      </c>
      <c r="O108" s="33">
        <v>21659.599999999999</v>
      </c>
      <c r="P108" s="33">
        <v>11938.9</v>
      </c>
    </row>
    <row r="109" spans="2:16" x14ac:dyDescent="0.25">
      <c r="B109" t="s">
        <v>213</v>
      </c>
      <c r="C109" t="s">
        <v>214</v>
      </c>
      <c r="D109" t="s">
        <v>190</v>
      </c>
      <c r="E109" s="10">
        <v>241251</v>
      </c>
      <c r="F109" s="10">
        <v>153957</v>
      </c>
      <c r="G109" s="10">
        <v>37255.300000000003</v>
      </c>
      <c r="H109" s="10">
        <v>247456</v>
      </c>
      <c r="I109" s="10">
        <v>120593</v>
      </c>
      <c r="J109" s="10">
        <v>105710</v>
      </c>
      <c r="K109" s="10">
        <v>65509.4</v>
      </c>
      <c r="L109" s="10">
        <v>60591.3</v>
      </c>
      <c r="M109" s="10">
        <v>21057.1</v>
      </c>
      <c r="N109" s="33">
        <v>61297.1</v>
      </c>
      <c r="O109" s="33">
        <v>79672.399999999994</v>
      </c>
      <c r="P109" s="33">
        <v>29129.4</v>
      </c>
    </row>
    <row r="110" spans="2:16" x14ac:dyDescent="0.25">
      <c r="B110" t="s">
        <v>215</v>
      </c>
      <c r="C110" t="s">
        <v>216</v>
      </c>
      <c r="D110" t="s">
        <v>190</v>
      </c>
      <c r="E110" s="10">
        <v>2575.5</v>
      </c>
      <c r="F110" s="10">
        <v>5626.73</v>
      </c>
      <c r="G110" s="10">
        <v>2964.62</v>
      </c>
      <c r="H110" s="10">
        <v>30506.3</v>
      </c>
      <c r="I110" s="10">
        <v>10874.1</v>
      </c>
      <c r="J110" s="10">
        <v>10451.5</v>
      </c>
      <c r="K110" s="10">
        <v>20072.8</v>
      </c>
      <c r="L110" s="10">
        <v>0</v>
      </c>
      <c r="M110" s="10">
        <v>0</v>
      </c>
      <c r="N110" s="33">
        <v>4669.6099999999997</v>
      </c>
      <c r="O110" s="33">
        <v>15426.7</v>
      </c>
      <c r="P110" s="33">
        <v>1461.82</v>
      </c>
    </row>
    <row r="111" spans="2:16" x14ac:dyDescent="0.25">
      <c r="B111" t="s">
        <v>217</v>
      </c>
      <c r="C111" t="s">
        <v>218</v>
      </c>
      <c r="D111" t="s">
        <v>190</v>
      </c>
      <c r="E111" s="10">
        <v>95656.9</v>
      </c>
      <c r="F111" s="10">
        <v>56463.9</v>
      </c>
      <c r="G111" s="10">
        <v>7255.59</v>
      </c>
      <c r="H111" s="10">
        <v>155033</v>
      </c>
      <c r="I111" s="10">
        <v>33054.699999999997</v>
      </c>
      <c r="J111" s="10">
        <v>13825.2</v>
      </c>
      <c r="K111" s="10">
        <v>22601.7</v>
      </c>
      <c r="L111" s="10">
        <v>30943.1</v>
      </c>
      <c r="M111" s="10">
        <v>5627.08</v>
      </c>
      <c r="N111" s="33">
        <v>27111.1</v>
      </c>
      <c r="O111" s="33">
        <v>29581.5</v>
      </c>
      <c r="P111" s="33">
        <v>12271.9</v>
      </c>
    </row>
    <row r="112" spans="2:16" x14ac:dyDescent="0.25">
      <c r="B112" t="s">
        <v>219</v>
      </c>
      <c r="C112" t="s">
        <v>220</v>
      </c>
      <c r="D112" t="s">
        <v>190</v>
      </c>
      <c r="E112" s="10">
        <v>932.73500000000001</v>
      </c>
      <c r="F112" s="10">
        <v>2183.13</v>
      </c>
      <c r="G112" s="10">
        <v>568.98199999999997</v>
      </c>
      <c r="H112" s="10">
        <v>791.02499999999998</v>
      </c>
      <c r="I112" s="10">
        <v>953.09799999999996</v>
      </c>
      <c r="J112" s="10">
        <v>2941.83</v>
      </c>
      <c r="K112" s="10">
        <v>1326.37</v>
      </c>
      <c r="L112" s="10">
        <v>2558.7199999999998</v>
      </c>
      <c r="M112" s="10">
        <v>0</v>
      </c>
      <c r="N112" s="33">
        <v>639.22799999999995</v>
      </c>
      <c r="O112" s="33">
        <v>515.62</v>
      </c>
      <c r="P112" s="33">
        <v>2533.23</v>
      </c>
    </row>
    <row r="113" spans="2:16" x14ac:dyDescent="0.25">
      <c r="B113" t="s">
        <v>221</v>
      </c>
      <c r="C113" t="s">
        <v>222</v>
      </c>
      <c r="D113" t="s">
        <v>190</v>
      </c>
      <c r="E113" s="10">
        <v>2480.0100000000002</v>
      </c>
      <c r="F113" s="10">
        <v>6081.09</v>
      </c>
      <c r="G113" s="10">
        <v>3035.39</v>
      </c>
      <c r="H113" s="10">
        <v>2977.78</v>
      </c>
      <c r="I113" s="10">
        <v>4558.91</v>
      </c>
      <c r="J113" s="10">
        <v>2832.53</v>
      </c>
      <c r="K113" s="10">
        <v>0</v>
      </c>
      <c r="L113" s="10">
        <v>3764.1</v>
      </c>
      <c r="M113" s="10">
        <v>3987.12</v>
      </c>
      <c r="N113" s="33">
        <v>1566.98</v>
      </c>
      <c r="O113" s="33">
        <v>5020.46</v>
      </c>
      <c r="P113" s="33">
        <v>4049.57</v>
      </c>
    </row>
    <row r="114" spans="2:16" x14ac:dyDescent="0.25">
      <c r="B114" t="s">
        <v>223</v>
      </c>
      <c r="C114" t="s">
        <v>224</v>
      </c>
      <c r="D114" t="s">
        <v>190</v>
      </c>
      <c r="E114" s="10">
        <v>0</v>
      </c>
      <c r="F114" s="10">
        <v>0</v>
      </c>
      <c r="G114" s="10">
        <v>1678.69</v>
      </c>
      <c r="H114" s="10">
        <v>0</v>
      </c>
      <c r="I114" s="10">
        <v>0</v>
      </c>
      <c r="J114" s="10">
        <v>3262.39</v>
      </c>
      <c r="K114" s="10">
        <v>0</v>
      </c>
      <c r="L114" s="10">
        <v>0</v>
      </c>
      <c r="M114" s="10">
        <v>0</v>
      </c>
      <c r="N114" s="33">
        <v>0</v>
      </c>
      <c r="O114" s="33">
        <v>0</v>
      </c>
      <c r="P114" s="33">
        <v>1575.03</v>
      </c>
    </row>
    <row r="115" spans="2:16" x14ac:dyDescent="0.25">
      <c r="B115" t="s">
        <v>225</v>
      </c>
      <c r="C115" t="s">
        <v>226</v>
      </c>
      <c r="D115" t="s">
        <v>190</v>
      </c>
      <c r="E115" s="10">
        <v>13430</v>
      </c>
      <c r="F115" s="10">
        <v>15753.1</v>
      </c>
      <c r="G115" s="10">
        <v>23561.3</v>
      </c>
      <c r="H115" s="10">
        <v>3296.51</v>
      </c>
      <c r="I115" s="10">
        <v>7569.65</v>
      </c>
      <c r="J115" s="10">
        <v>26510</v>
      </c>
      <c r="K115" s="10">
        <v>0</v>
      </c>
      <c r="L115" s="10">
        <v>28622.799999999999</v>
      </c>
      <c r="M115" s="10">
        <v>20944.599999999999</v>
      </c>
      <c r="N115" s="33">
        <v>6288.86</v>
      </c>
      <c r="O115" s="33">
        <v>12583.9</v>
      </c>
      <c r="P115" s="33">
        <v>18233.5</v>
      </c>
    </row>
    <row r="116" spans="2:16" x14ac:dyDescent="0.25">
      <c r="B116" t="s">
        <v>227</v>
      </c>
      <c r="C116" t="s">
        <v>228</v>
      </c>
      <c r="D116" t="s">
        <v>190</v>
      </c>
      <c r="E116" s="10">
        <v>10090.200000000001</v>
      </c>
      <c r="F116" s="10">
        <v>27684.2</v>
      </c>
      <c r="G116" s="10">
        <v>33601.599999999999</v>
      </c>
      <c r="H116" s="10">
        <v>10116.9</v>
      </c>
      <c r="I116" s="10">
        <v>15223.6</v>
      </c>
      <c r="J116" s="10">
        <v>44392.4</v>
      </c>
      <c r="K116" s="10">
        <v>12147.2</v>
      </c>
      <c r="L116" s="10">
        <v>30672.2</v>
      </c>
      <c r="M116" s="10">
        <v>33229.699999999997</v>
      </c>
      <c r="N116" s="33">
        <v>8383.5400000000009</v>
      </c>
      <c r="O116" s="33">
        <v>27385.8</v>
      </c>
      <c r="P116" s="33">
        <v>35921</v>
      </c>
    </row>
    <row r="117" spans="2:16" x14ac:dyDescent="0.25">
      <c r="B117" s="1" t="s">
        <v>229</v>
      </c>
      <c r="C117" s="1" t="s">
        <v>41</v>
      </c>
      <c r="D117" t="s">
        <v>190</v>
      </c>
      <c r="E117" s="10">
        <v>28559</v>
      </c>
      <c r="F117" s="10">
        <v>18008.5</v>
      </c>
      <c r="G117" s="10">
        <v>26799.5</v>
      </c>
      <c r="H117" s="10">
        <v>27122.1</v>
      </c>
      <c r="I117" s="10">
        <v>28253.5</v>
      </c>
      <c r="J117" s="10">
        <v>17259.2</v>
      </c>
      <c r="K117" s="10">
        <v>157320</v>
      </c>
      <c r="L117" s="10">
        <v>15018.3</v>
      </c>
      <c r="M117" s="10">
        <v>13803.2</v>
      </c>
      <c r="N117" s="33">
        <v>61385.7</v>
      </c>
      <c r="O117" s="33">
        <v>19597.099999999999</v>
      </c>
      <c r="P117" s="33">
        <v>18853.400000000001</v>
      </c>
    </row>
    <row r="118" spans="2:16" x14ac:dyDescent="0.25">
      <c r="B118" t="s">
        <v>230</v>
      </c>
      <c r="C118" t="s">
        <v>231</v>
      </c>
      <c r="D118" t="s">
        <v>190</v>
      </c>
      <c r="E118" s="10">
        <v>9546.75</v>
      </c>
      <c r="F118" s="10">
        <v>23621.5</v>
      </c>
      <c r="G118" s="10">
        <v>23519.1</v>
      </c>
      <c r="H118" s="10">
        <v>7071.55</v>
      </c>
      <c r="I118" s="10">
        <v>13186.2</v>
      </c>
      <c r="J118" s="10">
        <v>25967.7</v>
      </c>
      <c r="K118" s="10">
        <v>8370.9599999999991</v>
      </c>
      <c r="L118" s="10">
        <v>28237</v>
      </c>
      <c r="M118" s="10">
        <v>30861.9</v>
      </c>
      <c r="N118" s="33">
        <v>9489.69</v>
      </c>
      <c r="O118" s="33">
        <v>19999.099999999999</v>
      </c>
      <c r="P118" s="33">
        <v>24491.1</v>
      </c>
    </row>
    <row r="119" spans="2:16" x14ac:dyDescent="0.25">
      <c r="B119" s="5" t="s">
        <v>232</v>
      </c>
      <c r="C119" s="5" t="s">
        <v>233</v>
      </c>
      <c r="D119" t="s">
        <v>190</v>
      </c>
      <c r="E119" s="10">
        <v>89905.4</v>
      </c>
      <c r="F119" s="10">
        <v>145823</v>
      </c>
      <c r="G119" s="10">
        <v>173496</v>
      </c>
      <c r="H119" s="10">
        <v>72235.100000000006</v>
      </c>
      <c r="I119" s="10">
        <v>104373</v>
      </c>
      <c r="J119" s="10">
        <v>48954.6</v>
      </c>
      <c r="K119" s="10">
        <v>153185</v>
      </c>
      <c r="L119" s="10">
        <v>201624</v>
      </c>
      <c r="M119" s="10">
        <v>92315.6</v>
      </c>
      <c r="N119" s="33">
        <v>135843</v>
      </c>
      <c r="O119" s="33">
        <v>105759</v>
      </c>
      <c r="P119" s="33">
        <v>77702.3</v>
      </c>
    </row>
    <row r="120" spans="2:16" x14ac:dyDescent="0.25">
      <c r="B120" s="3" t="s">
        <v>234</v>
      </c>
      <c r="E120" s="2">
        <f t="shared" ref="E120:P120" si="12">SUM(E98:E119)</f>
        <v>760843.30999999994</v>
      </c>
      <c r="F120" s="2">
        <f t="shared" si="12"/>
        <v>614829.47</v>
      </c>
      <c r="G120" s="2">
        <f t="shared" si="12"/>
        <v>444500.81299999997</v>
      </c>
      <c r="H120" s="2">
        <f t="shared" si="12"/>
        <v>812640.08500000008</v>
      </c>
      <c r="I120" s="2">
        <f t="shared" si="12"/>
        <v>462144.22399999999</v>
      </c>
      <c r="J120" s="2">
        <f t="shared" si="12"/>
        <v>429788.05000000005</v>
      </c>
      <c r="K120" s="2">
        <f t="shared" si="12"/>
        <v>614916.11</v>
      </c>
      <c r="L120" s="2">
        <f t="shared" si="12"/>
        <v>484825.07</v>
      </c>
      <c r="M120" s="2">
        <f t="shared" si="12"/>
        <v>260349.829</v>
      </c>
      <c r="N120" s="32">
        <f t="shared" si="12"/>
        <v>434395.31800000003</v>
      </c>
      <c r="O120" s="32">
        <f t="shared" si="12"/>
        <v>412210.85699999996</v>
      </c>
      <c r="P120" s="32">
        <f t="shared" si="12"/>
        <v>301903.58999999997</v>
      </c>
    </row>
  </sheetData>
  <mergeCells count="5">
    <mergeCell ref="E4:G4"/>
    <mergeCell ref="H4:J4"/>
    <mergeCell ref="K4:M4"/>
    <mergeCell ref="E3:P3"/>
    <mergeCell ref="N4:P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34998626667073579"/>
  </sheetPr>
  <dimension ref="A1:F36"/>
  <sheetViews>
    <sheetView workbookViewId="0">
      <selection activeCell="I26" sqref="I26"/>
    </sheetView>
  </sheetViews>
  <sheetFormatPr baseColWidth="10" defaultRowHeight="15" x14ac:dyDescent="0.25"/>
  <sheetData>
    <row r="1" spans="1:6" x14ac:dyDescent="0.25">
      <c r="A1" s="11" t="s">
        <v>255</v>
      </c>
    </row>
    <row r="4" spans="1:6" x14ac:dyDescent="0.25">
      <c r="A4" s="3" t="s">
        <v>403</v>
      </c>
    </row>
    <row r="6" spans="1:6" x14ac:dyDescent="0.25">
      <c r="A6" t="s">
        <v>405</v>
      </c>
      <c r="B6" s="12" t="s">
        <v>404</v>
      </c>
      <c r="C6" s="12" t="s">
        <v>408</v>
      </c>
      <c r="D6" s="12" t="s">
        <v>409</v>
      </c>
      <c r="E6" s="12" t="s">
        <v>406</v>
      </c>
      <c r="F6" s="12" t="s">
        <v>407</v>
      </c>
    </row>
    <row r="7" spans="1:6" x14ac:dyDescent="0.25">
      <c r="A7" s="5">
        <v>1</v>
      </c>
      <c r="B7" s="9">
        <v>-20.48</v>
      </c>
      <c r="C7">
        <v>2.0579999999999998</v>
      </c>
      <c r="D7">
        <v>1.915</v>
      </c>
      <c r="E7" s="9">
        <v>100</v>
      </c>
      <c r="F7" s="9">
        <v>100</v>
      </c>
    </row>
    <row r="8" spans="1:6" x14ac:dyDescent="0.25">
      <c r="A8">
        <v>2</v>
      </c>
      <c r="B8" s="9">
        <v>-15.36</v>
      </c>
      <c r="C8">
        <v>2.0910000000000002</v>
      </c>
      <c r="D8">
        <v>1.94</v>
      </c>
      <c r="E8" s="9">
        <v>101.603499</v>
      </c>
      <c r="F8" s="9">
        <v>101.305483</v>
      </c>
    </row>
    <row r="9" spans="1:6" x14ac:dyDescent="0.25">
      <c r="A9">
        <v>3</v>
      </c>
      <c r="B9" s="9">
        <v>-10.24</v>
      </c>
      <c r="C9">
        <v>2.0840000000000001</v>
      </c>
      <c r="D9">
        <v>1.958</v>
      </c>
      <c r="E9" s="9">
        <v>101.263362</v>
      </c>
      <c r="F9" s="9">
        <v>102.245431</v>
      </c>
    </row>
    <row r="10" spans="1:6" x14ac:dyDescent="0.25">
      <c r="A10">
        <v>4</v>
      </c>
      <c r="B10" s="9">
        <v>-5.12</v>
      </c>
      <c r="C10">
        <v>2.0459999999999998</v>
      </c>
      <c r="D10">
        <v>1.8939999999999999</v>
      </c>
      <c r="E10" s="9">
        <v>99.416909599999997</v>
      </c>
      <c r="F10" s="9">
        <v>98.903394300000002</v>
      </c>
    </row>
    <row r="11" spans="1:6" x14ac:dyDescent="0.25">
      <c r="A11">
        <v>5</v>
      </c>
      <c r="B11" s="9">
        <v>0</v>
      </c>
      <c r="C11">
        <v>2.1040000000000001</v>
      </c>
      <c r="D11">
        <v>1.879</v>
      </c>
      <c r="E11" s="9">
        <v>102.23518</v>
      </c>
      <c r="F11" s="9">
        <v>98.120104400000002</v>
      </c>
    </row>
    <row r="12" spans="1:6" x14ac:dyDescent="0.25">
      <c r="A12">
        <v>6</v>
      </c>
      <c r="B12" s="9">
        <v>5.12</v>
      </c>
      <c r="C12">
        <v>1.821</v>
      </c>
      <c r="D12">
        <v>1.609</v>
      </c>
      <c r="E12" s="9">
        <v>88.483964999999998</v>
      </c>
      <c r="F12" s="9">
        <v>84.020887700000003</v>
      </c>
    </row>
    <row r="13" spans="1:6" x14ac:dyDescent="0.25">
      <c r="A13">
        <v>7</v>
      </c>
      <c r="B13" s="9">
        <v>10.24</v>
      </c>
      <c r="C13">
        <v>1.659</v>
      </c>
      <c r="D13">
        <v>1.3220000000000001</v>
      </c>
      <c r="E13" s="9">
        <v>80.612244899999993</v>
      </c>
      <c r="F13" s="9">
        <v>69.033942600000003</v>
      </c>
    </row>
    <row r="14" spans="1:6" x14ac:dyDescent="0.25">
      <c r="A14">
        <v>8</v>
      </c>
      <c r="B14" s="9">
        <v>15.36</v>
      </c>
      <c r="C14">
        <v>1.548</v>
      </c>
      <c r="D14">
        <v>1.143</v>
      </c>
      <c r="E14" s="9">
        <v>75.218658899999994</v>
      </c>
      <c r="F14" s="9">
        <v>59.686684100000001</v>
      </c>
    </row>
    <row r="15" spans="1:6" x14ac:dyDescent="0.25">
      <c r="A15">
        <v>9</v>
      </c>
      <c r="B15" s="9">
        <v>20.48</v>
      </c>
      <c r="C15">
        <v>1.3839999999999999</v>
      </c>
      <c r="D15">
        <v>1.0569999999999999</v>
      </c>
      <c r="E15" s="9">
        <v>67.249757000000002</v>
      </c>
      <c r="F15" s="9">
        <v>55.195822499999998</v>
      </c>
    </row>
    <row r="16" spans="1:6" x14ac:dyDescent="0.25">
      <c r="A16">
        <v>10</v>
      </c>
      <c r="B16" s="9">
        <v>25.6</v>
      </c>
      <c r="C16">
        <v>1.3759999999999999</v>
      </c>
      <c r="D16">
        <v>0.82099999999999995</v>
      </c>
      <c r="E16" s="9">
        <v>66.861030099999994</v>
      </c>
      <c r="F16" s="9">
        <v>42.872062700000001</v>
      </c>
    </row>
    <row r="17" spans="1:6" x14ac:dyDescent="0.25">
      <c r="A17">
        <v>11</v>
      </c>
      <c r="B17" s="9">
        <v>30.72</v>
      </c>
      <c r="C17">
        <v>1.3340000000000001</v>
      </c>
      <c r="D17">
        <v>0.85799999999999998</v>
      </c>
      <c r="E17" s="9">
        <v>64.820213800000005</v>
      </c>
      <c r="F17" s="9">
        <v>44.804177500000002</v>
      </c>
    </row>
    <row r="18" spans="1:6" x14ac:dyDescent="0.25">
      <c r="A18">
        <v>12</v>
      </c>
      <c r="B18" s="9">
        <v>35.840000000000003</v>
      </c>
      <c r="C18">
        <v>1.3839999999999999</v>
      </c>
      <c r="D18">
        <v>0.98499999999999999</v>
      </c>
      <c r="E18" s="9">
        <v>67.249757000000002</v>
      </c>
      <c r="F18" s="9">
        <v>51.436031300000003</v>
      </c>
    </row>
    <row r="19" spans="1:6" x14ac:dyDescent="0.25">
      <c r="A19">
        <v>13</v>
      </c>
      <c r="B19" s="9">
        <v>40.96</v>
      </c>
      <c r="C19">
        <v>1.288</v>
      </c>
      <c r="D19">
        <v>1.0269999999999999</v>
      </c>
      <c r="E19" s="9">
        <v>62.585034</v>
      </c>
      <c r="F19" s="9">
        <v>53.6292428</v>
      </c>
    </row>
    <row r="20" spans="1:6" x14ac:dyDescent="0.25">
      <c r="A20">
        <v>14</v>
      </c>
      <c r="B20" s="9">
        <v>46.08</v>
      </c>
      <c r="C20">
        <v>1.2709999999999999</v>
      </c>
      <c r="D20">
        <v>1.095</v>
      </c>
      <c r="E20" s="9">
        <v>61.758989300000003</v>
      </c>
      <c r="F20" s="9">
        <v>57.180156699999998</v>
      </c>
    </row>
    <row r="21" spans="1:6" x14ac:dyDescent="0.25">
      <c r="A21">
        <v>15</v>
      </c>
      <c r="B21" s="9">
        <v>51.2</v>
      </c>
      <c r="C21">
        <v>1.27</v>
      </c>
      <c r="D21">
        <v>1.1499999999999999</v>
      </c>
      <c r="E21" s="9">
        <v>61.710398400000003</v>
      </c>
      <c r="F21" s="9">
        <v>60.052219299999997</v>
      </c>
    </row>
    <row r="22" spans="1:6" x14ac:dyDescent="0.25">
      <c r="A22">
        <v>16</v>
      </c>
      <c r="B22" s="9">
        <v>56.32</v>
      </c>
      <c r="C22">
        <v>1.2849999999999999</v>
      </c>
      <c r="D22">
        <v>1.196</v>
      </c>
      <c r="E22" s="9">
        <v>62.439261399999999</v>
      </c>
      <c r="F22" s="9">
        <v>62.454308099999999</v>
      </c>
    </row>
    <row r="23" spans="1:6" x14ac:dyDescent="0.25">
      <c r="A23">
        <v>17</v>
      </c>
      <c r="B23" s="9">
        <v>61.44</v>
      </c>
      <c r="C23">
        <v>1.288</v>
      </c>
      <c r="D23">
        <v>1.258</v>
      </c>
      <c r="E23" s="9">
        <v>62.585034</v>
      </c>
      <c r="F23" s="9">
        <v>65.691906000000003</v>
      </c>
    </row>
    <row r="24" spans="1:6" x14ac:dyDescent="0.25">
      <c r="A24">
        <v>18</v>
      </c>
      <c r="B24" s="9">
        <v>66.56</v>
      </c>
      <c r="C24">
        <v>1.2929999999999999</v>
      </c>
      <c r="D24">
        <v>1.31</v>
      </c>
      <c r="E24" s="9">
        <v>62.827988300000001</v>
      </c>
      <c r="F24" s="9">
        <v>68.407310699999996</v>
      </c>
    </row>
    <row r="25" spans="1:6" x14ac:dyDescent="0.25">
      <c r="A25">
        <v>19</v>
      </c>
      <c r="B25" s="9">
        <v>71.680000000000007</v>
      </c>
      <c r="C25">
        <v>1.2989999999999999</v>
      </c>
      <c r="D25">
        <v>1.3520000000000001</v>
      </c>
      <c r="E25" s="9">
        <v>63.119533500000003</v>
      </c>
      <c r="F25" s="9">
        <v>70.6005222</v>
      </c>
    </row>
    <row r="26" spans="1:6" x14ac:dyDescent="0.25">
      <c r="A26">
        <v>20</v>
      </c>
      <c r="B26" s="9">
        <v>76.8</v>
      </c>
      <c r="C26">
        <v>1.286</v>
      </c>
      <c r="D26">
        <v>1.37</v>
      </c>
      <c r="E26" s="9">
        <v>62.4878523</v>
      </c>
      <c r="F26" s="9">
        <v>71.540469999999999</v>
      </c>
    </row>
    <row r="27" spans="1:6" x14ac:dyDescent="0.25">
      <c r="A27">
        <v>21</v>
      </c>
      <c r="B27" s="9">
        <v>81.92</v>
      </c>
      <c r="C27">
        <v>1.2569999999999999</v>
      </c>
      <c r="D27">
        <v>1.399</v>
      </c>
      <c r="E27" s="9">
        <v>61.0787172</v>
      </c>
      <c r="F27" s="9">
        <v>73.054830300000006</v>
      </c>
    </row>
    <row r="28" spans="1:6" x14ac:dyDescent="0.25">
      <c r="A28">
        <v>22</v>
      </c>
      <c r="B28" s="9">
        <v>87.04</v>
      </c>
      <c r="C28">
        <v>1.268</v>
      </c>
      <c r="D28">
        <v>1.4630000000000001</v>
      </c>
      <c r="E28" s="9">
        <v>61.613216700000002</v>
      </c>
      <c r="F28" s="9">
        <v>76.396866799999998</v>
      </c>
    </row>
    <row r="29" spans="1:6" x14ac:dyDescent="0.25">
      <c r="A29">
        <v>23</v>
      </c>
      <c r="B29" s="9">
        <v>92.16</v>
      </c>
      <c r="C29">
        <v>1.2649999999999999</v>
      </c>
      <c r="D29">
        <v>1.4610000000000001</v>
      </c>
      <c r="E29" s="9">
        <v>61.467444100000002</v>
      </c>
      <c r="F29" s="9">
        <v>76.292428200000003</v>
      </c>
    </row>
    <row r="30" spans="1:6" x14ac:dyDescent="0.25">
      <c r="A30">
        <v>24</v>
      </c>
      <c r="B30" s="9">
        <v>97.28</v>
      </c>
      <c r="C30">
        <v>1.28</v>
      </c>
      <c r="D30">
        <v>1.4930000000000001</v>
      </c>
      <c r="E30" s="9">
        <v>62.196307099999999</v>
      </c>
      <c r="F30" s="9">
        <v>77.963446500000003</v>
      </c>
    </row>
    <row r="31" spans="1:6" x14ac:dyDescent="0.25">
      <c r="A31">
        <v>25</v>
      </c>
      <c r="B31" s="9">
        <v>102.4</v>
      </c>
      <c r="C31">
        <v>1.2589999999999999</v>
      </c>
      <c r="D31">
        <v>1.5429999999999999</v>
      </c>
      <c r="E31" s="9">
        <v>61.1758989</v>
      </c>
      <c r="F31" s="9">
        <v>80.574412499999994</v>
      </c>
    </row>
    <row r="32" spans="1:6" x14ac:dyDescent="0.25">
      <c r="A32">
        <v>26</v>
      </c>
      <c r="B32" s="9">
        <v>107.52</v>
      </c>
      <c r="C32">
        <v>1.351</v>
      </c>
      <c r="D32">
        <v>1.575</v>
      </c>
      <c r="E32" s="9">
        <v>65.646258500000002</v>
      </c>
      <c r="F32" s="9">
        <v>82.245430799999994</v>
      </c>
    </row>
    <row r="33" spans="1:6" x14ac:dyDescent="0.25">
      <c r="A33">
        <v>27</v>
      </c>
      <c r="B33" s="9">
        <v>112.64</v>
      </c>
      <c r="C33">
        <v>1.3160000000000001</v>
      </c>
      <c r="D33">
        <v>1.57</v>
      </c>
      <c r="E33" s="9">
        <v>63.9455782</v>
      </c>
      <c r="F33" s="9">
        <v>81.984334200000006</v>
      </c>
    </row>
    <row r="34" spans="1:6" x14ac:dyDescent="0.25">
      <c r="A34">
        <v>28</v>
      </c>
      <c r="B34" s="9">
        <v>117.76</v>
      </c>
      <c r="C34">
        <v>1.3069999999999999</v>
      </c>
      <c r="D34">
        <v>1.5629999999999999</v>
      </c>
      <c r="E34" s="9">
        <v>63.508260399999998</v>
      </c>
      <c r="F34" s="9">
        <v>81.618798999999996</v>
      </c>
    </row>
    <row r="35" spans="1:6" x14ac:dyDescent="0.25">
      <c r="A35">
        <v>29</v>
      </c>
      <c r="B35" s="9">
        <v>122.88</v>
      </c>
      <c r="C35">
        <v>1.294</v>
      </c>
      <c r="D35">
        <v>1.5940000000000001</v>
      </c>
      <c r="E35" s="9">
        <v>62.876579200000002</v>
      </c>
      <c r="F35" s="9">
        <v>83.237597899999997</v>
      </c>
    </row>
    <row r="36" spans="1:6" x14ac:dyDescent="0.25">
      <c r="A36">
        <v>30</v>
      </c>
      <c r="B36" s="9">
        <v>128</v>
      </c>
      <c r="C36">
        <v>1.3169999999999999</v>
      </c>
      <c r="D36">
        <v>1.6120000000000001</v>
      </c>
      <c r="E36" s="9">
        <v>63.994169100000001</v>
      </c>
      <c r="F36" s="9">
        <v>84.17754569999999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34998626667073579"/>
  </sheetPr>
  <dimension ref="A1:O13"/>
  <sheetViews>
    <sheetView workbookViewId="0">
      <selection activeCell="I29" sqref="I29"/>
    </sheetView>
  </sheetViews>
  <sheetFormatPr baseColWidth="10" defaultRowHeight="15" x14ac:dyDescent="0.25"/>
  <sheetData>
    <row r="1" spans="1:15" x14ac:dyDescent="0.25">
      <c r="A1" s="11" t="s">
        <v>398</v>
      </c>
    </row>
    <row r="3" spans="1:15" x14ac:dyDescent="0.25">
      <c r="A3" t="s">
        <v>399</v>
      </c>
      <c r="E3" t="s">
        <v>400</v>
      </c>
      <c r="I3" t="s">
        <v>401</v>
      </c>
      <c r="M3" t="s">
        <v>402</v>
      </c>
    </row>
    <row r="5" spans="1:15" x14ac:dyDescent="0.25">
      <c r="A5" s="12" t="s">
        <v>275</v>
      </c>
      <c r="B5" s="12" t="s">
        <v>261</v>
      </c>
      <c r="C5" s="12" t="s">
        <v>262</v>
      </c>
      <c r="E5" s="12" t="s">
        <v>275</v>
      </c>
      <c r="F5" s="12" t="s">
        <v>261</v>
      </c>
      <c r="G5" s="12" t="s">
        <v>262</v>
      </c>
      <c r="I5" s="12" t="s">
        <v>275</v>
      </c>
      <c r="J5" s="12" t="s">
        <v>261</v>
      </c>
      <c r="K5" s="12" t="s">
        <v>262</v>
      </c>
      <c r="M5" s="12" t="s">
        <v>275</v>
      </c>
      <c r="N5" s="12" t="s">
        <v>261</v>
      </c>
      <c r="O5" s="12" t="s">
        <v>262</v>
      </c>
    </row>
    <row r="6" spans="1:15" x14ac:dyDescent="0.25">
      <c r="A6" s="13" t="s">
        <v>263</v>
      </c>
      <c r="B6" s="9">
        <v>1.09022</v>
      </c>
      <c r="C6" s="9">
        <v>3.9066999999999998</v>
      </c>
      <c r="E6" s="13" t="s">
        <v>263</v>
      </c>
      <c r="F6" s="9">
        <v>0.137077</v>
      </c>
      <c r="G6" s="9">
        <v>0.226634</v>
      </c>
      <c r="I6" t="s">
        <v>263</v>
      </c>
      <c r="J6" s="9">
        <v>0.30099999999999999</v>
      </c>
      <c r="K6" s="9">
        <v>1.4630000000000001</v>
      </c>
      <c r="M6" s="13" t="s">
        <v>263</v>
      </c>
      <c r="N6" s="9">
        <v>0.29599999999999999</v>
      </c>
      <c r="O6" s="9">
        <v>0.35299999999999998</v>
      </c>
    </row>
    <row r="7" spans="1:15" x14ac:dyDescent="0.25">
      <c r="A7" s="13" t="s">
        <v>264</v>
      </c>
      <c r="B7" s="9">
        <v>0.17454500000000001</v>
      </c>
      <c r="C7" s="9">
        <v>3.2925900000000001</v>
      </c>
      <c r="E7" s="13" t="s">
        <v>264</v>
      </c>
      <c r="F7" s="9">
        <v>0.20927100000000001</v>
      </c>
      <c r="G7" s="9">
        <v>7.9504699999999998E-2</v>
      </c>
      <c r="I7" t="s">
        <v>264</v>
      </c>
      <c r="J7" s="9">
        <v>0.189</v>
      </c>
      <c r="K7" s="9">
        <v>0.19</v>
      </c>
      <c r="M7" s="13" t="s">
        <v>265</v>
      </c>
      <c r="N7" s="9">
        <v>0.64</v>
      </c>
      <c r="O7" s="9">
        <v>0.69299999999999995</v>
      </c>
    </row>
    <row r="8" spans="1:15" x14ac:dyDescent="0.25">
      <c r="A8" s="13" t="s">
        <v>265</v>
      </c>
      <c r="B8" s="9">
        <v>0.26867099999999999</v>
      </c>
      <c r="C8" s="9">
        <v>3.25238</v>
      </c>
      <c r="E8" s="13" t="s">
        <v>265</v>
      </c>
      <c r="F8" s="9">
        <v>0.14804300000000001</v>
      </c>
      <c r="G8" s="9">
        <v>0.202874</v>
      </c>
      <c r="I8" t="s">
        <v>266</v>
      </c>
      <c r="J8" s="9">
        <v>0.22800000000000001</v>
      </c>
      <c r="K8" s="9">
        <v>0.16700000000000001</v>
      </c>
      <c r="M8" s="13" t="s">
        <v>266</v>
      </c>
      <c r="N8" s="9">
        <v>0.36299999999999999</v>
      </c>
      <c r="O8" s="9">
        <v>0.61499999999999999</v>
      </c>
    </row>
    <row r="9" spans="1:15" x14ac:dyDescent="0.25">
      <c r="A9" s="13" t="s">
        <v>266</v>
      </c>
      <c r="B9" s="9">
        <v>0.18733900000000001</v>
      </c>
      <c r="C9" s="9">
        <v>3.1674000000000002</v>
      </c>
      <c r="E9" s="13" t="s">
        <v>266</v>
      </c>
      <c r="F9" s="9">
        <v>9.8695500000000005E-2</v>
      </c>
      <c r="G9" s="9">
        <v>0.13342200000000001</v>
      </c>
      <c r="I9" t="s">
        <v>267</v>
      </c>
      <c r="J9" s="9">
        <v>0.48199999999999998</v>
      </c>
      <c r="K9" s="9">
        <v>0.53400000000000003</v>
      </c>
      <c r="M9" s="13" t="s">
        <v>267</v>
      </c>
      <c r="N9" s="9">
        <v>0.60099999999999998</v>
      </c>
      <c r="O9" s="9">
        <v>0.78900000000000003</v>
      </c>
    </row>
    <row r="10" spans="1:15" x14ac:dyDescent="0.25">
      <c r="A10" s="13" t="s">
        <v>267</v>
      </c>
      <c r="B10" s="9">
        <v>0.18094199999999999</v>
      </c>
      <c r="C10" s="9">
        <v>2.0826600000000002</v>
      </c>
      <c r="E10" s="13" t="s">
        <v>267</v>
      </c>
      <c r="F10" s="9">
        <v>0.191908</v>
      </c>
      <c r="G10" s="9">
        <v>0.14438799999999999</v>
      </c>
      <c r="M10" s="13" t="s">
        <v>268</v>
      </c>
      <c r="N10" s="9">
        <v>0.315</v>
      </c>
      <c r="O10" s="9">
        <v>0.67400000000000004</v>
      </c>
    </row>
    <row r="11" spans="1:15" x14ac:dyDescent="0.25">
      <c r="A11" s="13" t="s">
        <v>268</v>
      </c>
      <c r="B11" s="9">
        <v>0.25405</v>
      </c>
      <c r="C11" s="9">
        <v>0.393868</v>
      </c>
    </row>
    <row r="12" spans="1:15" x14ac:dyDescent="0.25">
      <c r="A12" s="13" t="s">
        <v>269</v>
      </c>
      <c r="B12" s="9">
        <v>0.67076400000000003</v>
      </c>
      <c r="C12" s="9">
        <v>3.1865899999999998</v>
      </c>
    </row>
    <row r="13" spans="1:15" x14ac:dyDescent="0.25">
      <c r="A13" s="13" t="s">
        <v>270</v>
      </c>
      <c r="B13" s="9">
        <v>0.41214499999999998</v>
      </c>
      <c r="C13" s="9">
        <v>1.25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 tint="0.59999389629810485"/>
  </sheetPr>
  <dimension ref="A1:I29"/>
  <sheetViews>
    <sheetView workbookViewId="0">
      <selection activeCell="G31" sqref="G31"/>
    </sheetView>
  </sheetViews>
  <sheetFormatPr baseColWidth="10" defaultRowHeight="15" x14ac:dyDescent="0.25"/>
  <sheetData>
    <row r="1" spans="1:9" x14ac:dyDescent="0.25">
      <c r="A1" s="6" t="s">
        <v>236</v>
      </c>
    </row>
    <row r="4" spans="1:9" x14ac:dyDescent="0.25">
      <c r="A4" s="3" t="s">
        <v>254</v>
      </c>
    </row>
    <row r="6" spans="1:9" x14ac:dyDescent="0.25">
      <c r="A6" t="s">
        <v>1</v>
      </c>
      <c r="C6" t="s">
        <v>275</v>
      </c>
      <c r="F6" t="s">
        <v>249</v>
      </c>
      <c r="H6" t="s">
        <v>275</v>
      </c>
    </row>
    <row r="7" spans="1:9" x14ac:dyDescent="0.25">
      <c r="A7" s="12"/>
      <c r="B7" s="12" t="s">
        <v>261</v>
      </c>
      <c r="C7" s="12" t="s">
        <v>262</v>
      </c>
      <c r="H7" t="s">
        <v>261</v>
      </c>
      <c r="I7" t="s">
        <v>262</v>
      </c>
    </row>
    <row r="8" spans="1:9" x14ac:dyDescent="0.25">
      <c r="A8" s="13" t="s">
        <v>263</v>
      </c>
      <c r="B8" s="9">
        <v>1.09022</v>
      </c>
      <c r="C8" s="9">
        <v>3.9066999999999998</v>
      </c>
      <c r="G8" s="13" t="s">
        <v>256</v>
      </c>
      <c r="H8" s="9">
        <v>0.17172699999999999</v>
      </c>
      <c r="I8" s="9">
        <v>7.3450500000000002E-2</v>
      </c>
    </row>
    <row r="9" spans="1:9" x14ac:dyDescent="0.25">
      <c r="A9" s="13" t="s">
        <v>264</v>
      </c>
      <c r="B9" s="9">
        <v>0.17454500000000001</v>
      </c>
      <c r="C9" s="9">
        <v>3.2925900000000001</v>
      </c>
      <c r="G9" s="13" t="s">
        <v>257</v>
      </c>
      <c r="H9" s="9">
        <v>0.12751999999999999</v>
      </c>
      <c r="I9" s="9">
        <v>0.17408799999999999</v>
      </c>
    </row>
    <row r="10" spans="1:9" x14ac:dyDescent="0.25">
      <c r="A10" s="13" t="s">
        <v>265</v>
      </c>
      <c r="B10" s="9">
        <v>0.26867099999999999</v>
      </c>
      <c r="C10" s="9">
        <v>3.25238</v>
      </c>
      <c r="G10" s="13" t="s">
        <v>258</v>
      </c>
      <c r="H10" s="9">
        <v>7.1242E-2</v>
      </c>
      <c r="I10" s="9">
        <v>0.35602</v>
      </c>
    </row>
    <row r="11" spans="1:9" x14ac:dyDescent="0.25">
      <c r="A11" s="13" t="s">
        <v>266</v>
      </c>
      <c r="B11" s="9">
        <v>0.18733900000000001</v>
      </c>
      <c r="C11" s="9">
        <v>3.1674000000000002</v>
      </c>
      <c r="G11" s="13" t="s">
        <v>259</v>
      </c>
      <c r="H11" s="9">
        <v>0.14640600000000001</v>
      </c>
      <c r="I11" s="9">
        <v>0.269928</v>
      </c>
    </row>
    <row r="12" spans="1:9" x14ac:dyDescent="0.25">
      <c r="A12" s="13" t="s">
        <v>267</v>
      </c>
      <c r="B12" s="9">
        <v>0.18094199999999999</v>
      </c>
      <c r="C12" s="9">
        <v>2.0826600000000002</v>
      </c>
      <c r="G12" s="13" t="s">
        <v>260</v>
      </c>
      <c r="H12" s="9">
        <v>0.24110300000000001</v>
      </c>
      <c r="I12" s="9">
        <v>0.12367400000000001</v>
      </c>
    </row>
    <row r="13" spans="1:9" x14ac:dyDescent="0.25">
      <c r="A13" s="13" t="s">
        <v>268</v>
      </c>
      <c r="B13" s="9">
        <v>0.25405</v>
      </c>
      <c r="C13" s="9">
        <v>0.393868</v>
      </c>
    </row>
    <row r="14" spans="1:9" x14ac:dyDescent="0.25">
      <c r="A14" s="13" t="s">
        <v>269</v>
      </c>
      <c r="B14" s="9">
        <v>0.67076400000000003</v>
      </c>
      <c r="C14" s="9">
        <v>3.1865899999999998</v>
      </c>
    </row>
    <row r="15" spans="1:9" x14ac:dyDescent="0.25">
      <c r="A15" s="13" t="s">
        <v>270</v>
      </c>
      <c r="B15" s="9">
        <v>0.41214499999999998</v>
      </c>
      <c r="C15" s="9">
        <v>1.2538</v>
      </c>
    </row>
    <row r="19" spans="1:4" x14ac:dyDescent="0.25">
      <c r="A19" t="s">
        <v>273</v>
      </c>
    </row>
    <row r="21" spans="1:4" x14ac:dyDescent="0.25">
      <c r="B21" s="12"/>
      <c r="C21" s="12" t="s">
        <v>271</v>
      </c>
      <c r="D21" s="12" t="s">
        <v>272</v>
      </c>
    </row>
    <row r="22" spans="1:4" x14ac:dyDescent="0.25">
      <c r="B22" s="13" t="s">
        <v>263</v>
      </c>
      <c r="C22" s="9">
        <v>33.920499999999997</v>
      </c>
      <c r="D22" s="9">
        <v>23.3904</v>
      </c>
    </row>
    <row r="23" spans="1:4" x14ac:dyDescent="0.25">
      <c r="B23" s="13" t="s">
        <v>264</v>
      </c>
      <c r="C23" s="9">
        <v>18.309000000000001</v>
      </c>
      <c r="D23" s="9">
        <v>13.681800000000001</v>
      </c>
    </row>
    <row r="24" spans="1:4" x14ac:dyDescent="0.25">
      <c r="B24" s="13" t="s">
        <v>265</v>
      </c>
      <c r="C24" s="9">
        <v>23.131</v>
      </c>
      <c r="D24" s="9">
        <v>16.215</v>
      </c>
    </row>
    <row r="25" spans="1:4" x14ac:dyDescent="0.25">
      <c r="B25" s="13" t="s">
        <v>266</v>
      </c>
      <c r="C25" s="9">
        <v>13.8605</v>
      </c>
      <c r="D25" s="9">
        <v>8.6226000000000003</v>
      </c>
    </row>
    <row r="26" spans="1:4" x14ac:dyDescent="0.25">
      <c r="B26" s="13" t="s">
        <v>267</v>
      </c>
      <c r="C26" s="9">
        <v>24.186499999999999</v>
      </c>
      <c r="D26" s="9">
        <v>12.029400000000001</v>
      </c>
    </row>
    <row r="27" spans="1:4" x14ac:dyDescent="0.25">
      <c r="B27" s="13" t="s">
        <v>268</v>
      </c>
      <c r="C27" s="9">
        <v>9.6374999999999993</v>
      </c>
      <c r="D27" s="9">
        <v>5.4539999999999997</v>
      </c>
    </row>
    <row r="28" spans="1:4" x14ac:dyDescent="0.25">
      <c r="B28" s="13" t="s">
        <v>269</v>
      </c>
      <c r="C28" s="9">
        <v>17.6675</v>
      </c>
      <c r="D28" s="9">
        <v>12.3804</v>
      </c>
    </row>
    <row r="29" spans="1:4" x14ac:dyDescent="0.25">
      <c r="B29" s="13" t="s">
        <v>270</v>
      </c>
      <c r="C29" s="9">
        <v>26.183499999999999</v>
      </c>
      <c r="D29" s="9">
        <v>14.874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 tint="0.59999389629810485"/>
  </sheetPr>
  <dimension ref="A1:J11"/>
  <sheetViews>
    <sheetView workbookViewId="0">
      <selection activeCell="C13" sqref="C13"/>
    </sheetView>
  </sheetViews>
  <sheetFormatPr baseColWidth="10" defaultRowHeight="15" x14ac:dyDescent="0.25"/>
  <sheetData>
    <row r="1" spans="1:10" x14ac:dyDescent="0.25">
      <c r="A1" s="6" t="s">
        <v>237</v>
      </c>
    </row>
    <row r="4" spans="1:10" x14ac:dyDescent="0.25">
      <c r="A4" t="s">
        <v>274</v>
      </c>
      <c r="F4" t="s">
        <v>279</v>
      </c>
    </row>
    <row r="6" spans="1:10" ht="15" customHeight="1" x14ac:dyDescent="0.25">
      <c r="A6" s="64" t="s">
        <v>278</v>
      </c>
      <c r="B6" s="12" t="s">
        <v>276</v>
      </c>
      <c r="C6" s="12" t="s">
        <v>277</v>
      </c>
      <c r="F6" s="64" t="s">
        <v>422</v>
      </c>
      <c r="G6" s="12" t="s">
        <v>276</v>
      </c>
      <c r="H6" s="12" t="s">
        <v>277</v>
      </c>
      <c r="J6" t="s">
        <v>280</v>
      </c>
    </row>
    <row r="7" spans="1:10" x14ac:dyDescent="0.25">
      <c r="A7" s="64"/>
      <c r="B7" s="9">
        <v>68.900343599999999</v>
      </c>
      <c r="C7" s="9">
        <v>45.419847300000001</v>
      </c>
      <c r="F7" s="64"/>
      <c r="G7" s="9">
        <v>1</v>
      </c>
      <c r="H7" s="9">
        <v>0</v>
      </c>
      <c r="J7" s="14" t="s">
        <v>281</v>
      </c>
    </row>
    <row r="8" spans="1:10" x14ac:dyDescent="0.25">
      <c r="A8" s="64"/>
      <c r="B8" s="9">
        <v>49.3333333</v>
      </c>
      <c r="C8" s="9">
        <v>39.688715999999999</v>
      </c>
      <c r="F8" s="64"/>
      <c r="G8" s="9">
        <v>0</v>
      </c>
      <c r="H8" s="9">
        <v>0</v>
      </c>
      <c r="J8" t="s">
        <v>282</v>
      </c>
    </row>
    <row r="9" spans="1:10" x14ac:dyDescent="0.25">
      <c r="A9" s="64"/>
      <c r="B9" s="9">
        <v>56.140350900000001</v>
      </c>
      <c r="C9" s="9">
        <v>46.388888899999998</v>
      </c>
      <c r="F9" s="64"/>
      <c r="G9" s="9">
        <v>1</v>
      </c>
      <c r="H9" s="9">
        <v>1</v>
      </c>
      <c r="J9" t="s">
        <v>283</v>
      </c>
    </row>
    <row r="10" spans="1:10" x14ac:dyDescent="0.25">
      <c r="A10" s="64"/>
      <c r="B10" s="9">
        <v>62.435677499999997</v>
      </c>
      <c r="C10" s="9">
        <v>61.791044800000002</v>
      </c>
      <c r="F10" s="64"/>
      <c r="G10" s="9">
        <v>1</v>
      </c>
      <c r="H10" s="9">
        <v>0</v>
      </c>
    </row>
    <row r="11" spans="1:10" x14ac:dyDescent="0.25">
      <c r="A11" s="64"/>
      <c r="B11" s="9">
        <v>45.210728000000003</v>
      </c>
      <c r="C11" s="9">
        <v>72.2419929</v>
      </c>
      <c r="F11" s="64"/>
      <c r="G11" s="9">
        <v>0</v>
      </c>
      <c r="H11" s="9">
        <v>1</v>
      </c>
    </row>
  </sheetData>
  <mergeCells count="2">
    <mergeCell ref="F6:F11"/>
    <mergeCell ref="A6:A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 tint="0.59999389629810485"/>
  </sheetPr>
  <dimension ref="A1:Q18"/>
  <sheetViews>
    <sheetView workbookViewId="0">
      <selection activeCell="F35" sqref="F35"/>
    </sheetView>
  </sheetViews>
  <sheetFormatPr baseColWidth="10" defaultRowHeight="15" x14ac:dyDescent="0.25"/>
  <sheetData>
    <row r="1" spans="1:17" x14ac:dyDescent="0.25">
      <c r="A1" s="6" t="s">
        <v>238</v>
      </c>
    </row>
    <row r="4" spans="1:17" x14ac:dyDescent="0.25">
      <c r="A4" t="s">
        <v>284</v>
      </c>
    </row>
    <row r="6" spans="1:17" x14ac:dyDescent="0.25">
      <c r="A6" s="12"/>
      <c r="B6" s="65" t="s">
        <v>285</v>
      </c>
      <c r="C6" s="66"/>
      <c r="D6" s="66"/>
      <c r="E6" s="66"/>
      <c r="F6" s="66"/>
      <c r="G6" s="66"/>
      <c r="H6" s="67"/>
      <c r="I6" s="65" t="s">
        <v>286</v>
      </c>
      <c r="J6" s="66"/>
      <c r="K6" s="66"/>
      <c r="L6" s="66"/>
      <c r="M6" s="66"/>
      <c r="N6" s="66"/>
      <c r="O6" s="67"/>
    </row>
    <row r="7" spans="1:17" x14ac:dyDescent="0.25">
      <c r="A7" s="13" t="s">
        <v>287</v>
      </c>
      <c r="B7" s="15">
        <v>23.628399999999999</v>
      </c>
      <c r="C7" s="16">
        <v>6.8757900000000003</v>
      </c>
      <c r="D7" s="16">
        <v>3.7358099999999999</v>
      </c>
      <c r="E7" s="16">
        <v>4.1689699999999998</v>
      </c>
      <c r="F7" s="16">
        <v>7.1097299999999999</v>
      </c>
      <c r="G7" s="16">
        <v>6.8611700000000004</v>
      </c>
      <c r="H7" s="17">
        <v>3.2404999999999999</v>
      </c>
      <c r="I7" s="15">
        <v>13.6145</v>
      </c>
      <c r="J7" s="16">
        <v>4.9950900000000003</v>
      </c>
      <c r="K7" s="16">
        <v>5.8394899999999996</v>
      </c>
      <c r="L7" s="16">
        <v>4.8616700000000002</v>
      </c>
      <c r="M7" s="16">
        <v>2.99194</v>
      </c>
      <c r="N7" s="16">
        <v>7.5502099999999999</v>
      </c>
      <c r="O7" s="17">
        <v>5.6366100000000001</v>
      </c>
    </row>
    <row r="8" spans="1:17" x14ac:dyDescent="0.25">
      <c r="A8" s="13" t="s">
        <v>288</v>
      </c>
      <c r="B8" s="18">
        <v>25.061399999999999</v>
      </c>
      <c r="C8" s="19">
        <v>6.3475799999999998</v>
      </c>
      <c r="D8" s="19">
        <v>3.6407699999999998</v>
      </c>
      <c r="E8" s="19">
        <v>4.9530500000000002</v>
      </c>
      <c r="F8" s="19">
        <v>6.9781399999999998</v>
      </c>
      <c r="G8" s="19">
        <v>6.6016300000000001</v>
      </c>
      <c r="H8" s="20">
        <v>2.7086399999999999</v>
      </c>
      <c r="I8" s="18">
        <v>10.0669</v>
      </c>
      <c r="J8" s="19">
        <v>1.0052300000000001</v>
      </c>
      <c r="K8" s="19">
        <v>2.0415399999999999</v>
      </c>
      <c r="L8" s="19">
        <v>1.6997599999999999</v>
      </c>
      <c r="M8" s="19">
        <v>0.90470899999999999</v>
      </c>
      <c r="N8" s="19">
        <v>0.61593299999999995</v>
      </c>
      <c r="O8" s="20">
        <v>2.7269199999999998</v>
      </c>
    </row>
    <row r="12" spans="1:17" x14ac:dyDescent="0.25">
      <c r="A12" t="s">
        <v>289</v>
      </c>
    </row>
    <row r="15" spans="1:17" x14ac:dyDescent="0.25">
      <c r="A15" s="12"/>
      <c r="B15" s="68" t="s">
        <v>290</v>
      </c>
      <c r="C15" s="69"/>
      <c r="D15" s="69"/>
      <c r="E15" s="69"/>
      <c r="F15" s="69"/>
      <c r="G15" s="69"/>
      <c r="H15" s="70"/>
      <c r="I15" s="68" t="s">
        <v>286</v>
      </c>
      <c r="J15" s="69"/>
      <c r="K15" s="69"/>
      <c r="L15" s="69"/>
      <c r="M15" s="69"/>
      <c r="N15" s="69"/>
      <c r="O15" s="70"/>
      <c r="Q15" t="s">
        <v>280</v>
      </c>
    </row>
    <row r="16" spans="1:17" x14ac:dyDescent="0.25">
      <c r="A16" s="13" t="s">
        <v>291</v>
      </c>
      <c r="B16" s="21">
        <v>0</v>
      </c>
      <c r="C16" s="22">
        <v>0</v>
      </c>
      <c r="D16" s="22">
        <v>0</v>
      </c>
      <c r="E16" s="22">
        <v>0</v>
      </c>
      <c r="F16" s="22">
        <v>0</v>
      </c>
      <c r="G16" s="22">
        <v>0</v>
      </c>
      <c r="H16" s="23"/>
      <c r="I16" s="21">
        <v>0</v>
      </c>
      <c r="J16" s="22">
        <v>2</v>
      </c>
      <c r="K16" s="22">
        <v>0</v>
      </c>
      <c r="L16" s="22">
        <v>0</v>
      </c>
      <c r="M16" s="22">
        <v>0</v>
      </c>
      <c r="N16" s="22">
        <v>0</v>
      </c>
      <c r="O16" s="23">
        <v>0</v>
      </c>
      <c r="Q16" s="14" t="s">
        <v>281</v>
      </c>
    </row>
    <row r="17" spans="1:17" x14ac:dyDescent="0.25">
      <c r="A17" s="13" t="s">
        <v>292</v>
      </c>
      <c r="B17" s="15">
        <v>0</v>
      </c>
      <c r="C17" s="16">
        <v>0</v>
      </c>
      <c r="D17" s="16">
        <v>0</v>
      </c>
      <c r="E17" s="16">
        <v>0</v>
      </c>
      <c r="F17" s="16">
        <v>1</v>
      </c>
      <c r="G17" s="16">
        <v>0</v>
      </c>
      <c r="H17" s="17"/>
      <c r="I17" s="15">
        <v>1</v>
      </c>
      <c r="J17" s="16">
        <v>1</v>
      </c>
      <c r="K17" s="16">
        <v>1</v>
      </c>
      <c r="L17" s="16">
        <v>0</v>
      </c>
      <c r="M17" s="16">
        <v>1</v>
      </c>
      <c r="N17" s="16">
        <v>2</v>
      </c>
      <c r="O17" s="17">
        <v>1</v>
      </c>
      <c r="Q17" t="s">
        <v>282</v>
      </c>
    </row>
    <row r="18" spans="1:17" x14ac:dyDescent="0.25">
      <c r="A18" s="13" t="s">
        <v>293</v>
      </c>
      <c r="B18" s="18">
        <v>0</v>
      </c>
      <c r="C18" s="19">
        <v>0</v>
      </c>
      <c r="D18" s="19">
        <v>1</v>
      </c>
      <c r="E18" s="19">
        <v>0</v>
      </c>
      <c r="F18" s="19">
        <v>2</v>
      </c>
      <c r="G18" s="19">
        <v>1</v>
      </c>
      <c r="H18" s="20"/>
      <c r="I18" s="18">
        <v>2</v>
      </c>
      <c r="J18" s="19">
        <v>2</v>
      </c>
      <c r="K18" s="19">
        <v>2</v>
      </c>
      <c r="L18" s="19">
        <v>2</v>
      </c>
      <c r="M18" s="19">
        <v>2</v>
      </c>
      <c r="N18" s="19">
        <v>2</v>
      </c>
      <c r="O18" s="20">
        <v>2</v>
      </c>
      <c r="Q18" t="s">
        <v>283</v>
      </c>
    </row>
  </sheetData>
  <mergeCells count="4">
    <mergeCell ref="B6:H6"/>
    <mergeCell ref="I6:O6"/>
    <mergeCell ref="B15:H15"/>
    <mergeCell ref="I15:O1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 tint="0.59999389629810485"/>
  </sheetPr>
  <dimension ref="A1:M12"/>
  <sheetViews>
    <sheetView workbookViewId="0">
      <selection activeCell="G43" sqref="G43"/>
    </sheetView>
  </sheetViews>
  <sheetFormatPr baseColWidth="10" defaultRowHeight="15" x14ac:dyDescent="0.25"/>
  <sheetData>
    <row r="1" spans="1:13" x14ac:dyDescent="0.25">
      <c r="A1" s="6" t="s">
        <v>239</v>
      </c>
    </row>
    <row r="4" spans="1:13" x14ac:dyDescent="0.25">
      <c r="B4" t="s">
        <v>296</v>
      </c>
      <c r="J4" t="s">
        <v>295</v>
      </c>
    </row>
    <row r="6" spans="1:13" x14ac:dyDescent="0.25">
      <c r="B6" s="12" t="s">
        <v>294</v>
      </c>
      <c r="C6" s="12" t="s">
        <v>1</v>
      </c>
    </row>
    <row r="7" spans="1:13" x14ac:dyDescent="0.25">
      <c r="A7" s="71" t="s">
        <v>423</v>
      </c>
      <c r="B7" s="9">
        <v>2.4596125E-2</v>
      </c>
      <c r="C7" s="9">
        <v>2.9404432000000001E-2</v>
      </c>
      <c r="J7" t="s">
        <v>275</v>
      </c>
      <c r="K7" s="12" t="s">
        <v>261</v>
      </c>
      <c r="L7" s="12" t="s">
        <v>294</v>
      </c>
      <c r="M7" s="12" t="s">
        <v>1</v>
      </c>
    </row>
    <row r="8" spans="1:13" x14ac:dyDescent="0.25">
      <c r="A8" s="71"/>
      <c r="B8" s="9">
        <v>8.0199610000000008E-3</v>
      </c>
      <c r="C8" s="9">
        <v>1.7541617999999998E-2</v>
      </c>
      <c r="J8" t="s">
        <v>263</v>
      </c>
      <c r="K8" s="9">
        <v>0.15535399999999999</v>
      </c>
      <c r="L8" s="9">
        <v>0.38655699999999998</v>
      </c>
      <c r="M8" s="9">
        <v>6.0100850000000001</v>
      </c>
    </row>
    <row r="9" spans="1:13" x14ac:dyDescent="0.25">
      <c r="A9" s="71"/>
      <c r="B9" s="9">
        <v>2.6580190000000002E-3</v>
      </c>
      <c r="C9" s="9">
        <v>1.9540653000000002E-2</v>
      </c>
      <c r="J9" t="s">
        <v>264</v>
      </c>
      <c r="K9" s="9">
        <v>0.24582499999999999</v>
      </c>
      <c r="L9" s="9">
        <v>0.78134000000000003</v>
      </c>
      <c r="M9" s="9">
        <v>2.03226</v>
      </c>
    </row>
    <row r="10" spans="1:13" x14ac:dyDescent="0.25">
      <c r="A10" s="71"/>
      <c r="B10" s="9">
        <v>6.9390069999999996E-3</v>
      </c>
      <c r="C10" s="9">
        <v>2.4719441000000002E-2</v>
      </c>
      <c r="J10" t="s">
        <v>265</v>
      </c>
      <c r="K10" s="9">
        <v>0.24673900000000001</v>
      </c>
      <c r="L10" s="9">
        <v>1.0052300000000001</v>
      </c>
      <c r="M10" s="9">
        <v>5.1860799999999996</v>
      </c>
    </row>
    <row r="11" spans="1:13" x14ac:dyDescent="0.25">
      <c r="J11" t="s">
        <v>266</v>
      </c>
      <c r="K11" s="9">
        <v>7.2193999999999994E-2</v>
      </c>
      <c r="L11" s="9">
        <v>0.43864700000000001</v>
      </c>
      <c r="M11" s="9">
        <v>0.87363800000000003</v>
      </c>
    </row>
    <row r="12" spans="1:13" x14ac:dyDescent="0.25">
      <c r="J12" t="s">
        <v>267</v>
      </c>
      <c r="K12" s="9">
        <v>0.19373599999999999</v>
      </c>
      <c r="L12" s="9">
        <v>0.19921900000000001</v>
      </c>
      <c r="M12" s="9">
        <v>1.5617700000000001</v>
      </c>
    </row>
  </sheetData>
  <mergeCells count="1">
    <mergeCell ref="A7:A1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 tint="0.59999389629810485"/>
  </sheetPr>
  <dimension ref="A1:DB165"/>
  <sheetViews>
    <sheetView topLeftCell="C86" workbookViewId="0">
      <selection activeCell="J99" sqref="J99"/>
    </sheetView>
  </sheetViews>
  <sheetFormatPr baseColWidth="10" defaultRowHeight="15" x14ac:dyDescent="0.25"/>
  <cols>
    <col min="2" max="2" width="77.28515625" bestFit="1" customWidth="1"/>
    <col min="3" max="3" width="19.28515625" customWidth="1"/>
    <col min="4" max="4" width="24.5703125" bestFit="1" customWidth="1"/>
  </cols>
  <sheetData>
    <row r="1" spans="1:13" x14ac:dyDescent="0.25">
      <c r="A1" s="6" t="s">
        <v>240</v>
      </c>
      <c r="E1" s="1"/>
      <c r="F1" s="1"/>
      <c r="G1" s="1"/>
      <c r="H1" s="1"/>
      <c r="I1" s="1"/>
      <c r="J1" s="1"/>
      <c r="K1" s="1"/>
      <c r="L1" s="1"/>
      <c r="M1" s="1"/>
    </row>
    <row r="2" spans="1:13" x14ac:dyDescent="0.25">
      <c r="A2" s="6"/>
      <c r="E2" s="7"/>
      <c r="F2" s="7"/>
      <c r="G2" s="7"/>
      <c r="H2" s="7"/>
      <c r="I2" s="7"/>
      <c r="J2" s="7"/>
      <c r="K2" s="7"/>
      <c r="L2" s="7"/>
      <c r="M2" s="7"/>
    </row>
    <row r="4" spans="1:13" x14ac:dyDescent="0.25">
      <c r="A4" t="s">
        <v>297</v>
      </c>
      <c r="E4" s="83" t="s">
        <v>0</v>
      </c>
      <c r="F4" s="83"/>
      <c r="G4" s="83"/>
      <c r="H4" s="83"/>
      <c r="I4" s="83"/>
      <c r="J4" s="83"/>
      <c r="K4" s="83"/>
      <c r="L4" s="83"/>
      <c r="M4" s="83"/>
    </row>
    <row r="5" spans="1:13" x14ac:dyDescent="0.25">
      <c r="E5" s="83" t="s">
        <v>1</v>
      </c>
      <c r="F5" s="83"/>
      <c r="G5" s="83"/>
      <c r="H5" s="83" t="s">
        <v>2</v>
      </c>
      <c r="I5" s="83"/>
      <c r="J5" s="83"/>
      <c r="K5" s="83" t="s">
        <v>3</v>
      </c>
      <c r="L5" s="83"/>
      <c r="M5" s="83"/>
    </row>
    <row r="6" spans="1:13" x14ac:dyDescent="0.25">
      <c r="B6" t="s">
        <v>4</v>
      </c>
      <c r="C6" t="s">
        <v>5</v>
      </c>
      <c r="D6" t="s">
        <v>6</v>
      </c>
      <c r="E6">
        <v>1</v>
      </c>
      <c r="F6">
        <v>2</v>
      </c>
      <c r="G6">
        <v>3</v>
      </c>
      <c r="H6">
        <v>1</v>
      </c>
      <c r="I6">
        <v>2</v>
      </c>
      <c r="J6">
        <v>3</v>
      </c>
      <c r="K6">
        <v>1</v>
      </c>
      <c r="L6">
        <v>2</v>
      </c>
      <c r="M6">
        <v>3</v>
      </c>
    </row>
    <row r="7" spans="1:13" x14ac:dyDescent="0.25">
      <c r="B7" t="s">
        <v>27</v>
      </c>
      <c r="C7" t="s">
        <v>28</v>
      </c>
      <c r="D7" t="s">
        <v>29</v>
      </c>
      <c r="E7">
        <v>54514.7</v>
      </c>
      <c r="F7">
        <v>60303.1</v>
      </c>
      <c r="G7">
        <v>68821.600000000006</v>
      </c>
      <c r="H7">
        <v>44680</v>
      </c>
      <c r="I7">
        <v>107795</v>
      </c>
      <c r="J7">
        <v>84162.8</v>
      </c>
      <c r="K7">
        <v>39721.5</v>
      </c>
      <c r="L7">
        <v>52664.5</v>
      </c>
      <c r="M7">
        <v>58254.3</v>
      </c>
    </row>
    <row r="8" spans="1:13" x14ac:dyDescent="0.25">
      <c r="B8" t="s">
        <v>30</v>
      </c>
      <c r="C8" t="s">
        <v>31</v>
      </c>
      <c r="D8" t="s">
        <v>29</v>
      </c>
      <c r="E8">
        <v>3807.83</v>
      </c>
      <c r="F8">
        <v>12487.8</v>
      </c>
      <c r="G8">
        <v>17286.400000000001</v>
      </c>
      <c r="H8">
        <v>5132.3500000000004</v>
      </c>
      <c r="I8">
        <v>10817.2</v>
      </c>
      <c r="J8">
        <v>20680.099999999999</v>
      </c>
      <c r="K8">
        <v>4963.07</v>
      </c>
      <c r="L8">
        <v>12438.1</v>
      </c>
      <c r="M8">
        <v>23739.3</v>
      </c>
    </row>
    <row r="9" spans="1:13" x14ac:dyDescent="0.25">
      <c r="B9" t="s">
        <v>32</v>
      </c>
      <c r="C9" t="s">
        <v>33</v>
      </c>
      <c r="D9" t="s">
        <v>29</v>
      </c>
      <c r="E9">
        <v>1243.19</v>
      </c>
      <c r="F9">
        <v>2012.97</v>
      </c>
      <c r="G9">
        <v>1019.91</v>
      </c>
      <c r="H9">
        <v>1098.21</v>
      </c>
      <c r="I9">
        <v>0</v>
      </c>
      <c r="J9">
        <v>0</v>
      </c>
      <c r="K9">
        <v>1868.95</v>
      </c>
      <c r="L9">
        <v>1773.29</v>
      </c>
      <c r="M9">
        <v>1273.54</v>
      </c>
    </row>
    <row r="10" spans="1:13" x14ac:dyDescent="0.25">
      <c r="B10" t="s">
        <v>34</v>
      </c>
      <c r="C10" t="s">
        <v>35</v>
      </c>
      <c r="D10" t="s">
        <v>29</v>
      </c>
      <c r="E10">
        <v>260749</v>
      </c>
      <c r="F10">
        <v>265537</v>
      </c>
      <c r="G10">
        <v>216157</v>
      </c>
      <c r="H10">
        <v>285774</v>
      </c>
      <c r="I10">
        <v>194957</v>
      </c>
      <c r="J10">
        <v>208123</v>
      </c>
      <c r="K10">
        <v>373326</v>
      </c>
      <c r="L10">
        <v>216354</v>
      </c>
      <c r="M10">
        <v>101972</v>
      </c>
    </row>
    <row r="11" spans="1:13" x14ac:dyDescent="0.25">
      <c r="B11" t="s">
        <v>36</v>
      </c>
      <c r="C11" t="s">
        <v>37</v>
      </c>
      <c r="D11" t="s">
        <v>29</v>
      </c>
      <c r="E11">
        <v>212881</v>
      </c>
      <c r="F11">
        <v>219236</v>
      </c>
      <c r="G11">
        <v>245415</v>
      </c>
      <c r="H11">
        <v>239032</v>
      </c>
      <c r="I11">
        <v>212776</v>
      </c>
      <c r="J11">
        <v>179222</v>
      </c>
      <c r="K11">
        <v>313490</v>
      </c>
      <c r="L11">
        <v>185536</v>
      </c>
      <c r="M11">
        <v>91974</v>
      </c>
    </row>
    <row r="12" spans="1:13" x14ac:dyDescent="0.25">
      <c r="B12" t="s">
        <v>38</v>
      </c>
      <c r="C12" t="s">
        <v>39</v>
      </c>
      <c r="D12" t="s">
        <v>29</v>
      </c>
      <c r="E12">
        <v>542275</v>
      </c>
      <c r="F12">
        <v>598190</v>
      </c>
      <c r="G12">
        <v>498488</v>
      </c>
      <c r="H12">
        <v>748836</v>
      </c>
      <c r="I12">
        <v>627316</v>
      </c>
      <c r="J12">
        <v>364419</v>
      </c>
      <c r="K12">
        <v>779770</v>
      </c>
      <c r="L12">
        <v>459358</v>
      </c>
      <c r="M12">
        <v>240809</v>
      </c>
    </row>
    <row r="13" spans="1:13" x14ac:dyDescent="0.25">
      <c r="B13" t="s">
        <v>40</v>
      </c>
      <c r="C13" t="s">
        <v>41</v>
      </c>
      <c r="D13" t="s">
        <v>29</v>
      </c>
      <c r="E13">
        <v>28559</v>
      </c>
      <c r="F13">
        <v>18008.5</v>
      </c>
      <c r="G13">
        <v>26799.5</v>
      </c>
      <c r="H13">
        <v>27122.1</v>
      </c>
      <c r="I13">
        <v>28253.5</v>
      </c>
      <c r="J13">
        <v>17259.2</v>
      </c>
      <c r="K13">
        <v>157320</v>
      </c>
      <c r="L13">
        <v>15018.3</v>
      </c>
      <c r="M13">
        <v>13803.2</v>
      </c>
    </row>
    <row r="14" spans="1:13" x14ac:dyDescent="0.25">
      <c r="B14" t="s">
        <v>42</v>
      </c>
      <c r="C14" t="s">
        <v>43</v>
      </c>
      <c r="D14" t="s">
        <v>29</v>
      </c>
      <c r="E14">
        <v>9909.43</v>
      </c>
      <c r="F14">
        <v>0</v>
      </c>
      <c r="G14">
        <v>0</v>
      </c>
      <c r="H14">
        <v>8102.89</v>
      </c>
      <c r="I14">
        <v>11688</v>
      </c>
      <c r="J14">
        <v>0</v>
      </c>
      <c r="K14">
        <v>29690.1</v>
      </c>
      <c r="L14">
        <v>0</v>
      </c>
      <c r="M14">
        <v>0</v>
      </c>
    </row>
    <row r="15" spans="1:13" x14ac:dyDescent="0.25">
      <c r="B15" t="s">
        <v>44</v>
      </c>
      <c r="C15" t="s">
        <v>45</v>
      </c>
      <c r="D15" t="s">
        <v>29</v>
      </c>
      <c r="E15">
        <v>84172.7</v>
      </c>
      <c r="F15">
        <v>147498</v>
      </c>
      <c r="G15">
        <v>179623</v>
      </c>
      <c r="H15">
        <v>68866.100000000006</v>
      </c>
      <c r="I15">
        <v>96555.4</v>
      </c>
      <c r="J15">
        <v>43324</v>
      </c>
      <c r="K15">
        <v>74399.5</v>
      </c>
      <c r="L15">
        <v>65362.8</v>
      </c>
      <c r="M15">
        <v>49698.7</v>
      </c>
    </row>
    <row r="16" spans="1:13" x14ac:dyDescent="0.25">
      <c r="B16" t="s">
        <v>46</v>
      </c>
      <c r="C16" t="s">
        <v>47</v>
      </c>
      <c r="D16" t="s">
        <v>29</v>
      </c>
      <c r="E16">
        <v>251655</v>
      </c>
      <c r="F16">
        <v>127074</v>
      </c>
      <c r="G16">
        <v>173584</v>
      </c>
      <c r="H16">
        <v>94577.9</v>
      </c>
      <c r="I16">
        <v>30206.1</v>
      </c>
      <c r="J16">
        <v>16214.2</v>
      </c>
      <c r="K16">
        <v>127479</v>
      </c>
      <c r="L16">
        <v>24563.9</v>
      </c>
      <c r="M16">
        <v>20392.3</v>
      </c>
    </row>
    <row r="17" spans="1:22" x14ac:dyDescent="0.25">
      <c r="B17" t="s">
        <v>48</v>
      </c>
      <c r="C17" t="s">
        <v>49</v>
      </c>
      <c r="D17" t="s">
        <v>29</v>
      </c>
      <c r="E17">
        <v>54738.400000000001</v>
      </c>
      <c r="F17">
        <v>17493.8</v>
      </c>
      <c r="G17">
        <v>17982.400000000001</v>
      </c>
      <c r="H17">
        <v>59656.3</v>
      </c>
      <c r="I17">
        <v>25952.6</v>
      </c>
      <c r="J17">
        <v>18218.900000000001</v>
      </c>
      <c r="K17">
        <v>48029.9</v>
      </c>
      <c r="L17">
        <v>19144.2</v>
      </c>
      <c r="M17">
        <v>13117.2</v>
      </c>
    </row>
    <row r="18" spans="1:22" x14ac:dyDescent="0.25">
      <c r="B18" s="3" t="s">
        <v>50</v>
      </c>
      <c r="E18">
        <f t="shared" ref="E18:M18" si="0">SUM(E7:E17)</f>
        <v>1504505.2499999998</v>
      </c>
      <c r="F18">
        <f t="shared" si="0"/>
        <v>1467841.1700000002</v>
      </c>
      <c r="G18">
        <f t="shared" si="0"/>
        <v>1445176.81</v>
      </c>
      <c r="H18">
        <f t="shared" si="0"/>
        <v>1582877.85</v>
      </c>
      <c r="I18">
        <f t="shared" si="0"/>
        <v>1346316.8</v>
      </c>
      <c r="J18">
        <f t="shared" si="0"/>
        <v>951623.2</v>
      </c>
      <c r="K18">
        <f t="shared" si="0"/>
        <v>1950058.02</v>
      </c>
      <c r="L18">
        <f t="shared" si="0"/>
        <v>1052213.0900000001</v>
      </c>
      <c r="M18">
        <f t="shared" si="0"/>
        <v>615033.53999999992</v>
      </c>
    </row>
    <row r="22" spans="1:22" x14ac:dyDescent="0.25">
      <c r="A22" t="s">
        <v>298</v>
      </c>
    </row>
    <row r="24" spans="1:22" x14ac:dyDescent="0.25">
      <c r="C24" s="12"/>
      <c r="D24" s="82" t="s">
        <v>2</v>
      </c>
      <c r="E24" s="66"/>
      <c r="F24" s="66"/>
      <c r="G24" s="67"/>
      <c r="H24" s="66" t="s">
        <v>302</v>
      </c>
      <c r="I24" s="66"/>
      <c r="J24" s="66"/>
      <c r="K24" s="67"/>
    </row>
    <row r="25" spans="1:22" x14ac:dyDescent="0.25">
      <c r="C25" s="13" t="s">
        <v>303</v>
      </c>
      <c r="D25" s="15">
        <v>103.1338207</v>
      </c>
      <c r="E25" s="16">
        <v>81.647608020000007</v>
      </c>
      <c r="F25" s="16">
        <v>139.92424790000001</v>
      </c>
      <c r="G25" s="17">
        <v>55.487201759999998</v>
      </c>
      <c r="H25" s="15">
        <v>22.315505099999999</v>
      </c>
      <c r="I25" s="16">
        <v>34.9056718</v>
      </c>
      <c r="J25" s="16">
        <v>28.9498444</v>
      </c>
      <c r="K25" s="17">
        <v>10.856191600000001</v>
      </c>
    </row>
    <row r="26" spans="1:22" x14ac:dyDescent="0.25">
      <c r="C26" s="13" t="s">
        <v>304</v>
      </c>
      <c r="D26" s="18">
        <v>47.043497139999999</v>
      </c>
      <c r="E26" s="19">
        <v>49.305203730000002</v>
      </c>
      <c r="F26" s="19">
        <v>28.949844389999999</v>
      </c>
      <c r="G26" s="20">
        <v>9.6499481320000005</v>
      </c>
      <c r="H26" s="18">
        <v>69.962124000000003</v>
      </c>
      <c r="I26" s="19">
        <v>38.449012099999997</v>
      </c>
      <c r="J26" s="19">
        <v>44.631010099999997</v>
      </c>
      <c r="K26" s="20">
        <v>12.062435199999999</v>
      </c>
    </row>
    <row r="28" spans="1:22" x14ac:dyDescent="0.25">
      <c r="A28" s="3" t="s">
        <v>460</v>
      </c>
    </row>
    <row r="30" spans="1:22" x14ac:dyDescent="0.25">
      <c r="A30" s="37" t="s">
        <v>461</v>
      </c>
      <c r="B30" s="72" t="s">
        <v>462</v>
      </c>
      <c r="C30" s="72"/>
      <c r="D30" s="72"/>
      <c r="E30" s="72"/>
      <c r="F30" s="72" t="s">
        <v>463</v>
      </c>
      <c r="G30" s="72"/>
      <c r="H30" s="72"/>
      <c r="I30" s="72"/>
      <c r="J30" s="72"/>
      <c r="K30" s="72"/>
      <c r="L30" s="72"/>
      <c r="M30" s="72"/>
      <c r="N30" s="72"/>
      <c r="O30" s="72" t="s">
        <v>464</v>
      </c>
      <c r="P30" s="72"/>
      <c r="Q30" s="72"/>
      <c r="R30" s="72"/>
      <c r="S30" s="72" t="s">
        <v>465</v>
      </c>
      <c r="T30" s="72"/>
      <c r="U30" s="72"/>
      <c r="V30" s="72"/>
    </row>
    <row r="31" spans="1:22" x14ac:dyDescent="0.25">
      <c r="A31" s="37" t="s">
        <v>466</v>
      </c>
      <c r="B31" s="37" t="s">
        <v>467</v>
      </c>
      <c r="C31" s="37" t="s">
        <v>468</v>
      </c>
      <c r="D31" s="37" t="s">
        <v>469</v>
      </c>
      <c r="E31" s="37"/>
      <c r="F31" s="37" t="s">
        <v>470</v>
      </c>
      <c r="G31" s="37" t="s">
        <v>471</v>
      </c>
      <c r="H31" s="37" t="s">
        <v>472</v>
      </c>
      <c r="I31" s="37" t="s">
        <v>473</v>
      </c>
      <c r="J31" s="37" t="s">
        <v>474</v>
      </c>
      <c r="K31" s="37" t="s">
        <v>475</v>
      </c>
      <c r="L31" s="37" t="s">
        <v>476</v>
      </c>
      <c r="M31" s="37" t="s">
        <v>477</v>
      </c>
      <c r="N31" s="37"/>
      <c r="O31" s="37" t="s">
        <v>478</v>
      </c>
      <c r="P31" s="37" t="s">
        <v>479</v>
      </c>
      <c r="Q31" s="37" t="s">
        <v>480</v>
      </c>
      <c r="R31" s="37"/>
      <c r="S31" s="37" t="s">
        <v>479</v>
      </c>
      <c r="T31" s="37" t="s">
        <v>478</v>
      </c>
      <c r="U31" s="37" t="s">
        <v>481</v>
      </c>
      <c r="V31" s="37"/>
    </row>
    <row r="32" spans="1:22" x14ac:dyDescent="0.25">
      <c r="A32" s="37"/>
      <c r="B32" s="37" t="s">
        <v>482</v>
      </c>
      <c r="C32" s="37"/>
      <c r="D32" s="37"/>
      <c r="E32" s="38" t="s">
        <v>483</v>
      </c>
      <c r="F32" s="37"/>
      <c r="G32" s="37"/>
      <c r="H32" s="37"/>
      <c r="I32" s="37"/>
      <c r="J32" s="37"/>
      <c r="K32" s="37"/>
      <c r="L32" s="37"/>
      <c r="M32" s="37"/>
      <c r="N32" s="38" t="s">
        <v>483</v>
      </c>
      <c r="O32" s="37"/>
      <c r="P32" s="37"/>
      <c r="Q32" s="37"/>
      <c r="R32" s="37" t="s">
        <v>483</v>
      </c>
      <c r="S32" s="37"/>
      <c r="T32" s="37"/>
      <c r="U32" s="37"/>
      <c r="V32" s="37" t="s">
        <v>483</v>
      </c>
    </row>
    <row r="33" spans="1:22" x14ac:dyDescent="0.25">
      <c r="A33" s="37" t="s">
        <v>484</v>
      </c>
      <c r="B33" s="37">
        <v>7</v>
      </c>
      <c r="C33" s="37">
        <v>11</v>
      </c>
      <c r="D33" s="37">
        <v>21</v>
      </c>
      <c r="E33" s="38">
        <f>AVERAGE(B33:D33)</f>
        <v>13</v>
      </c>
      <c r="F33" s="37">
        <v>5</v>
      </c>
      <c r="G33" s="37">
        <v>6</v>
      </c>
      <c r="H33" s="37">
        <v>10</v>
      </c>
      <c r="I33" s="37">
        <v>50</v>
      </c>
      <c r="J33" s="37">
        <v>13</v>
      </c>
      <c r="K33" s="37">
        <v>14</v>
      </c>
      <c r="L33" s="37">
        <v>5</v>
      </c>
      <c r="M33" s="37">
        <v>6</v>
      </c>
      <c r="N33" s="38">
        <f>AVERAGE(F33:M33)</f>
        <v>13.625</v>
      </c>
      <c r="O33" s="37">
        <v>13</v>
      </c>
      <c r="P33" s="37">
        <v>6</v>
      </c>
      <c r="Q33" s="37">
        <v>5</v>
      </c>
      <c r="R33" s="38">
        <f>AVERAGE(O33:Q33)</f>
        <v>8</v>
      </c>
      <c r="S33" s="37">
        <v>1</v>
      </c>
      <c r="T33" s="37">
        <v>4</v>
      </c>
      <c r="U33" s="37">
        <v>3</v>
      </c>
      <c r="V33" s="38">
        <f>AVERAGE(S33:U33)</f>
        <v>2.6666666666666665</v>
      </c>
    </row>
    <row r="34" spans="1:22" x14ac:dyDescent="0.25">
      <c r="A34" s="37" t="s">
        <v>485</v>
      </c>
      <c r="B34" s="37">
        <v>21</v>
      </c>
      <c r="C34" s="37">
        <v>22</v>
      </c>
      <c r="D34" s="37">
        <v>15</v>
      </c>
      <c r="E34" s="38">
        <f>AVERAGE(B34:D34)</f>
        <v>19.333333333333332</v>
      </c>
      <c r="F34" s="37">
        <v>2</v>
      </c>
      <c r="G34" s="37">
        <v>13</v>
      </c>
      <c r="H34" s="37">
        <v>13</v>
      </c>
      <c r="I34" s="37">
        <v>10</v>
      </c>
      <c r="J34" s="37">
        <v>15</v>
      </c>
      <c r="K34" s="37">
        <v>15</v>
      </c>
      <c r="L34" s="37">
        <v>4</v>
      </c>
      <c r="M34" s="37">
        <v>13</v>
      </c>
      <c r="N34" s="38">
        <f>AVERAGE(F34:M34)</f>
        <v>10.625</v>
      </c>
      <c r="O34" s="37">
        <v>8</v>
      </c>
      <c r="P34" s="37">
        <v>21</v>
      </c>
      <c r="Q34" s="37">
        <v>8</v>
      </c>
      <c r="R34" s="38">
        <f>AVERAGE(O34:Q34)</f>
        <v>12.333333333333334</v>
      </c>
      <c r="S34" s="37">
        <v>2</v>
      </c>
      <c r="T34" s="37">
        <v>2</v>
      </c>
      <c r="U34" s="37">
        <v>6</v>
      </c>
      <c r="V34" s="38">
        <f>AVERAGE(S34:U34)</f>
        <v>3.3333333333333335</v>
      </c>
    </row>
    <row r="35" spans="1:22" x14ac:dyDescent="0.25">
      <c r="A35" s="37"/>
      <c r="B35" s="37"/>
      <c r="C35" s="37"/>
      <c r="D35" s="37"/>
      <c r="E35" s="38"/>
      <c r="F35" s="37"/>
      <c r="G35" s="37"/>
      <c r="H35" s="37"/>
      <c r="I35" s="37"/>
      <c r="J35" s="37"/>
      <c r="K35" s="37"/>
      <c r="L35" s="37"/>
      <c r="M35" s="37"/>
      <c r="N35" s="38"/>
      <c r="O35" s="37"/>
      <c r="P35" s="37"/>
      <c r="Q35" s="37"/>
      <c r="R35" s="38"/>
      <c r="S35" s="37"/>
      <c r="T35" s="37"/>
      <c r="U35" s="37"/>
      <c r="V35" s="38"/>
    </row>
    <row r="36" spans="1:22" x14ac:dyDescent="0.25">
      <c r="A36" s="37" t="s">
        <v>486</v>
      </c>
      <c r="B36" s="37">
        <f t="shared" ref="B36:V36" si="1">SUM(B33:B33)</f>
        <v>7</v>
      </c>
      <c r="C36" s="37">
        <f t="shared" si="1"/>
        <v>11</v>
      </c>
      <c r="D36" s="37">
        <f t="shared" si="1"/>
        <v>21</v>
      </c>
      <c r="E36" s="38">
        <f t="shared" si="1"/>
        <v>13</v>
      </c>
      <c r="F36" s="39">
        <f t="shared" si="1"/>
        <v>5</v>
      </c>
      <c r="G36" s="39">
        <f t="shared" si="1"/>
        <v>6</v>
      </c>
      <c r="H36" s="39">
        <f t="shared" si="1"/>
        <v>10</v>
      </c>
      <c r="I36" s="39">
        <f t="shared" si="1"/>
        <v>50</v>
      </c>
      <c r="J36" s="39">
        <f t="shared" si="1"/>
        <v>13</v>
      </c>
      <c r="K36" s="39">
        <f t="shared" si="1"/>
        <v>14</v>
      </c>
      <c r="L36" s="39">
        <f t="shared" si="1"/>
        <v>5</v>
      </c>
      <c r="M36" s="39">
        <f t="shared" si="1"/>
        <v>6</v>
      </c>
      <c r="N36" s="38">
        <f t="shared" si="1"/>
        <v>13.625</v>
      </c>
      <c r="O36" s="39">
        <f t="shared" si="1"/>
        <v>13</v>
      </c>
      <c r="P36" s="39">
        <f t="shared" si="1"/>
        <v>6</v>
      </c>
      <c r="Q36" s="39">
        <f t="shared" si="1"/>
        <v>5</v>
      </c>
      <c r="R36" s="38">
        <f t="shared" si="1"/>
        <v>8</v>
      </c>
      <c r="S36" s="39">
        <f t="shared" si="1"/>
        <v>1</v>
      </c>
      <c r="T36" s="39">
        <f t="shared" si="1"/>
        <v>4</v>
      </c>
      <c r="U36" s="39">
        <f t="shared" si="1"/>
        <v>3</v>
      </c>
      <c r="V36" s="38">
        <f t="shared" si="1"/>
        <v>2.6666666666666665</v>
      </c>
    </row>
    <row r="37" spans="1:22" x14ac:dyDescent="0.25">
      <c r="A37" s="37" t="s">
        <v>487</v>
      </c>
      <c r="B37" s="37">
        <f t="shared" ref="B37:V37" si="2">SUM(B34:B34)</f>
        <v>21</v>
      </c>
      <c r="C37" s="37">
        <f t="shared" si="2"/>
        <v>22</v>
      </c>
      <c r="D37" s="37">
        <f t="shared" si="2"/>
        <v>15</v>
      </c>
      <c r="E37" s="38">
        <f t="shared" si="2"/>
        <v>19.333333333333332</v>
      </c>
      <c r="F37" s="39">
        <f t="shared" si="2"/>
        <v>2</v>
      </c>
      <c r="G37" s="39">
        <f t="shared" si="2"/>
        <v>13</v>
      </c>
      <c r="H37" s="39">
        <f t="shared" si="2"/>
        <v>13</v>
      </c>
      <c r="I37" s="39">
        <f t="shared" si="2"/>
        <v>10</v>
      </c>
      <c r="J37" s="39">
        <f t="shared" si="2"/>
        <v>15</v>
      </c>
      <c r="K37" s="39">
        <f t="shared" si="2"/>
        <v>15</v>
      </c>
      <c r="L37" s="39">
        <f t="shared" si="2"/>
        <v>4</v>
      </c>
      <c r="M37" s="39">
        <f t="shared" si="2"/>
        <v>13</v>
      </c>
      <c r="N37" s="38">
        <f t="shared" si="2"/>
        <v>10.625</v>
      </c>
      <c r="O37" s="39">
        <f t="shared" si="2"/>
        <v>8</v>
      </c>
      <c r="P37" s="39">
        <f t="shared" si="2"/>
        <v>21</v>
      </c>
      <c r="Q37" s="39">
        <f t="shared" si="2"/>
        <v>8</v>
      </c>
      <c r="R37" s="38">
        <f t="shared" si="2"/>
        <v>12.333333333333334</v>
      </c>
      <c r="S37" s="39">
        <f t="shared" si="2"/>
        <v>2</v>
      </c>
      <c r="T37" s="39">
        <f t="shared" si="2"/>
        <v>2</v>
      </c>
      <c r="U37" s="39">
        <f t="shared" si="2"/>
        <v>6</v>
      </c>
      <c r="V37" s="38">
        <f t="shared" si="2"/>
        <v>3.3333333333333335</v>
      </c>
    </row>
    <row r="38" spans="1:22" x14ac:dyDescent="0.25">
      <c r="A38" s="37"/>
      <c r="B38" s="37"/>
      <c r="C38" s="37"/>
      <c r="D38" s="37"/>
      <c r="E38" s="37"/>
      <c r="F38" s="37"/>
      <c r="G38" s="37"/>
      <c r="H38" s="37"/>
      <c r="I38" s="37"/>
      <c r="J38" s="37"/>
      <c r="K38" s="37"/>
      <c r="L38" s="37"/>
      <c r="M38" s="37"/>
      <c r="N38" s="37"/>
      <c r="O38" s="37"/>
      <c r="P38" s="37"/>
      <c r="Q38" s="37"/>
      <c r="R38" s="37"/>
      <c r="S38" s="37"/>
      <c r="T38" s="37"/>
      <c r="U38" s="37"/>
      <c r="V38" s="37"/>
    </row>
    <row r="39" spans="1:22" x14ac:dyDescent="0.25">
      <c r="A39" s="37"/>
      <c r="B39" s="37"/>
      <c r="C39" s="37"/>
      <c r="D39" s="37"/>
      <c r="E39" s="37"/>
      <c r="F39" s="37"/>
      <c r="G39" s="37"/>
      <c r="H39" s="37"/>
      <c r="I39" s="37"/>
      <c r="J39" s="37"/>
      <c r="K39" s="37"/>
      <c r="L39" s="37"/>
      <c r="M39" s="37"/>
      <c r="N39" s="37"/>
      <c r="O39" s="37"/>
      <c r="P39" s="37"/>
      <c r="Q39" s="37"/>
      <c r="R39" s="37"/>
      <c r="S39" s="37"/>
      <c r="T39" s="37"/>
      <c r="U39" s="37"/>
      <c r="V39" s="37"/>
    </row>
    <row r="40" spans="1:22" x14ac:dyDescent="0.25">
      <c r="A40" s="37"/>
      <c r="B40" s="37"/>
      <c r="C40" s="37"/>
      <c r="D40" s="37"/>
      <c r="E40" s="37"/>
      <c r="F40" s="37"/>
      <c r="G40" s="37"/>
      <c r="H40" s="37"/>
      <c r="I40" s="37"/>
      <c r="J40" s="37"/>
      <c r="K40" s="37"/>
      <c r="L40" s="37"/>
      <c r="M40" s="37"/>
      <c r="N40" s="37"/>
      <c r="O40" s="37"/>
      <c r="P40" s="37"/>
      <c r="Q40" s="37"/>
      <c r="R40" s="37"/>
      <c r="S40" s="37"/>
      <c r="T40" s="37"/>
      <c r="U40" s="37"/>
      <c r="V40" s="37"/>
    </row>
    <row r="41" spans="1:22" x14ac:dyDescent="0.25">
      <c r="A41" s="37" t="s">
        <v>461</v>
      </c>
      <c r="B41" s="37" t="s">
        <v>488</v>
      </c>
      <c r="C41" s="37"/>
      <c r="D41" s="37"/>
      <c r="E41" s="37"/>
      <c r="F41" s="37"/>
      <c r="G41" s="37"/>
      <c r="H41" s="37"/>
      <c r="I41" s="37"/>
      <c r="J41" s="37"/>
      <c r="K41" s="37"/>
      <c r="L41" s="37"/>
      <c r="M41" s="37"/>
      <c r="N41" s="37"/>
      <c r="O41" s="37"/>
      <c r="P41" s="37"/>
      <c r="Q41" s="37"/>
      <c r="R41" s="37"/>
      <c r="S41" s="37"/>
      <c r="T41" s="37"/>
      <c r="U41" s="37"/>
      <c r="V41" s="37"/>
    </row>
    <row r="42" spans="1:22" x14ac:dyDescent="0.25">
      <c r="A42" s="37" t="s">
        <v>466</v>
      </c>
      <c r="B42" s="37" t="s">
        <v>489</v>
      </c>
      <c r="C42" s="37" t="s">
        <v>490</v>
      </c>
      <c r="D42" s="37" t="s">
        <v>491</v>
      </c>
      <c r="E42" s="37" t="s">
        <v>492</v>
      </c>
      <c r="F42" s="37" t="s">
        <v>493</v>
      </c>
      <c r="G42" s="37" t="s">
        <v>494</v>
      </c>
      <c r="H42" s="37"/>
      <c r="I42" s="37" t="s">
        <v>495</v>
      </c>
      <c r="J42" s="37" t="s">
        <v>474</v>
      </c>
      <c r="K42" s="37" t="s">
        <v>475</v>
      </c>
      <c r="L42" s="37" t="s">
        <v>476</v>
      </c>
      <c r="M42" s="37" t="s">
        <v>477</v>
      </c>
      <c r="N42" s="37"/>
      <c r="O42" s="37" t="s">
        <v>496</v>
      </c>
      <c r="P42" s="37" t="s">
        <v>497</v>
      </c>
      <c r="Q42" s="37" t="s">
        <v>498</v>
      </c>
      <c r="R42" s="37"/>
      <c r="S42" s="37" t="s">
        <v>496</v>
      </c>
      <c r="T42" s="37" t="s">
        <v>497</v>
      </c>
      <c r="U42" s="37" t="s">
        <v>498</v>
      </c>
      <c r="V42" s="37"/>
    </row>
    <row r="43" spans="1:22" x14ac:dyDescent="0.25">
      <c r="A43" s="37"/>
      <c r="B43" s="37"/>
      <c r="C43" s="37"/>
      <c r="D43" s="37"/>
      <c r="E43" s="37"/>
      <c r="F43" s="37"/>
      <c r="G43" s="37"/>
      <c r="H43" s="37"/>
      <c r="I43" s="37"/>
      <c r="J43" s="37"/>
      <c r="K43" s="37"/>
      <c r="L43" s="37"/>
      <c r="M43" s="37"/>
      <c r="N43" s="37"/>
      <c r="O43" s="37"/>
      <c r="P43" s="37"/>
      <c r="Q43" s="37"/>
      <c r="R43" s="37"/>
      <c r="S43" s="37"/>
      <c r="T43" s="37"/>
      <c r="U43" s="37"/>
      <c r="V43" s="37"/>
    </row>
    <row r="44" spans="1:22" x14ac:dyDescent="0.25">
      <c r="A44" s="37"/>
      <c r="B44" s="37" t="s">
        <v>482</v>
      </c>
      <c r="C44" s="37"/>
      <c r="D44" s="37"/>
      <c r="E44" s="37"/>
      <c r="F44" s="37"/>
      <c r="G44" s="37"/>
      <c r="H44" s="38" t="s">
        <v>483</v>
      </c>
      <c r="I44" s="37"/>
      <c r="J44" s="37"/>
      <c r="K44" s="37"/>
      <c r="L44" s="37"/>
      <c r="M44" s="37"/>
      <c r="N44" s="38" t="s">
        <v>483</v>
      </c>
      <c r="O44" s="37"/>
      <c r="P44" s="37"/>
      <c r="Q44" s="37"/>
      <c r="R44" s="38" t="s">
        <v>483</v>
      </c>
      <c r="S44" s="38"/>
      <c r="T44" s="37"/>
      <c r="U44" s="37"/>
      <c r="V44" s="38" t="s">
        <v>483</v>
      </c>
    </row>
    <row r="45" spans="1:22" x14ac:dyDescent="0.25">
      <c r="A45" s="37" t="s">
        <v>484</v>
      </c>
      <c r="B45" s="37">
        <v>21</v>
      </c>
      <c r="C45" s="37">
        <v>41</v>
      </c>
      <c r="D45" s="37">
        <v>26</v>
      </c>
      <c r="E45" s="39">
        <v>19</v>
      </c>
      <c r="F45" s="39">
        <v>19</v>
      </c>
      <c r="G45" s="39">
        <v>45</v>
      </c>
      <c r="H45" s="38">
        <f>AVERAGE(B45:G45)</f>
        <v>28.5</v>
      </c>
      <c r="I45" s="37">
        <v>50</v>
      </c>
      <c r="J45" s="37">
        <v>13</v>
      </c>
      <c r="K45" s="37">
        <v>14</v>
      </c>
      <c r="L45" s="37">
        <v>5</v>
      </c>
      <c r="M45" s="37">
        <v>6</v>
      </c>
      <c r="N45" s="38">
        <f>AVERAGE(F45:M45)</f>
        <v>22.5625</v>
      </c>
      <c r="O45" s="37">
        <v>25</v>
      </c>
      <c r="P45" s="37">
        <v>43</v>
      </c>
      <c r="Q45" s="37">
        <v>48</v>
      </c>
      <c r="R45" s="38">
        <f>AVERAGE(O45:Q45)</f>
        <v>38.666666666666664</v>
      </c>
      <c r="S45" s="37">
        <v>15</v>
      </c>
      <c r="T45" s="39">
        <v>22</v>
      </c>
      <c r="U45" s="37">
        <v>9</v>
      </c>
      <c r="V45" s="38">
        <f>AVERAGE(S45:U45)</f>
        <v>15.333333333333334</v>
      </c>
    </row>
    <row r="46" spans="1:22" x14ac:dyDescent="0.25">
      <c r="A46" s="37" t="s">
        <v>485</v>
      </c>
      <c r="B46" s="37">
        <v>4</v>
      </c>
      <c r="C46" s="37">
        <v>7</v>
      </c>
      <c r="D46" s="37">
        <v>4</v>
      </c>
      <c r="E46" s="39">
        <v>8</v>
      </c>
      <c r="F46" s="39">
        <v>9</v>
      </c>
      <c r="G46" s="39">
        <v>5</v>
      </c>
      <c r="H46" s="38">
        <f>AVERAGE(B46:G46)</f>
        <v>6.166666666666667</v>
      </c>
      <c r="I46" s="37">
        <v>10</v>
      </c>
      <c r="J46" s="37">
        <v>15</v>
      </c>
      <c r="K46" s="37">
        <v>15</v>
      </c>
      <c r="L46" s="37">
        <v>4</v>
      </c>
      <c r="M46" s="37">
        <v>13</v>
      </c>
      <c r="N46" s="38">
        <f>AVERAGE(F46:M46)</f>
        <v>9.6458333333333339</v>
      </c>
      <c r="O46" s="37">
        <v>13</v>
      </c>
      <c r="P46" s="37">
        <v>2</v>
      </c>
      <c r="Q46" s="37">
        <v>9</v>
      </c>
      <c r="R46" s="38">
        <f>AVERAGE(O46:Q46)</f>
        <v>8</v>
      </c>
      <c r="S46" s="37">
        <v>4</v>
      </c>
      <c r="T46" s="39">
        <v>3</v>
      </c>
      <c r="U46" s="37">
        <v>2</v>
      </c>
      <c r="V46" s="38">
        <f>AVERAGE(S46:U46)</f>
        <v>3</v>
      </c>
    </row>
    <row r="47" spans="1:22" x14ac:dyDescent="0.25">
      <c r="A47" s="37"/>
      <c r="B47" s="37"/>
      <c r="C47" s="37"/>
      <c r="D47" s="37"/>
      <c r="E47" s="39"/>
      <c r="F47" s="37"/>
      <c r="G47" s="37"/>
      <c r="H47" s="38"/>
      <c r="I47" s="37"/>
      <c r="J47" s="37"/>
      <c r="K47" s="37"/>
      <c r="L47" s="37"/>
      <c r="M47" s="37"/>
      <c r="N47" s="38"/>
      <c r="O47" s="37"/>
      <c r="P47" s="37"/>
      <c r="Q47" s="37"/>
      <c r="R47" s="37"/>
      <c r="S47" s="38"/>
      <c r="T47" s="37"/>
      <c r="U47" s="37"/>
      <c r="V47" s="37"/>
    </row>
    <row r="48" spans="1:22" x14ac:dyDescent="0.25">
      <c r="A48" s="37" t="s">
        <v>486</v>
      </c>
      <c r="B48" s="37">
        <f t="shared" ref="B48:V48" si="3">SUM(B45:B45)</f>
        <v>21</v>
      </c>
      <c r="C48" s="37">
        <f t="shared" si="3"/>
        <v>41</v>
      </c>
      <c r="D48" s="37">
        <f t="shared" si="3"/>
        <v>26</v>
      </c>
      <c r="E48" s="39">
        <f t="shared" si="3"/>
        <v>19</v>
      </c>
      <c r="F48" s="39">
        <f t="shared" si="3"/>
        <v>19</v>
      </c>
      <c r="G48" s="39">
        <f t="shared" si="3"/>
        <v>45</v>
      </c>
      <c r="H48" s="38">
        <f t="shared" si="3"/>
        <v>28.5</v>
      </c>
      <c r="I48" s="39">
        <f t="shared" si="3"/>
        <v>50</v>
      </c>
      <c r="J48" s="39">
        <f t="shared" si="3"/>
        <v>13</v>
      </c>
      <c r="K48" s="39">
        <f t="shared" si="3"/>
        <v>14</v>
      </c>
      <c r="L48" s="39">
        <f t="shared" si="3"/>
        <v>5</v>
      </c>
      <c r="M48" s="39">
        <f t="shared" si="3"/>
        <v>6</v>
      </c>
      <c r="N48" s="38">
        <f t="shared" si="3"/>
        <v>22.5625</v>
      </c>
      <c r="O48" s="39">
        <f t="shared" si="3"/>
        <v>25</v>
      </c>
      <c r="P48" s="39">
        <f t="shared" si="3"/>
        <v>43</v>
      </c>
      <c r="Q48" s="39">
        <f t="shared" si="3"/>
        <v>48</v>
      </c>
      <c r="R48" s="38">
        <f t="shared" si="3"/>
        <v>38.666666666666664</v>
      </c>
      <c r="S48" s="39">
        <f t="shared" si="3"/>
        <v>15</v>
      </c>
      <c r="T48" s="39">
        <f t="shared" si="3"/>
        <v>22</v>
      </c>
      <c r="U48" s="39">
        <f t="shared" si="3"/>
        <v>9</v>
      </c>
      <c r="V48" s="38">
        <f t="shared" si="3"/>
        <v>15.333333333333334</v>
      </c>
    </row>
    <row r="49" spans="1:22" x14ac:dyDescent="0.25">
      <c r="A49" s="37" t="s">
        <v>487</v>
      </c>
      <c r="B49" s="37">
        <f t="shared" ref="B49:V49" si="4">SUM(B46:B46)</f>
        <v>4</v>
      </c>
      <c r="C49" s="37">
        <f t="shared" si="4"/>
        <v>7</v>
      </c>
      <c r="D49" s="37">
        <f t="shared" si="4"/>
        <v>4</v>
      </c>
      <c r="E49" s="39">
        <f t="shared" si="4"/>
        <v>8</v>
      </c>
      <c r="F49" s="39">
        <f t="shared" si="4"/>
        <v>9</v>
      </c>
      <c r="G49" s="39">
        <f t="shared" si="4"/>
        <v>5</v>
      </c>
      <c r="H49" s="38">
        <f t="shared" si="4"/>
        <v>6.166666666666667</v>
      </c>
      <c r="I49" s="39">
        <f t="shared" si="4"/>
        <v>10</v>
      </c>
      <c r="J49" s="39">
        <f t="shared" si="4"/>
        <v>15</v>
      </c>
      <c r="K49" s="39">
        <f t="shared" si="4"/>
        <v>15</v>
      </c>
      <c r="L49" s="39">
        <f t="shared" si="4"/>
        <v>4</v>
      </c>
      <c r="M49" s="39">
        <f t="shared" si="4"/>
        <v>13</v>
      </c>
      <c r="N49" s="38">
        <f t="shared" si="4"/>
        <v>9.6458333333333339</v>
      </c>
      <c r="O49" s="39">
        <f t="shared" si="4"/>
        <v>13</v>
      </c>
      <c r="P49" s="39">
        <f t="shared" si="4"/>
        <v>2</v>
      </c>
      <c r="Q49" s="39">
        <f t="shared" si="4"/>
        <v>9</v>
      </c>
      <c r="R49" s="38">
        <f t="shared" si="4"/>
        <v>8</v>
      </c>
      <c r="S49" s="39">
        <f t="shared" si="4"/>
        <v>4</v>
      </c>
      <c r="T49" s="39">
        <f t="shared" si="4"/>
        <v>3</v>
      </c>
      <c r="U49" s="39">
        <f t="shared" si="4"/>
        <v>2</v>
      </c>
      <c r="V49" s="38">
        <f t="shared" si="4"/>
        <v>3</v>
      </c>
    </row>
    <row r="50" spans="1:22" x14ac:dyDescent="0.25">
      <c r="A50" s="37"/>
      <c r="B50" s="37"/>
      <c r="C50" s="37"/>
      <c r="D50" s="37"/>
      <c r="E50" s="37"/>
      <c r="F50" s="37"/>
      <c r="G50" s="37"/>
      <c r="H50" s="37"/>
      <c r="I50" s="37"/>
      <c r="J50" s="37"/>
      <c r="K50" s="37"/>
      <c r="L50" s="37"/>
      <c r="M50" s="37"/>
      <c r="N50" s="37"/>
      <c r="O50" s="37"/>
      <c r="P50" s="37"/>
      <c r="Q50" s="37"/>
      <c r="R50" s="37"/>
      <c r="S50" s="37"/>
      <c r="T50" s="37"/>
      <c r="U50" s="37"/>
      <c r="V50" s="37"/>
    </row>
    <row r="51" spans="1:22" x14ac:dyDescent="0.25">
      <c r="A51" s="37"/>
      <c r="B51" s="37"/>
      <c r="C51" s="37"/>
      <c r="D51" s="37"/>
      <c r="E51" s="37"/>
      <c r="F51" s="37"/>
      <c r="G51" s="37"/>
      <c r="H51" s="37"/>
      <c r="I51" s="37"/>
      <c r="J51" s="37"/>
      <c r="K51" s="37"/>
      <c r="L51" s="37"/>
      <c r="M51" s="37"/>
      <c r="N51" s="37"/>
      <c r="O51" s="37"/>
      <c r="P51" s="37"/>
      <c r="Q51" s="37"/>
      <c r="R51" s="37"/>
      <c r="S51" s="37"/>
      <c r="T51" s="37"/>
      <c r="U51" s="37"/>
      <c r="V51" s="37"/>
    </row>
    <row r="52" spans="1:22" x14ac:dyDescent="0.25">
      <c r="A52" s="37"/>
      <c r="B52" s="37"/>
      <c r="C52" s="37"/>
      <c r="D52" s="37"/>
      <c r="E52" s="37"/>
      <c r="F52" s="37"/>
      <c r="G52" s="37"/>
      <c r="H52" s="37"/>
      <c r="I52" s="37"/>
      <c r="J52" s="37"/>
      <c r="K52" s="37"/>
      <c r="L52" s="37"/>
      <c r="M52" s="37"/>
      <c r="N52" s="37"/>
      <c r="O52" s="37"/>
      <c r="P52" s="37"/>
      <c r="Q52" s="37"/>
      <c r="R52" s="37"/>
      <c r="S52" s="37"/>
      <c r="T52" s="37"/>
      <c r="U52" s="37"/>
      <c r="V52" s="37"/>
    </row>
    <row r="53" spans="1:22" x14ac:dyDescent="0.25">
      <c r="A53" s="37" t="s">
        <v>499</v>
      </c>
      <c r="B53" s="72" t="s">
        <v>500</v>
      </c>
      <c r="C53" s="72"/>
      <c r="D53" s="72"/>
      <c r="E53" s="37"/>
      <c r="F53" s="37"/>
      <c r="G53" s="37"/>
      <c r="H53" s="72" t="s">
        <v>501</v>
      </c>
      <c r="I53" s="72"/>
      <c r="J53" s="72"/>
      <c r="K53" s="37"/>
      <c r="L53" s="37"/>
      <c r="M53" s="37"/>
      <c r="N53" s="37"/>
      <c r="O53" s="37"/>
      <c r="P53" s="37"/>
      <c r="Q53" s="37"/>
      <c r="R53" s="37"/>
      <c r="S53" s="37"/>
      <c r="T53" s="37"/>
      <c r="U53" s="37"/>
      <c r="V53" s="37"/>
    </row>
    <row r="54" spans="1:22" x14ac:dyDescent="0.25">
      <c r="A54" s="37" t="s">
        <v>303</v>
      </c>
      <c r="B54" s="37">
        <f>H45</f>
        <v>28.5</v>
      </c>
      <c r="C54" s="37">
        <f>N45</f>
        <v>22.5625</v>
      </c>
      <c r="D54" s="37">
        <f>R45</f>
        <v>38.666666666666664</v>
      </c>
      <c r="E54" s="37">
        <f>V45</f>
        <v>15.333333333333334</v>
      </c>
      <c r="F54" s="37"/>
      <c r="G54" s="37"/>
      <c r="H54" s="37">
        <f>H46</f>
        <v>6.166666666666667</v>
      </c>
      <c r="I54" s="37">
        <f>N46</f>
        <v>9.6458333333333339</v>
      </c>
      <c r="J54" s="37">
        <f>R46</f>
        <v>8</v>
      </c>
      <c r="K54" s="37">
        <f>V46</f>
        <v>3</v>
      </c>
      <c r="L54" s="37"/>
      <c r="M54" s="37"/>
      <c r="N54" s="37"/>
      <c r="O54" s="37"/>
      <c r="P54" s="37"/>
      <c r="Q54" s="37"/>
      <c r="R54" s="37"/>
      <c r="S54" s="37"/>
      <c r="T54" s="37"/>
      <c r="U54" s="37"/>
      <c r="V54" s="37"/>
    </row>
    <row r="55" spans="1:22" x14ac:dyDescent="0.25">
      <c r="A55" s="37" t="s">
        <v>304</v>
      </c>
      <c r="B55" s="37">
        <f>E33</f>
        <v>13</v>
      </c>
      <c r="C55" s="37">
        <f>N33</f>
        <v>13.625</v>
      </c>
      <c r="D55" s="37">
        <f>R33</f>
        <v>8</v>
      </c>
      <c r="E55" s="37">
        <f>V33</f>
        <v>2.6666666666666665</v>
      </c>
      <c r="F55" s="37"/>
      <c r="G55" s="37"/>
      <c r="H55" s="37">
        <f>E34</f>
        <v>19.333333333333332</v>
      </c>
      <c r="I55" s="37">
        <f>N34</f>
        <v>10.625</v>
      </c>
      <c r="J55" s="37">
        <f>R34</f>
        <v>12.333333333333334</v>
      </c>
      <c r="K55" s="37">
        <f>V34</f>
        <v>3.3333333333333335</v>
      </c>
      <c r="L55" s="37"/>
      <c r="M55" s="37"/>
      <c r="N55" s="37"/>
      <c r="O55" s="37"/>
      <c r="P55" s="37"/>
      <c r="Q55" s="37"/>
      <c r="R55" s="37"/>
      <c r="S55" s="37"/>
      <c r="T55" s="37"/>
      <c r="U55" s="37"/>
      <c r="V55" s="37"/>
    </row>
    <row r="56" spans="1:22" x14ac:dyDescent="0.25">
      <c r="A56" s="37"/>
      <c r="B56" s="37"/>
      <c r="C56" s="37"/>
      <c r="D56" s="37"/>
      <c r="E56" s="37"/>
      <c r="F56" s="37"/>
      <c r="G56" s="37"/>
      <c r="H56" s="37"/>
      <c r="I56" s="37"/>
      <c r="J56" s="37"/>
      <c r="K56" s="37"/>
      <c r="L56" s="37"/>
      <c r="M56" s="37"/>
      <c r="N56" s="37"/>
      <c r="O56" s="37"/>
      <c r="P56" s="37"/>
      <c r="Q56" s="37"/>
      <c r="R56" s="37"/>
      <c r="S56" s="37"/>
      <c r="T56" s="37"/>
      <c r="U56" s="37"/>
      <c r="V56" s="37"/>
    </row>
    <row r="57" spans="1:22" x14ac:dyDescent="0.25">
      <c r="A57" s="37"/>
      <c r="B57" s="37"/>
      <c r="C57" s="37"/>
      <c r="D57" s="37"/>
      <c r="E57" s="37"/>
      <c r="F57" s="37"/>
      <c r="G57" s="37"/>
      <c r="H57" s="37"/>
      <c r="I57" s="37"/>
      <c r="J57" s="37"/>
      <c r="K57" s="37"/>
      <c r="L57" s="37"/>
      <c r="M57" s="37"/>
      <c r="N57" s="37"/>
      <c r="O57" s="37"/>
      <c r="P57" s="37"/>
      <c r="Q57" s="37"/>
      <c r="R57" s="37"/>
      <c r="S57" s="37"/>
      <c r="T57" s="37"/>
      <c r="U57" s="37"/>
      <c r="V57" s="37"/>
    </row>
    <row r="58" spans="1:22" x14ac:dyDescent="0.25">
      <c r="A58" s="37" t="s">
        <v>502</v>
      </c>
      <c r="B58" s="72" t="s">
        <v>500</v>
      </c>
      <c r="C58" s="72"/>
      <c r="D58" s="72"/>
      <c r="E58" s="37"/>
      <c r="F58" s="37"/>
      <c r="G58" s="37"/>
      <c r="H58" s="72" t="s">
        <v>501</v>
      </c>
      <c r="I58" s="72"/>
      <c r="J58" s="72"/>
      <c r="K58" s="37"/>
      <c r="L58" s="37"/>
      <c r="M58" s="37"/>
      <c r="N58" s="37"/>
      <c r="O58" s="37"/>
      <c r="P58" s="37"/>
      <c r="Q58" s="37"/>
      <c r="R58" s="37"/>
      <c r="S58" s="37"/>
      <c r="T58" s="37"/>
      <c r="U58" s="37"/>
      <c r="V58" s="37"/>
    </row>
    <row r="59" spans="1:22" x14ac:dyDescent="0.25">
      <c r="A59" s="37" t="s">
        <v>303</v>
      </c>
      <c r="B59" s="37">
        <f>1000*B54/276.34</f>
        <v>103.13382065571399</v>
      </c>
      <c r="C59" s="37">
        <f t="shared" ref="B59:E60" si="5">1000*C54/276.34</f>
        <v>81.647608019106912</v>
      </c>
      <c r="D59" s="37">
        <f t="shared" si="5"/>
        <v>139.92424790716751</v>
      </c>
      <c r="E59" s="37">
        <f t="shared" si="5"/>
        <v>55.487201756290567</v>
      </c>
      <c r="F59" s="37"/>
      <c r="G59" s="37"/>
      <c r="H59" s="37">
        <f t="shared" ref="H59:K60" si="6">1000*H54/276.34</f>
        <v>22.315505054160337</v>
      </c>
      <c r="I59" s="37">
        <f t="shared" si="6"/>
        <v>34.905671757014311</v>
      </c>
      <c r="J59" s="37">
        <f t="shared" si="6"/>
        <v>28.949844394586382</v>
      </c>
      <c r="K59" s="37">
        <f t="shared" si="6"/>
        <v>10.856191647969894</v>
      </c>
      <c r="L59" s="37"/>
      <c r="M59" s="37"/>
      <c r="N59" s="37"/>
      <c r="O59" s="37"/>
      <c r="P59" s="37"/>
      <c r="Q59" s="37"/>
      <c r="R59" s="37"/>
      <c r="S59" s="37"/>
      <c r="T59" s="37"/>
      <c r="U59" s="37"/>
      <c r="V59" s="37"/>
    </row>
    <row r="60" spans="1:22" x14ac:dyDescent="0.25">
      <c r="A60" s="37" t="s">
        <v>304</v>
      </c>
      <c r="B60" s="37">
        <f t="shared" si="5"/>
        <v>47.04349714120287</v>
      </c>
      <c r="C60" s="37">
        <f t="shared" si="5"/>
        <v>49.305203734529933</v>
      </c>
      <c r="D60" s="37">
        <f t="shared" si="5"/>
        <v>28.949844394586382</v>
      </c>
      <c r="E60" s="37">
        <f t="shared" si="5"/>
        <v>9.6499481315287934</v>
      </c>
      <c r="F60" s="37"/>
      <c r="G60" s="37"/>
      <c r="H60" s="37">
        <f t="shared" si="6"/>
        <v>69.962123953583756</v>
      </c>
      <c r="I60" s="37">
        <f t="shared" si="6"/>
        <v>38.449012086560039</v>
      </c>
      <c r="J60" s="37">
        <f t="shared" si="6"/>
        <v>44.631010108320673</v>
      </c>
      <c r="K60" s="37">
        <f t="shared" si="6"/>
        <v>12.062435164410992</v>
      </c>
      <c r="L60" s="37"/>
      <c r="M60" s="37"/>
      <c r="N60" s="37"/>
      <c r="O60" s="37"/>
      <c r="P60" s="37"/>
      <c r="Q60" s="37"/>
      <c r="R60" s="37"/>
      <c r="S60" s="37"/>
      <c r="T60" s="37"/>
      <c r="U60" s="37"/>
      <c r="V60" s="37"/>
    </row>
    <row r="61" spans="1:22" x14ac:dyDescent="0.25">
      <c r="A61" s="37"/>
      <c r="B61" s="37"/>
      <c r="C61" s="37"/>
      <c r="D61" s="37"/>
      <c r="E61" s="37"/>
      <c r="F61" s="37"/>
      <c r="G61" s="37"/>
      <c r="H61" s="37"/>
      <c r="I61" s="37"/>
      <c r="J61" s="37"/>
      <c r="K61" s="37"/>
      <c r="L61" s="37"/>
      <c r="M61" s="37"/>
      <c r="N61" s="37"/>
      <c r="O61" s="37"/>
      <c r="P61" s="37"/>
      <c r="Q61" s="37"/>
      <c r="R61" s="37"/>
      <c r="S61" s="37"/>
      <c r="T61" s="37"/>
      <c r="U61" s="37"/>
      <c r="V61" s="37"/>
    </row>
    <row r="68" spans="1:106" x14ac:dyDescent="0.25">
      <c r="A68" t="s">
        <v>299</v>
      </c>
    </row>
    <row r="69" spans="1:106" x14ac:dyDescent="0.25">
      <c r="B69" s="3"/>
      <c r="F69" s="3" t="s">
        <v>424</v>
      </c>
    </row>
    <row r="71" spans="1:106" x14ac:dyDescent="0.25">
      <c r="C71" s="35" t="s">
        <v>300</v>
      </c>
      <c r="D71" s="36" t="s">
        <v>301</v>
      </c>
      <c r="F71" s="37" t="s">
        <v>425</v>
      </c>
      <c r="G71" s="80" t="s">
        <v>426</v>
      </c>
      <c r="H71" s="80"/>
      <c r="I71" s="80"/>
      <c r="J71" s="80"/>
      <c r="K71" s="80"/>
      <c r="L71" s="80" t="s">
        <v>427</v>
      </c>
      <c r="M71" s="81"/>
      <c r="N71" s="81"/>
      <c r="O71" s="81"/>
      <c r="P71" s="81"/>
      <c r="Q71" s="80" t="s">
        <v>428</v>
      </c>
      <c r="R71" s="80"/>
      <c r="S71" s="80"/>
      <c r="T71" s="80"/>
      <c r="U71" s="80"/>
      <c r="V71" s="40" t="s">
        <v>429</v>
      </c>
      <c r="W71" s="40"/>
      <c r="X71" s="40"/>
      <c r="Y71" s="40"/>
      <c r="Z71" s="40"/>
      <c r="AA71" s="80" t="s">
        <v>430</v>
      </c>
      <c r="AB71" s="80"/>
      <c r="AC71" s="80"/>
      <c r="AD71" s="80"/>
      <c r="AE71" s="80"/>
      <c r="AF71" s="80" t="s">
        <v>431</v>
      </c>
      <c r="AG71" s="80"/>
      <c r="AH71" s="80"/>
      <c r="AI71" s="80"/>
      <c r="AJ71" s="80"/>
      <c r="AK71" s="80" t="s">
        <v>432</v>
      </c>
      <c r="AL71" s="80"/>
      <c r="AM71" s="80"/>
      <c r="AN71" s="80"/>
      <c r="AO71" s="80"/>
      <c r="AP71" s="80" t="s">
        <v>433</v>
      </c>
      <c r="AQ71" s="80"/>
      <c r="AR71" s="80"/>
      <c r="AS71" s="80"/>
      <c r="AT71" s="80"/>
      <c r="AU71" s="80" t="s">
        <v>434</v>
      </c>
      <c r="AV71" s="80"/>
      <c r="AW71" s="80"/>
      <c r="AX71" s="80"/>
      <c r="AY71" s="80"/>
      <c r="AZ71" s="80" t="s">
        <v>435</v>
      </c>
      <c r="BA71" s="80"/>
      <c r="BB71" s="80"/>
      <c r="BC71" s="80"/>
      <c r="BD71" s="80"/>
      <c r="BE71" s="80" t="s">
        <v>436</v>
      </c>
      <c r="BF71" s="80"/>
      <c r="BG71" s="80"/>
      <c r="BH71" s="80"/>
      <c r="BI71" s="80"/>
      <c r="BJ71" s="80" t="s">
        <v>437</v>
      </c>
      <c r="BK71" s="80"/>
      <c r="BL71" s="80"/>
      <c r="BM71" s="80"/>
      <c r="BN71" s="80"/>
      <c r="BO71" s="80" t="s">
        <v>438</v>
      </c>
      <c r="BP71" s="80"/>
      <c r="BQ71" s="80"/>
      <c r="BR71" s="80"/>
      <c r="BS71" s="80"/>
      <c r="BT71" s="80" t="s">
        <v>439</v>
      </c>
      <c r="BU71" s="80"/>
      <c r="BV71" s="80"/>
      <c r="BW71" s="80"/>
      <c r="BX71" s="80"/>
      <c r="BY71" s="80" t="s">
        <v>440</v>
      </c>
      <c r="BZ71" s="80"/>
      <c r="CA71" s="80"/>
      <c r="CB71" s="80"/>
      <c r="CC71" s="80"/>
      <c r="CD71" s="80" t="s">
        <v>441</v>
      </c>
      <c r="CE71" s="80"/>
      <c r="CF71" s="80"/>
      <c r="CG71" s="80"/>
      <c r="CH71" s="80"/>
      <c r="CI71" s="80" t="s">
        <v>442</v>
      </c>
      <c r="CJ71" s="80"/>
      <c r="CK71" s="80"/>
      <c r="CL71" s="80"/>
      <c r="CM71" s="80"/>
      <c r="CN71" s="80" t="s">
        <v>443</v>
      </c>
      <c r="CO71" s="80"/>
      <c r="CP71" s="80"/>
      <c r="CQ71" s="80"/>
      <c r="CR71" s="80"/>
      <c r="CS71" s="80" t="s">
        <v>444</v>
      </c>
      <c r="CT71" s="80"/>
      <c r="CU71" s="80"/>
      <c r="CV71" s="80"/>
      <c r="CW71" s="80"/>
      <c r="CX71" s="80" t="s">
        <v>445</v>
      </c>
      <c r="CY71" s="80"/>
      <c r="CZ71" s="80"/>
      <c r="DA71" s="80"/>
      <c r="DB71" s="80"/>
    </row>
    <row r="72" spans="1:106" ht="15.75" thickBot="1" x14ac:dyDescent="0.3">
      <c r="C72" s="9">
        <v>10.052</v>
      </c>
      <c r="D72" s="15">
        <v>0.92800000000000005</v>
      </c>
      <c r="F72" s="41" t="s">
        <v>459</v>
      </c>
      <c r="G72" s="79" t="s">
        <v>446</v>
      </c>
      <c r="H72" s="79"/>
      <c r="I72" s="79"/>
      <c r="J72" s="79"/>
      <c r="K72" s="79"/>
      <c r="L72" s="79" t="s">
        <v>447</v>
      </c>
      <c r="M72" s="79"/>
      <c r="N72" s="79"/>
      <c r="O72" s="79"/>
      <c r="P72" s="79"/>
      <c r="Q72" s="79" t="s">
        <v>447</v>
      </c>
      <c r="R72" s="79"/>
      <c r="S72" s="79"/>
      <c r="T72" s="79"/>
      <c r="U72" s="79"/>
      <c r="V72" s="42" t="s">
        <v>447</v>
      </c>
      <c r="W72" s="42"/>
      <c r="X72" s="42"/>
      <c r="Y72" s="42"/>
      <c r="Z72" s="42"/>
      <c r="AA72" s="79" t="s">
        <v>446</v>
      </c>
      <c r="AB72" s="79"/>
      <c r="AC72" s="79"/>
      <c r="AD72" s="79"/>
      <c r="AE72" s="79"/>
      <c r="AF72" s="79" t="s">
        <v>447</v>
      </c>
      <c r="AG72" s="79"/>
      <c r="AH72" s="79"/>
      <c r="AI72" s="79"/>
      <c r="AJ72" s="79"/>
      <c r="AK72" s="79" t="s">
        <v>446</v>
      </c>
      <c r="AL72" s="79"/>
      <c r="AM72" s="79"/>
      <c r="AN72" s="79"/>
      <c r="AO72" s="79"/>
      <c r="AP72" s="79" t="s">
        <v>447</v>
      </c>
      <c r="AQ72" s="79"/>
      <c r="AR72" s="79"/>
      <c r="AS72" s="79"/>
      <c r="AT72" s="79"/>
      <c r="AU72" s="79" t="s">
        <v>447</v>
      </c>
      <c r="AV72" s="79"/>
      <c r="AW72" s="79"/>
      <c r="AX72" s="79"/>
      <c r="AY72" s="79"/>
      <c r="AZ72" s="79" t="s">
        <v>446</v>
      </c>
      <c r="BA72" s="79"/>
      <c r="BB72" s="79"/>
      <c r="BC72" s="79"/>
      <c r="BD72" s="79"/>
      <c r="BE72" s="79" t="s">
        <v>448</v>
      </c>
      <c r="BF72" s="79"/>
      <c r="BG72" s="79"/>
      <c r="BH72" s="79"/>
      <c r="BI72" s="79"/>
      <c r="BJ72" s="79" t="s">
        <v>447</v>
      </c>
      <c r="BK72" s="79"/>
      <c r="BL72" s="79"/>
      <c r="BM72" s="79"/>
      <c r="BN72" s="79"/>
      <c r="BO72" s="79" t="s">
        <v>448</v>
      </c>
      <c r="BP72" s="79"/>
      <c r="BQ72" s="79"/>
      <c r="BR72" s="79"/>
      <c r="BS72" s="79"/>
      <c r="BT72" s="79" t="s">
        <v>448</v>
      </c>
      <c r="BU72" s="79"/>
      <c r="BV72" s="79"/>
      <c r="BW72" s="79"/>
      <c r="BX72" s="79"/>
      <c r="BY72" s="79" t="s">
        <v>447</v>
      </c>
      <c r="BZ72" s="79"/>
      <c r="CA72" s="79"/>
      <c r="CB72" s="79"/>
      <c r="CC72" s="79"/>
      <c r="CD72" s="79" t="s">
        <v>448</v>
      </c>
      <c r="CE72" s="79"/>
      <c r="CF72" s="79"/>
      <c r="CG72" s="79"/>
      <c r="CH72" s="79"/>
      <c r="CI72" s="79" t="s">
        <v>447</v>
      </c>
      <c r="CJ72" s="79"/>
      <c r="CK72" s="79"/>
      <c r="CL72" s="79"/>
      <c r="CM72" s="79"/>
      <c r="CN72" s="79" t="s">
        <v>448</v>
      </c>
      <c r="CO72" s="79"/>
      <c r="CP72" s="79"/>
      <c r="CQ72" s="79"/>
      <c r="CR72" s="79"/>
      <c r="CS72" s="79" t="s">
        <v>447</v>
      </c>
      <c r="CT72" s="79"/>
      <c r="CU72" s="79"/>
      <c r="CV72" s="79"/>
      <c r="CW72" s="79"/>
      <c r="CX72" s="79" t="s">
        <v>448</v>
      </c>
      <c r="CY72" s="79"/>
      <c r="CZ72" s="79"/>
      <c r="DA72" s="79"/>
      <c r="DB72" s="79"/>
    </row>
    <row r="73" spans="1:106" x14ac:dyDescent="0.25">
      <c r="C73" s="9">
        <v>3.7570000000000001</v>
      </c>
      <c r="D73" s="15">
        <v>0.91100000000000003</v>
      </c>
      <c r="F73" s="43" t="s">
        <v>449</v>
      </c>
      <c r="G73" s="44">
        <v>1</v>
      </c>
      <c r="H73" s="45">
        <v>2</v>
      </c>
      <c r="I73" s="45">
        <v>3</v>
      </c>
      <c r="J73" s="45">
        <v>4</v>
      </c>
      <c r="K73" s="45">
        <v>5</v>
      </c>
      <c r="L73" s="44">
        <v>1</v>
      </c>
      <c r="M73" s="45">
        <v>2</v>
      </c>
      <c r="N73" s="45">
        <v>3</v>
      </c>
      <c r="O73" s="45">
        <v>4</v>
      </c>
      <c r="P73" s="45">
        <v>5</v>
      </c>
      <c r="Q73" s="44">
        <v>2</v>
      </c>
      <c r="R73" s="45">
        <v>3</v>
      </c>
      <c r="S73" s="45">
        <v>4</v>
      </c>
      <c r="T73" s="45">
        <v>5</v>
      </c>
      <c r="U73" s="45">
        <v>6</v>
      </c>
      <c r="V73" s="44">
        <v>2</v>
      </c>
      <c r="W73" s="45">
        <v>3</v>
      </c>
      <c r="X73" s="45">
        <v>4</v>
      </c>
      <c r="Y73" s="45">
        <v>5</v>
      </c>
      <c r="Z73" s="46">
        <v>6</v>
      </c>
      <c r="AA73" s="44">
        <v>1</v>
      </c>
      <c r="AB73" s="45">
        <v>2</v>
      </c>
      <c r="AC73" s="45">
        <v>3</v>
      </c>
      <c r="AD73" s="45">
        <v>8</v>
      </c>
      <c r="AE73" s="45">
        <v>9</v>
      </c>
      <c r="AF73" s="44">
        <v>1</v>
      </c>
      <c r="AG73" s="45">
        <v>2</v>
      </c>
      <c r="AH73" s="45">
        <v>5</v>
      </c>
      <c r="AI73" s="45">
        <v>6</v>
      </c>
      <c r="AJ73" s="45">
        <v>7</v>
      </c>
      <c r="AK73" s="44">
        <v>1</v>
      </c>
      <c r="AL73" s="45">
        <v>4</v>
      </c>
      <c r="AM73" s="45">
        <v>5</v>
      </c>
      <c r="AN73" s="45">
        <v>6</v>
      </c>
      <c r="AO73" s="45">
        <v>7</v>
      </c>
      <c r="AP73" s="44">
        <v>1</v>
      </c>
      <c r="AQ73" s="45">
        <v>2</v>
      </c>
      <c r="AR73" s="45">
        <v>4</v>
      </c>
      <c r="AS73" s="45">
        <v>5</v>
      </c>
      <c r="AT73" s="45">
        <v>8</v>
      </c>
      <c r="AU73" s="44">
        <v>1</v>
      </c>
      <c r="AV73" s="45">
        <v>2</v>
      </c>
      <c r="AW73" s="45">
        <v>4</v>
      </c>
      <c r="AX73" s="45">
        <v>5</v>
      </c>
      <c r="AY73" s="45">
        <v>6</v>
      </c>
      <c r="AZ73" s="44">
        <v>1</v>
      </c>
      <c r="BA73" s="45">
        <v>2</v>
      </c>
      <c r="BB73" s="45">
        <v>3</v>
      </c>
      <c r="BC73" s="45">
        <v>4</v>
      </c>
      <c r="BD73" s="45">
        <v>7</v>
      </c>
      <c r="BE73" s="44">
        <v>1</v>
      </c>
      <c r="BF73" s="45">
        <v>3</v>
      </c>
      <c r="BG73" s="45">
        <v>5</v>
      </c>
      <c r="BH73" s="45">
        <v>6</v>
      </c>
      <c r="BI73" s="45">
        <v>7</v>
      </c>
      <c r="BJ73" s="44">
        <v>1</v>
      </c>
      <c r="BK73" s="45">
        <v>3</v>
      </c>
      <c r="BL73" s="45">
        <v>4</v>
      </c>
      <c r="BM73" s="45">
        <v>5</v>
      </c>
      <c r="BN73" s="45">
        <v>6</v>
      </c>
      <c r="BO73" s="44">
        <v>2</v>
      </c>
      <c r="BP73" s="45">
        <v>3</v>
      </c>
      <c r="BQ73" s="45">
        <v>4</v>
      </c>
      <c r="BR73" s="45">
        <v>5</v>
      </c>
      <c r="BS73" s="45">
        <v>7</v>
      </c>
      <c r="BT73" s="44">
        <v>1</v>
      </c>
      <c r="BU73" s="45">
        <v>2</v>
      </c>
      <c r="BV73" s="45">
        <v>4</v>
      </c>
      <c r="BW73" s="45">
        <v>5</v>
      </c>
      <c r="BX73" s="46">
        <v>6</v>
      </c>
      <c r="BY73" s="44">
        <v>1</v>
      </c>
      <c r="BZ73" s="45">
        <v>3</v>
      </c>
      <c r="CA73" s="45">
        <v>4</v>
      </c>
      <c r="CB73" s="45">
        <v>5</v>
      </c>
      <c r="CC73" s="46">
        <v>6</v>
      </c>
      <c r="CD73" s="44">
        <v>1</v>
      </c>
      <c r="CE73" s="45">
        <v>2</v>
      </c>
      <c r="CF73" s="45">
        <v>7</v>
      </c>
      <c r="CG73" s="45">
        <v>8</v>
      </c>
      <c r="CH73" s="46">
        <v>10</v>
      </c>
      <c r="CI73" s="44">
        <v>1</v>
      </c>
      <c r="CJ73" s="45">
        <v>2</v>
      </c>
      <c r="CK73" s="45">
        <v>3</v>
      </c>
      <c r="CL73" s="45">
        <v>4</v>
      </c>
      <c r="CM73" s="46">
        <v>5</v>
      </c>
      <c r="CN73" s="44">
        <v>1</v>
      </c>
      <c r="CO73" s="45">
        <v>2</v>
      </c>
      <c r="CP73" s="45">
        <v>3</v>
      </c>
      <c r="CQ73" s="45">
        <v>4</v>
      </c>
      <c r="CR73" s="46">
        <v>6</v>
      </c>
      <c r="CS73" s="44">
        <v>1</v>
      </c>
      <c r="CT73" s="45">
        <v>2</v>
      </c>
      <c r="CU73" s="45">
        <v>3</v>
      </c>
      <c r="CV73" s="45">
        <v>5</v>
      </c>
      <c r="CW73" s="46">
        <v>6</v>
      </c>
      <c r="CX73" s="44">
        <v>1</v>
      </c>
      <c r="CY73" s="45">
        <v>2</v>
      </c>
      <c r="CZ73" s="45">
        <v>3</v>
      </c>
      <c r="DA73" s="45">
        <v>4</v>
      </c>
      <c r="DB73" s="46">
        <v>6</v>
      </c>
    </row>
    <row r="74" spans="1:106" x14ac:dyDescent="0.25">
      <c r="C74" s="9">
        <v>1.0680000000000001</v>
      </c>
      <c r="D74" s="15">
        <v>2.7610000000000001</v>
      </c>
      <c r="F74" s="47" t="s">
        <v>450</v>
      </c>
      <c r="G74" s="48"/>
      <c r="H74" s="49"/>
      <c r="I74" s="49"/>
      <c r="J74" s="49"/>
      <c r="K74" s="49"/>
      <c r="L74" s="48"/>
      <c r="M74" s="49"/>
      <c r="N74" s="49"/>
      <c r="O74" s="49"/>
      <c r="P74" s="49"/>
      <c r="Q74" s="48"/>
      <c r="R74" s="49"/>
      <c r="S74" s="49"/>
      <c r="T74" s="49"/>
      <c r="U74" s="50"/>
      <c r="V74" s="48"/>
      <c r="W74" s="49"/>
      <c r="X74" s="49"/>
      <c r="Y74" s="49"/>
      <c r="Z74" s="49"/>
      <c r="AA74" s="48"/>
      <c r="AB74" s="49"/>
      <c r="AC74" s="49"/>
      <c r="AD74" s="49"/>
      <c r="AE74" s="49"/>
      <c r="AF74" s="48"/>
      <c r="AG74" s="49"/>
      <c r="AH74" s="49"/>
      <c r="AI74" s="49"/>
      <c r="AJ74" s="49"/>
      <c r="AK74" s="48"/>
      <c r="AL74" s="49"/>
      <c r="AM74" s="49"/>
      <c r="AN74" s="49"/>
      <c r="AO74" s="49"/>
      <c r="AP74" s="48"/>
      <c r="AQ74" s="49"/>
      <c r="AR74" s="49"/>
      <c r="AS74" s="49"/>
      <c r="AT74" s="49"/>
      <c r="AU74" s="48"/>
      <c r="AV74" s="49"/>
      <c r="AW74" s="49"/>
      <c r="AX74" s="49"/>
      <c r="AY74" s="49"/>
      <c r="AZ74" s="48"/>
      <c r="BA74" s="49"/>
      <c r="BB74" s="49"/>
      <c r="BC74" s="49"/>
      <c r="BD74" s="49"/>
      <c r="BE74" s="48"/>
      <c r="BF74" s="49"/>
      <c r="BG74" s="49"/>
      <c r="BH74" s="49"/>
      <c r="BI74" s="49"/>
      <c r="BJ74" s="48"/>
      <c r="BK74" s="49"/>
      <c r="BL74" s="49"/>
      <c r="BM74" s="49"/>
      <c r="BN74" s="49"/>
      <c r="BO74" s="48"/>
      <c r="BP74" s="49"/>
      <c r="BQ74" s="49"/>
      <c r="BR74" s="49"/>
      <c r="BS74" s="49"/>
      <c r="BT74" s="48"/>
      <c r="BU74" s="49"/>
      <c r="BV74" s="49"/>
      <c r="BW74" s="49"/>
      <c r="BX74" s="50"/>
      <c r="BY74" s="48"/>
      <c r="BZ74" s="49"/>
      <c r="CA74" s="49"/>
      <c r="CB74" s="49"/>
      <c r="CC74" s="50"/>
      <c r="CD74" s="48"/>
      <c r="CE74" s="49"/>
      <c r="CF74" s="49"/>
      <c r="CG74" s="49"/>
      <c r="CH74" s="50"/>
      <c r="CI74" s="48"/>
      <c r="CJ74" s="49"/>
      <c r="CK74" s="49"/>
      <c r="CL74" s="49"/>
      <c r="CM74" s="50"/>
      <c r="CN74" s="48"/>
      <c r="CO74" s="49"/>
      <c r="CP74" s="49"/>
      <c r="CQ74" s="49"/>
      <c r="CR74" s="50"/>
      <c r="CS74" s="48"/>
      <c r="CT74" s="49"/>
      <c r="CU74" s="49"/>
      <c r="CV74" s="49"/>
      <c r="CW74" s="50"/>
      <c r="CX74" s="48"/>
      <c r="CY74" s="49"/>
      <c r="CZ74" s="49"/>
      <c r="DA74" s="49"/>
      <c r="DB74" s="50"/>
    </row>
    <row r="75" spans="1:106" x14ac:dyDescent="0.25">
      <c r="C75" s="9">
        <v>7.4729999999999999</v>
      </c>
      <c r="D75" s="15">
        <v>0.40699999999999997</v>
      </c>
      <c r="F75" s="37" t="s">
        <v>451</v>
      </c>
      <c r="G75" s="51">
        <f>(0.0504+0.0949+0.07225)/3</f>
        <v>7.251666666666666E-2</v>
      </c>
      <c r="H75" s="52">
        <f>(0.1132+0.06793+0.07845)/3</f>
        <v>8.6526666666666682E-2</v>
      </c>
      <c r="I75" s="52">
        <f>(0.4706+0.6301+0.4446)/3</f>
        <v>0.5151</v>
      </c>
      <c r="J75" s="52">
        <f>(0.5204+0.5959+0.5104)/3</f>
        <v>0.54223333333333323</v>
      </c>
      <c r="K75" s="52">
        <f>(1.0138+0.8451+0.9549)/3</f>
        <v>0.9379333333333334</v>
      </c>
      <c r="L75" s="51">
        <f>(0.9666+1.0517+1.0863)/3</f>
        <v>1.0348666666666666</v>
      </c>
      <c r="M75" s="52">
        <f>(1.2946+1.4531+1.5921)/3</f>
        <v>1.4466000000000001</v>
      </c>
      <c r="N75" s="52">
        <f>(1.4307+1.4094+1.012)/3</f>
        <v>1.2840333333333334</v>
      </c>
      <c r="O75" s="52">
        <f>(0.8831+0.7462+0.5897)/3</f>
        <v>0.73966666666666658</v>
      </c>
      <c r="P75" s="52">
        <f>(1.4553+1.4385+1.1984)/3</f>
        <v>1.3640666666666668</v>
      </c>
      <c r="Q75" s="51">
        <f>(1.5554+1.863+1.6551)/3</f>
        <v>1.6911666666666667</v>
      </c>
      <c r="R75" s="52">
        <f>(1.7356+1.656+2.5326)/3</f>
        <v>1.9747333333333332</v>
      </c>
      <c r="S75" s="52">
        <f>(2.1766+2.2687+3.1178)/3</f>
        <v>2.521033333333333</v>
      </c>
      <c r="T75" s="52">
        <f>(1.7706+1.7706+1.8966)/3</f>
        <v>1.8126</v>
      </c>
      <c r="U75" s="53">
        <f>(1.5013+1.6246+1.6246)/3</f>
        <v>1.5835000000000001</v>
      </c>
      <c r="V75" s="51">
        <f>(3.9794+3.909+5.1452)/3</f>
        <v>4.3445333333333336</v>
      </c>
      <c r="W75" s="52">
        <f>(4.4605+3.8465+3.6878)/3</f>
        <v>3.998266666666666</v>
      </c>
      <c r="X75" s="52">
        <f>(5.637+5.2266+5.2771)/3</f>
        <v>5.380233333333333</v>
      </c>
      <c r="Y75" s="52">
        <f>(4.7023+4.7023+4.4627)/3</f>
        <v>4.6224333333333334</v>
      </c>
      <c r="Z75" s="52">
        <f>(3.8513+5.8139+2.6981)/3</f>
        <v>4.1211000000000002</v>
      </c>
      <c r="AA75" s="51">
        <f>(4.3339+3.0155+1.4067)/3</f>
        <v>2.9186999999999999</v>
      </c>
      <c r="AB75" s="52">
        <f>(1.0113+0.7261+1.6977)/3</f>
        <v>1.1450333333333333</v>
      </c>
      <c r="AC75" s="52">
        <f>(0.5935+1.2246+1.0725)/3</f>
        <v>0.96353333333333335</v>
      </c>
      <c r="AD75" s="52">
        <f>(2.6508+4.1281+3.8641)/3</f>
        <v>3.5476666666666667</v>
      </c>
      <c r="AE75" s="52">
        <f>(5.3171+4.1164+4.3743)/3</f>
        <v>4.6025999999999998</v>
      </c>
      <c r="AF75" s="51">
        <f>(0.9108+0.8627+1.0728)/3</f>
        <v>0.94876666666666676</v>
      </c>
      <c r="AG75" s="52">
        <f>(0.5719+0.7104+0.4532)/3</f>
        <v>0.57850000000000001</v>
      </c>
      <c r="AH75" s="52">
        <f>(0.4781+0.4468+0.4133)/3</f>
        <v>0.44606666666666667</v>
      </c>
      <c r="AI75" s="52">
        <f>(0.9106+0.5399+0.5741)/3</f>
        <v>0.67486666666666661</v>
      </c>
      <c r="AJ75" s="52">
        <f>(0.6111+0.6351+0.4801)/3</f>
        <v>0.57543333333333335</v>
      </c>
      <c r="AK75" s="51">
        <f>(1.1102+1.1206+1.211)/3</f>
        <v>1.1472666666666669</v>
      </c>
      <c r="AL75" s="52">
        <f>(1.3764+1.105+1.4453)/3</f>
        <v>1.3089</v>
      </c>
      <c r="AM75" s="52">
        <f>(1.687+1.728+1.6958)/3</f>
        <v>1.7036</v>
      </c>
      <c r="AN75" s="52">
        <f>(0.3197+0.2824+0.3093)/3</f>
        <v>0.30380000000000001</v>
      </c>
      <c r="AO75" s="52">
        <f>(0.5596+0.5596+0.7045)/3</f>
        <v>0.6079</v>
      </c>
      <c r="AP75" s="51">
        <f>(0.3052+0.2432+0.3052)/3</f>
        <v>0.28453333333333336</v>
      </c>
      <c r="AQ75" s="52">
        <f>(0.2339+0.1887+0.1826)/3</f>
        <v>0.20173333333333332</v>
      </c>
      <c r="AR75" s="52">
        <f>(0.3469+0.3775+0.369)/3</f>
        <v>0.36446666666666666</v>
      </c>
      <c r="AS75" s="52">
        <f>(0.2202+0.2274+0.2798)/3</f>
        <v>0.24246666666666669</v>
      </c>
      <c r="AT75" s="52">
        <f>(0.768+0.7402+0.8327)/3</f>
        <v>0.78029999999999999</v>
      </c>
      <c r="AU75" s="51">
        <f>(0.1284+0.144+0.1255)/3</f>
        <v>0.13263333333333333</v>
      </c>
      <c r="AV75" s="52">
        <f>(0.1635+0.1277+0.1526)/3</f>
        <v>0.14793333333333333</v>
      </c>
      <c r="AW75" s="52">
        <f>(0.07374+0.08296+0.07374)/3</f>
        <v>7.6813333333333331E-2</v>
      </c>
      <c r="AX75" s="52">
        <f>(0.09479+0.1338+0.09691)/3</f>
        <v>0.1085</v>
      </c>
      <c r="AY75" s="52">
        <f>(0.1296+0.1414+0.1832)/3</f>
        <v>0.15140000000000001</v>
      </c>
      <c r="AZ75" s="51">
        <f>(3.9201+3.9853+3.4934)/3</f>
        <v>3.7995999999999999</v>
      </c>
      <c r="BA75" s="52">
        <f>(2.7314+2.4846+2.5509)/3</f>
        <v>2.5889666666666664</v>
      </c>
      <c r="BB75" s="52">
        <f>(3.2454+4.0479+3.1673)/3</f>
        <v>3.4868666666666663</v>
      </c>
      <c r="BC75" s="52">
        <f>(2.6385+2.1292+2.0403)/3</f>
        <v>2.2693333333333334</v>
      </c>
      <c r="BD75" s="52">
        <f>(2.4907+2.8573+2.4259)/3</f>
        <v>2.5912999999999999</v>
      </c>
      <c r="BE75" s="51">
        <f>(0.6861+0.8858+0.6313)/3</f>
        <v>0.73439999999999994</v>
      </c>
      <c r="BF75" s="52">
        <f>(0.4988+0.5179+0.4988)/3</f>
        <v>0.50516666666666676</v>
      </c>
      <c r="BG75" s="52">
        <f>(0.5762+0.5554+0.4791)/3</f>
        <v>0.53690000000000004</v>
      </c>
      <c r="BH75" s="52">
        <f>(0.6624+0.4035+0.6392)/3</f>
        <v>0.56836666666666669</v>
      </c>
      <c r="BI75" s="52">
        <f>(1.2841+1.0815+1.3584)/3</f>
        <v>1.2413333333333332</v>
      </c>
      <c r="BJ75" s="51">
        <f>(0.1943+0.1622+0.153)/3</f>
        <v>0.16983333333333336</v>
      </c>
      <c r="BK75" s="52">
        <f>(0.5106+0.5106+0.3749)/3</f>
        <v>0.46536666666666671</v>
      </c>
      <c r="BL75" s="52">
        <f>(0.2339+0.2219+0.1744)/3</f>
        <v>0.21006666666666665</v>
      </c>
      <c r="BM75" s="52">
        <f>(0.2886+0.2086+0.1864)/3</f>
        <v>0.22786666666666666</v>
      </c>
      <c r="BN75" s="52">
        <f>(0.1438+0.1854+0.122)/3</f>
        <v>0.15040000000000001</v>
      </c>
      <c r="BO75" s="51">
        <f>(1.5429+1.6023+1.8043)/3</f>
        <v>1.6498333333333335</v>
      </c>
      <c r="BP75" s="52">
        <f>(0.5963+0.4818+0.5489)/3</f>
        <v>0.54233333333333344</v>
      </c>
      <c r="BQ75" s="52">
        <f>(0.7778+0.654+0.9706)/3</f>
        <v>0.80080000000000007</v>
      </c>
      <c r="BR75" s="52">
        <f>(0.5241+0.5241+0.5368)/3</f>
        <v>0.52833333333333332</v>
      </c>
      <c r="BS75" s="52">
        <f>(0.6585+0.6003+0.6396)/3</f>
        <v>0.63279999999999992</v>
      </c>
      <c r="BT75" s="51">
        <f>(7.414+6.7093+8.1361)/3</f>
        <v>7.4197999999999995</v>
      </c>
      <c r="BU75" s="52">
        <f>(7.9227+8.4938+8.4938)/3</f>
        <v>8.3034333333333326</v>
      </c>
      <c r="BV75" s="52">
        <f>(6.5428+7.5838+7.9761)/3</f>
        <v>7.3675666666666659</v>
      </c>
      <c r="BW75" s="52">
        <f>(7.0564+5.7799+8.3165)/3</f>
        <v>7.0509333333333331</v>
      </c>
      <c r="BX75" s="53">
        <f>(7.3496+4.8552+6.6179)/3</f>
        <v>6.2742333333333322</v>
      </c>
      <c r="BY75" s="37">
        <f>(0.7696+1.0249+0.9641)/3</f>
        <v>0.9195333333333332</v>
      </c>
      <c r="BZ75" s="51">
        <f>(1.4097+1.274+1.2433)/3</f>
        <v>1.3089999999999999</v>
      </c>
      <c r="CA75" s="52">
        <f>(0.5777+0.62+2.2325)/3</f>
        <v>1.1434</v>
      </c>
      <c r="CB75" s="52">
        <f>(1.9336+1.0766+1.4923)/3</f>
        <v>1.5008333333333335</v>
      </c>
      <c r="CC75" s="53">
        <f>(1.436+1.2002+1.3388)/3</f>
        <v>1.325</v>
      </c>
      <c r="CD75" s="37">
        <f>(0.4179+0.4291+0.7545)/3</f>
        <v>0.53383333333333327</v>
      </c>
      <c r="CE75" s="37">
        <f>(0.3442+0.371+0.3237)/3</f>
        <v>0.3463</v>
      </c>
      <c r="CF75" s="52">
        <f>(1.3559+1.5262+1.6929)/3</f>
        <v>1.5250000000000001</v>
      </c>
      <c r="CG75" s="52">
        <f>(0.52+0.3893+0.7261)/3</f>
        <v>0.54513333333333336</v>
      </c>
      <c r="CH75" s="51">
        <f>(0.4239+0.3567+0.275)/3</f>
        <v>0.35186666666666672</v>
      </c>
      <c r="CI75" s="37">
        <f>(8.5611+7.4811+9.9027)/3</f>
        <v>8.6483000000000008</v>
      </c>
      <c r="CJ75" s="37">
        <f>(6.6553+5.3389+7.0908)/3</f>
        <v>6.3616666666666672</v>
      </c>
      <c r="CK75" s="52">
        <f>(1.9822+1.5629+1.6401)/3</f>
        <v>1.7283999999999999</v>
      </c>
      <c r="CL75" s="52">
        <f>(4.8908+4.2215+4.5924)/3</f>
        <v>4.5682333333333327</v>
      </c>
      <c r="CM75" s="51">
        <f>(4.2107+3.7726+3.6548)/3</f>
        <v>3.8793666666666664</v>
      </c>
      <c r="CN75" s="37">
        <f>(1.5562+1.6069+1.6793)/3</f>
        <v>1.6141333333333332</v>
      </c>
      <c r="CO75" s="37">
        <f>(0.5774+0.6886+0.8963)/3</f>
        <v>0.72076666666666667</v>
      </c>
      <c r="CP75" s="52">
        <f>(0.2457+0.2095+0.278)/3</f>
        <v>0.24440000000000003</v>
      </c>
      <c r="CQ75" s="52">
        <f>(0.5181+0.6156+0.537)/3</f>
        <v>0.55690000000000006</v>
      </c>
      <c r="CR75" s="51">
        <f>(0.4165+0.4446+0.3718)/3</f>
        <v>0.41096666666666665</v>
      </c>
      <c r="CS75" s="37">
        <f>(1.241+1.3532+2.014)/3</f>
        <v>1.5360666666666667</v>
      </c>
      <c r="CT75" s="37">
        <f>(1.7669+1.3094+1.629)/3</f>
        <v>1.5684333333333331</v>
      </c>
      <c r="CU75" s="52">
        <f>(1.2349+2.2205+1.8983)/3</f>
        <v>1.7845666666666666</v>
      </c>
      <c r="CV75" s="52">
        <f>(1.6872+2.4445+1.9422)/3</f>
        <v>2.0246333333333335</v>
      </c>
      <c r="CW75" s="51">
        <f>(1.213+1.7995+1.8615)/3</f>
        <v>1.6246666666666669</v>
      </c>
      <c r="CX75" s="37">
        <f>(0.5268+0.4346+0.4167)/3</f>
        <v>0.4593666666666667</v>
      </c>
      <c r="CY75" s="37">
        <f>(1.0559+1.1564+1.0892)/3</f>
        <v>1.1005</v>
      </c>
      <c r="CZ75" s="52">
        <f>(0.3924+0.5765+1.3445)/3</f>
        <v>0.77113333333333334</v>
      </c>
      <c r="DA75" s="52">
        <f>(0.7437+0.6221+0.869)/3</f>
        <v>0.74493333333333334</v>
      </c>
      <c r="DB75" s="51">
        <f>(0.7659+0.7779+0.6684)/3</f>
        <v>0.73740000000000006</v>
      </c>
    </row>
    <row r="76" spans="1:106" x14ac:dyDescent="0.25">
      <c r="C76" s="9">
        <v>27.54</v>
      </c>
      <c r="D76" s="15">
        <v>20.077000000000002</v>
      </c>
      <c r="F76" s="37"/>
      <c r="G76" s="51"/>
      <c r="H76" s="52"/>
      <c r="I76" s="52"/>
      <c r="J76" s="52"/>
      <c r="K76" s="52"/>
      <c r="L76" s="51"/>
      <c r="M76" s="52"/>
      <c r="N76" s="52"/>
      <c r="O76" s="52"/>
      <c r="P76" s="52"/>
      <c r="Q76" s="51"/>
      <c r="R76" s="52"/>
      <c r="S76" s="52"/>
      <c r="T76" s="52"/>
      <c r="U76" s="53"/>
      <c r="V76" s="51"/>
      <c r="W76" s="52"/>
      <c r="X76" s="52"/>
      <c r="Y76" s="52"/>
      <c r="Z76" s="52"/>
      <c r="AA76" s="51"/>
      <c r="AB76" s="52"/>
      <c r="AC76" s="52"/>
      <c r="AD76" s="52"/>
      <c r="AE76" s="52"/>
      <c r="AF76" s="51"/>
      <c r="AG76" s="52"/>
      <c r="AH76" s="52"/>
      <c r="AI76" s="52"/>
      <c r="AJ76" s="52"/>
      <c r="AK76" s="51"/>
      <c r="AL76" s="52"/>
      <c r="AM76" s="52"/>
      <c r="AN76" s="52"/>
      <c r="AO76" s="52"/>
      <c r="AP76" s="51"/>
      <c r="AQ76" s="52"/>
      <c r="AR76" s="52"/>
      <c r="AS76" s="52"/>
      <c r="AT76" s="52"/>
      <c r="AU76" s="51"/>
      <c r="AV76" s="52"/>
      <c r="AW76" s="52"/>
      <c r="AX76" s="52"/>
      <c r="AY76" s="52"/>
      <c r="AZ76" s="51"/>
      <c r="BA76" s="52"/>
      <c r="BB76" s="52"/>
      <c r="BC76" s="52"/>
      <c r="BD76" s="52"/>
      <c r="BE76" s="51"/>
      <c r="BF76" s="52"/>
      <c r="BG76" s="52"/>
      <c r="BH76" s="52"/>
      <c r="BI76" s="52"/>
      <c r="BJ76" s="51"/>
      <c r="BK76" s="52"/>
      <c r="BL76" s="52"/>
      <c r="BM76" s="52"/>
      <c r="BN76" s="52"/>
      <c r="BO76" s="51"/>
      <c r="BP76" s="52"/>
      <c r="BQ76" s="52"/>
      <c r="BR76" s="52"/>
      <c r="BS76" s="52"/>
      <c r="BT76" s="51"/>
      <c r="BU76" s="52"/>
      <c r="BV76" s="52"/>
      <c r="BW76" s="52"/>
      <c r="BX76" s="53"/>
      <c r="BY76" s="51"/>
      <c r="BZ76" s="52"/>
      <c r="CA76" s="52"/>
      <c r="CB76" s="52"/>
      <c r="CC76" s="53"/>
      <c r="CD76" s="51"/>
      <c r="CE76" s="52"/>
      <c r="CF76" s="52"/>
      <c r="CG76" s="52"/>
      <c r="CH76" s="53"/>
      <c r="CI76" s="51"/>
      <c r="CJ76" s="52"/>
      <c r="CK76" s="52"/>
      <c r="CL76" s="52"/>
      <c r="CM76" s="53"/>
      <c r="CN76" s="51"/>
      <c r="CO76" s="52"/>
      <c r="CP76" s="52"/>
      <c r="CQ76" s="52"/>
      <c r="CR76" s="53"/>
      <c r="CS76" s="51"/>
      <c r="CT76" s="52"/>
      <c r="CU76" s="52"/>
      <c r="CV76" s="52"/>
      <c r="CW76" s="53"/>
      <c r="CX76" s="51"/>
      <c r="CY76" s="52"/>
      <c r="CZ76" s="52"/>
      <c r="DA76" s="52"/>
      <c r="DB76" s="53"/>
    </row>
    <row r="77" spans="1:106" x14ac:dyDescent="0.25">
      <c r="C77" s="9">
        <v>2.452</v>
      </c>
      <c r="D77" s="15">
        <v>3.6110000000000002</v>
      </c>
      <c r="F77" s="47" t="s">
        <v>452</v>
      </c>
      <c r="G77" s="48"/>
      <c r="H77" s="49"/>
      <c r="I77" s="49"/>
      <c r="J77" s="49"/>
      <c r="K77" s="49"/>
      <c r="L77" s="48"/>
      <c r="M77" s="49"/>
      <c r="N77" s="49"/>
      <c r="O77" s="49"/>
      <c r="P77" s="49"/>
      <c r="Q77" s="48"/>
      <c r="R77" s="49"/>
      <c r="S77" s="49"/>
      <c r="T77" s="49"/>
      <c r="U77" s="50"/>
      <c r="V77" s="48"/>
      <c r="W77" s="49"/>
      <c r="X77" s="49"/>
      <c r="Y77" s="49"/>
      <c r="Z77" s="49"/>
      <c r="AA77" s="48"/>
      <c r="AB77" s="49"/>
      <c r="AC77" s="49"/>
      <c r="AD77" s="49"/>
      <c r="AE77" s="49"/>
      <c r="AF77" s="48"/>
      <c r="AG77" s="49"/>
      <c r="AH77" s="49"/>
      <c r="AI77" s="49"/>
      <c r="AJ77" s="49"/>
      <c r="AK77" s="48"/>
      <c r="AL77" s="49"/>
      <c r="AM77" s="49"/>
      <c r="AN77" s="49"/>
      <c r="AO77" s="49"/>
      <c r="AP77" s="48"/>
      <c r="AQ77" s="49"/>
      <c r="AR77" s="49"/>
      <c r="AS77" s="49"/>
      <c r="AT77" s="49"/>
      <c r="AU77" s="48"/>
      <c r="AV77" s="49"/>
      <c r="AW77" s="49"/>
      <c r="AX77" s="49"/>
      <c r="AY77" s="49"/>
      <c r="AZ77" s="48"/>
      <c r="BA77" s="49"/>
      <c r="BB77" s="49"/>
      <c r="BC77" s="49"/>
      <c r="BD77" s="49"/>
      <c r="BE77" s="48"/>
      <c r="BF77" s="49"/>
      <c r="BG77" s="49"/>
      <c r="BH77" s="49"/>
      <c r="BI77" s="49"/>
      <c r="BJ77" s="48"/>
      <c r="BK77" s="49"/>
      <c r="BL77" s="49"/>
      <c r="BM77" s="49"/>
      <c r="BN77" s="49"/>
      <c r="BO77" s="48"/>
      <c r="BP77" s="49"/>
      <c r="BQ77" s="49"/>
      <c r="BR77" s="49"/>
      <c r="BS77" s="49"/>
      <c r="BT77" s="48"/>
      <c r="BU77" s="49"/>
      <c r="BV77" s="49"/>
      <c r="BW77" s="49"/>
      <c r="BX77" s="50"/>
      <c r="BY77" s="48"/>
      <c r="BZ77" s="49"/>
      <c r="CA77" s="49"/>
      <c r="CB77" s="49"/>
      <c r="CC77" s="50"/>
      <c r="CD77" s="48"/>
      <c r="CE77" s="49"/>
      <c r="CF77" s="49"/>
      <c r="CG77" s="49"/>
      <c r="CH77" s="50"/>
      <c r="CI77" s="48"/>
      <c r="CJ77" s="49"/>
      <c r="CK77" s="49"/>
      <c r="CL77" s="49"/>
      <c r="CM77" s="50"/>
      <c r="CN77" s="48"/>
      <c r="CO77" s="49"/>
      <c r="CP77" s="49"/>
      <c r="CQ77" s="49"/>
      <c r="CR77" s="50"/>
      <c r="CS77" s="48"/>
      <c r="CT77" s="49"/>
      <c r="CU77" s="49"/>
      <c r="CV77" s="49"/>
      <c r="CW77" s="50"/>
      <c r="CX77" s="48"/>
      <c r="CY77" s="49"/>
      <c r="CZ77" s="49"/>
      <c r="DA77" s="49"/>
      <c r="DB77" s="50"/>
    </row>
    <row r="78" spans="1:106" x14ac:dyDescent="0.25">
      <c r="C78" s="9">
        <v>20.077999999999999</v>
      </c>
      <c r="D78" s="15">
        <v>8.2381445999999997E-2</v>
      </c>
      <c r="F78" s="38" t="s">
        <v>453</v>
      </c>
      <c r="G78" s="51">
        <v>2</v>
      </c>
      <c r="H78" s="52">
        <v>0</v>
      </c>
      <c r="I78" s="52">
        <v>1</v>
      </c>
      <c r="J78" s="52">
        <v>0</v>
      </c>
      <c r="K78" s="52">
        <v>0</v>
      </c>
      <c r="L78" s="54">
        <v>6</v>
      </c>
      <c r="M78" s="55">
        <v>30</v>
      </c>
      <c r="N78" s="55">
        <v>15</v>
      </c>
      <c r="O78" s="55">
        <v>16</v>
      </c>
      <c r="P78" s="55">
        <v>8</v>
      </c>
      <c r="Q78" s="51">
        <v>23</v>
      </c>
      <c r="R78" s="52">
        <v>11</v>
      </c>
      <c r="S78" s="52">
        <v>16</v>
      </c>
      <c r="T78" s="52">
        <v>8</v>
      </c>
      <c r="U78" s="53"/>
      <c r="V78" s="51">
        <v>12</v>
      </c>
      <c r="W78" s="52">
        <v>5</v>
      </c>
      <c r="X78" s="52">
        <v>5</v>
      </c>
      <c r="Y78" s="52">
        <v>3</v>
      </c>
      <c r="Z78" s="52">
        <v>9</v>
      </c>
      <c r="AA78" s="51">
        <v>9</v>
      </c>
      <c r="AB78" s="52">
        <v>9</v>
      </c>
      <c r="AC78" s="52">
        <v>7</v>
      </c>
      <c r="AD78" s="52">
        <v>3</v>
      </c>
      <c r="AE78" s="52">
        <v>4</v>
      </c>
      <c r="AF78" s="51">
        <v>3</v>
      </c>
      <c r="AG78" s="52">
        <v>2</v>
      </c>
      <c r="AH78" s="52">
        <v>2</v>
      </c>
      <c r="AI78" s="52">
        <v>0</v>
      </c>
      <c r="AJ78" s="52">
        <v>0</v>
      </c>
      <c r="AK78" s="51">
        <v>7</v>
      </c>
      <c r="AL78" s="52">
        <v>7</v>
      </c>
      <c r="AM78" s="52">
        <v>11</v>
      </c>
      <c r="AN78" s="52">
        <v>4</v>
      </c>
      <c r="AO78" s="52">
        <v>4</v>
      </c>
      <c r="AP78" s="51">
        <v>0</v>
      </c>
      <c r="AQ78" s="52">
        <v>0</v>
      </c>
      <c r="AR78" s="52">
        <v>0</v>
      </c>
      <c r="AS78" s="52">
        <v>11</v>
      </c>
      <c r="AT78" s="52">
        <v>3</v>
      </c>
      <c r="AU78" s="51">
        <v>3</v>
      </c>
      <c r="AV78" s="52">
        <v>4</v>
      </c>
      <c r="AW78" s="52">
        <v>6</v>
      </c>
      <c r="AX78" s="52">
        <v>15</v>
      </c>
      <c r="AY78" s="52">
        <v>2</v>
      </c>
      <c r="AZ78" s="51">
        <v>0</v>
      </c>
      <c r="BA78" s="52">
        <v>1</v>
      </c>
      <c r="BB78" s="52">
        <v>5</v>
      </c>
      <c r="BC78" s="52">
        <v>9</v>
      </c>
      <c r="BD78" s="52">
        <v>2</v>
      </c>
      <c r="BE78" s="51">
        <v>33</v>
      </c>
      <c r="BF78" s="52">
        <v>32</v>
      </c>
      <c r="BG78" s="52">
        <v>17</v>
      </c>
      <c r="BH78" s="52">
        <v>27</v>
      </c>
      <c r="BI78" s="52">
        <v>47</v>
      </c>
      <c r="BJ78" s="51">
        <v>0</v>
      </c>
      <c r="BK78" s="52">
        <v>3</v>
      </c>
      <c r="BL78" s="52">
        <v>1</v>
      </c>
      <c r="BM78" s="52">
        <v>0</v>
      </c>
      <c r="BN78" s="52">
        <v>0</v>
      </c>
      <c r="BO78" s="51">
        <v>5</v>
      </c>
      <c r="BP78" s="52">
        <v>9</v>
      </c>
      <c r="BQ78" s="52">
        <v>3</v>
      </c>
      <c r="BR78" s="52">
        <v>7</v>
      </c>
      <c r="BS78" s="52">
        <v>3</v>
      </c>
      <c r="BT78" s="51">
        <v>0</v>
      </c>
      <c r="BU78" s="52">
        <v>0</v>
      </c>
      <c r="BV78" s="52">
        <v>0</v>
      </c>
      <c r="BW78" s="52">
        <v>0</v>
      </c>
      <c r="BX78" s="53">
        <v>3</v>
      </c>
      <c r="BY78" s="51">
        <f>SUM(BY79:BY80)</f>
        <v>12</v>
      </c>
      <c r="BZ78" s="51">
        <f t="shared" ref="BZ78:CB78" si="7">SUM(BZ79:BZ80)</f>
        <v>2</v>
      </c>
      <c r="CA78" s="51">
        <f t="shared" si="7"/>
        <v>8</v>
      </c>
      <c r="CB78" s="51">
        <f t="shared" si="7"/>
        <v>22</v>
      </c>
      <c r="CC78" s="51">
        <v>9</v>
      </c>
      <c r="CD78" s="51">
        <f>SUM(CD79:CD80)</f>
        <v>3</v>
      </c>
      <c r="CE78" s="51">
        <f t="shared" ref="CE78:CH78" si="8">SUM(CE79:CE80)</f>
        <v>1</v>
      </c>
      <c r="CF78" s="51">
        <f t="shared" si="8"/>
        <v>1</v>
      </c>
      <c r="CG78" s="51">
        <f t="shared" si="8"/>
        <v>4</v>
      </c>
      <c r="CH78" s="51">
        <f t="shared" si="8"/>
        <v>1</v>
      </c>
      <c r="CI78" s="51">
        <f>SUM(CI79:CI80)</f>
        <v>14</v>
      </c>
      <c r="CJ78" s="51">
        <f t="shared" ref="CJ78:CM78" si="9">SUM(CJ79:CJ80)</f>
        <v>0</v>
      </c>
      <c r="CK78" s="51">
        <f t="shared" si="9"/>
        <v>7</v>
      </c>
      <c r="CL78" s="51">
        <f t="shared" si="9"/>
        <v>3</v>
      </c>
      <c r="CM78" s="51">
        <f t="shared" si="9"/>
        <v>0</v>
      </c>
      <c r="CN78" s="51">
        <f>SUM(CN79:CN80)</f>
        <v>0</v>
      </c>
      <c r="CO78" s="51">
        <f t="shared" ref="CO78:CR78" si="10">SUM(CO79:CO80)</f>
        <v>2</v>
      </c>
      <c r="CP78" s="51">
        <f t="shared" si="10"/>
        <v>0</v>
      </c>
      <c r="CQ78" s="51">
        <f t="shared" si="10"/>
        <v>0</v>
      </c>
      <c r="CR78" s="51">
        <f t="shared" si="10"/>
        <v>5</v>
      </c>
      <c r="CS78" s="51">
        <f>SUM(CS79:CS80)</f>
        <v>1</v>
      </c>
      <c r="CT78" s="51">
        <f t="shared" ref="CT78:CW78" si="11">SUM(CT79:CT80)</f>
        <v>3</v>
      </c>
      <c r="CU78" s="51">
        <f t="shared" si="11"/>
        <v>5</v>
      </c>
      <c r="CV78" s="51">
        <f t="shared" si="11"/>
        <v>0</v>
      </c>
      <c r="CW78" s="51">
        <f t="shared" si="11"/>
        <v>4</v>
      </c>
      <c r="CX78" s="51">
        <f>SUM(CX79:CX80)</f>
        <v>0</v>
      </c>
      <c r="CY78" s="51">
        <f t="shared" ref="CY78:DB78" si="12">SUM(CY79:CY80)</f>
        <v>1</v>
      </c>
      <c r="CZ78" s="51">
        <f t="shared" si="12"/>
        <v>0</v>
      </c>
      <c r="DA78" s="51">
        <f t="shared" si="12"/>
        <v>0</v>
      </c>
      <c r="DB78" s="51">
        <f t="shared" si="12"/>
        <v>0</v>
      </c>
    </row>
    <row r="79" spans="1:106" x14ac:dyDescent="0.25">
      <c r="C79" s="9">
        <v>7.7677505729999998</v>
      </c>
      <c r="D79" s="15">
        <v>2.0644095789999999</v>
      </c>
      <c r="F79" s="37" t="s">
        <v>454</v>
      </c>
      <c r="G79" s="51">
        <v>2</v>
      </c>
      <c r="H79" s="52"/>
      <c r="I79" s="52"/>
      <c r="J79" s="52"/>
      <c r="K79" s="52"/>
      <c r="L79" s="51">
        <v>2</v>
      </c>
      <c r="M79" s="52">
        <v>27</v>
      </c>
      <c r="N79" s="52">
        <v>6</v>
      </c>
      <c r="O79" s="52">
        <v>16</v>
      </c>
      <c r="P79" s="52">
        <v>8</v>
      </c>
      <c r="Q79" s="51">
        <v>10</v>
      </c>
      <c r="R79" s="52">
        <v>2</v>
      </c>
      <c r="S79" s="52">
        <v>16</v>
      </c>
      <c r="T79" s="52">
        <v>8</v>
      </c>
      <c r="U79" s="53"/>
      <c r="V79" s="51">
        <v>4</v>
      </c>
      <c r="W79" s="52">
        <v>5</v>
      </c>
      <c r="X79" s="52">
        <v>3</v>
      </c>
      <c r="Y79" s="52">
        <v>3</v>
      </c>
      <c r="Z79" s="52">
        <v>9</v>
      </c>
      <c r="AA79" s="51">
        <v>3</v>
      </c>
      <c r="AB79" s="52">
        <v>2</v>
      </c>
      <c r="AC79" s="52">
        <v>4</v>
      </c>
      <c r="AD79" s="52">
        <v>3</v>
      </c>
      <c r="AE79" s="52"/>
      <c r="AF79" s="51"/>
      <c r="AG79" s="52">
        <v>2</v>
      </c>
      <c r="AH79" s="52">
        <v>2</v>
      </c>
      <c r="AI79" s="52"/>
      <c r="AJ79" s="52"/>
      <c r="AK79" s="51">
        <v>5</v>
      </c>
      <c r="AL79" s="52">
        <v>0</v>
      </c>
      <c r="AM79" s="52">
        <v>2</v>
      </c>
      <c r="AN79" s="52">
        <v>3</v>
      </c>
      <c r="AO79" s="52">
        <v>4</v>
      </c>
      <c r="AP79" s="51"/>
      <c r="AQ79" s="52"/>
      <c r="AR79" s="52"/>
      <c r="AS79" s="52">
        <v>11</v>
      </c>
      <c r="AT79" s="52">
        <v>3</v>
      </c>
      <c r="AU79" s="51">
        <v>3</v>
      </c>
      <c r="AV79" s="52">
        <v>4</v>
      </c>
      <c r="AW79" s="52">
        <v>6</v>
      </c>
      <c r="AX79" s="52">
        <v>2</v>
      </c>
      <c r="AY79" s="52">
        <v>2</v>
      </c>
      <c r="AZ79" s="51">
        <v>0</v>
      </c>
      <c r="BA79" s="52">
        <v>1</v>
      </c>
      <c r="BB79" s="52">
        <v>3</v>
      </c>
      <c r="BC79" s="52">
        <v>2</v>
      </c>
      <c r="BD79" s="52">
        <v>0</v>
      </c>
      <c r="BE79" s="51">
        <v>17</v>
      </c>
      <c r="BF79" s="52">
        <v>14</v>
      </c>
      <c r="BG79" s="52">
        <v>5</v>
      </c>
      <c r="BH79" s="52">
        <v>12</v>
      </c>
      <c r="BI79" s="52">
        <f>47-23</f>
        <v>24</v>
      </c>
      <c r="BJ79" s="51">
        <v>0</v>
      </c>
      <c r="BK79" s="52">
        <v>3</v>
      </c>
      <c r="BL79" s="52">
        <v>0</v>
      </c>
      <c r="BM79" s="52">
        <v>0</v>
      </c>
      <c r="BN79" s="52">
        <v>0</v>
      </c>
      <c r="BO79" s="51">
        <v>3</v>
      </c>
      <c r="BP79" s="52">
        <v>7</v>
      </c>
      <c r="BQ79" s="52">
        <v>1</v>
      </c>
      <c r="BR79" s="52">
        <v>4</v>
      </c>
      <c r="BS79" s="52">
        <v>0</v>
      </c>
      <c r="BT79" s="51">
        <v>0</v>
      </c>
      <c r="BU79" s="52">
        <v>0</v>
      </c>
      <c r="BV79" s="52">
        <v>0</v>
      </c>
      <c r="BW79" s="52">
        <v>0</v>
      </c>
      <c r="BX79" s="53">
        <v>3</v>
      </c>
      <c r="BY79" s="51">
        <v>6</v>
      </c>
      <c r="BZ79" s="52">
        <v>2</v>
      </c>
      <c r="CA79" s="52">
        <v>7</v>
      </c>
      <c r="CB79" s="52">
        <f>7+3+4+3</f>
        <v>17</v>
      </c>
      <c r="CC79" s="53">
        <v>9</v>
      </c>
      <c r="CD79" s="51">
        <v>0</v>
      </c>
      <c r="CE79" s="52">
        <v>1</v>
      </c>
      <c r="CF79" s="52">
        <v>1</v>
      </c>
      <c r="CG79" s="52">
        <v>3</v>
      </c>
      <c r="CH79" s="53">
        <v>0</v>
      </c>
      <c r="CI79" s="51">
        <v>14</v>
      </c>
      <c r="CJ79" s="52">
        <v>0</v>
      </c>
      <c r="CK79" s="52">
        <v>7</v>
      </c>
      <c r="CL79" s="52">
        <v>3</v>
      </c>
      <c r="CM79" s="53">
        <v>0</v>
      </c>
      <c r="CN79" s="51">
        <v>0</v>
      </c>
      <c r="CO79" s="52">
        <v>0</v>
      </c>
      <c r="CP79" s="52">
        <v>0</v>
      </c>
      <c r="CQ79" s="52">
        <v>0</v>
      </c>
      <c r="CR79" s="53">
        <v>2</v>
      </c>
      <c r="CS79" s="51">
        <v>1</v>
      </c>
      <c r="CT79" s="52">
        <v>3</v>
      </c>
      <c r="CU79" s="52">
        <v>2</v>
      </c>
      <c r="CV79" s="52">
        <v>0</v>
      </c>
      <c r="CW79" s="53">
        <v>4</v>
      </c>
      <c r="CX79" s="51">
        <v>0</v>
      </c>
      <c r="CY79" s="52">
        <v>0</v>
      </c>
      <c r="CZ79" s="52">
        <v>0</v>
      </c>
      <c r="DA79" s="52">
        <v>0</v>
      </c>
      <c r="DB79" s="53">
        <v>0</v>
      </c>
    </row>
    <row r="80" spans="1:106" x14ac:dyDescent="0.25">
      <c r="C80" s="9">
        <v>2.358490566</v>
      </c>
      <c r="D80" s="15">
        <v>1.649802024</v>
      </c>
      <c r="F80" s="37" t="s">
        <v>455</v>
      </c>
      <c r="G80" s="51"/>
      <c r="H80" s="52"/>
      <c r="I80" s="52">
        <v>1</v>
      </c>
      <c r="J80" s="52"/>
      <c r="K80" s="52"/>
      <c r="L80" s="51">
        <v>4</v>
      </c>
      <c r="M80" s="52">
        <v>3</v>
      </c>
      <c r="N80" s="52">
        <v>9</v>
      </c>
      <c r="O80" s="52"/>
      <c r="P80" s="52"/>
      <c r="Q80" s="51"/>
      <c r="R80" s="52"/>
      <c r="S80" s="52"/>
      <c r="T80" s="52"/>
      <c r="U80" s="53"/>
      <c r="V80" s="51">
        <v>8</v>
      </c>
      <c r="W80" s="52"/>
      <c r="X80" s="52">
        <v>2</v>
      </c>
      <c r="Y80" s="52"/>
      <c r="Z80" s="52"/>
      <c r="AA80" s="51">
        <v>6</v>
      </c>
      <c r="AB80" s="52">
        <v>7</v>
      </c>
      <c r="AC80" s="52">
        <v>3</v>
      </c>
      <c r="AD80" s="52"/>
      <c r="AE80" s="52">
        <v>4</v>
      </c>
      <c r="AF80" s="51">
        <v>2</v>
      </c>
      <c r="AG80" s="52"/>
      <c r="AH80" s="52"/>
      <c r="AI80" s="52"/>
      <c r="AJ80" s="52"/>
      <c r="AK80" s="51">
        <v>2</v>
      </c>
      <c r="AL80" s="52">
        <v>7</v>
      </c>
      <c r="AM80" s="52">
        <v>9</v>
      </c>
      <c r="AN80" s="52">
        <v>1</v>
      </c>
      <c r="AO80" s="52">
        <v>0</v>
      </c>
      <c r="AP80" s="51"/>
      <c r="AQ80" s="52"/>
      <c r="AR80" s="52"/>
      <c r="AS80" s="52"/>
      <c r="AT80" s="52"/>
      <c r="AU80" s="51"/>
      <c r="AV80" s="52"/>
      <c r="AW80" s="52"/>
      <c r="AX80" s="52">
        <v>13</v>
      </c>
      <c r="AY80" s="52"/>
      <c r="AZ80" s="51"/>
      <c r="BA80" s="52"/>
      <c r="BB80" s="52">
        <v>2</v>
      </c>
      <c r="BC80" s="52">
        <v>7</v>
      </c>
      <c r="BD80" s="52">
        <v>2</v>
      </c>
      <c r="BE80" s="51">
        <v>15</v>
      </c>
      <c r="BF80" s="52">
        <v>18</v>
      </c>
      <c r="BG80" s="52">
        <v>12</v>
      </c>
      <c r="BH80" s="52">
        <v>15</v>
      </c>
      <c r="BI80" s="52">
        <v>23</v>
      </c>
      <c r="BJ80" s="51">
        <v>0</v>
      </c>
      <c r="BK80" s="52">
        <v>0</v>
      </c>
      <c r="BL80" s="52">
        <v>1</v>
      </c>
      <c r="BM80" s="52">
        <v>0</v>
      </c>
      <c r="BN80" s="52">
        <v>0</v>
      </c>
      <c r="BO80" s="51">
        <v>2</v>
      </c>
      <c r="BP80" s="52">
        <v>2</v>
      </c>
      <c r="BQ80" s="52">
        <v>2</v>
      </c>
      <c r="BR80" s="52">
        <v>3</v>
      </c>
      <c r="BS80" s="52">
        <v>3</v>
      </c>
      <c r="BT80" s="51">
        <v>0</v>
      </c>
      <c r="BU80" s="52">
        <v>0</v>
      </c>
      <c r="BV80" s="52">
        <v>0</v>
      </c>
      <c r="BW80" s="52">
        <v>0</v>
      </c>
      <c r="BX80" s="53">
        <v>0</v>
      </c>
      <c r="BY80" s="51">
        <v>6</v>
      </c>
      <c r="BZ80" s="52">
        <v>0</v>
      </c>
      <c r="CA80" s="52">
        <v>1</v>
      </c>
      <c r="CB80" s="52">
        <f>1+2+1+1</f>
        <v>5</v>
      </c>
      <c r="CC80" s="53">
        <v>0</v>
      </c>
      <c r="CD80" s="51">
        <v>3</v>
      </c>
      <c r="CE80" s="52">
        <v>0</v>
      </c>
      <c r="CF80" s="52">
        <v>0</v>
      </c>
      <c r="CG80" s="52">
        <v>1</v>
      </c>
      <c r="CH80" s="53">
        <v>1</v>
      </c>
      <c r="CI80" s="51">
        <v>0</v>
      </c>
      <c r="CJ80" s="52">
        <v>0</v>
      </c>
      <c r="CK80" s="52">
        <v>0</v>
      </c>
      <c r="CL80" s="52">
        <v>0</v>
      </c>
      <c r="CM80" s="53">
        <v>0</v>
      </c>
      <c r="CN80" s="51">
        <v>0</v>
      </c>
      <c r="CO80" s="52">
        <v>2</v>
      </c>
      <c r="CP80" s="52">
        <v>0</v>
      </c>
      <c r="CQ80" s="52">
        <v>0</v>
      </c>
      <c r="CR80" s="53">
        <v>3</v>
      </c>
      <c r="CS80" s="51">
        <v>0</v>
      </c>
      <c r="CT80" s="52">
        <v>0</v>
      </c>
      <c r="CU80" s="52">
        <v>3</v>
      </c>
      <c r="CV80" s="52">
        <v>0</v>
      </c>
      <c r="CW80" s="53">
        <v>0</v>
      </c>
      <c r="CX80" s="51">
        <v>0</v>
      </c>
      <c r="CY80" s="52">
        <v>1</v>
      </c>
      <c r="CZ80" s="52">
        <v>0</v>
      </c>
      <c r="DA80" s="52">
        <v>0</v>
      </c>
      <c r="DB80" s="53">
        <v>0</v>
      </c>
    </row>
    <row r="81" spans="1:106" x14ac:dyDescent="0.25">
      <c r="C81" s="9">
        <v>1.840310154</v>
      </c>
      <c r="D81" s="15">
        <v>0</v>
      </c>
      <c r="F81" s="37" t="s">
        <v>456</v>
      </c>
      <c r="G81" s="76">
        <f>SUM(G79:K79)</f>
        <v>2</v>
      </c>
      <c r="H81" s="77"/>
      <c r="I81" s="77"/>
      <c r="J81" s="77"/>
      <c r="K81" s="78"/>
      <c r="L81" s="76">
        <f>SUM(L79:P79)</f>
        <v>59</v>
      </c>
      <c r="M81" s="77"/>
      <c r="N81" s="77"/>
      <c r="O81" s="77"/>
      <c r="P81" s="78"/>
      <c r="Q81" s="76">
        <f t="shared" ref="Q81" si="13">SUM(Q79:U79)</f>
        <v>36</v>
      </c>
      <c r="R81" s="77"/>
      <c r="S81" s="77"/>
      <c r="T81" s="77"/>
      <c r="U81" s="78"/>
      <c r="V81" s="76">
        <f>SUM(V48:Z48)</f>
        <v>15.333333333333334</v>
      </c>
      <c r="W81" s="77"/>
      <c r="X81" s="77"/>
      <c r="Y81" s="77"/>
      <c r="Z81" s="78"/>
      <c r="AA81" s="76">
        <f t="shared" ref="AA81" si="14">SUM(AA79:AE79)</f>
        <v>12</v>
      </c>
      <c r="AB81" s="77"/>
      <c r="AC81" s="77"/>
      <c r="AD81" s="77"/>
      <c r="AE81" s="78"/>
      <c r="AF81" s="76">
        <f t="shared" ref="AF81" si="15">SUM(AF79:AJ79)</f>
        <v>4</v>
      </c>
      <c r="AG81" s="77"/>
      <c r="AH81" s="77"/>
      <c r="AI81" s="77"/>
      <c r="AJ81" s="78"/>
      <c r="AK81" s="76">
        <f t="shared" ref="AK81" si="16">SUM(AK79:AO79)</f>
        <v>14</v>
      </c>
      <c r="AL81" s="77"/>
      <c r="AM81" s="77"/>
      <c r="AN81" s="77"/>
      <c r="AO81" s="78"/>
      <c r="AP81" s="76">
        <f t="shared" ref="AP81" si="17">SUM(AP79:AT79)</f>
        <v>14</v>
      </c>
      <c r="AQ81" s="77"/>
      <c r="AR81" s="77"/>
      <c r="AS81" s="77"/>
      <c r="AT81" s="78"/>
      <c r="AU81" s="76">
        <f t="shared" ref="AU81" si="18">SUM(AU79:AY79)</f>
        <v>17</v>
      </c>
      <c r="AV81" s="77"/>
      <c r="AW81" s="77"/>
      <c r="AX81" s="77"/>
      <c r="AY81" s="78"/>
      <c r="AZ81" s="76">
        <f t="shared" ref="AZ81" si="19">SUM(AZ79:BD79)</f>
        <v>6</v>
      </c>
      <c r="BA81" s="77"/>
      <c r="BB81" s="77"/>
      <c r="BC81" s="77"/>
      <c r="BD81" s="78"/>
      <c r="BE81" s="76">
        <f t="shared" ref="BE81" si="20">SUM(BE79:BI79)</f>
        <v>72</v>
      </c>
      <c r="BF81" s="77"/>
      <c r="BG81" s="77"/>
      <c r="BH81" s="77"/>
      <c r="BI81" s="78"/>
      <c r="BJ81" s="76">
        <f t="shared" ref="BJ81" si="21">SUM(BJ79:BN79)</f>
        <v>3</v>
      </c>
      <c r="BK81" s="77"/>
      <c r="BL81" s="77"/>
      <c r="BM81" s="77"/>
      <c r="BN81" s="78"/>
      <c r="BO81" s="76">
        <f t="shared" ref="BO81" si="22">SUM(BO79:BS79)</f>
        <v>15</v>
      </c>
      <c r="BP81" s="77"/>
      <c r="BQ81" s="77"/>
      <c r="BR81" s="77"/>
      <c r="BS81" s="78"/>
      <c r="BT81" s="76">
        <f t="shared" ref="BT81" si="23">SUM(BT79:BX79)</f>
        <v>3</v>
      </c>
      <c r="BU81" s="77"/>
      <c r="BV81" s="77"/>
      <c r="BW81" s="77"/>
      <c r="BX81" s="78"/>
      <c r="BY81" s="76">
        <f t="shared" ref="BY81" si="24">SUM(BY79:CC79)</f>
        <v>41</v>
      </c>
      <c r="BZ81" s="77"/>
      <c r="CA81" s="77"/>
      <c r="CB81" s="77"/>
      <c r="CC81" s="78"/>
      <c r="CD81" s="76">
        <f t="shared" ref="CD81" si="25">SUM(CD79:CH79)</f>
        <v>5</v>
      </c>
      <c r="CE81" s="77"/>
      <c r="CF81" s="77"/>
      <c r="CG81" s="77"/>
      <c r="CH81" s="78"/>
      <c r="CI81" s="76">
        <f t="shared" ref="CI81" si="26">SUM(CI79:CM79)</f>
        <v>24</v>
      </c>
      <c r="CJ81" s="77"/>
      <c r="CK81" s="77"/>
      <c r="CL81" s="77"/>
      <c r="CM81" s="78"/>
      <c r="CN81" s="76">
        <f t="shared" ref="CN81" si="27">SUM(CN79:CR79)</f>
        <v>2</v>
      </c>
      <c r="CO81" s="77"/>
      <c r="CP81" s="77"/>
      <c r="CQ81" s="77"/>
      <c r="CR81" s="78"/>
      <c r="CS81" s="76">
        <f t="shared" ref="CS81" si="28">SUM(CS79:CW79)</f>
        <v>10</v>
      </c>
      <c r="CT81" s="77"/>
      <c r="CU81" s="77"/>
      <c r="CV81" s="77"/>
      <c r="CW81" s="78"/>
      <c r="CX81" s="76">
        <f t="shared" ref="CX81" si="29">SUM(CX79:DB79)</f>
        <v>0</v>
      </c>
      <c r="CY81" s="77"/>
      <c r="CZ81" s="77"/>
      <c r="DA81" s="77"/>
      <c r="DB81" s="78"/>
    </row>
    <row r="82" spans="1:106" x14ac:dyDescent="0.25">
      <c r="F82" s="38" t="s">
        <v>457</v>
      </c>
      <c r="G82" s="76">
        <f>SUM(G79:K79)*100/(SUM(G78:K78))</f>
        <v>66.666666666666671</v>
      </c>
      <c r="H82" s="77"/>
      <c r="I82" s="77"/>
      <c r="J82" s="77"/>
      <c r="K82" s="78"/>
      <c r="L82" s="76">
        <f>SUM(L79:P79)*100/(SUM(L78:P78))</f>
        <v>78.666666666666671</v>
      </c>
      <c r="M82" s="77"/>
      <c r="N82" s="77"/>
      <c r="O82" s="77"/>
      <c r="P82" s="78"/>
      <c r="Q82" s="76">
        <f t="shared" ref="Q82" si="30">SUM(Q79:U79)*100/(SUM(Q78:U78))</f>
        <v>62.068965517241381</v>
      </c>
      <c r="R82" s="77"/>
      <c r="S82" s="77"/>
      <c r="T82" s="77"/>
      <c r="U82" s="78"/>
      <c r="V82" s="76">
        <f t="shared" ref="V82" si="31">SUM(V79:Z79)*100/(SUM(V78:Z78))</f>
        <v>70.588235294117652</v>
      </c>
      <c r="W82" s="77"/>
      <c r="X82" s="77"/>
      <c r="Y82" s="77"/>
      <c r="Z82" s="78"/>
      <c r="AA82" s="76">
        <f t="shared" ref="AA82" si="32">SUM(AA79:AE79)*100/(SUM(AA78:AE78))</f>
        <v>37.5</v>
      </c>
      <c r="AB82" s="77"/>
      <c r="AC82" s="77"/>
      <c r="AD82" s="77"/>
      <c r="AE82" s="78"/>
      <c r="AF82" s="76">
        <f t="shared" ref="AF82" si="33">SUM(AF79:AJ79)*100/(SUM(AF78:AJ78))</f>
        <v>57.142857142857146</v>
      </c>
      <c r="AG82" s="77"/>
      <c r="AH82" s="77"/>
      <c r="AI82" s="77"/>
      <c r="AJ82" s="78"/>
      <c r="AK82" s="76">
        <f t="shared" ref="AK82" si="34">SUM(AK79:AO79)*100/(SUM(AK78:AO78))</f>
        <v>42.424242424242422</v>
      </c>
      <c r="AL82" s="77"/>
      <c r="AM82" s="77"/>
      <c r="AN82" s="77"/>
      <c r="AO82" s="78"/>
      <c r="AP82" s="76">
        <f t="shared" ref="AP82" si="35">SUM(AP79:AT79)*100/(SUM(AP78:AT78))</f>
        <v>100</v>
      </c>
      <c r="AQ82" s="77"/>
      <c r="AR82" s="77"/>
      <c r="AS82" s="77"/>
      <c r="AT82" s="78"/>
      <c r="AU82" s="76">
        <f t="shared" ref="AU82" si="36">SUM(AU79:AY79)*100/(SUM(AU78:AY78))</f>
        <v>56.666666666666664</v>
      </c>
      <c r="AV82" s="77"/>
      <c r="AW82" s="77"/>
      <c r="AX82" s="77"/>
      <c r="AY82" s="78"/>
      <c r="AZ82" s="76">
        <f t="shared" ref="AZ82" si="37">SUM(AZ79:BD79)*100/(SUM(AZ78:BD78))</f>
        <v>35.294117647058826</v>
      </c>
      <c r="BA82" s="77"/>
      <c r="BB82" s="77"/>
      <c r="BC82" s="77"/>
      <c r="BD82" s="78"/>
      <c r="BE82" s="76">
        <f t="shared" ref="BE82" si="38">SUM(BE79:BI79)*100/(SUM(BE78:BI78))</f>
        <v>46.153846153846153</v>
      </c>
      <c r="BF82" s="77"/>
      <c r="BG82" s="77"/>
      <c r="BH82" s="77"/>
      <c r="BI82" s="78"/>
      <c r="BJ82" s="76">
        <f t="shared" ref="BJ82" si="39">SUM(BJ79:BN79)*100/(SUM(BJ78:BN78))</f>
        <v>75</v>
      </c>
      <c r="BK82" s="77"/>
      <c r="BL82" s="77"/>
      <c r="BM82" s="77"/>
      <c r="BN82" s="78"/>
      <c r="BO82" s="76">
        <f t="shared" ref="BO82" si="40">SUM(BO79:BS79)*100/(SUM(BO78:BS78))</f>
        <v>55.555555555555557</v>
      </c>
      <c r="BP82" s="77"/>
      <c r="BQ82" s="77"/>
      <c r="BR82" s="77"/>
      <c r="BS82" s="78"/>
      <c r="BT82" s="76">
        <f t="shared" ref="BT82" si="41">SUM(BT79:BX79)*100/(SUM(BT78:BX78))</f>
        <v>100</v>
      </c>
      <c r="BU82" s="77"/>
      <c r="BV82" s="77"/>
      <c r="BW82" s="77"/>
      <c r="BX82" s="78"/>
      <c r="BY82" s="76">
        <f t="shared" ref="BY82" si="42">SUM(BY79:CC79)*100/(SUM(BY78:CC78))</f>
        <v>77.35849056603773</v>
      </c>
      <c r="BZ82" s="77"/>
      <c r="CA82" s="77"/>
      <c r="CB82" s="77"/>
      <c r="CC82" s="78"/>
      <c r="CD82" s="76">
        <f t="shared" ref="CD82" si="43">SUM(CD79:CH79)*100/(SUM(CD78:CH78))</f>
        <v>50</v>
      </c>
      <c r="CE82" s="77"/>
      <c r="CF82" s="77"/>
      <c r="CG82" s="77"/>
      <c r="CH82" s="78"/>
      <c r="CI82" s="76">
        <f t="shared" ref="CI82" si="44">SUM(CI79:CM79)*100/(SUM(CI78:CM78))</f>
        <v>100</v>
      </c>
      <c r="CJ82" s="77"/>
      <c r="CK82" s="77"/>
      <c r="CL82" s="77"/>
      <c r="CM82" s="78"/>
      <c r="CN82" s="76">
        <f t="shared" ref="CN82" si="45">SUM(CN79:CR79)*100/(SUM(CN78:CR78))</f>
        <v>28.571428571428573</v>
      </c>
      <c r="CO82" s="77"/>
      <c r="CP82" s="77"/>
      <c r="CQ82" s="77"/>
      <c r="CR82" s="78"/>
      <c r="CS82" s="76">
        <f t="shared" ref="CS82" si="46">SUM(CS79:CW79)*100/(SUM(CS78:CW78))</f>
        <v>76.92307692307692</v>
      </c>
      <c r="CT82" s="77"/>
      <c r="CU82" s="77"/>
      <c r="CV82" s="77"/>
      <c r="CW82" s="78"/>
      <c r="CX82" s="76">
        <f t="shared" ref="CX82" si="47">SUM(CX79:DB79)*100/(SUM(CX78:DB78))</f>
        <v>0</v>
      </c>
      <c r="CY82" s="77"/>
      <c r="CZ82" s="77"/>
      <c r="DA82" s="77"/>
      <c r="DB82" s="78"/>
    </row>
    <row r="83" spans="1:106" x14ac:dyDescent="0.25">
      <c r="F83" s="37"/>
      <c r="G83" s="56"/>
      <c r="H83" s="57"/>
      <c r="I83" s="57"/>
      <c r="J83" s="57"/>
      <c r="K83" s="57"/>
      <c r="L83" s="56"/>
      <c r="M83" s="57"/>
      <c r="N83" s="57"/>
      <c r="O83" s="57"/>
      <c r="P83" s="57"/>
      <c r="Q83" s="56"/>
      <c r="R83" s="57"/>
      <c r="S83" s="57"/>
      <c r="T83" s="57"/>
      <c r="U83" s="58"/>
      <c r="V83" s="56"/>
      <c r="W83" s="57"/>
      <c r="X83" s="57"/>
      <c r="Y83" s="57"/>
      <c r="Z83" s="57"/>
      <c r="AA83" s="56"/>
      <c r="AB83" s="57"/>
      <c r="AC83" s="57"/>
      <c r="AD83" s="57"/>
      <c r="AE83" s="57"/>
      <c r="AF83" s="56"/>
      <c r="AG83" s="57"/>
      <c r="AH83" s="57"/>
      <c r="AI83" s="57"/>
      <c r="AJ83" s="57"/>
      <c r="AK83" s="56"/>
      <c r="AL83" s="57"/>
      <c r="AM83" s="57"/>
      <c r="AN83" s="57"/>
      <c r="AO83" s="57"/>
      <c r="AP83" s="56"/>
      <c r="AQ83" s="57"/>
      <c r="AR83" s="57"/>
      <c r="AS83" s="57"/>
      <c r="AT83" s="57"/>
      <c r="AU83" s="56"/>
      <c r="AV83" s="57"/>
      <c r="AW83" s="57"/>
      <c r="AX83" s="57"/>
      <c r="AY83" s="57"/>
      <c r="AZ83" s="56"/>
      <c r="BA83" s="57"/>
      <c r="BB83" s="57"/>
      <c r="BC83" s="57"/>
      <c r="BD83" s="57"/>
      <c r="BE83" s="56"/>
      <c r="BF83" s="57"/>
      <c r="BG83" s="57"/>
      <c r="BH83" s="57"/>
      <c r="BI83" s="57"/>
      <c r="BJ83" s="56"/>
      <c r="BK83" s="57"/>
      <c r="BL83" s="57"/>
      <c r="BM83" s="57"/>
      <c r="BN83" s="57"/>
      <c r="BO83" s="56"/>
      <c r="BP83" s="57"/>
      <c r="BQ83" s="57"/>
      <c r="BR83" s="57"/>
      <c r="BS83" s="57"/>
      <c r="BT83" s="56"/>
      <c r="BU83" s="57"/>
      <c r="BV83" s="57"/>
      <c r="BW83" s="57"/>
      <c r="BX83" s="58"/>
      <c r="BY83" s="56"/>
      <c r="BZ83" s="57"/>
      <c r="CA83" s="57"/>
      <c r="CB83" s="57"/>
      <c r="CC83" s="58"/>
      <c r="CD83" s="56"/>
      <c r="CE83" s="57"/>
      <c r="CF83" s="57"/>
      <c r="CG83" s="57"/>
      <c r="CH83" s="58"/>
      <c r="CI83" s="56"/>
      <c r="CJ83" s="57"/>
      <c r="CK83" s="57"/>
      <c r="CL83" s="57"/>
      <c r="CM83" s="58"/>
      <c r="CN83" s="56"/>
      <c r="CO83" s="57"/>
      <c r="CP83" s="57"/>
      <c r="CQ83" s="57"/>
      <c r="CR83" s="58"/>
      <c r="CS83" s="56"/>
      <c r="CT83" s="57"/>
      <c r="CU83" s="57"/>
      <c r="CV83" s="57"/>
      <c r="CW83" s="58"/>
      <c r="CX83" s="56"/>
      <c r="CY83" s="57"/>
      <c r="CZ83" s="57"/>
      <c r="DA83" s="57"/>
      <c r="DB83" s="58"/>
    </row>
    <row r="84" spans="1:106" ht="105" x14ac:dyDescent="0.25">
      <c r="F84" s="59" t="s">
        <v>458</v>
      </c>
      <c r="G84" s="73">
        <f>G81/(SUM(G75:K75))</f>
        <v>0.92837149713829481</v>
      </c>
      <c r="H84" s="74"/>
      <c r="I84" s="74"/>
      <c r="J84" s="74"/>
      <c r="K84" s="75"/>
      <c r="L84" s="73">
        <f>L81/(SUM(L75:P75))</f>
        <v>10.052420247959699</v>
      </c>
      <c r="M84" s="74"/>
      <c r="N84" s="74"/>
      <c r="O84" s="74"/>
      <c r="P84" s="75"/>
      <c r="Q84" s="73">
        <f>Q81/(SUM(Q75:U75))</f>
        <v>3.7566393382749377</v>
      </c>
      <c r="R84" s="74"/>
      <c r="S84" s="74"/>
      <c r="T84" s="74"/>
      <c r="U84" s="75"/>
      <c r="V84" s="60" t="e">
        <f>V81/(SUM(V44:Z44))</f>
        <v>#DIV/0!</v>
      </c>
      <c r="W84" s="61"/>
      <c r="X84" s="61"/>
      <c r="Y84" s="61"/>
      <c r="Z84" s="62"/>
      <c r="AA84" s="73">
        <f>AA81/(SUM(AA75:AE75))</f>
        <v>0.91064083819430042</v>
      </c>
      <c r="AB84" s="74"/>
      <c r="AC84" s="74"/>
      <c r="AD84" s="74"/>
      <c r="AE84" s="75"/>
      <c r="AF84" s="73">
        <f>AF81/(SUM(AF75:AJ75))</f>
        <v>1.2408359097912294</v>
      </c>
      <c r="AG84" s="74"/>
      <c r="AH84" s="74"/>
      <c r="AI84" s="74"/>
      <c r="AJ84" s="75"/>
      <c r="AK84" s="73">
        <f>AK81/(SUM(AK75:AO75))</f>
        <v>2.7605426438111262</v>
      </c>
      <c r="AL84" s="74"/>
      <c r="AM84" s="74"/>
      <c r="AN84" s="74"/>
      <c r="AO84" s="75"/>
      <c r="AP84" s="73">
        <f>AP81/(SUM(AP75:AT75))</f>
        <v>7.4726447824926607</v>
      </c>
      <c r="AQ84" s="74"/>
      <c r="AR84" s="74"/>
      <c r="AS84" s="74"/>
      <c r="AT84" s="75"/>
      <c r="AU84" s="73">
        <f>AU81/(SUM(AU75:AY75))</f>
        <v>27.540176257128049</v>
      </c>
      <c r="AV84" s="74"/>
      <c r="AW84" s="74"/>
      <c r="AX84" s="74"/>
      <c r="AY84" s="75"/>
      <c r="AZ84" s="73">
        <f>AZ81/(SUM(AZ75:BD75))</f>
        <v>0.4071642817395868</v>
      </c>
      <c r="BA84" s="74"/>
      <c r="BB84" s="74"/>
      <c r="BC84" s="74"/>
      <c r="BD84" s="75"/>
      <c r="BE84" s="73">
        <f>BE81/(SUM(BE75:BI75))</f>
        <v>20.077148301343122</v>
      </c>
      <c r="BF84" s="74"/>
      <c r="BG84" s="74"/>
      <c r="BH84" s="74"/>
      <c r="BI84" s="75"/>
      <c r="BJ84" s="73">
        <f>BJ81/(SUM(BJ75:BN75))</f>
        <v>2.4519152182204542</v>
      </c>
      <c r="BK84" s="74"/>
      <c r="BL84" s="74"/>
      <c r="BM84" s="74"/>
      <c r="BN84" s="75"/>
      <c r="BO84" s="73">
        <f>BO81/(SUM(BO75:BS75))</f>
        <v>3.6108904455838804</v>
      </c>
      <c r="BP84" s="74"/>
      <c r="BQ84" s="74"/>
      <c r="BR84" s="74"/>
      <c r="BS84" s="75"/>
      <c r="BT84" s="73">
        <f>BT81/(SUM(BT75:BX75))</f>
        <v>8.2381446233749128E-2</v>
      </c>
      <c r="BU84" s="74"/>
      <c r="BV84" s="74"/>
      <c r="BW84" s="74"/>
      <c r="BX84" s="75"/>
      <c r="BY84" s="73">
        <f>BY81/(SUM(BZ75:CC75))</f>
        <v>7.767750573108426</v>
      </c>
      <c r="BZ84" s="74"/>
      <c r="CA84" s="74"/>
      <c r="CB84" s="74"/>
      <c r="CC84" s="75"/>
      <c r="CD84" s="73">
        <f>CD81/(SUM(CF75:CH75))</f>
        <v>2.0644095788604457</v>
      </c>
      <c r="CE84" s="74"/>
      <c r="CF84" s="74"/>
      <c r="CG84" s="74"/>
      <c r="CH84" s="75"/>
      <c r="CI84" s="73">
        <f>CI81/(SUM(CK75:CM75))</f>
        <v>2.3584905660377364</v>
      </c>
      <c r="CJ84" s="74"/>
      <c r="CK84" s="74"/>
      <c r="CL84" s="74"/>
      <c r="CM84" s="75"/>
      <c r="CN84" s="73">
        <f>CN81/(SUM(CP75:CR75))</f>
        <v>1.6498020237571489</v>
      </c>
      <c r="CO84" s="74"/>
      <c r="CP84" s="74"/>
      <c r="CQ84" s="74"/>
      <c r="CR84" s="75"/>
      <c r="CS84" s="73">
        <f>CS81/(SUM(CU75:CW75))</f>
        <v>1.8403101536045541</v>
      </c>
      <c r="CT84" s="74"/>
      <c r="CU84" s="74"/>
      <c r="CV84" s="74"/>
      <c r="CW84" s="75"/>
      <c r="CX84" s="73">
        <f>CX81/(SUM(CZ75:DB75))</f>
        <v>0</v>
      </c>
      <c r="CY84" s="74"/>
      <c r="CZ84" s="74"/>
      <c r="DA84" s="74"/>
      <c r="DB84" s="75"/>
    </row>
    <row r="86" spans="1:106" x14ac:dyDescent="0.25">
      <c r="B86" s="1"/>
      <c r="C86" s="1"/>
    </row>
    <row r="87" spans="1:106" x14ac:dyDescent="0.25">
      <c r="A87" t="s">
        <v>503</v>
      </c>
      <c r="B87" s="4"/>
      <c r="C87" s="1"/>
    </row>
    <row r="88" spans="1:106" x14ac:dyDescent="0.25">
      <c r="C88" s="1"/>
    </row>
    <row r="89" spans="1:106" x14ac:dyDescent="0.25">
      <c r="C89" s="83" t="s">
        <v>508</v>
      </c>
      <c r="D89" s="83"/>
      <c r="E89" s="83"/>
      <c r="F89" s="83"/>
      <c r="G89" s="83" t="s">
        <v>509</v>
      </c>
      <c r="H89" s="83"/>
      <c r="I89" s="83"/>
    </row>
    <row r="90" spans="1:106" x14ac:dyDescent="0.25">
      <c r="C90" t="s">
        <v>504</v>
      </c>
      <c r="D90" t="s">
        <v>505</v>
      </c>
      <c r="E90" t="s">
        <v>506</v>
      </c>
      <c r="F90" t="s">
        <v>507</v>
      </c>
      <c r="G90" t="s">
        <v>2</v>
      </c>
      <c r="H90" t="s">
        <v>302</v>
      </c>
      <c r="I90" t="s">
        <v>1</v>
      </c>
    </row>
    <row r="91" spans="1:106" x14ac:dyDescent="0.25">
      <c r="C91" s="63">
        <v>0.15840000000000001</v>
      </c>
      <c r="D91" s="63">
        <v>9.7000000000000003E-2</v>
      </c>
      <c r="E91" s="32">
        <v>0.1353</v>
      </c>
      <c r="F91" s="32">
        <v>8.5099999999999995E-2</v>
      </c>
      <c r="G91">
        <v>4.794000000000001E-2</v>
      </c>
      <c r="H91">
        <v>9.6400000000000097E-3</v>
      </c>
      <c r="I91">
        <v>5.9840000000000018E-2</v>
      </c>
    </row>
    <row r="92" spans="1:106" x14ac:dyDescent="0.25">
      <c r="C92" s="63">
        <v>0.16170000000000001</v>
      </c>
      <c r="D92" s="63">
        <v>9.5699999999999993E-2</v>
      </c>
      <c r="E92" s="32">
        <v>0.15909999999999999</v>
      </c>
      <c r="F92" s="32">
        <v>7.3899999999999993E-2</v>
      </c>
      <c r="G92">
        <v>4.924000000000002E-2</v>
      </c>
      <c r="H92">
        <v>-1.4159999999999978E-2</v>
      </c>
      <c r="I92">
        <v>7.104000000000002E-2</v>
      </c>
    </row>
    <row r="93" spans="1:106" x14ac:dyDescent="0.25">
      <c r="C93" s="32">
        <v>0.13070000000000001</v>
      </c>
      <c r="D93" s="32">
        <v>0.1036</v>
      </c>
      <c r="E93" s="32">
        <v>0.14649999999999999</v>
      </c>
      <c r="F93" s="32">
        <v>6.93E-2</v>
      </c>
      <c r="G93">
        <v>4.1340000000000016E-2</v>
      </c>
      <c r="H93">
        <v>-1.5599999999999781E-3</v>
      </c>
      <c r="I93">
        <v>7.5640000000000013E-2</v>
      </c>
    </row>
    <row r="94" spans="1:106" x14ac:dyDescent="0.25">
      <c r="C94" s="32">
        <v>0.1399</v>
      </c>
      <c r="D94" s="32">
        <v>8.8400000000000006E-2</v>
      </c>
      <c r="E94" s="32">
        <v>0.15970000000000001</v>
      </c>
      <c r="F94" s="32">
        <v>7.0000000000000007E-2</v>
      </c>
      <c r="G94">
        <v>5.6540000000000007E-2</v>
      </c>
      <c r="H94">
        <v>-1.4759999999999995E-2</v>
      </c>
      <c r="I94">
        <v>7.4940000000000007E-2</v>
      </c>
    </row>
    <row r="95" spans="1:106" x14ac:dyDescent="0.25">
      <c r="C95" s="63">
        <v>0.13400000000000001</v>
      </c>
      <c r="D95" s="63">
        <v>8.9800000000000005E-2</v>
      </c>
      <c r="E95" s="32">
        <v>0.14449999999999999</v>
      </c>
      <c r="F95" s="32">
        <v>6.6000000000000003E-2</v>
      </c>
      <c r="G95">
        <v>5.5140000000000008E-2</v>
      </c>
      <c r="H95">
        <v>4.4000000000002371E-4</v>
      </c>
      <c r="I95">
        <v>7.894000000000001E-2</v>
      </c>
    </row>
    <row r="96" spans="1:106" x14ac:dyDescent="0.25">
      <c r="C96">
        <f>AVERAGE(C91:C95)</f>
        <v>0.14494000000000001</v>
      </c>
    </row>
    <row r="97" spans="2:9" x14ac:dyDescent="0.25">
      <c r="G97" s="83" t="s">
        <v>510</v>
      </c>
      <c r="H97" s="83"/>
      <c r="I97" s="83"/>
    </row>
    <row r="98" spans="2:9" x14ac:dyDescent="0.25">
      <c r="G98" t="s">
        <v>2</v>
      </c>
      <c r="H98" t="s">
        <v>302</v>
      </c>
      <c r="I98" t="s">
        <v>1</v>
      </c>
    </row>
    <row r="99" spans="2:9" x14ac:dyDescent="0.25">
      <c r="G99">
        <f>G91*1000</f>
        <v>47.940000000000012</v>
      </c>
      <c r="H99">
        <f>H91*1000</f>
        <v>9.6400000000000095</v>
      </c>
      <c r="I99">
        <f>I91*1000</f>
        <v>59.840000000000018</v>
      </c>
    </row>
    <row r="100" spans="2:9" x14ac:dyDescent="0.25">
      <c r="G100">
        <f t="shared" ref="G100:I103" si="48">G92*1000</f>
        <v>49.240000000000023</v>
      </c>
      <c r="H100">
        <f t="shared" si="48"/>
        <v>-14.159999999999979</v>
      </c>
      <c r="I100">
        <f t="shared" si="48"/>
        <v>71.04000000000002</v>
      </c>
    </row>
    <row r="101" spans="2:9" x14ac:dyDescent="0.25">
      <c r="G101">
        <f t="shared" si="48"/>
        <v>41.340000000000018</v>
      </c>
      <c r="H101">
        <f t="shared" si="48"/>
        <v>-1.5599999999999781</v>
      </c>
      <c r="I101">
        <f t="shared" si="48"/>
        <v>75.640000000000015</v>
      </c>
    </row>
    <row r="102" spans="2:9" x14ac:dyDescent="0.25">
      <c r="G102">
        <f t="shared" si="48"/>
        <v>56.540000000000006</v>
      </c>
      <c r="H102">
        <f t="shared" si="48"/>
        <v>-14.759999999999994</v>
      </c>
      <c r="I102">
        <f t="shared" si="48"/>
        <v>74.940000000000012</v>
      </c>
    </row>
    <row r="103" spans="2:9" x14ac:dyDescent="0.25">
      <c r="G103">
        <f t="shared" si="48"/>
        <v>55.140000000000008</v>
      </c>
      <c r="H103">
        <f t="shared" si="48"/>
        <v>0.44000000000002371</v>
      </c>
      <c r="I103">
        <f>I95*1000</f>
        <v>78.940000000000012</v>
      </c>
    </row>
    <row r="104" spans="2:9" x14ac:dyDescent="0.25">
      <c r="B104" s="3"/>
      <c r="C104" s="1"/>
    </row>
    <row r="105" spans="2:9" x14ac:dyDescent="0.25">
      <c r="C105" s="1"/>
    </row>
    <row r="107" spans="2:9" x14ac:dyDescent="0.25">
      <c r="B107" s="1"/>
      <c r="C107" s="1"/>
    </row>
    <row r="108" spans="2:9" x14ac:dyDescent="0.25">
      <c r="C108" s="1"/>
    </row>
    <row r="113" spans="2:13" x14ac:dyDescent="0.25">
      <c r="B113" s="1"/>
      <c r="C113" s="1"/>
    </row>
    <row r="120" spans="2:13" x14ac:dyDescent="0.25">
      <c r="B120" s="3"/>
    </row>
    <row r="121" spans="2:13" x14ac:dyDescent="0.25">
      <c r="B121" s="1"/>
      <c r="C121" s="1"/>
      <c r="E121" s="10"/>
      <c r="F121" s="10"/>
      <c r="G121" s="10"/>
      <c r="H121" s="10"/>
      <c r="I121" s="10"/>
      <c r="J121" s="10"/>
      <c r="K121" s="10"/>
      <c r="L121" s="10"/>
      <c r="M121" s="10"/>
    </row>
    <row r="122" spans="2:13" x14ac:dyDescent="0.25">
      <c r="E122" s="10"/>
      <c r="F122" s="10"/>
      <c r="G122" s="10"/>
      <c r="H122" s="10"/>
      <c r="I122" s="10"/>
      <c r="J122" s="10"/>
      <c r="K122" s="10"/>
      <c r="L122" s="10"/>
      <c r="M122" s="10"/>
    </row>
    <row r="123" spans="2:13" x14ac:dyDescent="0.25">
      <c r="E123" s="10"/>
      <c r="F123" s="10"/>
      <c r="G123" s="10"/>
      <c r="H123" s="10"/>
      <c r="I123" s="10"/>
      <c r="J123" s="10"/>
      <c r="K123" s="10"/>
      <c r="L123" s="10"/>
      <c r="M123" s="10"/>
    </row>
    <row r="124" spans="2:13" x14ac:dyDescent="0.25">
      <c r="E124" s="10"/>
      <c r="F124" s="10"/>
      <c r="G124" s="10"/>
      <c r="H124" s="10"/>
      <c r="I124" s="10"/>
      <c r="J124" s="10"/>
      <c r="K124" s="10"/>
      <c r="L124" s="10"/>
      <c r="M124" s="10"/>
    </row>
    <row r="125" spans="2:13" x14ac:dyDescent="0.25">
      <c r="E125" s="10"/>
      <c r="F125" s="10"/>
      <c r="G125" s="10"/>
      <c r="H125" s="10"/>
      <c r="I125" s="10"/>
      <c r="J125" s="10"/>
      <c r="K125" s="10"/>
      <c r="L125" s="10"/>
      <c r="M125" s="10"/>
    </row>
    <row r="126" spans="2:13" x14ac:dyDescent="0.25">
      <c r="E126" s="10"/>
      <c r="F126" s="10"/>
      <c r="G126" s="10"/>
      <c r="H126" s="10"/>
      <c r="I126" s="10"/>
      <c r="J126" s="10"/>
      <c r="K126" s="10"/>
      <c r="L126" s="10"/>
      <c r="M126" s="10"/>
    </row>
    <row r="127" spans="2:13" x14ac:dyDescent="0.25">
      <c r="E127" s="10"/>
      <c r="F127" s="10"/>
      <c r="G127" s="10"/>
      <c r="H127" s="10"/>
      <c r="I127" s="10"/>
      <c r="J127" s="10"/>
      <c r="K127" s="10"/>
      <c r="L127" s="10"/>
      <c r="M127" s="10"/>
    </row>
    <row r="128" spans="2:13" x14ac:dyDescent="0.25">
      <c r="E128" s="10"/>
      <c r="F128" s="10"/>
      <c r="G128" s="10"/>
      <c r="H128" s="10"/>
      <c r="I128" s="10"/>
      <c r="J128" s="10"/>
      <c r="K128" s="10"/>
      <c r="L128" s="10"/>
      <c r="M128" s="10"/>
    </row>
    <row r="129" spans="2:13" x14ac:dyDescent="0.25">
      <c r="E129" s="10"/>
      <c r="F129" s="10"/>
      <c r="G129" s="10"/>
      <c r="H129" s="10"/>
      <c r="I129" s="10"/>
      <c r="J129" s="10"/>
      <c r="K129" s="10"/>
      <c r="L129" s="10"/>
      <c r="M129" s="10"/>
    </row>
    <row r="144" spans="2:13" x14ac:dyDescent="0.25">
      <c r="B144" s="8"/>
    </row>
    <row r="145" spans="2:2" x14ac:dyDescent="0.25">
      <c r="B145" s="8"/>
    </row>
    <row r="146" spans="2:2" x14ac:dyDescent="0.25">
      <c r="B146" s="8"/>
    </row>
    <row r="147" spans="2:2" x14ac:dyDescent="0.25">
      <c r="B147" s="8"/>
    </row>
    <row r="148" spans="2:2" x14ac:dyDescent="0.25">
      <c r="B148" s="8"/>
    </row>
    <row r="149" spans="2:2" x14ac:dyDescent="0.25">
      <c r="B149" s="8"/>
    </row>
    <row r="150" spans="2:2" x14ac:dyDescent="0.25">
      <c r="B150" s="8"/>
    </row>
    <row r="151" spans="2:2" x14ac:dyDescent="0.25">
      <c r="B151" s="8"/>
    </row>
    <row r="152" spans="2:2" x14ac:dyDescent="0.25">
      <c r="B152" s="8"/>
    </row>
    <row r="153" spans="2:2" x14ac:dyDescent="0.25">
      <c r="B153" s="8"/>
    </row>
    <row r="154" spans="2:2" x14ac:dyDescent="0.25">
      <c r="B154" s="8"/>
    </row>
    <row r="155" spans="2:2" x14ac:dyDescent="0.25">
      <c r="B155" s="8"/>
    </row>
    <row r="156" spans="2:2" x14ac:dyDescent="0.25">
      <c r="B156" s="8"/>
    </row>
    <row r="157" spans="2:2" x14ac:dyDescent="0.25">
      <c r="B157" s="8"/>
    </row>
    <row r="158" spans="2:2" x14ac:dyDescent="0.25">
      <c r="B158" s="8"/>
    </row>
    <row r="159" spans="2:2" x14ac:dyDescent="0.25">
      <c r="B159" s="8"/>
    </row>
    <row r="160" spans="2:2" x14ac:dyDescent="0.25">
      <c r="B160" s="8"/>
    </row>
    <row r="161" spans="2:2" x14ac:dyDescent="0.25">
      <c r="B161" s="8"/>
    </row>
    <row r="162" spans="2:2" x14ac:dyDescent="0.25">
      <c r="B162" s="8"/>
    </row>
    <row r="163" spans="2:2" x14ac:dyDescent="0.25">
      <c r="B163" s="8"/>
    </row>
    <row r="164" spans="2:2" x14ac:dyDescent="0.25">
      <c r="B164" s="8"/>
    </row>
    <row r="165" spans="2:2" x14ac:dyDescent="0.25">
      <c r="B165" s="8"/>
    </row>
  </sheetData>
  <mergeCells count="114">
    <mergeCell ref="D24:G24"/>
    <mergeCell ref="H24:K24"/>
    <mergeCell ref="E4:M4"/>
    <mergeCell ref="E5:G5"/>
    <mergeCell ref="H5:J5"/>
    <mergeCell ref="K5:M5"/>
    <mergeCell ref="G89:I89"/>
    <mergeCell ref="C89:F89"/>
    <mergeCell ref="G97:I97"/>
    <mergeCell ref="B58:D58"/>
    <mergeCell ref="H58:J58"/>
    <mergeCell ref="B30:E30"/>
    <mergeCell ref="F30:N30"/>
    <mergeCell ref="AF71:AJ71"/>
    <mergeCell ref="AK71:AO71"/>
    <mergeCell ref="AP71:AT71"/>
    <mergeCell ref="AU71:AY71"/>
    <mergeCell ref="AZ71:BD71"/>
    <mergeCell ref="G71:K71"/>
    <mergeCell ref="L71:P71"/>
    <mergeCell ref="Q71:U71"/>
    <mergeCell ref="AA71:AE71"/>
    <mergeCell ref="CD71:CH71"/>
    <mergeCell ref="CI71:CM71"/>
    <mergeCell ref="CN71:CR71"/>
    <mergeCell ref="CS71:CW71"/>
    <mergeCell ref="CX71:DB71"/>
    <mergeCell ref="BE71:BI71"/>
    <mergeCell ref="BJ71:BN71"/>
    <mergeCell ref="BO71:BS71"/>
    <mergeCell ref="BT71:BX71"/>
    <mergeCell ref="BY71:CC71"/>
    <mergeCell ref="AF72:AJ72"/>
    <mergeCell ref="AK72:AO72"/>
    <mergeCell ref="AP72:AT72"/>
    <mergeCell ref="AU72:AY72"/>
    <mergeCell ref="AZ72:BD72"/>
    <mergeCell ref="G72:K72"/>
    <mergeCell ref="L72:P72"/>
    <mergeCell ref="Q72:U72"/>
    <mergeCell ref="AA72:AE72"/>
    <mergeCell ref="CD72:CH72"/>
    <mergeCell ref="CI72:CM72"/>
    <mergeCell ref="CN72:CR72"/>
    <mergeCell ref="CS72:CW72"/>
    <mergeCell ref="CX72:DB72"/>
    <mergeCell ref="BE72:BI72"/>
    <mergeCell ref="BJ72:BN72"/>
    <mergeCell ref="BO72:BS72"/>
    <mergeCell ref="BT72:BX72"/>
    <mergeCell ref="BY72:CC72"/>
    <mergeCell ref="AF81:AJ81"/>
    <mergeCell ref="AK81:AO81"/>
    <mergeCell ref="AP81:AT81"/>
    <mergeCell ref="AU81:AY81"/>
    <mergeCell ref="AZ81:BD81"/>
    <mergeCell ref="G81:K81"/>
    <mergeCell ref="L81:P81"/>
    <mergeCell ref="Q81:U81"/>
    <mergeCell ref="AA81:AE81"/>
    <mergeCell ref="V81:Z81"/>
    <mergeCell ref="CD81:CH81"/>
    <mergeCell ref="CI81:CM81"/>
    <mergeCell ref="CN81:CR81"/>
    <mergeCell ref="CS81:CW81"/>
    <mergeCell ref="CX81:DB81"/>
    <mergeCell ref="BE81:BI81"/>
    <mergeCell ref="BJ81:BN81"/>
    <mergeCell ref="BO81:BS81"/>
    <mergeCell ref="BT81:BX81"/>
    <mergeCell ref="BY81:CC81"/>
    <mergeCell ref="AF82:AJ82"/>
    <mergeCell ref="AK82:AO82"/>
    <mergeCell ref="AP82:AT82"/>
    <mergeCell ref="AU82:AY82"/>
    <mergeCell ref="AZ82:BD82"/>
    <mergeCell ref="G82:K82"/>
    <mergeCell ref="L82:P82"/>
    <mergeCell ref="Q82:U82"/>
    <mergeCell ref="AA82:AE82"/>
    <mergeCell ref="V82:Z82"/>
    <mergeCell ref="CI82:CM82"/>
    <mergeCell ref="CN82:CR82"/>
    <mergeCell ref="CS82:CW82"/>
    <mergeCell ref="CX82:DB82"/>
    <mergeCell ref="BE82:BI82"/>
    <mergeCell ref="BJ82:BN82"/>
    <mergeCell ref="BO82:BS82"/>
    <mergeCell ref="BT82:BX82"/>
    <mergeCell ref="BY82:CC82"/>
    <mergeCell ref="O30:R30"/>
    <mergeCell ref="S30:V30"/>
    <mergeCell ref="B53:D53"/>
    <mergeCell ref="H53:J53"/>
    <mergeCell ref="CD84:CH84"/>
    <mergeCell ref="CI84:CM84"/>
    <mergeCell ref="CN84:CR84"/>
    <mergeCell ref="CS84:CW84"/>
    <mergeCell ref="CX84:DB84"/>
    <mergeCell ref="BE84:BI84"/>
    <mergeCell ref="BJ84:BN84"/>
    <mergeCell ref="BO84:BS84"/>
    <mergeCell ref="BT84:BX84"/>
    <mergeCell ref="BY84:CC84"/>
    <mergeCell ref="AF84:AJ84"/>
    <mergeCell ref="AK84:AO84"/>
    <mergeCell ref="AP84:AT84"/>
    <mergeCell ref="AU84:AY84"/>
    <mergeCell ref="AZ84:BD84"/>
    <mergeCell ref="G84:K84"/>
    <mergeCell ref="L84:P84"/>
    <mergeCell ref="Q84:U84"/>
    <mergeCell ref="AA84:AE84"/>
    <mergeCell ref="CD82:CH82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 tint="0.59999389629810485"/>
  </sheetPr>
  <dimension ref="A1:K29"/>
  <sheetViews>
    <sheetView workbookViewId="0">
      <selection activeCell="G22" sqref="G22"/>
    </sheetView>
  </sheetViews>
  <sheetFormatPr baseColWidth="10" defaultRowHeight="15" x14ac:dyDescent="0.25"/>
  <sheetData>
    <row r="1" spans="1:11" x14ac:dyDescent="0.25">
      <c r="A1" s="6" t="s">
        <v>241</v>
      </c>
    </row>
    <row r="4" spans="1:11" x14ac:dyDescent="0.25">
      <c r="A4" t="s">
        <v>421</v>
      </c>
    </row>
    <row r="7" spans="1:11" x14ac:dyDescent="0.25">
      <c r="A7" s="3" t="s">
        <v>305</v>
      </c>
      <c r="B7" s="84" t="s">
        <v>1</v>
      </c>
      <c r="C7" s="84"/>
      <c r="D7" s="84"/>
      <c r="E7" s="84"/>
      <c r="F7" s="84"/>
      <c r="G7" s="84" t="s">
        <v>249</v>
      </c>
      <c r="H7" s="84"/>
      <c r="I7" s="84"/>
      <c r="J7" s="84"/>
      <c r="K7" s="84"/>
    </row>
    <row r="8" spans="1:11" x14ac:dyDescent="0.25">
      <c r="A8" s="13" t="s">
        <v>261</v>
      </c>
      <c r="B8" s="9">
        <v>0.72234085000000003</v>
      </c>
      <c r="C8" s="9">
        <v>0.73172347999999998</v>
      </c>
      <c r="D8" s="9">
        <v>0.87514738000000003</v>
      </c>
      <c r="E8" s="9">
        <v>0.81935895999999997</v>
      </c>
      <c r="F8" s="9">
        <v>0.73883363000000002</v>
      </c>
      <c r="G8" s="9">
        <v>0.73351838999999996</v>
      </c>
      <c r="H8" s="9">
        <v>0.87020118000000002</v>
      </c>
      <c r="I8" s="9">
        <v>0.71465272999999996</v>
      </c>
      <c r="J8" s="9">
        <v>0.63735505000000003</v>
      </c>
      <c r="K8" s="9">
        <v>0.72136900999999998</v>
      </c>
    </row>
    <row r="9" spans="1:11" x14ac:dyDescent="0.25">
      <c r="A9" s="13" t="s">
        <v>262</v>
      </c>
      <c r="B9" s="9">
        <v>0.26503782999999997</v>
      </c>
      <c r="C9" s="9">
        <v>0.31876600999999999</v>
      </c>
      <c r="D9" s="9">
        <v>0.32704877999999998</v>
      </c>
      <c r="E9" s="9">
        <v>0.41524475999999999</v>
      </c>
      <c r="F9" s="9">
        <v>0.43724269999999998</v>
      </c>
      <c r="G9" s="9">
        <v>0.21992981</v>
      </c>
      <c r="H9" s="9">
        <v>0.22726909000000001</v>
      </c>
      <c r="I9" s="9">
        <v>0.25541968999999998</v>
      </c>
      <c r="J9" s="9">
        <v>0.30529571</v>
      </c>
      <c r="K9" s="9">
        <v>0.2607411</v>
      </c>
    </row>
    <row r="10" spans="1:11" x14ac:dyDescent="0.25">
      <c r="A10" s="13" t="s">
        <v>306</v>
      </c>
      <c r="B10" s="9">
        <v>0.41705784000000001</v>
      </c>
      <c r="C10" s="9">
        <v>0.40987094000000002</v>
      </c>
      <c r="D10" s="9">
        <v>0.41267867000000003</v>
      </c>
      <c r="E10" s="9">
        <v>0.49439039000000001</v>
      </c>
      <c r="F10" s="9">
        <v>0.56252316999999996</v>
      </c>
      <c r="G10" s="9">
        <v>0.24916999000000001</v>
      </c>
      <c r="H10" s="9">
        <v>0.30969410000000003</v>
      </c>
      <c r="I10" s="9">
        <v>0.28942011000000001</v>
      </c>
      <c r="J10" s="9">
        <v>0.30989362999999998</v>
      </c>
      <c r="K10" s="9">
        <v>0.37332366</v>
      </c>
    </row>
    <row r="11" spans="1:11" x14ac:dyDescent="0.25">
      <c r="A11" s="13" t="s">
        <v>307</v>
      </c>
      <c r="B11" s="9">
        <v>0.67526059999999999</v>
      </c>
      <c r="C11" s="9">
        <v>0.82727320999999998</v>
      </c>
      <c r="D11" s="9">
        <v>0.70079928999999996</v>
      </c>
      <c r="E11" s="9">
        <v>0.71524262999999999</v>
      </c>
      <c r="F11" s="9">
        <v>0.66509678000000005</v>
      </c>
      <c r="G11" s="9">
        <v>0.46038328000000001</v>
      </c>
      <c r="H11" s="9">
        <v>0.46374317999999998</v>
      </c>
      <c r="I11" s="9">
        <v>0.63808447999999995</v>
      </c>
      <c r="J11" s="9">
        <v>0.53419461999999995</v>
      </c>
      <c r="K11" s="9">
        <v>0.60500343000000001</v>
      </c>
    </row>
    <row r="12" spans="1:11" x14ac:dyDescent="0.25">
      <c r="A12" s="13" t="s">
        <v>308</v>
      </c>
      <c r="B12" s="9">
        <v>0.66489520999999996</v>
      </c>
      <c r="C12" s="9">
        <v>0.57328506999999995</v>
      </c>
      <c r="D12" s="9">
        <v>0.87205328000000004</v>
      </c>
      <c r="E12" s="9">
        <v>0.74362715000000001</v>
      </c>
      <c r="F12" s="9">
        <v>0.76014298999999996</v>
      </c>
      <c r="G12" s="9">
        <v>0.63087641000000005</v>
      </c>
      <c r="H12" s="9">
        <v>0.62614652000000004</v>
      </c>
      <c r="I12" s="9">
        <v>0.77142688000000004</v>
      </c>
      <c r="J12" s="9">
        <v>0.59780683999999995</v>
      </c>
      <c r="K12" s="9">
        <v>0.65447798999999995</v>
      </c>
    </row>
    <row r="16" spans="1:11" x14ac:dyDescent="0.25">
      <c r="A16" s="24" t="s">
        <v>309</v>
      </c>
      <c r="B16" s="84" t="s">
        <v>1</v>
      </c>
      <c r="C16" s="84"/>
      <c r="D16" s="84"/>
      <c r="E16" s="84"/>
      <c r="F16" s="84"/>
      <c r="G16" s="84" t="s">
        <v>249</v>
      </c>
      <c r="H16" s="84"/>
      <c r="I16" s="84"/>
      <c r="J16" s="84"/>
      <c r="K16" s="84"/>
    </row>
    <row r="17" spans="1:11" x14ac:dyDescent="0.25">
      <c r="A17" s="13" t="s">
        <v>261</v>
      </c>
      <c r="B17" s="9">
        <v>0.86585257999999998</v>
      </c>
      <c r="C17" s="9">
        <v>0.91329696000000005</v>
      </c>
      <c r="D17" s="9">
        <v>0.99052516999999995</v>
      </c>
      <c r="E17" s="9">
        <v>0.96872376000000004</v>
      </c>
      <c r="F17" s="9">
        <v>0.78646302000000001</v>
      </c>
      <c r="G17" s="9">
        <v>0.76205518999999999</v>
      </c>
      <c r="H17" s="9">
        <v>0.82739989000000003</v>
      </c>
      <c r="I17" s="9">
        <v>0.88166699000000004</v>
      </c>
      <c r="J17" s="9">
        <v>0.74278193000000003</v>
      </c>
      <c r="K17" s="9">
        <v>0.87992132999999995</v>
      </c>
    </row>
    <row r="18" spans="1:11" x14ac:dyDescent="0.25">
      <c r="A18" s="13" t="s">
        <v>262</v>
      </c>
      <c r="B18" s="9">
        <v>0.45035347999999997</v>
      </c>
      <c r="C18" s="9">
        <v>0.43944471000000002</v>
      </c>
      <c r="D18" s="9">
        <v>0.47309654000000001</v>
      </c>
      <c r="E18" s="9">
        <v>0.57531321000000002</v>
      </c>
      <c r="F18" s="9">
        <v>0.54070733000000004</v>
      </c>
      <c r="G18" s="9">
        <v>0.43508643000000002</v>
      </c>
      <c r="H18" s="9">
        <v>0.45506764</v>
      </c>
      <c r="I18" s="9">
        <v>0.50369361999999995</v>
      </c>
      <c r="J18" s="9">
        <v>0.51492974999999996</v>
      </c>
      <c r="K18" s="9">
        <v>0.51563685000000004</v>
      </c>
    </row>
    <row r="19" spans="1:11" x14ac:dyDescent="0.25">
      <c r="A19" s="13" t="s">
        <v>306</v>
      </c>
      <c r="B19" s="9">
        <v>0.43176621999999998</v>
      </c>
      <c r="C19" s="9">
        <v>0.46763702000000001</v>
      </c>
      <c r="D19" s="9">
        <v>0.42685047999999998</v>
      </c>
      <c r="E19" s="9">
        <v>0.57659484000000005</v>
      </c>
      <c r="F19" s="9">
        <v>0.57042917999999998</v>
      </c>
      <c r="G19" s="9">
        <v>0.47541348</v>
      </c>
      <c r="H19" s="9">
        <v>0.44743459000000002</v>
      </c>
      <c r="I19" s="9">
        <v>0.38583153999999997</v>
      </c>
      <c r="J19" s="9">
        <v>0.44177256999999998</v>
      </c>
      <c r="K19" s="9">
        <v>0.50974940999999996</v>
      </c>
    </row>
    <row r="20" spans="1:11" x14ac:dyDescent="0.25">
      <c r="A20" s="13" t="s">
        <v>307</v>
      </c>
      <c r="B20" s="9">
        <v>0.58164179000000005</v>
      </c>
      <c r="C20" s="9">
        <v>0.69873688</v>
      </c>
      <c r="D20" s="9">
        <v>0.58896629</v>
      </c>
      <c r="E20" s="9">
        <v>0.79110999000000004</v>
      </c>
      <c r="F20" s="9">
        <v>0.61175407999999998</v>
      </c>
      <c r="G20" s="9">
        <v>0.57146865999999996</v>
      </c>
      <c r="H20" s="9">
        <v>0.47560907000000002</v>
      </c>
      <c r="I20" s="9">
        <v>0.82127760999999999</v>
      </c>
      <c r="J20" s="9">
        <v>0.58052705000000004</v>
      </c>
      <c r="K20" s="9">
        <v>0.62612707999999995</v>
      </c>
    </row>
    <row r="21" spans="1:11" x14ac:dyDescent="0.25">
      <c r="A21" s="13" t="s">
        <v>308</v>
      </c>
      <c r="B21" s="9">
        <v>0.56641178999999997</v>
      </c>
      <c r="C21" s="9">
        <v>0.52689459000000005</v>
      </c>
      <c r="D21" s="9">
        <v>0.59223550000000003</v>
      </c>
      <c r="E21" s="9">
        <v>0.93341258999999999</v>
      </c>
      <c r="F21" s="9">
        <v>0.64907877000000003</v>
      </c>
      <c r="G21" s="9">
        <v>0.67091831999999996</v>
      </c>
      <c r="H21" s="9">
        <v>0.61142938999999996</v>
      </c>
      <c r="I21" s="9">
        <v>0.79868874000000001</v>
      </c>
      <c r="J21" s="9">
        <v>0.61428139999999998</v>
      </c>
      <c r="K21" s="9">
        <v>0.68810539000000004</v>
      </c>
    </row>
    <row r="24" spans="1:11" x14ac:dyDescent="0.25">
      <c r="A24" s="24" t="s">
        <v>310</v>
      </c>
      <c r="B24" s="84" t="s">
        <v>1</v>
      </c>
      <c r="C24" s="84"/>
      <c r="D24" s="84"/>
      <c r="E24" s="84"/>
      <c r="F24" s="84"/>
      <c r="G24" s="84" t="s">
        <v>249</v>
      </c>
      <c r="H24" s="84"/>
      <c r="I24" s="84"/>
      <c r="J24" s="84"/>
      <c r="K24" s="84"/>
    </row>
    <row r="25" spans="1:11" x14ac:dyDescent="0.25">
      <c r="A25" s="13" t="s">
        <v>261</v>
      </c>
      <c r="B25" s="9">
        <v>1.44849747</v>
      </c>
      <c r="C25" s="9">
        <v>1.4318293200000001</v>
      </c>
      <c r="D25" s="9">
        <v>1.8517684400000001</v>
      </c>
      <c r="E25" s="9">
        <v>1.5297575400000001</v>
      </c>
      <c r="F25" s="9">
        <v>1.4900246500000001</v>
      </c>
      <c r="G25" s="9">
        <v>1.12388029</v>
      </c>
      <c r="H25" s="9">
        <v>1.8146000799999999</v>
      </c>
      <c r="I25" s="9">
        <v>1.45333282</v>
      </c>
      <c r="J25" s="9">
        <v>1.36480768</v>
      </c>
      <c r="K25" s="9">
        <v>1.35463793</v>
      </c>
    </row>
    <row r="26" spans="1:11" x14ac:dyDescent="0.25">
      <c r="A26" s="13" t="s">
        <v>262</v>
      </c>
      <c r="B26" s="9">
        <v>1.3483881</v>
      </c>
      <c r="C26" s="9">
        <v>1.4160951799999999</v>
      </c>
      <c r="D26" s="9">
        <v>1.8465156599999999</v>
      </c>
      <c r="E26" s="9">
        <v>1.5064532799999999</v>
      </c>
      <c r="F26" s="9">
        <v>1.5578879400000001</v>
      </c>
      <c r="G26" s="9">
        <v>1.05719954</v>
      </c>
      <c r="H26" s="9">
        <v>1.34052053</v>
      </c>
      <c r="I26" s="9">
        <v>1.3215428600000001</v>
      </c>
      <c r="J26" s="9">
        <v>1.32422146</v>
      </c>
      <c r="K26" s="9">
        <v>1.1825854099999999</v>
      </c>
    </row>
    <row r="27" spans="1:11" x14ac:dyDescent="0.25">
      <c r="A27" s="13" t="s">
        <v>306</v>
      </c>
      <c r="B27" s="9">
        <v>1.5086039600000001</v>
      </c>
      <c r="C27" s="9">
        <v>1.2980813600000001</v>
      </c>
      <c r="D27" s="9">
        <v>1.4322567100000001</v>
      </c>
      <c r="E27" s="9">
        <v>1.4337063299999999</v>
      </c>
      <c r="F27" s="9">
        <v>1.3258019599999999</v>
      </c>
      <c r="G27" s="9">
        <v>1.5406171200000001</v>
      </c>
      <c r="H27" s="9">
        <v>1.4562816000000001</v>
      </c>
      <c r="I27" s="9">
        <v>1.3982993800000001</v>
      </c>
      <c r="J27" s="9">
        <v>1.42292558</v>
      </c>
      <c r="K27" s="9">
        <v>1.3659370200000001</v>
      </c>
    </row>
    <row r="28" spans="1:11" x14ac:dyDescent="0.25">
      <c r="A28" s="13" t="s">
        <v>307</v>
      </c>
      <c r="B28" s="9">
        <v>1.60680303</v>
      </c>
      <c r="C28" s="9">
        <v>1.9319175799999999</v>
      </c>
      <c r="D28" s="9">
        <v>1.6151002299999999</v>
      </c>
      <c r="E28" s="9">
        <v>1.5941462200000001</v>
      </c>
      <c r="F28" s="9">
        <v>1.5174929100000001</v>
      </c>
      <c r="G28" s="9">
        <v>1.3297032</v>
      </c>
      <c r="H28" s="9">
        <v>1.7038749200000001</v>
      </c>
      <c r="I28" s="9">
        <v>1.8920733700000001</v>
      </c>
      <c r="J28" s="9">
        <v>1.5025569400000001</v>
      </c>
      <c r="K28" s="9">
        <v>1.6588130699999999</v>
      </c>
    </row>
    <row r="29" spans="1:11" x14ac:dyDescent="0.25">
      <c r="A29" s="13" t="s">
        <v>308</v>
      </c>
      <c r="B29" s="9">
        <v>1.41358158</v>
      </c>
      <c r="C29" s="9">
        <v>1.28350209</v>
      </c>
      <c r="D29" s="9">
        <v>1.55478253</v>
      </c>
      <c r="E29" s="9">
        <v>1.5174277899999999</v>
      </c>
      <c r="F29" s="9">
        <v>1.4336663599999999</v>
      </c>
      <c r="G29" s="9">
        <v>1.4758005599999999</v>
      </c>
      <c r="H29" s="9">
        <v>1.85816683</v>
      </c>
      <c r="I29" s="9">
        <v>1.9934570700000001</v>
      </c>
      <c r="J29" s="9">
        <v>1.5611125100000001</v>
      </c>
      <c r="K29" s="9">
        <v>1.60263734</v>
      </c>
    </row>
  </sheetData>
  <mergeCells count="6">
    <mergeCell ref="B7:F7"/>
    <mergeCell ref="G7:K7"/>
    <mergeCell ref="B16:F16"/>
    <mergeCell ref="G16:K16"/>
    <mergeCell ref="B24:F24"/>
    <mergeCell ref="G24:K2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34998626667073579"/>
  </sheetPr>
  <dimension ref="A1:K12"/>
  <sheetViews>
    <sheetView workbookViewId="0">
      <selection activeCell="B6" sqref="B6"/>
    </sheetView>
  </sheetViews>
  <sheetFormatPr baseColWidth="10" defaultRowHeight="15" x14ac:dyDescent="0.25"/>
  <sheetData>
    <row r="1" spans="1:11" x14ac:dyDescent="0.25">
      <c r="A1" s="11" t="s">
        <v>250</v>
      </c>
    </row>
    <row r="4" spans="1:11" x14ac:dyDescent="0.25">
      <c r="A4" s="3" t="s">
        <v>251</v>
      </c>
      <c r="E4" s="3" t="s">
        <v>252</v>
      </c>
      <c r="I4" s="3" t="s">
        <v>253</v>
      </c>
    </row>
    <row r="6" spans="1:11" x14ac:dyDescent="0.25">
      <c r="A6" s="12" t="s">
        <v>248</v>
      </c>
      <c r="B6" s="12" t="s">
        <v>1</v>
      </c>
      <c r="C6" s="12" t="s">
        <v>249</v>
      </c>
      <c r="E6" s="12" t="s">
        <v>248</v>
      </c>
      <c r="F6" s="12" t="s">
        <v>1</v>
      </c>
      <c r="G6" s="12" t="s">
        <v>249</v>
      </c>
      <c r="I6" s="12" t="s">
        <v>248</v>
      </c>
      <c r="J6" s="12" t="s">
        <v>1</v>
      </c>
      <c r="K6" s="12" t="s">
        <v>249</v>
      </c>
    </row>
    <row r="7" spans="1:11" x14ac:dyDescent="0.25">
      <c r="A7" s="9">
        <v>0</v>
      </c>
      <c r="B7" s="9">
        <v>0.47869017000000003</v>
      </c>
      <c r="C7" s="9">
        <v>0.44005309999999997</v>
      </c>
      <c r="E7" s="9">
        <v>0</v>
      </c>
      <c r="F7" s="9">
        <v>5.3779198199999998</v>
      </c>
      <c r="G7" s="9">
        <v>7.6823239799999996</v>
      </c>
      <c r="I7" s="9">
        <v>0</v>
      </c>
      <c r="J7" s="9">
        <v>9.8396060599999995</v>
      </c>
      <c r="K7" s="9">
        <v>11.8282367</v>
      </c>
    </row>
    <row r="8" spans="1:11" x14ac:dyDescent="0.25">
      <c r="A8" s="9">
        <v>0.72</v>
      </c>
      <c r="B8" s="9">
        <v>0.79472421999999998</v>
      </c>
      <c r="C8" s="9">
        <v>0.98090504999999995</v>
      </c>
      <c r="E8" s="9">
        <v>0.72</v>
      </c>
      <c r="F8" s="9">
        <v>108.608293</v>
      </c>
      <c r="G8" s="9">
        <v>92.893854200000007</v>
      </c>
      <c r="I8" s="9">
        <v>0.72</v>
      </c>
      <c r="J8" s="9">
        <v>270.94822699999997</v>
      </c>
      <c r="K8" s="9">
        <v>125.12676999999999</v>
      </c>
    </row>
    <row r="9" spans="1:11" x14ac:dyDescent="0.25">
      <c r="A9" s="9">
        <v>1.43</v>
      </c>
      <c r="B9" s="9">
        <v>1.1392580800000001</v>
      </c>
      <c r="C9" s="9">
        <v>1.51980038</v>
      </c>
      <c r="E9" s="9">
        <v>1.43</v>
      </c>
      <c r="F9" s="9">
        <v>182.61832000000001</v>
      </c>
      <c r="G9" s="9">
        <v>182.699748</v>
      </c>
      <c r="I9" s="9">
        <v>1.43</v>
      </c>
      <c r="J9" s="9">
        <v>551.41875700000003</v>
      </c>
      <c r="K9" s="9">
        <v>229.428224</v>
      </c>
    </row>
    <row r="10" spans="1:11" x14ac:dyDescent="0.25">
      <c r="A10" s="9">
        <v>2.15</v>
      </c>
      <c r="B10" s="9">
        <v>1.48804979</v>
      </c>
      <c r="C10" s="9">
        <v>2.1477260899999999</v>
      </c>
      <c r="E10" s="9">
        <v>2.15</v>
      </c>
      <c r="F10" s="9">
        <v>273.53496200000001</v>
      </c>
      <c r="G10" s="9">
        <v>278.83259099999998</v>
      </c>
      <c r="I10" s="9">
        <v>2.15</v>
      </c>
      <c r="J10" s="9">
        <v>828.89381300000002</v>
      </c>
      <c r="K10" s="9">
        <v>336.53109899999998</v>
      </c>
    </row>
    <row r="11" spans="1:11" x14ac:dyDescent="0.25">
      <c r="A11" s="9">
        <v>2.86</v>
      </c>
      <c r="B11" s="9">
        <v>1.96591436</v>
      </c>
      <c r="C11" s="9">
        <v>2.9393354999999999</v>
      </c>
      <c r="E11" s="9">
        <v>2.86</v>
      </c>
      <c r="F11" s="9">
        <v>303.40401900000001</v>
      </c>
      <c r="G11" s="9">
        <v>344.56315699999999</v>
      </c>
      <c r="I11" s="9">
        <v>2.86</v>
      </c>
      <c r="J11" s="9">
        <v>1180.12726</v>
      </c>
      <c r="K11" s="9">
        <v>464.88180599999998</v>
      </c>
    </row>
    <row r="12" spans="1:11" x14ac:dyDescent="0.25">
      <c r="A12" s="9">
        <v>3.58</v>
      </c>
      <c r="B12" s="9">
        <v>2.4189463099999999</v>
      </c>
      <c r="C12" s="9">
        <v>3.4057124000000001</v>
      </c>
      <c r="E12" s="9">
        <v>3.58</v>
      </c>
      <c r="F12" s="9">
        <v>368.89279599999998</v>
      </c>
      <c r="G12" s="9">
        <v>440.93195500000002</v>
      </c>
      <c r="I12" s="9">
        <v>3.58</v>
      </c>
      <c r="J12" s="9">
        <v>1478.4144200000001</v>
      </c>
      <c r="K12" s="9">
        <v>547.127961000000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34998626667073579"/>
  </sheetPr>
  <dimension ref="A1:BB463"/>
  <sheetViews>
    <sheetView zoomScaleNormal="100" workbookViewId="0">
      <selection activeCell="F15" sqref="F15"/>
    </sheetView>
  </sheetViews>
  <sheetFormatPr baseColWidth="10" defaultRowHeight="15" x14ac:dyDescent="0.25"/>
  <sheetData>
    <row r="1" spans="1:54" x14ac:dyDescent="0.25">
      <c r="A1" s="11" t="s">
        <v>311</v>
      </c>
    </row>
    <row r="4" spans="1:54" x14ac:dyDescent="0.25">
      <c r="A4" t="s">
        <v>312</v>
      </c>
    </row>
    <row r="5" spans="1:54" ht="15.75" thickBot="1" x14ac:dyDescent="0.3"/>
    <row r="6" spans="1:54" ht="15.75" thickBot="1" x14ac:dyDescent="0.3">
      <c r="A6" s="86" t="s">
        <v>313</v>
      </c>
      <c r="B6" s="87"/>
      <c r="C6" s="87"/>
      <c r="D6" s="87"/>
      <c r="E6" s="87"/>
      <c r="F6" s="87"/>
      <c r="G6" s="87"/>
      <c r="H6" s="87"/>
      <c r="I6" s="87"/>
      <c r="J6" s="87"/>
      <c r="K6" s="87"/>
      <c r="L6" s="88"/>
      <c r="N6" s="86" t="s">
        <v>335</v>
      </c>
      <c r="O6" s="87"/>
      <c r="P6" s="87"/>
      <c r="Q6" s="87"/>
      <c r="R6" s="87"/>
      <c r="S6" s="87"/>
      <c r="T6" s="87"/>
      <c r="U6" s="87"/>
      <c r="V6" s="87"/>
      <c r="W6" s="87"/>
      <c r="X6" s="87"/>
      <c r="Y6" s="87"/>
      <c r="Z6" s="88"/>
      <c r="AB6" s="86" t="s">
        <v>346</v>
      </c>
      <c r="AC6" s="87"/>
      <c r="AD6" s="87"/>
      <c r="AE6" s="87"/>
      <c r="AF6" s="87"/>
      <c r="AG6" s="87"/>
      <c r="AH6" s="87"/>
      <c r="AI6" s="87"/>
      <c r="AJ6" s="87"/>
      <c r="AK6" s="87"/>
      <c r="AL6" s="87"/>
      <c r="AM6" s="87"/>
      <c r="AN6" s="88"/>
      <c r="AP6" s="86" t="s">
        <v>357</v>
      </c>
      <c r="AQ6" s="87"/>
      <c r="AR6" s="87"/>
      <c r="AS6" s="87"/>
      <c r="AT6" s="87"/>
      <c r="AU6" s="87"/>
      <c r="AV6" s="87"/>
      <c r="AW6" s="87"/>
      <c r="AX6" s="87"/>
      <c r="AY6" s="87"/>
      <c r="AZ6" s="87"/>
      <c r="BA6" s="87"/>
      <c r="BB6" s="88"/>
    </row>
    <row r="8" spans="1:54" x14ac:dyDescent="0.25">
      <c r="A8" s="85" t="s">
        <v>314</v>
      </c>
      <c r="B8" s="85"/>
      <c r="C8" s="85"/>
      <c r="D8" s="85"/>
      <c r="E8" s="85"/>
      <c r="F8" s="85"/>
      <c r="H8" s="85" t="s">
        <v>249</v>
      </c>
      <c r="I8" s="85"/>
      <c r="J8" s="85"/>
      <c r="K8" s="85"/>
      <c r="L8" s="85"/>
    </row>
    <row r="10" spans="1:54" x14ac:dyDescent="0.25">
      <c r="A10" s="25" t="s">
        <v>315</v>
      </c>
      <c r="B10" s="25" t="s">
        <v>316</v>
      </c>
      <c r="C10" s="25" t="s">
        <v>317</v>
      </c>
      <c r="D10" s="25" t="s">
        <v>318</v>
      </c>
      <c r="E10" s="25" t="s">
        <v>319</v>
      </c>
      <c r="F10" s="25" t="s">
        <v>320</v>
      </c>
      <c r="H10" s="25" t="s">
        <v>315</v>
      </c>
      <c r="I10" s="25" t="s">
        <v>321</v>
      </c>
      <c r="J10" s="25" t="s">
        <v>322</v>
      </c>
      <c r="K10" s="25" t="s">
        <v>323</v>
      </c>
      <c r="L10" s="25" t="s">
        <v>324</v>
      </c>
      <c r="N10" s="83" t="s">
        <v>314</v>
      </c>
      <c r="O10" s="83"/>
      <c r="P10" s="83"/>
      <c r="Q10" s="83"/>
      <c r="R10" s="83"/>
      <c r="S10" s="83"/>
      <c r="U10" s="83" t="s">
        <v>249</v>
      </c>
      <c r="V10" s="83"/>
      <c r="W10" s="83"/>
      <c r="X10" s="83"/>
      <c r="Y10" s="83"/>
      <c r="Z10" s="83"/>
      <c r="AB10" s="83" t="s">
        <v>314</v>
      </c>
      <c r="AC10" s="83"/>
      <c r="AD10" s="83"/>
      <c r="AE10" s="83"/>
      <c r="AF10" s="83"/>
      <c r="AG10" s="83"/>
      <c r="AI10" s="83" t="s">
        <v>249</v>
      </c>
      <c r="AJ10" s="83"/>
      <c r="AK10" s="83"/>
      <c r="AL10" s="83"/>
      <c r="AM10" s="83"/>
      <c r="AN10" s="83"/>
      <c r="AP10" s="83" t="s">
        <v>314</v>
      </c>
      <c r="AQ10" s="83"/>
      <c r="AR10" s="83"/>
      <c r="AS10" s="83"/>
      <c r="AT10" s="83"/>
      <c r="AU10" s="83"/>
      <c r="AW10" s="83" t="s">
        <v>249</v>
      </c>
      <c r="AX10" s="83"/>
      <c r="AY10" s="83"/>
      <c r="AZ10" s="83"/>
      <c r="BA10" s="83"/>
      <c r="BB10" s="83"/>
    </row>
    <row r="11" spans="1:54" x14ac:dyDescent="0.25">
      <c r="A11" s="26">
        <v>200</v>
      </c>
      <c r="B11" s="27">
        <v>6.6950000000000003</v>
      </c>
      <c r="C11" s="27">
        <v>6.1020000000000003</v>
      </c>
      <c r="D11" s="27">
        <v>5.4630000000000001</v>
      </c>
      <c r="E11" s="27">
        <v>4.5119999999999996</v>
      </c>
      <c r="F11" s="27">
        <v>6.73</v>
      </c>
      <c r="H11" s="26">
        <v>200</v>
      </c>
      <c r="I11" s="27">
        <v>7.5119999999999996</v>
      </c>
      <c r="J11" s="27">
        <v>6.891</v>
      </c>
      <c r="K11" s="27">
        <v>6.9980000000000002</v>
      </c>
      <c r="L11" s="27">
        <v>7.5629999999999997</v>
      </c>
    </row>
    <row r="12" spans="1:54" x14ac:dyDescent="0.25">
      <c r="A12" s="26">
        <v>201</v>
      </c>
      <c r="B12" s="27">
        <v>6.7750000000000004</v>
      </c>
      <c r="C12" s="27">
        <v>6.3540000000000001</v>
      </c>
      <c r="D12" s="27">
        <v>5.6680000000000001</v>
      </c>
      <c r="E12" s="27">
        <v>4.6660000000000004</v>
      </c>
      <c r="F12" s="27">
        <v>7.0259999999999998</v>
      </c>
      <c r="H12" s="26">
        <v>201</v>
      </c>
      <c r="I12" s="27">
        <v>7.7709999999999999</v>
      </c>
      <c r="J12" s="27">
        <v>7.3710000000000004</v>
      </c>
      <c r="K12" s="27">
        <v>7.4340000000000002</v>
      </c>
      <c r="L12" s="27">
        <v>8.032</v>
      </c>
      <c r="N12" s="25" t="s">
        <v>315</v>
      </c>
      <c r="O12" s="25" t="s">
        <v>325</v>
      </c>
      <c r="P12" s="25" t="s">
        <v>326</v>
      </c>
      <c r="Q12" s="25" t="s">
        <v>327</v>
      </c>
      <c r="R12" s="25" t="s">
        <v>328</v>
      </c>
      <c r="S12" s="25" t="s">
        <v>329</v>
      </c>
      <c r="U12" s="25" t="s">
        <v>315</v>
      </c>
      <c r="V12" s="25" t="s">
        <v>330</v>
      </c>
      <c r="W12" s="25" t="s">
        <v>331</v>
      </c>
      <c r="X12" s="25" t="s">
        <v>332</v>
      </c>
      <c r="Y12" s="25" t="s">
        <v>333</v>
      </c>
      <c r="Z12" s="25" t="s">
        <v>334</v>
      </c>
      <c r="AB12" s="25" t="s">
        <v>315</v>
      </c>
      <c r="AC12" s="25" t="s">
        <v>336</v>
      </c>
      <c r="AD12" s="25" t="s">
        <v>337</v>
      </c>
      <c r="AE12" s="25" t="s">
        <v>338</v>
      </c>
      <c r="AF12" s="25" t="s">
        <v>339</v>
      </c>
      <c r="AG12" s="25" t="s">
        <v>340</v>
      </c>
      <c r="AI12" s="25" t="s">
        <v>315</v>
      </c>
      <c r="AJ12" s="25" t="s">
        <v>341</v>
      </c>
      <c r="AK12" s="25" t="s">
        <v>342</v>
      </c>
      <c r="AL12" s="25" t="s">
        <v>343</v>
      </c>
      <c r="AM12" s="25" t="s">
        <v>344</v>
      </c>
      <c r="AN12" s="25" t="s">
        <v>345</v>
      </c>
      <c r="AP12" s="25" t="s">
        <v>315</v>
      </c>
      <c r="AQ12" s="25" t="s">
        <v>347</v>
      </c>
      <c r="AR12" s="25" t="s">
        <v>348</v>
      </c>
      <c r="AS12" s="25" t="s">
        <v>349</v>
      </c>
      <c r="AT12" s="25" t="s">
        <v>350</v>
      </c>
      <c r="AU12" s="25" t="s">
        <v>351</v>
      </c>
      <c r="AW12" s="25" t="s">
        <v>315</v>
      </c>
      <c r="AX12" s="25" t="s">
        <v>352</v>
      </c>
      <c r="AY12" s="25" t="s">
        <v>353</v>
      </c>
      <c r="AZ12" s="25" t="s">
        <v>354</v>
      </c>
      <c r="BA12" s="25" t="s">
        <v>355</v>
      </c>
      <c r="BB12" s="25" t="s">
        <v>356</v>
      </c>
    </row>
    <row r="13" spans="1:54" x14ac:dyDescent="0.25">
      <c r="A13" s="26">
        <v>202</v>
      </c>
      <c r="B13" s="27">
        <v>6.875</v>
      </c>
      <c r="C13" s="27">
        <v>6.5910000000000002</v>
      </c>
      <c r="D13" s="27">
        <v>5.8310000000000004</v>
      </c>
      <c r="E13" s="27">
        <v>4.8010000000000002</v>
      </c>
      <c r="F13" s="27">
        <v>7.2729999999999997</v>
      </c>
      <c r="H13" s="26">
        <v>202</v>
      </c>
      <c r="I13" s="27">
        <v>8.0609999999999999</v>
      </c>
      <c r="J13" s="27">
        <v>7.8360000000000003</v>
      </c>
      <c r="K13" s="27">
        <v>7.8330000000000002</v>
      </c>
      <c r="L13" s="27">
        <v>8.4689999999999994</v>
      </c>
      <c r="N13" s="26">
        <v>200</v>
      </c>
      <c r="O13" s="27">
        <v>7.9550000000000001</v>
      </c>
      <c r="P13" s="27">
        <v>8.2799999999999994</v>
      </c>
      <c r="Q13" s="27">
        <v>7.7329999999999997</v>
      </c>
      <c r="R13" s="27">
        <v>7.351</v>
      </c>
      <c r="S13" s="27">
        <v>7.6980000000000004</v>
      </c>
      <c r="U13" s="26">
        <v>200</v>
      </c>
      <c r="V13" s="27">
        <v>7.8540000000000001</v>
      </c>
      <c r="W13" s="27">
        <v>7.1870000000000003</v>
      </c>
      <c r="X13" s="27">
        <v>7.6420000000000003</v>
      </c>
      <c r="Y13" s="27">
        <v>7.4050000000000002</v>
      </c>
      <c r="Z13" s="27">
        <v>7.6269999999999998</v>
      </c>
      <c r="AB13" s="26">
        <v>200</v>
      </c>
      <c r="AC13" s="27">
        <v>7.6449999999999996</v>
      </c>
      <c r="AD13" s="27">
        <v>7.4669999999999996</v>
      </c>
      <c r="AE13" s="27">
        <v>7.3360000000000003</v>
      </c>
      <c r="AF13" s="27">
        <v>7.5389999999999997</v>
      </c>
      <c r="AG13" s="27">
        <v>7.9080000000000004</v>
      </c>
      <c r="AI13" s="26">
        <v>200</v>
      </c>
      <c r="AJ13" s="27">
        <v>7.7519999999999998</v>
      </c>
      <c r="AK13" s="27">
        <v>7.0880000000000001</v>
      </c>
      <c r="AL13" s="27">
        <v>7.7530000000000001</v>
      </c>
      <c r="AM13" s="27">
        <v>7.3140000000000001</v>
      </c>
      <c r="AN13" s="27">
        <v>7.4050000000000002</v>
      </c>
      <c r="AP13" s="26">
        <v>200</v>
      </c>
      <c r="AQ13" s="27">
        <v>7.7320000000000002</v>
      </c>
      <c r="AR13" s="27">
        <v>6.1239999999999997</v>
      </c>
      <c r="AS13" s="27">
        <v>6.2590000000000003</v>
      </c>
      <c r="AT13" s="27">
        <v>6.9539999999999997</v>
      </c>
      <c r="AU13" s="27">
        <v>7.5339999999999998</v>
      </c>
      <c r="AW13" s="26">
        <v>200</v>
      </c>
      <c r="AX13" s="27">
        <v>7.742</v>
      </c>
      <c r="AY13" s="27">
        <v>7.0789999999999997</v>
      </c>
      <c r="AZ13" s="27">
        <v>7.6319999999999997</v>
      </c>
      <c r="BA13" s="27">
        <v>7.5270000000000001</v>
      </c>
      <c r="BB13" s="27">
        <v>7.6820000000000004</v>
      </c>
    </row>
    <row r="14" spans="1:54" x14ac:dyDescent="0.25">
      <c r="A14" s="26">
        <v>203</v>
      </c>
      <c r="B14" s="27">
        <v>6.9859999999999998</v>
      </c>
      <c r="C14" s="27">
        <v>6.82</v>
      </c>
      <c r="D14" s="27">
        <v>5.9660000000000002</v>
      </c>
      <c r="E14" s="27">
        <v>4.9210000000000003</v>
      </c>
      <c r="F14" s="27">
        <v>7.4880000000000004</v>
      </c>
      <c r="H14" s="26">
        <v>203</v>
      </c>
      <c r="I14" s="27">
        <v>8.3559999999999999</v>
      </c>
      <c r="J14" s="27">
        <v>8.2590000000000003</v>
      </c>
      <c r="K14" s="27">
        <v>8.2050000000000001</v>
      </c>
      <c r="L14" s="27">
        <v>8.8719999999999999</v>
      </c>
      <c r="N14" s="26">
        <v>201</v>
      </c>
      <c r="O14" s="27">
        <v>8.2279999999999998</v>
      </c>
      <c r="P14" s="27">
        <v>8.81</v>
      </c>
      <c r="Q14" s="27">
        <v>8.2100000000000009</v>
      </c>
      <c r="R14" s="27">
        <v>7.8730000000000002</v>
      </c>
      <c r="S14" s="27">
        <v>8.1820000000000004</v>
      </c>
      <c r="U14" s="26">
        <v>201</v>
      </c>
      <c r="V14" s="27">
        <v>8.1880000000000006</v>
      </c>
      <c r="W14" s="27">
        <v>7.7439999999999998</v>
      </c>
      <c r="X14" s="27">
        <v>8.1579999999999995</v>
      </c>
      <c r="Y14" s="27">
        <v>7.93</v>
      </c>
      <c r="Z14" s="27">
        <v>8.1649999999999991</v>
      </c>
      <c r="AB14" s="26">
        <v>201</v>
      </c>
      <c r="AC14" s="27">
        <v>7.851</v>
      </c>
      <c r="AD14" s="27">
        <v>7.8890000000000002</v>
      </c>
      <c r="AE14" s="27">
        <v>7.7539999999999996</v>
      </c>
      <c r="AF14" s="27">
        <v>8.0449999999999999</v>
      </c>
      <c r="AG14" s="27">
        <v>8.39</v>
      </c>
      <c r="AI14" s="26">
        <v>201</v>
      </c>
      <c r="AJ14" s="27">
        <v>8.0609999999999999</v>
      </c>
      <c r="AK14" s="27">
        <v>7.64</v>
      </c>
      <c r="AL14" s="27">
        <v>8.2520000000000007</v>
      </c>
      <c r="AM14" s="27">
        <v>7.8369999999999997</v>
      </c>
      <c r="AN14" s="27">
        <v>7.9160000000000004</v>
      </c>
      <c r="AP14" s="26">
        <v>201</v>
      </c>
      <c r="AQ14" s="27">
        <v>7.9619999999999997</v>
      </c>
      <c r="AR14" s="27">
        <v>6.5209999999999999</v>
      </c>
      <c r="AS14" s="27">
        <v>6.6219999999999999</v>
      </c>
      <c r="AT14" s="27">
        <v>7.3869999999999996</v>
      </c>
      <c r="AU14" s="27">
        <v>8.02</v>
      </c>
      <c r="AW14" s="26">
        <v>201</v>
      </c>
      <c r="AX14" s="27">
        <v>8.07</v>
      </c>
      <c r="AY14" s="27">
        <v>7.6120000000000001</v>
      </c>
      <c r="AZ14" s="27">
        <v>8.157</v>
      </c>
      <c r="BA14" s="27">
        <v>8.0389999999999997</v>
      </c>
      <c r="BB14" s="27">
        <v>8.1669999999999998</v>
      </c>
    </row>
    <row r="15" spans="1:54" x14ac:dyDescent="0.25">
      <c r="A15" s="26">
        <v>204</v>
      </c>
      <c r="B15" s="27">
        <v>7.0750000000000002</v>
      </c>
      <c r="C15" s="27">
        <v>6.9809999999999999</v>
      </c>
      <c r="D15" s="27">
        <v>6.09</v>
      </c>
      <c r="E15" s="27">
        <v>5.0279999999999996</v>
      </c>
      <c r="F15" s="27">
        <v>7.68</v>
      </c>
      <c r="H15" s="26">
        <v>204</v>
      </c>
      <c r="I15" s="27">
        <v>8.6199999999999992</v>
      </c>
      <c r="J15" s="27">
        <v>8.6199999999999992</v>
      </c>
      <c r="K15" s="27">
        <v>8.5389999999999997</v>
      </c>
      <c r="L15" s="27">
        <v>9.2249999999999996</v>
      </c>
      <c r="N15" s="26">
        <v>202</v>
      </c>
      <c r="O15" s="27">
        <v>8.532</v>
      </c>
      <c r="P15" s="27">
        <v>9.3179999999999996</v>
      </c>
      <c r="Q15" s="27">
        <v>8.6489999999999991</v>
      </c>
      <c r="R15" s="27">
        <v>8.3610000000000007</v>
      </c>
      <c r="S15" s="27">
        <v>8.6460000000000008</v>
      </c>
      <c r="U15" s="26">
        <v>202</v>
      </c>
      <c r="V15" s="27">
        <v>8.5190000000000001</v>
      </c>
      <c r="W15" s="27">
        <v>8.2710000000000008</v>
      </c>
      <c r="X15" s="27">
        <v>8.6259999999999994</v>
      </c>
      <c r="Y15" s="27">
        <v>8.4290000000000003</v>
      </c>
      <c r="Z15" s="27">
        <v>8.6549999999999994</v>
      </c>
      <c r="AB15" s="26">
        <v>202</v>
      </c>
      <c r="AC15" s="27">
        <v>8.0830000000000002</v>
      </c>
      <c r="AD15" s="27">
        <v>8.2620000000000005</v>
      </c>
      <c r="AE15" s="27">
        <v>8.1359999999999992</v>
      </c>
      <c r="AF15" s="27">
        <v>8.4979999999999993</v>
      </c>
      <c r="AG15" s="27">
        <v>8.8520000000000003</v>
      </c>
      <c r="AI15" s="26">
        <v>202</v>
      </c>
      <c r="AJ15" s="27">
        <v>8.4139999999999997</v>
      </c>
      <c r="AK15" s="27">
        <v>8.1460000000000008</v>
      </c>
      <c r="AL15" s="27">
        <v>8.7260000000000009</v>
      </c>
      <c r="AM15" s="27">
        <v>8.3160000000000007</v>
      </c>
      <c r="AN15" s="27">
        <v>8.3919999999999995</v>
      </c>
      <c r="AP15" s="26">
        <v>202</v>
      </c>
      <c r="AQ15" s="27">
        <v>8.1999999999999993</v>
      </c>
      <c r="AR15" s="27">
        <v>6.8540000000000001</v>
      </c>
      <c r="AS15" s="27">
        <v>6.952</v>
      </c>
      <c r="AT15" s="27">
        <v>7.7850000000000001</v>
      </c>
      <c r="AU15" s="27">
        <v>8.4830000000000005</v>
      </c>
      <c r="AW15" s="26">
        <v>202</v>
      </c>
      <c r="AX15" s="27">
        <v>8.4139999999999997</v>
      </c>
      <c r="AY15" s="27">
        <v>8.1150000000000002</v>
      </c>
      <c r="AZ15" s="27">
        <v>8.6319999999999997</v>
      </c>
      <c r="BA15" s="27">
        <v>8.5050000000000008</v>
      </c>
      <c r="BB15" s="27">
        <v>8.6229999999999993</v>
      </c>
    </row>
    <row r="16" spans="1:54" x14ac:dyDescent="0.25">
      <c r="A16" s="26">
        <v>205</v>
      </c>
      <c r="B16" s="27">
        <v>7.1539999999999999</v>
      </c>
      <c r="C16" s="27">
        <v>7.1079999999999997</v>
      </c>
      <c r="D16" s="27">
        <v>6.1920000000000002</v>
      </c>
      <c r="E16" s="27">
        <v>5.0999999999999996</v>
      </c>
      <c r="F16" s="27">
        <v>7.8280000000000003</v>
      </c>
      <c r="H16" s="26">
        <v>205</v>
      </c>
      <c r="I16" s="27">
        <v>8.8569999999999993</v>
      </c>
      <c r="J16" s="27">
        <v>8.9049999999999994</v>
      </c>
      <c r="K16" s="27">
        <v>8.8179999999999996</v>
      </c>
      <c r="L16" s="27">
        <v>9.5269999999999992</v>
      </c>
      <c r="N16" s="26">
        <v>203</v>
      </c>
      <c r="O16" s="27">
        <v>8.8529999999999998</v>
      </c>
      <c r="P16" s="27">
        <v>9.7829999999999995</v>
      </c>
      <c r="Q16" s="27">
        <v>9.0660000000000007</v>
      </c>
      <c r="R16" s="27">
        <v>8.8119999999999994</v>
      </c>
      <c r="S16" s="27">
        <v>9.0719999999999992</v>
      </c>
      <c r="U16" s="26">
        <v>203</v>
      </c>
      <c r="V16" s="27">
        <v>8.8780000000000001</v>
      </c>
      <c r="W16" s="27">
        <v>8.7479999999999993</v>
      </c>
      <c r="X16" s="27">
        <v>9.0890000000000004</v>
      </c>
      <c r="Y16" s="27">
        <v>8.9030000000000005</v>
      </c>
      <c r="Z16" s="27">
        <v>9.1140000000000008</v>
      </c>
      <c r="AB16" s="26">
        <v>203</v>
      </c>
      <c r="AC16" s="27">
        <v>8.3130000000000006</v>
      </c>
      <c r="AD16" s="27">
        <v>8.6</v>
      </c>
      <c r="AE16" s="27">
        <v>8.4749999999999996</v>
      </c>
      <c r="AF16" s="27">
        <v>8.9280000000000008</v>
      </c>
      <c r="AG16" s="27">
        <v>9.2959999999999994</v>
      </c>
      <c r="AI16" s="26">
        <v>203</v>
      </c>
      <c r="AJ16" s="27">
        <v>8.7579999999999991</v>
      </c>
      <c r="AK16" s="27">
        <v>8.6159999999999997</v>
      </c>
      <c r="AL16" s="27">
        <v>9.1859999999999999</v>
      </c>
      <c r="AM16" s="27">
        <v>8.798</v>
      </c>
      <c r="AN16" s="27">
        <v>8.8559999999999999</v>
      </c>
      <c r="AP16" s="26">
        <v>203</v>
      </c>
      <c r="AQ16" s="27">
        <v>8.4429999999999996</v>
      </c>
      <c r="AR16" s="27">
        <v>7.1580000000000004</v>
      </c>
      <c r="AS16" s="27">
        <v>7.2519999999999998</v>
      </c>
      <c r="AT16" s="27">
        <v>8.1549999999999994</v>
      </c>
      <c r="AU16" s="27">
        <v>8.9269999999999996</v>
      </c>
      <c r="AW16" s="26">
        <v>203</v>
      </c>
      <c r="AX16" s="27">
        <v>8.7539999999999996</v>
      </c>
      <c r="AY16" s="27">
        <v>8.5779999999999994</v>
      </c>
      <c r="AZ16" s="27">
        <v>9.0990000000000002</v>
      </c>
      <c r="BA16" s="27">
        <v>8.9659999999999993</v>
      </c>
      <c r="BB16" s="27">
        <v>9.08</v>
      </c>
    </row>
    <row r="17" spans="1:54" x14ac:dyDescent="0.25">
      <c r="A17" s="26">
        <v>206</v>
      </c>
      <c r="B17" s="27">
        <v>7.2359999999999998</v>
      </c>
      <c r="C17" s="27">
        <v>7.226</v>
      </c>
      <c r="D17" s="27">
        <v>6.27</v>
      </c>
      <c r="E17" s="27">
        <v>5.1680000000000001</v>
      </c>
      <c r="F17" s="27">
        <v>7.9489999999999998</v>
      </c>
      <c r="H17" s="26">
        <v>206</v>
      </c>
      <c r="I17" s="27">
        <v>9.0619999999999994</v>
      </c>
      <c r="J17" s="27">
        <v>9.1489999999999991</v>
      </c>
      <c r="K17" s="27">
        <v>9.0470000000000006</v>
      </c>
      <c r="L17" s="27">
        <v>9.7789999999999999</v>
      </c>
      <c r="N17" s="26">
        <v>204</v>
      </c>
      <c r="O17" s="27">
        <v>9.1259999999999994</v>
      </c>
      <c r="P17" s="28">
        <v>10.16</v>
      </c>
      <c r="Q17" s="27">
        <v>9.4169999999999998</v>
      </c>
      <c r="R17" s="27">
        <v>9.2029999999999994</v>
      </c>
      <c r="S17" s="27">
        <v>9.4369999999999994</v>
      </c>
      <c r="U17" s="26">
        <v>204</v>
      </c>
      <c r="V17" s="27">
        <v>9.19</v>
      </c>
      <c r="W17" s="27">
        <v>9.1590000000000007</v>
      </c>
      <c r="X17" s="27">
        <v>9.5069999999999997</v>
      </c>
      <c r="Y17" s="27">
        <v>9.3350000000000009</v>
      </c>
      <c r="Z17" s="27">
        <v>9.5150000000000006</v>
      </c>
      <c r="AB17" s="26">
        <v>204</v>
      </c>
      <c r="AC17" s="27">
        <v>8.4809999999999999</v>
      </c>
      <c r="AD17" s="27">
        <v>8.8780000000000001</v>
      </c>
      <c r="AE17" s="27">
        <v>8.7409999999999997</v>
      </c>
      <c r="AF17" s="27">
        <v>9.2899999999999991</v>
      </c>
      <c r="AG17" s="27">
        <v>9.6809999999999992</v>
      </c>
      <c r="AI17" s="26">
        <v>204</v>
      </c>
      <c r="AJ17" s="27">
        <v>9.0510000000000002</v>
      </c>
      <c r="AK17" s="27">
        <v>9.0139999999999993</v>
      </c>
      <c r="AL17" s="27">
        <v>9.5879999999999992</v>
      </c>
      <c r="AM17" s="27">
        <v>9.2089999999999996</v>
      </c>
      <c r="AN17" s="27">
        <v>9.2469999999999999</v>
      </c>
      <c r="AP17" s="26">
        <v>204</v>
      </c>
      <c r="AQ17" s="27">
        <v>8.6379999999999999</v>
      </c>
      <c r="AR17" s="27">
        <v>7.3879999999999999</v>
      </c>
      <c r="AS17" s="27">
        <v>7.4779999999999998</v>
      </c>
      <c r="AT17" s="27">
        <v>8.4570000000000007</v>
      </c>
      <c r="AU17" s="27">
        <v>9.2989999999999995</v>
      </c>
      <c r="AW17" s="26">
        <v>204</v>
      </c>
      <c r="AX17" s="27">
        <v>9.0540000000000003</v>
      </c>
      <c r="AY17" s="27">
        <v>8.9689999999999994</v>
      </c>
      <c r="AZ17" s="27">
        <v>9.4979999999999993</v>
      </c>
      <c r="BA17" s="27">
        <v>9.3640000000000008</v>
      </c>
      <c r="BB17" s="27">
        <v>9.48</v>
      </c>
    </row>
    <row r="18" spans="1:54" x14ac:dyDescent="0.25">
      <c r="A18" s="26">
        <v>207</v>
      </c>
      <c r="B18" s="27">
        <v>7.298</v>
      </c>
      <c r="C18" s="27">
        <v>7.319</v>
      </c>
      <c r="D18" s="27">
        <v>6.3449999999999998</v>
      </c>
      <c r="E18" s="27">
        <v>5.2279999999999998</v>
      </c>
      <c r="F18" s="27">
        <v>8.0500000000000007</v>
      </c>
      <c r="H18" s="26">
        <v>207</v>
      </c>
      <c r="I18" s="27">
        <v>9.2260000000000009</v>
      </c>
      <c r="J18" s="27">
        <v>9.3439999999999994</v>
      </c>
      <c r="K18" s="27">
        <v>9.2430000000000003</v>
      </c>
      <c r="L18" s="27">
        <v>9.9909999999999997</v>
      </c>
      <c r="N18" s="26">
        <v>205</v>
      </c>
      <c r="O18" s="27">
        <v>9.34</v>
      </c>
      <c r="P18" s="28">
        <v>10.47</v>
      </c>
      <c r="Q18" s="27">
        <v>9.7050000000000001</v>
      </c>
      <c r="R18" s="27">
        <v>9.5259999999999998</v>
      </c>
      <c r="S18" s="27">
        <v>9.7729999999999997</v>
      </c>
      <c r="U18" s="26">
        <v>205</v>
      </c>
      <c r="V18" s="27">
        <v>9.4629999999999992</v>
      </c>
      <c r="W18" s="27">
        <v>9.49</v>
      </c>
      <c r="X18" s="27">
        <v>9.8789999999999996</v>
      </c>
      <c r="Y18" s="27">
        <v>9.702</v>
      </c>
      <c r="Z18" s="27">
        <v>9.8620000000000001</v>
      </c>
      <c r="AB18" s="26">
        <v>205</v>
      </c>
      <c r="AC18" s="27">
        <v>8.6069999999999993</v>
      </c>
      <c r="AD18" s="27">
        <v>9.1059999999999999</v>
      </c>
      <c r="AE18" s="27">
        <v>8.952</v>
      </c>
      <c r="AF18" s="27">
        <v>9.5820000000000007</v>
      </c>
      <c r="AG18" s="28">
        <v>10.02</v>
      </c>
      <c r="AI18" s="26">
        <v>205</v>
      </c>
      <c r="AJ18" s="27">
        <v>9.3119999999999994</v>
      </c>
      <c r="AK18" s="27">
        <v>9.3350000000000009</v>
      </c>
      <c r="AL18" s="27">
        <v>9.9320000000000004</v>
      </c>
      <c r="AM18" s="27">
        <v>9.5670000000000002</v>
      </c>
      <c r="AN18" s="27">
        <v>9.6069999999999993</v>
      </c>
      <c r="AP18" s="26">
        <v>205</v>
      </c>
      <c r="AQ18" s="27">
        <v>8.8059999999999992</v>
      </c>
      <c r="AR18" s="27">
        <v>7.5570000000000004</v>
      </c>
      <c r="AS18" s="27">
        <v>7.6390000000000002</v>
      </c>
      <c r="AT18" s="27">
        <v>8.69</v>
      </c>
      <c r="AU18" s="27">
        <v>9.61</v>
      </c>
      <c r="AW18" s="26">
        <v>205</v>
      </c>
      <c r="AX18" s="27">
        <v>9.3059999999999992</v>
      </c>
      <c r="AY18" s="27">
        <v>9.2940000000000005</v>
      </c>
      <c r="AZ18" s="27">
        <v>9.8460000000000001</v>
      </c>
      <c r="BA18" s="27">
        <v>9.7129999999999992</v>
      </c>
      <c r="BB18" s="27">
        <v>9.8339999999999996</v>
      </c>
    </row>
    <row r="19" spans="1:54" x14ac:dyDescent="0.25">
      <c r="A19" s="26">
        <v>208</v>
      </c>
      <c r="B19" s="27">
        <v>7.3570000000000002</v>
      </c>
      <c r="C19" s="27">
        <v>7.399</v>
      </c>
      <c r="D19" s="27">
        <v>6.41</v>
      </c>
      <c r="E19" s="27">
        <v>5.282</v>
      </c>
      <c r="F19" s="27">
        <v>8.14</v>
      </c>
      <c r="H19" s="26">
        <v>208</v>
      </c>
      <c r="I19" s="27">
        <v>9.3810000000000002</v>
      </c>
      <c r="J19" s="27">
        <v>9.5239999999999991</v>
      </c>
      <c r="K19" s="27">
        <v>9.42</v>
      </c>
      <c r="L19" s="28">
        <v>10.19</v>
      </c>
      <c r="N19" s="26">
        <v>206</v>
      </c>
      <c r="O19" s="27">
        <v>9.5020000000000007</v>
      </c>
      <c r="P19" s="28">
        <v>10.76</v>
      </c>
      <c r="Q19" s="27">
        <v>9.9369999999999994</v>
      </c>
      <c r="R19" s="27">
        <v>9.8160000000000007</v>
      </c>
      <c r="S19" s="28">
        <v>10.08</v>
      </c>
      <c r="U19" s="26">
        <v>206</v>
      </c>
      <c r="V19" s="27">
        <v>9.7059999999999995</v>
      </c>
      <c r="W19" s="27">
        <v>9.77</v>
      </c>
      <c r="X19" s="28">
        <v>10.18</v>
      </c>
      <c r="Y19" s="28">
        <v>10.02</v>
      </c>
      <c r="Z19" s="28">
        <v>10.16</v>
      </c>
      <c r="AB19" s="26">
        <v>206</v>
      </c>
      <c r="AC19" s="27">
        <v>8.7159999999999993</v>
      </c>
      <c r="AD19" s="27">
        <v>9.2810000000000006</v>
      </c>
      <c r="AE19" s="27">
        <v>9.0879999999999992</v>
      </c>
      <c r="AF19" s="27">
        <v>9.8369999999999997</v>
      </c>
      <c r="AG19" s="28">
        <v>10.32</v>
      </c>
      <c r="AI19" s="26">
        <v>206</v>
      </c>
      <c r="AJ19" s="27">
        <v>9.5589999999999993</v>
      </c>
      <c r="AK19" s="27">
        <v>9.6069999999999993</v>
      </c>
      <c r="AL19" s="28">
        <v>10.23</v>
      </c>
      <c r="AM19" s="27">
        <v>9.9019999999999992</v>
      </c>
      <c r="AN19" s="27">
        <v>9.9269999999999996</v>
      </c>
      <c r="AP19" s="26">
        <v>206</v>
      </c>
      <c r="AQ19" s="27">
        <v>8.93</v>
      </c>
      <c r="AR19" s="27">
        <v>7.6749999999999998</v>
      </c>
      <c r="AS19" s="27">
        <v>7.758</v>
      </c>
      <c r="AT19" s="27">
        <v>8.8819999999999997</v>
      </c>
      <c r="AU19" s="27">
        <v>9.891</v>
      </c>
      <c r="AW19" s="26">
        <v>206</v>
      </c>
      <c r="AX19" s="27">
        <v>9.5340000000000007</v>
      </c>
      <c r="AY19" s="27">
        <v>9.5890000000000004</v>
      </c>
      <c r="AZ19" s="28">
        <v>10.130000000000001</v>
      </c>
      <c r="BA19" s="28">
        <v>10.02</v>
      </c>
      <c r="BB19" s="28">
        <v>10.16</v>
      </c>
    </row>
    <row r="20" spans="1:54" x14ac:dyDescent="0.25">
      <c r="A20" s="26">
        <v>209</v>
      </c>
      <c r="B20" s="27">
        <v>7.4169999999999998</v>
      </c>
      <c r="C20" s="27">
        <v>7.492</v>
      </c>
      <c r="D20" s="27">
        <v>6.4649999999999999</v>
      </c>
      <c r="E20" s="27">
        <v>5.3230000000000004</v>
      </c>
      <c r="F20" s="27">
        <v>8.218</v>
      </c>
      <c r="H20" s="26">
        <v>209</v>
      </c>
      <c r="I20" s="27">
        <v>9.5269999999999992</v>
      </c>
      <c r="J20" s="27">
        <v>9.6850000000000005</v>
      </c>
      <c r="K20" s="27">
        <v>9.58</v>
      </c>
      <c r="L20" s="28">
        <v>10.39</v>
      </c>
      <c r="N20" s="26">
        <v>207</v>
      </c>
      <c r="O20" s="27">
        <v>9.6329999999999991</v>
      </c>
      <c r="P20" s="28">
        <v>10.99</v>
      </c>
      <c r="Q20" s="28">
        <v>10.14</v>
      </c>
      <c r="R20" s="28">
        <v>10.06</v>
      </c>
      <c r="S20" s="28">
        <v>10.34</v>
      </c>
      <c r="U20" s="26">
        <v>207</v>
      </c>
      <c r="V20" s="27">
        <v>9.9160000000000004</v>
      </c>
      <c r="W20" s="27">
        <v>9.9990000000000006</v>
      </c>
      <c r="X20" s="28">
        <v>10.45</v>
      </c>
      <c r="Y20" s="28">
        <v>10.3</v>
      </c>
      <c r="Z20" s="28">
        <v>10.45</v>
      </c>
      <c r="AB20" s="26">
        <v>207</v>
      </c>
      <c r="AC20" s="27">
        <v>8.7729999999999997</v>
      </c>
      <c r="AD20" s="27">
        <v>9.4239999999999995</v>
      </c>
      <c r="AE20" s="27">
        <v>9.1869999999999994</v>
      </c>
      <c r="AF20" s="28">
        <v>10.06</v>
      </c>
      <c r="AG20" s="28">
        <v>10.58</v>
      </c>
      <c r="AI20" s="26">
        <v>207</v>
      </c>
      <c r="AJ20" s="27">
        <v>9.7439999999999998</v>
      </c>
      <c r="AK20" s="27">
        <v>9.8629999999999995</v>
      </c>
      <c r="AL20" s="28">
        <v>10.47</v>
      </c>
      <c r="AM20" s="28">
        <v>10.19</v>
      </c>
      <c r="AN20" s="28">
        <v>10.210000000000001</v>
      </c>
      <c r="AP20" s="26">
        <v>207</v>
      </c>
      <c r="AQ20" s="27">
        <v>9.016</v>
      </c>
      <c r="AR20" s="27">
        <v>7.758</v>
      </c>
      <c r="AS20" s="27">
        <v>7.8220000000000001</v>
      </c>
      <c r="AT20" s="27">
        <v>9.0370000000000008</v>
      </c>
      <c r="AU20" s="28">
        <v>10.130000000000001</v>
      </c>
      <c r="AW20" s="26">
        <v>207</v>
      </c>
      <c r="AX20" s="27">
        <v>9.7219999999999995</v>
      </c>
      <c r="AY20" s="27">
        <v>9.84</v>
      </c>
      <c r="AZ20" s="28">
        <v>10.37</v>
      </c>
      <c r="BA20" s="28">
        <v>10.3</v>
      </c>
      <c r="BB20" s="28">
        <v>10.46</v>
      </c>
    </row>
    <row r="21" spans="1:54" x14ac:dyDescent="0.25">
      <c r="A21" s="26">
        <v>210</v>
      </c>
      <c r="B21" s="27">
        <v>7.4740000000000002</v>
      </c>
      <c r="C21" s="27">
        <v>7.5670000000000002</v>
      </c>
      <c r="D21" s="27">
        <v>6.5179999999999998</v>
      </c>
      <c r="E21" s="27">
        <v>5.3719999999999999</v>
      </c>
      <c r="F21" s="27">
        <v>8.3030000000000008</v>
      </c>
      <c r="H21" s="26">
        <v>210</v>
      </c>
      <c r="I21" s="27">
        <v>9.6820000000000004</v>
      </c>
      <c r="J21" s="27">
        <v>9.8680000000000003</v>
      </c>
      <c r="K21" s="27">
        <v>9.7330000000000005</v>
      </c>
      <c r="L21" s="28">
        <v>10.58</v>
      </c>
      <c r="N21" s="26">
        <v>208</v>
      </c>
      <c r="O21" s="27">
        <v>9.7539999999999996</v>
      </c>
      <c r="P21" s="28">
        <v>11.18</v>
      </c>
      <c r="Q21" s="28">
        <v>10.29</v>
      </c>
      <c r="R21" s="28">
        <v>10.27</v>
      </c>
      <c r="S21" s="28">
        <v>10.59</v>
      </c>
      <c r="U21" s="26">
        <v>208</v>
      </c>
      <c r="V21" s="28">
        <v>10.119999999999999</v>
      </c>
      <c r="W21" s="28">
        <v>10.24</v>
      </c>
      <c r="X21" s="28">
        <v>10.7</v>
      </c>
      <c r="Y21" s="28">
        <v>10.54</v>
      </c>
      <c r="Z21" s="28">
        <v>10.72</v>
      </c>
      <c r="AB21" s="26">
        <v>208</v>
      </c>
      <c r="AC21" s="27">
        <v>8.8249999999999993</v>
      </c>
      <c r="AD21" s="27">
        <v>9.5359999999999996</v>
      </c>
      <c r="AE21" s="27">
        <v>9.2799999999999994</v>
      </c>
      <c r="AF21" s="28">
        <v>10.25</v>
      </c>
      <c r="AG21" s="28">
        <v>10.8</v>
      </c>
      <c r="AI21" s="26">
        <v>208</v>
      </c>
      <c r="AJ21" s="27">
        <v>9.9260000000000002</v>
      </c>
      <c r="AK21" s="28">
        <v>10.1</v>
      </c>
      <c r="AL21" s="28">
        <v>10.71</v>
      </c>
      <c r="AM21" s="28">
        <v>10.43</v>
      </c>
      <c r="AN21" s="28">
        <v>10.47</v>
      </c>
      <c r="AP21" s="26">
        <v>208</v>
      </c>
      <c r="AQ21" s="27">
        <v>9.0579999999999998</v>
      </c>
      <c r="AR21" s="27">
        <v>7.7960000000000003</v>
      </c>
      <c r="AS21" s="27">
        <v>7.8479999999999999</v>
      </c>
      <c r="AT21" s="27">
        <v>9.1549999999999994</v>
      </c>
      <c r="AU21" s="28">
        <v>10.34</v>
      </c>
      <c r="AW21" s="26">
        <v>208</v>
      </c>
      <c r="AX21" s="27">
        <v>9.8979999999999997</v>
      </c>
      <c r="AY21" s="28">
        <v>10.08</v>
      </c>
      <c r="AZ21" s="28">
        <v>10.59</v>
      </c>
      <c r="BA21" s="28">
        <v>10.55</v>
      </c>
      <c r="BB21" s="28">
        <v>10.71</v>
      </c>
    </row>
    <row r="22" spans="1:54" x14ac:dyDescent="0.25">
      <c r="A22" s="26">
        <v>211</v>
      </c>
      <c r="B22" s="27">
        <v>7.5229999999999997</v>
      </c>
      <c r="C22" s="27">
        <v>7.6420000000000003</v>
      </c>
      <c r="D22" s="27">
        <v>6.5819999999999999</v>
      </c>
      <c r="E22" s="27">
        <v>5.4219999999999997</v>
      </c>
      <c r="F22" s="27">
        <v>8.3870000000000005</v>
      </c>
      <c r="H22" s="26">
        <v>211</v>
      </c>
      <c r="I22" s="27">
        <v>9.8490000000000002</v>
      </c>
      <c r="J22" s="28">
        <v>10.039999999999999</v>
      </c>
      <c r="K22" s="27">
        <v>9.8940000000000001</v>
      </c>
      <c r="L22" s="28">
        <v>10.78</v>
      </c>
      <c r="N22" s="26">
        <v>209</v>
      </c>
      <c r="O22" s="27">
        <v>9.8710000000000004</v>
      </c>
      <c r="P22" s="28">
        <v>11.39</v>
      </c>
      <c r="Q22" s="28">
        <v>10.45</v>
      </c>
      <c r="R22" s="28">
        <v>10.5</v>
      </c>
      <c r="S22" s="28">
        <v>10.81</v>
      </c>
      <c r="U22" s="26">
        <v>209</v>
      </c>
      <c r="V22" s="28">
        <v>10.32</v>
      </c>
      <c r="W22" s="28">
        <v>10.49</v>
      </c>
      <c r="X22" s="28">
        <v>10.95</v>
      </c>
      <c r="Y22" s="28">
        <v>10.8</v>
      </c>
      <c r="Z22" s="28">
        <v>10.98</v>
      </c>
      <c r="AB22" s="26">
        <v>209</v>
      </c>
      <c r="AC22" s="27">
        <v>8.8789999999999996</v>
      </c>
      <c r="AD22" s="27">
        <v>9.6300000000000008</v>
      </c>
      <c r="AE22" s="27">
        <v>9.3719999999999999</v>
      </c>
      <c r="AF22" s="28">
        <v>10.43</v>
      </c>
      <c r="AG22" s="28">
        <v>11.01</v>
      </c>
      <c r="AI22" s="26">
        <v>209</v>
      </c>
      <c r="AJ22" s="28">
        <v>10.119999999999999</v>
      </c>
      <c r="AK22" s="28">
        <v>10.32</v>
      </c>
      <c r="AL22" s="28">
        <v>10.94</v>
      </c>
      <c r="AM22" s="28">
        <v>10.68</v>
      </c>
      <c r="AN22" s="28">
        <v>10.73</v>
      </c>
      <c r="AP22" s="26">
        <v>209</v>
      </c>
      <c r="AQ22" s="27">
        <v>9.1229999999999993</v>
      </c>
      <c r="AR22" s="27">
        <v>7.8159999999999998</v>
      </c>
      <c r="AS22" s="27">
        <v>7.8730000000000002</v>
      </c>
      <c r="AT22" s="27">
        <v>9.2609999999999992</v>
      </c>
      <c r="AU22" s="28">
        <v>10.53</v>
      </c>
      <c r="AW22" s="26">
        <v>209</v>
      </c>
      <c r="AX22" s="28">
        <v>10.09</v>
      </c>
      <c r="AY22" s="28">
        <v>10.32</v>
      </c>
      <c r="AZ22" s="28">
        <v>10.8</v>
      </c>
      <c r="BA22" s="28">
        <v>10.79</v>
      </c>
      <c r="BB22" s="28">
        <v>10.95</v>
      </c>
    </row>
    <row r="23" spans="1:54" x14ac:dyDescent="0.25">
      <c r="A23" s="26">
        <v>212</v>
      </c>
      <c r="B23" s="27">
        <v>7.5759999999999996</v>
      </c>
      <c r="C23" s="27">
        <v>7.7140000000000004</v>
      </c>
      <c r="D23" s="27">
        <v>6.64</v>
      </c>
      <c r="E23" s="27">
        <v>5.4669999999999996</v>
      </c>
      <c r="F23" s="27">
        <v>8.4710000000000001</v>
      </c>
      <c r="H23" s="26">
        <v>212</v>
      </c>
      <c r="I23" s="28">
        <v>10.02</v>
      </c>
      <c r="J23" s="28">
        <v>10.19</v>
      </c>
      <c r="K23" s="28">
        <v>10.050000000000001</v>
      </c>
      <c r="L23" s="28">
        <v>10.98</v>
      </c>
      <c r="N23" s="26">
        <v>210</v>
      </c>
      <c r="O23" s="27">
        <v>9.9749999999999996</v>
      </c>
      <c r="P23" s="28">
        <v>11.57</v>
      </c>
      <c r="Q23" s="28">
        <v>10.59</v>
      </c>
      <c r="R23" s="28">
        <v>10.72</v>
      </c>
      <c r="S23" s="28">
        <v>11.03</v>
      </c>
      <c r="U23" s="26">
        <v>210</v>
      </c>
      <c r="V23" s="28">
        <v>10.52</v>
      </c>
      <c r="W23" s="28">
        <v>10.75</v>
      </c>
      <c r="X23" s="28">
        <v>11.18</v>
      </c>
      <c r="Y23" s="28">
        <v>11.04</v>
      </c>
      <c r="Z23" s="28">
        <v>11.24</v>
      </c>
      <c r="AB23" s="26">
        <v>210</v>
      </c>
      <c r="AC23" s="27">
        <v>8.9320000000000004</v>
      </c>
      <c r="AD23" s="27">
        <v>9.7080000000000002</v>
      </c>
      <c r="AE23" s="27">
        <v>9.4459999999999997</v>
      </c>
      <c r="AF23" s="28">
        <v>10.62</v>
      </c>
      <c r="AG23" s="28">
        <v>11.2</v>
      </c>
      <c r="AI23" s="26">
        <v>210</v>
      </c>
      <c r="AJ23" s="28">
        <v>10.31</v>
      </c>
      <c r="AK23" s="28">
        <v>10.55</v>
      </c>
      <c r="AL23" s="28">
        <v>11.17</v>
      </c>
      <c r="AM23" s="28">
        <v>10.93</v>
      </c>
      <c r="AN23" s="28">
        <v>10.95</v>
      </c>
      <c r="AP23" s="26">
        <v>210</v>
      </c>
      <c r="AQ23" s="27">
        <v>9.1760000000000002</v>
      </c>
      <c r="AR23" s="27">
        <v>7.8250000000000002</v>
      </c>
      <c r="AS23" s="27">
        <v>7.8959999999999999</v>
      </c>
      <c r="AT23" s="27">
        <v>9.3529999999999998</v>
      </c>
      <c r="AU23" s="28">
        <v>10.73</v>
      </c>
      <c r="AW23" s="26">
        <v>210</v>
      </c>
      <c r="AX23" s="28">
        <v>10.28</v>
      </c>
      <c r="AY23" s="28">
        <v>10.57</v>
      </c>
      <c r="AZ23" s="28">
        <v>11.01</v>
      </c>
      <c r="BA23" s="28">
        <v>11.02</v>
      </c>
      <c r="BB23" s="28">
        <v>11.19</v>
      </c>
    </row>
    <row r="24" spans="1:54" x14ac:dyDescent="0.25">
      <c r="A24" s="26">
        <v>213</v>
      </c>
      <c r="B24" s="27">
        <v>7.63</v>
      </c>
      <c r="C24" s="27">
        <v>7.7889999999999997</v>
      </c>
      <c r="D24" s="27">
        <v>6.6989999999999998</v>
      </c>
      <c r="E24" s="27">
        <v>5.508</v>
      </c>
      <c r="F24" s="27">
        <v>8.5470000000000006</v>
      </c>
      <c r="H24" s="26">
        <v>213</v>
      </c>
      <c r="I24" s="28">
        <v>10.17</v>
      </c>
      <c r="J24" s="28">
        <v>10.35</v>
      </c>
      <c r="K24" s="28">
        <v>10.18</v>
      </c>
      <c r="L24" s="28">
        <v>11.17</v>
      </c>
      <c r="N24" s="26">
        <v>211</v>
      </c>
      <c r="O24" s="28">
        <v>10.1</v>
      </c>
      <c r="P24" s="28">
        <v>11.74</v>
      </c>
      <c r="Q24" s="28">
        <v>10.72</v>
      </c>
      <c r="R24" s="28">
        <v>10.93</v>
      </c>
      <c r="S24" s="28">
        <v>11.24</v>
      </c>
      <c r="U24" s="26">
        <v>211</v>
      </c>
      <c r="V24" s="28">
        <v>10.72</v>
      </c>
      <c r="W24" s="28">
        <v>10.99</v>
      </c>
      <c r="X24" s="28">
        <v>11.43</v>
      </c>
      <c r="Y24" s="28">
        <v>11.3</v>
      </c>
      <c r="Z24" s="28">
        <v>11.5</v>
      </c>
      <c r="AB24" s="26">
        <v>211</v>
      </c>
      <c r="AC24" s="27">
        <v>8.9649999999999999</v>
      </c>
      <c r="AD24" s="27">
        <v>9.7959999999999994</v>
      </c>
      <c r="AE24" s="27">
        <v>9.5220000000000002</v>
      </c>
      <c r="AF24" s="28">
        <v>10.81</v>
      </c>
      <c r="AG24" s="28">
        <v>11.39</v>
      </c>
      <c r="AI24" s="26">
        <v>211</v>
      </c>
      <c r="AJ24" s="28">
        <v>10.49</v>
      </c>
      <c r="AK24" s="28">
        <v>10.79</v>
      </c>
      <c r="AL24" s="28">
        <v>11.41</v>
      </c>
      <c r="AM24" s="28">
        <v>11.18</v>
      </c>
      <c r="AN24" s="28">
        <v>11.19</v>
      </c>
      <c r="AP24" s="26">
        <v>211</v>
      </c>
      <c r="AQ24" s="27">
        <v>9.2210000000000001</v>
      </c>
      <c r="AR24" s="27">
        <v>7.835</v>
      </c>
      <c r="AS24" s="27">
        <v>7.9059999999999997</v>
      </c>
      <c r="AT24" s="27">
        <v>9.4550000000000001</v>
      </c>
      <c r="AU24" s="28">
        <v>10.91</v>
      </c>
      <c r="AW24" s="26">
        <v>211</v>
      </c>
      <c r="AX24" s="28">
        <v>10.47</v>
      </c>
      <c r="AY24" s="28">
        <v>10.8</v>
      </c>
      <c r="AZ24" s="28">
        <v>11.24</v>
      </c>
      <c r="BA24" s="28">
        <v>11.27</v>
      </c>
      <c r="BB24" s="28">
        <v>11.44</v>
      </c>
    </row>
    <row r="25" spans="1:54" x14ac:dyDescent="0.25">
      <c r="A25" s="26">
        <v>214</v>
      </c>
      <c r="B25" s="27">
        <v>7.6909999999999998</v>
      </c>
      <c r="C25" s="27">
        <v>7.8650000000000002</v>
      </c>
      <c r="D25" s="27">
        <v>6.7569999999999997</v>
      </c>
      <c r="E25" s="27">
        <v>5.5449999999999999</v>
      </c>
      <c r="F25" s="27">
        <v>8.625</v>
      </c>
      <c r="H25" s="26">
        <v>214</v>
      </c>
      <c r="I25" s="28">
        <v>10.34</v>
      </c>
      <c r="J25" s="28">
        <v>10.53</v>
      </c>
      <c r="K25" s="28">
        <v>10.32</v>
      </c>
      <c r="L25" s="28">
        <v>11.36</v>
      </c>
      <c r="N25" s="26">
        <v>212</v>
      </c>
      <c r="O25" s="28">
        <v>10.199999999999999</v>
      </c>
      <c r="P25" s="28">
        <v>11.9</v>
      </c>
      <c r="Q25" s="28">
        <v>10.84</v>
      </c>
      <c r="R25" s="28">
        <v>11.16</v>
      </c>
      <c r="S25" s="28">
        <v>11.43</v>
      </c>
      <c r="U25" s="26">
        <v>212</v>
      </c>
      <c r="V25" s="28">
        <v>10.92</v>
      </c>
      <c r="W25" s="28">
        <v>11.23</v>
      </c>
      <c r="X25" s="28">
        <v>11.68</v>
      </c>
      <c r="Y25" s="28">
        <v>11.53</v>
      </c>
      <c r="Z25" s="28">
        <v>11.74</v>
      </c>
      <c r="AB25" s="26">
        <v>212</v>
      </c>
      <c r="AC25" s="27">
        <v>8.9979999999999993</v>
      </c>
      <c r="AD25" s="27">
        <v>9.8569999999999993</v>
      </c>
      <c r="AE25" s="27">
        <v>9.5790000000000006</v>
      </c>
      <c r="AF25" s="28">
        <v>10.96</v>
      </c>
      <c r="AG25" s="28">
        <v>11.59</v>
      </c>
      <c r="AI25" s="26">
        <v>212</v>
      </c>
      <c r="AJ25" s="28">
        <v>10.67</v>
      </c>
      <c r="AK25" s="28">
        <v>11</v>
      </c>
      <c r="AL25" s="28">
        <v>11.67</v>
      </c>
      <c r="AM25" s="28">
        <v>11.41</v>
      </c>
      <c r="AN25" s="28">
        <v>11.43</v>
      </c>
      <c r="AP25" s="26">
        <v>212</v>
      </c>
      <c r="AQ25" s="27">
        <v>9.2550000000000008</v>
      </c>
      <c r="AR25" s="27">
        <v>7.8390000000000004</v>
      </c>
      <c r="AS25" s="27">
        <v>7.9059999999999997</v>
      </c>
      <c r="AT25" s="27">
        <v>9.5380000000000003</v>
      </c>
      <c r="AU25" s="28">
        <v>11.08</v>
      </c>
      <c r="AW25" s="26">
        <v>212</v>
      </c>
      <c r="AX25" s="28">
        <v>10.68</v>
      </c>
      <c r="AY25" s="28">
        <v>11</v>
      </c>
      <c r="AZ25" s="28">
        <v>11.47</v>
      </c>
      <c r="BA25" s="28">
        <v>11.51</v>
      </c>
      <c r="BB25" s="28">
        <v>11.66</v>
      </c>
    </row>
    <row r="26" spans="1:54" x14ac:dyDescent="0.25">
      <c r="A26" s="26">
        <v>215</v>
      </c>
      <c r="B26" s="27">
        <v>7.7569999999999997</v>
      </c>
      <c r="C26" s="27">
        <v>7.9509999999999996</v>
      </c>
      <c r="D26" s="27">
        <v>6.8209999999999997</v>
      </c>
      <c r="E26" s="27">
        <v>5.5910000000000002</v>
      </c>
      <c r="F26" s="27">
        <v>8.7100000000000009</v>
      </c>
      <c r="H26" s="26">
        <v>215</v>
      </c>
      <c r="I26" s="28">
        <v>10.51</v>
      </c>
      <c r="J26" s="28">
        <v>10.71</v>
      </c>
      <c r="K26" s="28">
        <v>10.47</v>
      </c>
      <c r="L26" s="28">
        <v>11.57</v>
      </c>
      <c r="N26" s="26">
        <v>213</v>
      </c>
      <c r="O26" s="28">
        <v>10.27</v>
      </c>
      <c r="P26" s="28">
        <v>12.06</v>
      </c>
      <c r="Q26" s="28">
        <v>10.95</v>
      </c>
      <c r="R26" s="28">
        <v>11.37</v>
      </c>
      <c r="S26" s="28">
        <v>11.63</v>
      </c>
      <c r="U26" s="26">
        <v>213</v>
      </c>
      <c r="V26" s="28">
        <v>11.11</v>
      </c>
      <c r="W26" s="28">
        <v>11.46</v>
      </c>
      <c r="X26" s="28">
        <v>11.89</v>
      </c>
      <c r="Y26" s="28">
        <v>11.78</v>
      </c>
      <c r="Z26" s="28">
        <v>11.99</v>
      </c>
      <c r="AB26" s="26">
        <v>213</v>
      </c>
      <c r="AC26" s="27">
        <v>9.016</v>
      </c>
      <c r="AD26" s="27">
        <v>9.9039999999999999</v>
      </c>
      <c r="AE26" s="27">
        <v>9.6129999999999995</v>
      </c>
      <c r="AF26" s="28">
        <v>11.12</v>
      </c>
      <c r="AG26" s="28">
        <v>11.79</v>
      </c>
      <c r="AI26" s="26">
        <v>213</v>
      </c>
      <c r="AJ26" s="28">
        <v>10.86</v>
      </c>
      <c r="AK26" s="28">
        <v>11.2</v>
      </c>
      <c r="AL26" s="28">
        <v>11.89</v>
      </c>
      <c r="AM26" s="28">
        <v>11.65</v>
      </c>
      <c r="AN26" s="28">
        <v>11.65</v>
      </c>
      <c r="AP26" s="26">
        <v>213</v>
      </c>
      <c r="AQ26" s="27">
        <v>9.3010000000000002</v>
      </c>
      <c r="AR26" s="27">
        <v>7.8289999999999997</v>
      </c>
      <c r="AS26" s="27">
        <v>7.891</v>
      </c>
      <c r="AT26" s="27">
        <v>9.6170000000000009</v>
      </c>
      <c r="AU26" s="28">
        <v>11.26</v>
      </c>
      <c r="AW26" s="26">
        <v>213</v>
      </c>
      <c r="AX26" s="28">
        <v>10.88</v>
      </c>
      <c r="AY26" s="28">
        <v>11.21</v>
      </c>
      <c r="AZ26" s="28">
        <v>11.68</v>
      </c>
      <c r="BA26" s="28">
        <v>11.74</v>
      </c>
      <c r="BB26" s="28">
        <v>11.91</v>
      </c>
    </row>
    <row r="27" spans="1:54" x14ac:dyDescent="0.25">
      <c r="A27" s="26">
        <v>216</v>
      </c>
      <c r="B27" s="27">
        <v>7.8440000000000003</v>
      </c>
      <c r="C27" s="27">
        <v>8.0410000000000004</v>
      </c>
      <c r="D27" s="27">
        <v>6.8819999999999997</v>
      </c>
      <c r="E27" s="27">
        <v>5.6420000000000003</v>
      </c>
      <c r="F27" s="27">
        <v>8.8179999999999996</v>
      </c>
      <c r="H27" s="26">
        <v>216</v>
      </c>
      <c r="I27" s="28">
        <v>10.72</v>
      </c>
      <c r="J27" s="28">
        <v>10.93</v>
      </c>
      <c r="K27" s="28">
        <v>10.66</v>
      </c>
      <c r="L27" s="28">
        <v>11.83</v>
      </c>
      <c r="N27" s="26">
        <v>214</v>
      </c>
      <c r="O27" s="28">
        <v>10.33</v>
      </c>
      <c r="P27" s="28">
        <v>12.2</v>
      </c>
      <c r="Q27" s="28">
        <v>11.05</v>
      </c>
      <c r="R27" s="28">
        <v>11.58</v>
      </c>
      <c r="S27" s="28">
        <v>11.84</v>
      </c>
      <c r="U27" s="26">
        <v>214</v>
      </c>
      <c r="V27" s="28">
        <v>11.33</v>
      </c>
      <c r="W27" s="28">
        <v>11.68</v>
      </c>
      <c r="X27" s="28">
        <v>12.12</v>
      </c>
      <c r="Y27" s="28">
        <v>12.03</v>
      </c>
      <c r="Z27" s="28">
        <v>12.23</v>
      </c>
      <c r="AB27" s="26">
        <v>214</v>
      </c>
      <c r="AC27" s="27">
        <v>9.0299999999999994</v>
      </c>
      <c r="AD27" s="27">
        <v>9.9469999999999992</v>
      </c>
      <c r="AE27" s="27">
        <v>9.6370000000000005</v>
      </c>
      <c r="AF27" s="28">
        <v>11.27</v>
      </c>
      <c r="AG27" s="28">
        <v>12</v>
      </c>
      <c r="AI27" s="26">
        <v>214</v>
      </c>
      <c r="AJ27" s="28">
        <v>11.03</v>
      </c>
      <c r="AK27" s="28">
        <v>11.41</v>
      </c>
      <c r="AL27" s="28">
        <v>12.12</v>
      </c>
      <c r="AM27" s="28">
        <v>11.9</v>
      </c>
      <c r="AN27" s="28">
        <v>11.91</v>
      </c>
      <c r="AP27" s="26">
        <v>214</v>
      </c>
      <c r="AQ27" s="27">
        <v>9.3249999999999993</v>
      </c>
      <c r="AR27" s="27">
        <v>7.8220000000000001</v>
      </c>
      <c r="AS27" s="27">
        <v>7.8789999999999996</v>
      </c>
      <c r="AT27" s="27">
        <v>9.6839999999999993</v>
      </c>
      <c r="AU27" s="28">
        <v>11.45</v>
      </c>
      <c r="AW27" s="26">
        <v>214</v>
      </c>
      <c r="AX27" s="28">
        <v>11.08</v>
      </c>
      <c r="AY27" s="28">
        <v>11.42</v>
      </c>
      <c r="AZ27" s="28">
        <v>11.9</v>
      </c>
      <c r="BA27" s="28">
        <v>11.99</v>
      </c>
      <c r="BB27" s="28">
        <v>12.16</v>
      </c>
    </row>
    <row r="28" spans="1:54" x14ac:dyDescent="0.25">
      <c r="A28" s="26">
        <v>217</v>
      </c>
      <c r="B28" s="27">
        <v>7.9509999999999996</v>
      </c>
      <c r="C28" s="27">
        <v>8.1579999999999995</v>
      </c>
      <c r="D28" s="27">
        <v>6.9569999999999999</v>
      </c>
      <c r="E28" s="27">
        <v>5.7050000000000001</v>
      </c>
      <c r="F28" s="27">
        <v>8.9369999999999994</v>
      </c>
      <c r="H28" s="26">
        <v>217</v>
      </c>
      <c r="I28" s="28">
        <v>10.99</v>
      </c>
      <c r="J28" s="28">
        <v>11.21</v>
      </c>
      <c r="K28" s="28">
        <v>10.88</v>
      </c>
      <c r="L28" s="28">
        <v>12.12</v>
      </c>
      <c r="N28" s="26">
        <v>215</v>
      </c>
      <c r="O28" s="28">
        <v>10.41</v>
      </c>
      <c r="P28" s="28">
        <v>12.37</v>
      </c>
      <c r="Q28" s="28">
        <v>11.17</v>
      </c>
      <c r="R28" s="28">
        <v>11.82</v>
      </c>
      <c r="S28" s="28">
        <v>12.07</v>
      </c>
      <c r="U28" s="26">
        <v>215</v>
      </c>
      <c r="V28" s="28">
        <v>11.57</v>
      </c>
      <c r="W28" s="28">
        <v>11.94</v>
      </c>
      <c r="X28" s="28">
        <v>12.41</v>
      </c>
      <c r="Y28" s="28">
        <v>12.34</v>
      </c>
      <c r="Z28" s="28">
        <v>12.52</v>
      </c>
      <c r="AB28" s="26">
        <v>215</v>
      </c>
      <c r="AC28" s="27">
        <v>9.0470000000000006</v>
      </c>
      <c r="AD28" s="28">
        <v>10.01</v>
      </c>
      <c r="AE28" s="27">
        <v>9.6739999999999995</v>
      </c>
      <c r="AF28" s="28">
        <v>11.44</v>
      </c>
      <c r="AG28" s="28">
        <v>12.23</v>
      </c>
      <c r="AI28" s="26">
        <v>215</v>
      </c>
      <c r="AJ28" s="28">
        <v>11.24</v>
      </c>
      <c r="AK28" s="28">
        <v>11.65</v>
      </c>
      <c r="AL28" s="28">
        <v>12.4</v>
      </c>
      <c r="AM28" s="28">
        <v>12.18</v>
      </c>
      <c r="AN28" s="28">
        <v>12.19</v>
      </c>
      <c r="AP28" s="26">
        <v>215</v>
      </c>
      <c r="AQ28" s="27">
        <v>9.3650000000000002</v>
      </c>
      <c r="AR28" s="27">
        <v>7.819</v>
      </c>
      <c r="AS28" s="27">
        <v>7.8689999999999998</v>
      </c>
      <c r="AT28" s="27">
        <v>9.7780000000000005</v>
      </c>
      <c r="AU28" s="28">
        <v>11.63</v>
      </c>
      <c r="AW28" s="26">
        <v>215</v>
      </c>
      <c r="AX28" s="28">
        <v>11.33</v>
      </c>
      <c r="AY28" s="28">
        <v>11.65</v>
      </c>
      <c r="AZ28" s="28">
        <v>12.14</v>
      </c>
      <c r="BA28" s="28">
        <v>12.27</v>
      </c>
      <c r="BB28" s="28">
        <v>12.43</v>
      </c>
    </row>
    <row r="29" spans="1:54" x14ac:dyDescent="0.25">
      <c r="A29" s="26">
        <v>218</v>
      </c>
      <c r="B29" s="27">
        <v>8.0640000000000001</v>
      </c>
      <c r="C29" s="27">
        <v>8.2799999999999994</v>
      </c>
      <c r="D29" s="27">
        <v>7.04</v>
      </c>
      <c r="E29" s="27">
        <v>5.7750000000000004</v>
      </c>
      <c r="F29" s="27">
        <v>9.0739999999999998</v>
      </c>
      <c r="H29" s="26">
        <v>218</v>
      </c>
      <c r="I29" s="28">
        <v>11.28</v>
      </c>
      <c r="J29" s="28">
        <v>11.5</v>
      </c>
      <c r="K29" s="28">
        <v>11.16</v>
      </c>
      <c r="L29" s="28">
        <v>12.45</v>
      </c>
      <c r="N29" s="26">
        <v>216</v>
      </c>
      <c r="O29" s="28">
        <v>10.52</v>
      </c>
      <c r="P29" s="28">
        <v>12.58</v>
      </c>
      <c r="Q29" s="28">
        <v>11.31</v>
      </c>
      <c r="R29" s="28">
        <v>12.11</v>
      </c>
      <c r="S29" s="28">
        <v>12.34</v>
      </c>
      <c r="U29" s="26">
        <v>216</v>
      </c>
      <c r="V29" s="28">
        <v>11.88</v>
      </c>
      <c r="W29" s="28">
        <v>12.26</v>
      </c>
      <c r="X29" s="28">
        <v>12.73</v>
      </c>
      <c r="Y29" s="28">
        <v>12.69</v>
      </c>
      <c r="Z29" s="28">
        <v>12.86</v>
      </c>
      <c r="AB29" s="26">
        <v>216</v>
      </c>
      <c r="AC29" s="27">
        <v>9.0820000000000007</v>
      </c>
      <c r="AD29" s="28">
        <v>10.08</v>
      </c>
      <c r="AE29" s="27">
        <v>9.7309999999999999</v>
      </c>
      <c r="AF29" s="28">
        <v>11.63</v>
      </c>
      <c r="AG29" s="28">
        <v>12.5</v>
      </c>
      <c r="AI29" s="26">
        <v>216</v>
      </c>
      <c r="AJ29" s="28">
        <v>11.5</v>
      </c>
      <c r="AK29" s="28">
        <v>11.93</v>
      </c>
      <c r="AL29" s="28">
        <v>12.72</v>
      </c>
      <c r="AM29" s="28">
        <v>12.51</v>
      </c>
      <c r="AN29" s="28">
        <v>12.53</v>
      </c>
      <c r="AP29" s="26">
        <v>216</v>
      </c>
      <c r="AQ29" s="27">
        <v>9.4380000000000006</v>
      </c>
      <c r="AR29" s="27">
        <v>7.8289999999999997</v>
      </c>
      <c r="AS29" s="27">
        <v>7.8689999999999998</v>
      </c>
      <c r="AT29" s="27">
        <v>9.8789999999999996</v>
      </c>
      <c r="AU29" s="28">
        <v>11.87</v>
      </c>
      <c r="AW29" s="26">
        <v>216</v>
      </c>
      <c r="AX29" s="28">
        <v>11.62</v>
      </c>
      <c r="AY29" s="28">
        <v>11.94</v>
      </c>
      <c r="AZ29" s="28">
        <v>12.42</v>
      </c>
      <c r="BA29" s="28">
        <v>12.58</v>
      </c>
      <c r="BB29" s="28">
        <v>12.74</v>
      </c>
    </row>
    <row r="30" spans="1:54" x14ac:dyDescent="0.25">
      <c r="A30" s="26">
        <v>219</v>
      </c>
      <c r="B30" s="27">
        <v>8.1869999999999994</v>
      </c>
      <c r="C30" s="27">
        <v>8.4149999999999991</v>
      </c>
      <c r="D30" s="27">
        <v>7.133</v>
      </c>
      <c r="E30" s="27">
        <v>5.8540000000000001</v>
      </c>
      <c r="F30" s="27">
        <v>9.2230000000000008</v>
      </c>
      <c r="H30" s="26">
        <v>219</v>
      </c>
      <c r="I30" s="28">
        <v>11.6</v>
      </c>
      <c r="J30" s="28">
        <v>11.82</v>
      </c>
      <c r="K30" s="28">
        <v>11.45</v>
      </c>
      <c r="L30" s="28">
        <v>12.81</v>
      </c>
      <c r="N30" s="26">
        <v>217</v>
      </c>
      <c r="O30" s="28">
        <v>10.65</v>
      </c>
      <c r="P30" s="28">
        <v>12.84</v>
      </c>
      <c r="Q30" s="28">
        <v>11.48</v>
      </c>
      <c r="R30" s="28">
        <v>12.47</v>
      </c>
      <c r="S30" s="28">
        <v>12.69</v>
      </c>
      <c r="U30" s="26">
        <v>217</v>
      </c>
      <c r="V30" s="28">
        <v>12.23</v>
      </c>
      <c r="W30" s="28">
        <v>12.64</v>
      </c>
      <c r="X30" s="28">
        <v>13.13</v>
      </c>
      <c r="Y30" s="28">
        <v>13.13</v>
      </c>
      <c r="Z30" s="28">
        <v>13.28</v>
      </c>
      <c r="AB30" s="26">
        <v>217</v>
      </c>
      <c r="AC30" s="27">
        <v>9.1370000000000005</v>
      </c>
      <c r="AD30" s="28">
        <v>10.19</v>
      </c>
      <c r="AE30" s="27">
        <v>9.8089999999999993</v>
      </c>
      <c r="AF30" s="28">
        <v>11.89</v>
      </c>
      <c r="AG30" s="28">
        <v>12.83</v>
      </c>
      <c r="AI30" s="26">
        <v>217</v>
      </c>
      <c r="AJ30" s="28">
        <v>11.81</v>
      </c>
      <c r="AK30" s="28">
        <v>12.28</v>
      </c>
      <c r="AL30" s="28">
        <v>13.11</v>
      </c>
      <c r="AM30" s="28">
        <v>12.94</v>
      </c>
      <c r="AN30" s="28">
        <v>12.94</v>
      </c>
      <c r="AP30" s="26">
        <v>217</v>
      </c>
      <c r="AQ30" s="27">
        <v>9.5329999999999995</v>
      </c>
      <c r="AR30" s="27">
        <v>7.8559999999999999</v>
      </c>
      <c r="AS30" s="27">
        <v>7.8879999999999999</v>
      </c>
      <c r="AT30" s="28">
        <v>10.01</v>
      </c>
      <c r="AU30" s="28">
        <v>12.15</v>
      </c>
      <c r="AW30" s="26">
        <v>217</v>
      </c>
      <c r="AX30" s="28">
        <v>11.97</v>
      </c>
      <c r="AY30" s="28">
        <v>12.32</v>
      </c>
      <c r="AZ30" s="28">
        <v>12.78</v>
      </c>
      <c r="BA30" s="28">
        <v>12.97</v>
      </c>
      <c r="BB30" s="28">
        <v>13.13</v>
      </c>
    </row>
    <row r="31" spans="1:54" x14ac:dyDescent="0.25">
      <c r="A31" s="26">
        <v>220</v>
      </c>
      <c r="B31" s="27">
        <v>8.3179999999999996</v>
      </c>
      <c r="C31" s="27">
        <v>8.5540000000000003</v>
      </c>
      <c r="D31" s="27">
        <v>7.2290000000000001</v>
      </c>
      <c r="E31" s="27">
        <v>5.9260000000000002</v>
      </c>
      <c r="F31" s="27">
        <v>9.3810000000000002</v>
      </c>
      <c r="H31" s="26">
        <v>220</v>
      </c>
      <c r="I31" s="28">
        <v>11.98</v>
      </c>
      <c r="J31" s="28">
        <v>12.17</v>
      </c>
      <c r="K31" s="28">
        <v>11.78</v>
      </c>
      <c r="L31" s="28">
        <v>13.21</v>
      </c>
      <c r="N31" s="26">
        <v>218</v>
      </c>
      <c r="O31" s="28">
        <v>10.8</v>
      </c>
      <c r="P31" s="28">
        <v>13.11</v>
      </c>
      <c r="Q31" s="28">
        <v>11.66</v>
      </c>
      <c r="R31" s="28">
        <v>12.88</v>
      </c>
      <c r="S31" s="28">
        <v>13.07</v>
      </c>
      <c r="U31" s="26">
        <v>218</v>
      </c>
      <c r="V31" s="28">
        <v>12.64</v>
      </c>
      <c r="W31" s="28">
        <v>13.05</v>
      </c>
      <c r="X31" s="28">
        <v>13.59</v>
      </c>
      <c r="Y31" s="28">
        <v>13.61</v>
      </c>
      <c r="Z31" s="28">
        <v>13.75</v>
      </c>
      <c r="AB31" s="26">
        <v>218</v>
      </c>
      <c r="AC31" s="27">
        <v>9.1999999999999993</v>
      </c>
      <c r="AD31" s="28">
        <v>10.31</v>
      </c>
      <c r="AE31" s="27">
        <v>9.9</v>
      </c>
      <c r="AF31" s="28">
        <v>12.16</v>
      </c>
      <c r="AG31" s="28">
        <v>13.19</v>
      </c>
      <c r="AI31" s="26">
        <v>218</v>
      </c>
      <c r="AJ31" s="28">
        <v>12.16</v>
      </c>
      <c r="AK31" s="28">
        <v>12.67</v>
      </c>
      <c r="AL31" s="28">
        <v>13.55</v>
      </c>
      <c r="AM31" s="28">
        <v>13.42</v>
      </c>
      <c r="AN31" s="28">
        <v>13.41</v>
      </c>
      <c r="AP31" s="26">
        <v>218</v>
      </c>
      <c r="AQ31" s="27">
        <v>9.6359999999999992</v>
      </c>
      <c r="AR31" s="27">
        <v>7.8929999999999998</v>
      </c>
      <c r="AS31" s="27">
        <v>7.915</v>
      </c>
      <c r="AT31" s="28">
        <v>10.16</v>
      </c>
      <c r="AU31" s="28">
        <v>12.46</v>
      </c>
      <c r="AW31" s="26">
        <v>218</v>
      </c>
      <c r="AX31" s="28">
        <v>12.34</v>
      </c>
      <c r="AY31" s="28">
        <v>12.72</v>
      </c>
      <c r="AZ31" s="28">
        <v>13.19</v>
      </c>
      <c r="BA31" s="28">
        <v>13.43</v>
      </c>
      <c r="BB31" s="28">
        <v>13.58</v>
      </c>
    </row>
    <row r="32" spans="1:54" x14ac:dyDescent="0.25">
      <c r="A32" s="26">
        <v>221</v>
      </c>
      <c r="B32" s="27">
        <v>8.4600000000000009</v>
      </c>
      <c r="C32" s="27">
        <v>8.7100000000000009</v>
      </c>
      <c r="D32" s="27">
        <v>7.3330000000000002</v>
      </c>
      <c r="E32" s="27">
        <v>6.0010000000000003</v>
      </c>
      <c r="F32" s="27">
        <v>9.5500000000000007</v>
      </c>
      <c r="H32" s="26">
        <v>221</v>
      </c>
      <c r="I32" s="28">
        <v>12.39</v>
      </c>
      <c r="J32" s="28">
        <v>12.55</v>
      </c>
      <c r="K32" s="28">
        <v>12.14</v>
      </c>
      <c r="L32" s="28">
        <v>13.64</v>
      </c>
      <c r="N32" s="26">
        <v>219</v>
      </c>
      <c r="O32" s="28">
        <v>10.94</v>
      </c>
      <c r="P32" s="28">
        <v>13.41</v>
      </c>
      <c r="Q32" s="28">
        <v>11.84</v>
      </c>
      <c r="R32" s="28">
        <v>13.32</v>
      </c>
      <c r="S32" s="28">
        <v>13.5</v>
      </c>
      <c r="U32" s="26">
        <v>219</v>
      </c>
      <c r="V32" s="28">
        <v>13.07</v>
      </c>
      <c r="W32" s="28">
        <v>13.54</v>
      </c>
      <c r="X32" s="28">
        <v>14.09</v>
      </c>
      <c r="Y32" s="28">
        <v>14.15</v>
      </c>
      <c r="Z32" s="28">
        <v>14.29</v>
      </c>
      <c r="AB32" s="26">
        <v>219</v>
      </c>
      <c r="AC32" s="27">
        <v>9.2750000000000004</v>
      </c>
      <c r="AD32" s="28">
        <v>10.44</v>
      </c>
      <c r="AE32" s="28">
        <v>10</v>
      </c>
      <c r="AF32" s="28">
        <v>12.47</v>
      </c>
      <c r="AG32" s="28">
        <v>13.6</v>
      </c>
      <c r="AI32" s="26">
        <v>219</v>
      </c>
      <c r="AJ32" s="28">
        <v>12.54</v>
      </c>
      <c r="AK32" s="28">
        <v>13.1</v>
      </c>
      <c r="AL32" s="28">
        <v>14.03</v>
      </c>
      <c r="AM32" s="28">
        <v>13.96</v>
      </c>
      <c r="AN32" s="28">
        <v>13.92</v>
      </c>
      <c r="AP32" s="26">
        <v>219</v>
      </c>
      <c r="AQ32" s="27">
        <v>9.7530000000000001</v>
      </c>
      <c r="AR32" s="27">
        <v>7.9279999999999999</v>
      </c>
      <c r="AS32" s="27">
        <v>7.9450000000000003</v>
      </c>
      <c r="AT32" s="28">
        <v>10.32</v>
      </c>
      <c r="AU32" s="28">
        <v>12.8</v>
      </c>
      <c r="AW32" s="26">
        <v>219</v>
      </c>
      <c r="AX32" s="28">
        <v>12.77</v>
      </c>
      <c r="AY32" s="28">
        <v>13.15</v>
      </c>
      <c r="AZ32" s="28">
        <v>13.64</v>
      </c>
      <c r="BA32" s="28">
        <v>13.92</v>
      </c>
      <c r="BB32" s="28">
        <v>14.09</v>
      </c>
    </row>
    <row r="33" spans="1:54" x14ac:dyDescent="0.25">
      <c r="A33" s="26">
        <v>222</v>
      </c>
      <c r="B33" s="27">
        <v>8.609</v>
      </c>
      <c r="C33" s="27">
        <v>8.8680000000000003</v>
      </c>
      <c r="D33" s="27">
        <v>7.4420000000000002</v>
      </c>
      <c r="E33" s="27">
        <v>6.0789999999999997</v>
      </c>
      <c r="F33" s="27">
        <v>9.7430000000000003</v>
      </c>
      <c r="H33" s="26">
        <v>222</v>
      </c>
      <c r="I33" s="28">
        <v>12.85</v>
      </c>
      <c r="J33" s="28">
        <v>12.99</v>
      </c>
      <c r="K33" s="28">
        <v>12.54</v>
      </c>
      <c r="L33" s="28">
        <v>14.15</v>
      </c>
      <c r="N33" s="26">
        <v>220</v>
      </c>
      <c r="O33" s="28">
        <v>11.08</v>
      </c>
      <c r="P33" s="28">
        <v>13.71</v>
      </c>
      <c r="Q33" s="28">
        <v>12.01</v>
      </c>
      <c r="R33" s="28">
        <v>13.8</v>
      </c>
      <c r="S33" s="28">
        <v>13.95</v>
      </c>
      <c r="U33" s="26">
        <v>220</v>
      </c>
      <c r="V33" s="28">
        <v>13.54</v>
      </c>
      <c r="W33" s="28">
        <v>14.04</v>
      </c>
      <c r="X33" s="28">
        <v>14.63</v>
      </c>
      <c r="Y33" s="28">
        <v>14.74</v>
      </c>
      <c r="Z33" s="28">
        <v>14.88</v>
      </c>
      <c r="AB33" s="26">
        <v>220</v>
      </c>
      <c r="AC33" s="27">
        <v>9.3580000000000005</v>
      </c>
      <c r="AD33" s="28">
        <v>10.57</v>
      </c>
      <c r="AE33" s="28">
        <v>10.1</v>
      </c>
      <c r="AF33" s="28">
        <v>12.79</v>
      </c>
      <c r="AG33" s="28">
        <v>14.05</v>
      </c>
      <c r="AI33" s="26">
        <v>220</v>
      </c>
      <c r="AJ33" s="28">
        <v>12.97</v>
      </c>
      <c r="AK33" s="28">
        <v>13.56</v>
      </c>
      <c r="AL33" s="28">
        <v>14.56</v>
      </c>
      <c r="AM33" s="28">
        <v>14.56</v>
      </c>
      <c r="AN33" s="28">
        <v>14.49</v>
      </c>
      <c r="AP33" s="26">
        <v>220</v>
      </c>
      <c r="AQ33" s="27">
        <v>9.8719999999999999</v>
      </c>
      <c r="AR33" s="27">
        <v>7.9640000000000004</v>
      </c>
      <c r="AS33" s="27">
        <v>7.976</v>
      </c>
      <c r="AT33" s="28">
        <v>10.48</v>
      </c>
      <c r="AU33" s="28">
        <v>13.18</v>
      </c>
      <c r="AW33" s="26">
        <v>220</v>
      </c>
      <c r="AX33" s="28">
        <v>13.24</v>
      </c>
      <c r="AY33" s="28">
        <v>13.63</v>
      </c>
      <c r="AZ33" s="28">
        <v>14.15</v>
      </c>
      <c r="BA33" s="28">
        <v>14.47</v>
      </c>
      <c r="BB33" s="28">
        <v>14.67</v>
      </c>
    </row>
    <row r="34" spans="1:54" x14ac:dyDescent="0.25">
      <c r="A34" s="26">
        <v>223</v>
      </c>
      <c r="B34" s="27">
        <v>8.7789999999999999</v>
      </c>
      <c r="C34" s="27">
        <v>9.0500000000000007</v>
      </c>
      <c r="D34" s="27">
        <v>7.5650000000000004</v>
      </c>
      <c r="E34" s="27">
        <v>6.1639999999999997</v>
      </c>
      <c r="F34" s="27">
        <v>9.9510000000000005</v>
      </c>
      <c r="H34" s="26">
        <v>223</v>
      </c>
      <c r="I34" s="28">
        <v>13.41</v>
      </c>
      <c r="J34" s="28">
        <v>13.51</v>
      </c>
      <c r="K34" s="28">
        <v>13</v>
      </c>
      <c r="L34" s="28">
        <v>14.76</v>
      </c>
      <c r="N34" s="26">
        <v>221</v>
      </c>
      <c r="O34" s="28">
        <v>11.21</v>
      </c>
      <c r="P34" s="28">
        <v>13.99</v>
      </c>
      <c r="Q34" s="28">
        <v>12.18</v>
      </c>
      <c r="R34" s="28">
        <v>14.33</v>
      </c>
      <c r="S34" s="28">
        <v>14.45</v>
      </c>
      <c r="U34" s="26">
        <v>221</v>
      </c>
      <c r="V34" s="28">
        <v>14.07</v>
      </c>
      <c r="W34" s="28">
        <v>14.6</v>
      </c>
      <c r="X34" s="28">
        <v>15.25</v>
      </c>
      <c r="Y34" s="28">
        <v>15.43</v>
      </c>
      <c r="Z34" s="28">
        <v>15.57</v>
      </c>
      <c r="AB34" s="26">
        <v>221</v>
      </c>
      <c r="AC34" s="27">
        <v>9.4510000000000005</v>
      </c>
      <c r="AD34" s="28">
        <v>10.7</v>
      </c>
      <c r="AE34" s="28">
        <v>10.199999999999999</v>
      </c>
      <c r="AF34" s="28">
        <v>13.16</v>
      </c>
      <c r="AG34" s="28">
        <v>14.56</v>
      </c>
      <c r="AI34" s="26">
        <v>221</v>
      </c>
      <c r="AJ34" s="28">
        <v>13.44</v>
      </c>
      <c r="AK34" s="28">
        <v>14.08</v>
      </c>
      <c r="AL34" s="28">
        <v>15.16</v>
      </c>
      <c r="AM34" s="28">
        <v>15.27</v>
      </c>
      <c r="AN34" s="28">
        <v>15.14</v>
      </c>
      <c r="AP34" s="26">
        <v>221</v>
      </c>
      <c r="AQ34" s="27">
        <v>9.9849999999999994</v>
      </c>
      <c r="AR34" s="27">
        <v>7.992</v>
      </c>
      <c r="AS34" s="27">
        <v>8.0050000000000008</v>
      </c>
      <c r="AT34" s="28">
        <v>10.66</v>
      </c>
      <c r="AU34" s="28">
        <v>13.61</v>
      </c>
      <c r="AW34" s="26">
        <v>221</v>
      </c>
      <c r="AX34" s="28">
        <v>13.75</v>
      </c>
      <c r="AY34" s="28">
        <v>14.16</v>
      </c>
      <c r="AZ34" s="28">
        <v>14.71</v>
      </c>
      <c r="BA34" s="28">
        <v>15.1</v>
      </c>
      <c r="BB34" s="28">
        <v>15.32</v>
      </c>
    </row>
    <row r="35" spans="1:54" x14ac:dyDescent="0.25">
      <c r="A35" s="26">
        <v>224</v>
      </c>
      <c r="B35" s="27">
        <v>8.9610000000000003</v>
      </c>
      <c r="C35" s="27">
        <v>9.2309999999999999</v>
      </c>
      <c r="D35" s="27">
        <v>7.6950000000000003</v>
      </c>
      <c r="E35" s="27">
        <v>6.2519999999999998</v>
      </c>
      <c r="F35" s="28">
        <v>10.17</v>
      </c>
      <c r="H35" s="26">
        <v>224</v>
      </c>
      <c r="I35" s="28">
        <v>14.02</v>
      </c>
      <c r="J35" s="28">
        <v>14.07</v>
      </c>
      <c r="K35" s="28">
        <v>13.5</v>
      </c>
      <c r="L35" s="28">
        <v>15.44</v>
      </c>
      <c r="N35" s="26">
        <v>222</v>
      </c>
      <c r="O35" s="28">
        <v>11.32</v>
      </c>
      <c r="P35" s="28">
        <v>14.29</v>
      </c>
      <c r="Q35" s="28">
        <v>12.35</v>
      </c>
      <c r="R35" s="28">
        <v>14.91</v>
      </c>
      <c r="S35" s="28">
        <v>15.01</v>
      </c>
      <c r="U35" s="26">
        <v>222</v>
      </c>
      <c r="V35" s="28">
        <v>14.71</v>
      </c>
      <c r="W35" s="28">
        <v>15.27</v>
      </c>
      <c r="X35" s="28">
        <v>15.99</v>
      </c>
      <c r="Y35" s="28">
        <v>16.28</v>
      </c>
      <c r="Z35" s="28">
        <v>16.41</v>
      </c>
      <c r="AB35" s="26">
        <v>222</v>
      </c>
      <c r="AC35" s="27">
        <v>9.5410000000000004</v>
      </c>
      <c r="AD35" s="28">
        <v>10.84</v>
      </c>
      <c r="AE35" s="28">
        <v>10.3</v>
      </c>
      <c r="AF35" s="28">
        <v>13.57</v>
      </c>
      <c r="AG35" s="28">
        <v>15.15</v>
      </c>
      <c r="AI35" s="26">
        <v>222</v>
      </c>
      <c r="AJ35" s="28">
        <v>13.99</v>
      </c>
      <c r="AK35" s="28">
        <v>14.68</v>
      </c>
      <c r="AL35" s="28">
        <v>15.86</v>
      </c>
      <c r="AM35" s="28">
        <v>16.12</v>
      </c>
      <c r="AN35" s="28">
        <v>15.93</v>
      </c>
      <c r="AP35" s="26">
        <v>222</v>
      </c>
      <c r="AQ35" s="28">
        <v>10.11</v>
      </c>
      <c r="AR35" s="27">
        <v>8.02</v>
      </c>
      <c r="AS35" s="27">
        <v>8.0299999999999994</v>
      </c>
      <c r="AT35" s="28">
        <v>10.85</v>
      </c>
      <c r="AU35" s="28">
        <v>14.09</v>
      </c>
      <c r="AW35" s="26">
        <v>222</v>
      </c>
      <c r="AX35" s="28">
        <v>14.36</v>
      </c>
      <c r="AY35" s="28">
        <v>14.78</v>
      </c>
      <c r="AZ35" s="28">
        <v>15.36</v>
      </c>
      <c r="BA35" s="28">
        <v>15.85</v>
      </c>
      <c r="BB35" s="28">
        <v>16.100000000000001</v>
      </c>
    </row>
    <row r="36" spans="1:54" x14ac:dyDescent="0.25">
      <c r="A36" s="26">
        <v>225</v>
      </c>
      <c r="B36" s="27">
        <v>9.1359999999999992</v>
      </c>
      <c r="C36" s="27">
        <v>9.4039999999999999</v>
      </c>
      <c r="D36" s="27">
        <v>7.8159999999999998</v>
      </c>
      <c r="E36" s="27">
        <v>6.3380000000000001</v>
      </c>
      <c r="F36" s="28">
        <v>10.39</v>
      </c>
      <c r="H36" s="26">
        <v>225</v>
      </c>
      <c r="I36" s="28">
        <v>14.62</v>
      </c>
      <c r="J36" s="28">
        <v>14.61</v>
      </c>
      <c r="K36" s="28">
        <v>13.99</v>
      </c>
      <c r="L36" s="28">
        <v>16.12</v>
      </c>
      <c r="N36" s="26">
        <v>223</v>
      </c>
      <c r="O36" s="28">
        <v>11.43</v>
      </c>
      <c r="P36" s="28">
        <v>14.62</v>
      </c>
      <c r="Q36" s="28">
        <v>12.52</v>
      </c>
      <c r="R36" s="28">
        <v>15.6</v>
      </c>
      <c r="S36" s="28">
        <v>15.68</v>
      </c>
      <c r="U36" s="26">
        <v>223</v>
      </c>
      <c r="V36" s="28">
        <v>15.47</v>
      </c>
      <c r="W36" s="28">
        <v>16.079999999999998</v>
      </c>
      <c r="X36" s="28">
        <v>16.899999999999999</v>
      </c>
      <c r="Y36" s="28">
        <v>17.36</v>
      </c>
      <c r="Z36" s="28">
        <v>17.46</v>
      </c>
      <c r="AB36" s="26">
        <v>223</v>
      </c>
      <c r="AC36" s="27">
        <v>9.6449999999999996</v>
      </c>
      <c r="AD36" s="28">
        <v>11</v>
      </c>
      <c r="AE36" s="28">
        <v>10.4</v>
      </c>
      <c r="AF36" s="28">
        <v>14.05</v>
      </c>
      <c r="AG36" s="28">
        <v>15.85</v>
      </c>
      <c r="AI36" s="26">
        <v>223</v>
      </c>
      <c r="AJ36" s="28">
        <v>14.66</v>
      </c>
      <c r="AK36" s="28">
        <v>15.4</v>
      </c>
      <c r="AL36" s="28">
        <v>16.739999999999998</v>
      </c>
      <c r="AM36" s="28">
        <v>17.16</v>
      </c>
      <c r="AN36" s="28">
        <v>16.93</v>
      </c>
      <c r="AP36" s="26">
        <v>223</v>
      </c>
      <c r="AQ36" s="28">
        <v>10.26</v>
      </c>
      <c r="AR36" s="27">
        <v>8.0530000000000008</v>
      </c>
      <c r="AS36" s="27">
        <v>8.0540000000000003</v>
      </c>
      <c r="AT36" s="28">
        <v>11.07</v>
      </c>
      <c r="AU36" s="28">
        <v>14.65</v>
      </c>
      <c r="AW36" s="26">
        <v>223</v>
      </c>
      <c r="AX36" s="28">
        <v>15.11</v>
      </c>
      <c r="AY36" s="28">
        <v>15.54</v>
      </c>
      <c r="AZ36" s="28">
        <v>16.13</v>
      </c>
      <c r="BA36" s="28">
        <v>16.78</v>
      </c>
      <c r="BB36" s="28">
        <v>17.079999999999998</v>
      </c>
    </row>
    <row r="37" spans="1:54" x14ac:dyDescent="0.25">
      <c r="A37" s="26">
        <v>226</v>
      </c>
      <c r="B37" s="27">
        <v>9.2870000000000008</v>
      </c>
      <c r="C37" s="27">
        <v>9.548</v>
      </c>
      <c r="D37" s="27">
        <v>7.923</v>
      </c>
      <c r="E37" s="27">
        <v>6.4119999999999999</v>
      </c>
      <c r="F37" s="28">
        <v>10.58</v>
      </c>
      <c r="H37" s="26">
        <v>226</v>
      </c>
      <c r="I37" s="28">
        <v>15.15</v>
      </c>
      <c r="J37" s="28">
        <v>15.09</v>
      </c>
      <c r="K37" s="28">
        <v>14.42</v>
      </c>
      <c r="L37" s="28">
        <v>16.73</v>
      </c>
      <c r="N37" s="26">
        <v>224</v>
      </c>
      <c r="O37" s="28">
        <v>11.54</v>
      </c>
      <c r="P37" s="28">
        <v>14.95</v>
      </c>
      <c r="Q37" s="28">
        <v>12.69</v>
      </c>
      <c r="R37" s="28">
        <v>16.36</v>
      </c>
      <c r="S37" s="28">
        <v>16.43</v>
      </c>
      <c r="U37" s="26">
        <v>224</v>
      </c>
      <c r="V37" s="28">
        <v>16.350000000000001</v>
      </c>
      <c r="W37" s="28">
        <v>16.96</v>
      </c>
      <c r="X37" s="28">
        <v>17.95</v>
      </c>
      <c r="Y37" s="28">
        <v>18.62</v>
      </c>
      <c r="Z37" s="28">
        <v>18.71</v>
      </c>
      <c r="AB37" s="26">
        <v>224</v>
      </c>
      <c r="AC37" s="27">
        <v>9.7590000000000003</v>
      </c>
      <c r="AD37" s="28">
        <v>11.17</v>
      </c>
      <c r="AE37" s="28">
        <v>10.52</v>
      </c>
      <c r="AF37" s="28">
        <v>14.57</v>
      </c>
      <c r="AG37" s="28">
        <v>16.649999999999999</v>
      </c>
      <c r="AI37" s="26">
        <v>224</v>
      </c>
      <c r="AJ37" s="28">
        <v>15.42</v>
      </c>
      <c r="AK37" s="28">
        <v>16.21</v>
      </c>
      <c r="AL37" s="28">
        <v>17.760000000000002</v>
      </c>
      <c r="AM37" s="28">
        <v>18.41</v>
      </c>
      <c r="AN37" s="28">
        <v>18.11</v>
      </c>
      <c r="AP37" s="26">
        <v>224</v>
      </c>
      <c r="AQ37" s="28">
        <v>10.42</v>
      </c>
      <c r="AR37" s="27">
        <v>8.093</v>
      </c>
      <c r="AS37" s="27">
        <v>8.0790000000000006</v>
      </c>
      <c r="AT37" s="28">
        <v>11.3</v>
      </c>
      <c r="AU37" s="28">
        <v>15.29</v>
      </c>
      <c r="AW37" s="26">
        <v>224</v>
      </c>
      <c r="AX37" s="28">
        <v>15.95</v>
      </c>
      <c r="AY37" s="28">
        <v>16.399999999999999</v>
      </c>
      <c r="AZ37" s="28">
        <v>17.02</v>
      </c>
      <c r="BA37" s="28">
        <v>17.87</v>
      </c>
      <c r="BB37" s="28">
        <v>18.239999999999998</v>
      </c>
    </row>
    <row r="38" spans="1:54" x14ac:dyDescent="0.25">
      <c r="A38" s="26">
        <v>227</v>
      </c>
      <c r="B38" s="27">
        <v>9.4009999999999998</v>
      </c>
      <c r="C38" s="27">
        <v>9.6560000000000006</v>
      </c>
      <c r="D38" s="27">
        <v>8.0050000000000008</v>
      </c>
      <c r="E38" s="27">
        <v>6.4720000000000004</v>
      </c>
      <c r="F38" s="28">
        <v>10.73</v>
      </c>
      <c r="H38" s="26">
        <v>227</v>
      </c>
      <c r="I38" s="28">
        <v>15.55</v>
      </c>
      <c r="J38" s="28">
        <v>15.45</v>
      </c>
      <c r="K38" s="28">
        <v>14.74</v>
      </c>
      <c r="L38" s="28">
        <v>17.2</v>
      </c>
      <c r="N38" s="26">
        <v>225</v>
      </c>
      <c r="O38" s="28">
        <v>11.63</v>
      </c>
      <c r="P38" s="28">
        <v>15.24</v>
      </c>
      <c r="Q38" s="28">
        <v>12.83</v>
      </c>
      <c r="R38" s="28">
        <v>17.11</v>
      </c>
      <c r="S38" s="28">
        <v>17.170000000000002</v>
      </c>
      <c r="U38" s="26">
        <v>225</v>
      </c>
      <c r="V38" s="28">
        <v>17.22</v>
      </c>
      <c r="W38" s="28">
        <v>17.84</v>
      </c>
      <c r="X38" s="28">
        <v>19.04</v>
      </c>
      <c r="Y38" s="28">
        <v>19.91</v>
      </c>
      <c r="Z38" s="28">
        <v>19.98</v>
      </c>
      <c r="AB38" s="26">
        <v>225</v>
      </c>
      <c r="AC38" s="27">
        <v>9.8580000000000005</v>
      </c>
      <c r="AD38" s="28">
        <v>11.32</v>
      </c>
      <c r="AE38" s="28">
        <v>10.63</v>
      </c>
      <c r="AF38" s="28">
        <v>15.08</v>
      </c>
      <c r="AG38" s="28">
        <v>17.46</v>
      </c>
      <c r="AI38" s="26">
        <v>225</v>
      </c>
      <c r="AJ38" s="28">
        <v>16.16</v>
      </c>
      <c r="AK38" s="28">
        <v>17.03</v>
      </c>
      <c r="AL38" s="28">
        <v>18.809999999999999</v>
      </c>
      <c r="AM38" s="28">
        <v>19.7</v>
      </c>
      <c r="AN38" s="28">
        <v>19.36</v>
      </c>
      <c r="AP38" s="26">
        <v>225</v>
      </c>
      <c r="AQ38" s="28">
        <v>10.57</v>
      </c>
      <c r="AR38" s="27">
        <v>8.1180000000000003</v>
      </c>
      <c r="AS38" s="27">
        <v>8.0980000000000008</v>
      </c>
      <c r="AT38" s="28">
        <v>11.52</v>
      </c>
      <c r="AU38" s="28">
        <v>15.91</v>
      </c>
      <c r="AW38" s="26">
        <v>225</v>
      </c>
      <c r="AX38" s="28">
        <v>16.8</v>
      </c>
      <c r="AY38" s="28">
        <v>17.260000000000002</v>
      </c>
      <c r="AZ38" s="28">
        <v>17.920000000000002</v>
      </c>
      <c r="BA38" s="28">
        <v>19</v>
      </c>
      <c r="BB38" s="28">
        <v>19.43</v>
      </c>
    </row>
    <row r="39" spans="1:54" x14ac:dyDescent="0.25">
      <c r="A39" s="26">
        <v>228</v>
      </c>
      <c r="B39" s="27">
        <v>9.4619999999999997</v>
      </c>
      <c r="C39" s="27">
        <v>9.7100000000000009</v>
      </c>
      <c r="D39" s="27">
        <v>8.0500000000000007</v>
      </c>
      <c r="E39" s="27">
        <v>6.5049999999999999</v>
      </c>
      <c r="F39" s="28">
        <v>10.82</v>
      </c>
      <c r="H39" s="26">
        <v>228</v>
      </c>
      <c r="I39" s="28">
        <v>15.78</v>
      </c>
      <c r="J39" s="28">
        <v>15.63</v>
      </c>
      <c r="K39" s="28">
        <v>14.92</v>
      </c>
      <c r="L39" s="28">
        <v>17.48</v>
      </c>
      <c r="N39" s="26">
        <v>226</v>
      </c>
      <c r="O39" s="28">
        <v>11.67</v>
      </c>
      <c r="P39" s="28">
        <v>15.46</v>
      </c>
      <c r="Q39" s="28">
        <v>12.91</v>
      </c>
      <c r="R39" s="28">
        <v>17.739999999999998</v>
      </c>
      <c r="S39" s="28">
        <v>17.82</v>
      </c>
      <c r="U39" s="26">
        <v>226</v>
      </c>
      <c r="V39" s="28">
        <v>17.989999999999998</v>
      </c>
      <c r="W39" s="28">
        <v>18.61</v>
      </c>
      <c r="X39" s="28">
        <v>20.03</v>
      </c>
      <c r="Y39" s="28">
        <v>21.01</v>
      </c>
      <c r="Z39" s="28">
        <v>21.06</v>
      </c>
      <c r="AB39" s="26">
        <v>226</v>
      </c>
      <c r="AC39" s="27">
        <v>9.9339999999999993</v>
      </c>
      <c r="AD39" s="28">
        <v>11.44</v>
      </c>
      <c r="AE39" s="28">
        <v>10.72</v>
      </c>
      <c r="AF39" s="28">
        <v>15.51</v>
      </c>
      <c r="AG39" s="28">
        <v>18.170000000000002</v>
      </c>
      <c r="AI39" s="26">
        <v>226</v>
      </c>
      <c r="AJ39" s="28">
        <v>16.82</v>
      </c>
      <c r="AK39" s="28">
        <v>17.760000000000002</v>
      </c>
      <c r="AL39" s="28">
        <v>19.78</v>
      </c>
      <c r="AM39" s="28">
        <v>20.83</v>
      </c>
      <c r="AN39" s="28">
        <v>20.52</v>
      </c>
      <c r="AP39" s="26">
        <v>226</v>
      </c>
      <c r="AQ39" s="28">
        <v>10.69</v>
      </c>
      <c r="AR39" s="27">
        <v>8.1270000000000007</v>
      </c>
      <c r="AS39" s="27">
        <v>8.1059999999999999</v>
      </c>
      <c r="AT39" s="28">
        <v>11.69</v>
      </c>
      <c r="AU39" s="28">
        <v>16.45</v>
      </c>
      <c r="AW39" s="26">
        <v>226</v>
      </c>
      <c r="AX39" s="28">
        <v>17.57</v>
      </c>
      <c r="AY39" s="28">
        <v>18.02</v>
      </c>
      <c r="AZ39" s="28">
        <v>18.75</v>
      </c>
      <c r="BA39" s="28">
        <v>20.04</v>
      </c>
      <c r="BB39" s="28">
        <v>20.55</v>
      </c>
    </row>
    <row r="40" spans="1:54" x14ac:dyDescent="0.25">
      <c r="A40" s="26">
        <v>229</v>
      </c>
      <c r="B40" s="27">
        <v>9.4670000000000005</v>
      </c>
      <c r="C40" s="27">
        <v>9.7119999999999997</v>
      </c>
      <c r="D40" s="27">
        <v>8.0559999999999992</v>
      </c>
      <c r="E40" s="27">
        <v>6.5129999999999999</v>
      </c>
      <c r="F40" s="28">
        <v>10.85</v>
      </c>
      <c r="H40" s="26">
        <v>229</v>
      </c>
      <c r="I40" s="28">
        <v>15.81</v>
      </c>
      <c r="J40" s="28">
        <v>15.64</v>
      </c>
      <c r="K40" s="28">
        <v>14.93</v>
      </c>
      <c r="L40" s="28">
        <v>17.52</v>
      </c>
      <c r="N40" s="26">
        <v>227</v>
      </c>
      <c r="O40" s="28">
        <v>11.65</v>
      </c>
      <c r="P40" s="28">
        <v>15.55</v>
      </c>
      <c r="Q40" s="28">
        <v>12.91</v>
      </c>
      <c r="R40" s="28">
        <v>18.2</v>
      </c>
      <c r="S40" s="28">
        <v>18.3</v>
      </c>
      <c r="U40" s="26">
        <v>227</v>
      </c>
      <c r="V40" s="28">
        <v>18.57</v>
      </c>
      <c r="W40" s="28">
        <v>19.170000000000002</v>
      </c>
      <c r="X40" s="28">
        <v>20.81</v>
      </c>
      <c r="Y40" s="28">
        <v>21.83</v>
      </c>
      <c r="Z40" s="28">
        <v>21.87</v>
      </c>
      <c r="AB40" s="26">
        <v>227</v>
      </c>
      <c r="AC40" s="27">
        <v>9.9770000000000003</v>
      </c>
      <c r="AD40" s="28">
        <v>11.51</v>
      </c>
      <c r="AE40" s="28">
        <v>10.76</v>
      </c>
      <c r="AF40" s="28">
        <v>15.81</v>
      </c>
      <c r="AG40" s="28">
        <v>18.73</v>
      </c>
      <c r="AI40" s="26">
        <v>227</v>
      </c>
      <c r="AJ40" s="28">
        <v>17.329999999999998</v>
      </c>
      <c r="AK40" s="28">
        <v>18.309999999999999</v>
      </c>
      <c r="AL40" s="28">
        <v>20.56</v>
      </c>
      <c r="AM40" s="28">
        <v>21.7</v>
      </c>
      <c r="AN40" s="28">
        <v>21.44</v>
      </c>
      <c r="AP40" s="26">
        <v>227</v>
      </c>
      <c r="AQ40" s="28">
        <v>10.76</v>
      </c>
      <c r="AR40" s="27">
        <v>8.1120000000000001</v>
      </c>
      <c r="AS40" s="27">
        <v>8.0939999999999994</v>
      </c>
      <c r="AT40" s="28">
        <v>11.8</v>
      </c>
      <c r="AU40" s="28">
        <v>16.86</v>
      </c>
      <c r="AW40" s="26">
        <v>227</v>
      </c>
      <c r="AX40" s="28">
        <v>18.149999999999999</v>
      </c>
      <c r="AY40" s="28">
        <v>18.600000000000001</v>
      </c>
      <c r="AZ40" s="28">
        <v>19.399999999999999</v>
      </c>
      <c r="BA40" s="28">
        <v>20.87</v>
      </c>
      <c r="BB40" s="28">
        <v>21.45</v>
      </c>
    </row>
    <row r="41" spans="1:54" x14ac:dyDescent="0.25">
      <c r="A41" s="26">
        <v>230</v>
      </c>
      <c r="B41" s="27">
        <v>9.4269999999999996</v>
      </c>
      <c r="C41" s="27">
        <v>9.673</v>
      </c>
      <c r="D41" s="27">
        <v>8.0329999999999995</v>
      </c>
      <c r="E41" s="27">
        <v>6.4980000000000002</v>
      </c>
      <c r="F41" s="28">
        <v>10.81</v>
      </c>
      <c r="H41" s="26">
        <v>230</v>
      </c>
      <c r="I41" s="28">
        <v>15.67</v>
      </c>
      <c r="J41" s="28">
        <v>15.51</v>
      </c>
      <c r="K41" s="28">
        <v>14.81</v>
      </c>
      <c r="L41" s="28">
        <v>17.38</v>
      </c>
      <c r="N41" s="26">
        <v>228</v>
      </c>
      <c r="O41" s="28">
        <v>11.55</v>
      </c>
      <c r="P41" s="28">
        <v>15.48</v>
      </c>
      <c r="Q41" s="28">
        <v>12.81</v>
      </c>
      <c r="R41" s="28">
        <v>18.39</v>
      </c>
      <c r="S41" s="28">
        <v>18.53</v>
      </c>
      <c r="U41" s="26">
        <v>228</v>
      </c>
      <c r="V41" s="28">
        <v>18.87</v>
      </c>
      <c r="W41" s="28">
        <v>19.43</v>
      </c>
      <c r="X41" s="28">
        <v>21.26</v>
      </c>
      <c r="Y41" s="28">
        <v>22.32</v>
      </c>
      <c r="Z41" s="28">
        <v>22.35</v>
      </c>
      <c r="AB41" s="26">
        <v>228</v>
      </c>
      <c r="AC41" s="27">
        <v>9.9659999999999993</v>
      </c>
      <c r="AD41" s="28">
        <v>11.51</v>
      </c>
      <c r="AE41" s="28">
        <v>10.75</v>
      </c>
      <c r="AF41" s="28">
        <v>15.93</v>
      </c>
      <c r="AG41" s="28">
        <v>19.04</v>
      </c>
      <c r="AI41" s="26">
        <v>228</v>
      </c>
      <c r="AJ41" s="28">
        <v>17.600000000000001</v>
      </c>
      <c r="AK41" s="28">
        <v>18.600000000000001</v>
      </c>
      <c r="AL41" s="28">
        <v>21.03</v>
      </c>
      <c r="AM41" s="28">
        <v>22.24</v>
      </c>
      <c r="AN41" s="28">
        <v>22.04</v>
      </c>
      <c r="AP41" s="26">
        <v>228</v>
      </c>
      <c r="AQ41" s="28">
        <v>10.76</v>
      </c>
      <c r="AR41" s="27">
        <v>8.0579999999999998</v>
      </c>
      <c r="AS41" s="27">
        <v>8.048</v>
      </c>
      <c r="AT41" s="28">
        <v>11.81</v>
      </c>
      <c r="AU41" s="28">
        <v>17.079999999999998</v>
      </c>
      <c r="AW41" s="26">
        <v>228</v>
      </c>
      <c r="AX41" s="28">
        <v>18.489999999999998</v>
      </c>
      <c r="AY41" s="28">
        <v>18.91</v>
      </c>
      <c r="AZ41" s="28">
        <v>19.79</v>
      </c>
      <c r="BA41" s="28">
        <v>21.38</v>
      </c>
      <c r="BB41" s="28">
        <v>22.01</v>
      </c>
    </row>
    <row r="42" spans="1:54" x14ac:dyDescent="0.25">
      <c r="A42" s="26">
        <v>231</v>
      </c>
      <c r="B42" s="27">
        <v>9.3550000000000004</v>
      </c>
      <c r="C42" s="27">
        <v>9.6120000000000001</v>
      </c>
      <c r="D42" s="27">
        <v>7.9909999999999997</v>
      </c>
      <c r="E42" s="27">
        <v>6.468</v>
      </c>
      <c r="F42" s="28">
        <v>10.74</v>
      </c>
      <c r="H42" s="26">
        <v>231</v>
      </c>
      <c r="I42" s="28">
        <v>15.44</v>
      </c>
      <c r="J42" s="28">
        <v>15.28</v>
      </c>
      <c r="K42" s="28">
        <v>14.61</v>
      </c>
      <c r="L42" s="28">
        <v>17.13</v>
      </c>
      <c r="N42" s="26">
        <v>229</v>
      </c>
      <c r="O42" s="28">
        <v>11.33</v>
      </c>
      <c r="P42" s="28">
        <v>15.25</v>
      </c>
      <c r="Q42" s="28">
        <v>12.6</v>
      </c>
      <c r="R42" s="28">
        <v>18.28</v>
      </c>
      <c r="S42" s="28">
        <v>18.48</v>
      </c>
      <c r="U42" s="26">
        <v>229</v>
      </c>
      <c r="V42" s="28">
        <v>18.82</v>
      </c>
      <c r="W42" s="28">
        <v>19.37</v>
      </c>
      <c r="X42" s="28">
        <v>21.31</v>
      </c>
      <c r="Y42" s="28">
        <v>22.45</v>
      </c>
      <c r="Z42" s="28">
        <v>22.48</v>
      </c>
      <c r="AB42" s="26">
        <v>229</v>
      </c>
      <c r="AC42" s="27">
        <v>9.8879999999999999</v>
      </c>
      <c r="AD42" s="28">
        <v>11.42</v>
      </c>
      <c r="AE42" s="28">
        <v>10.66</v>
      </c>
      <c r="AF42" s="28">
        <v>15.87</v>
      </c>
      <c r="AG42" s="28">
        <v>19.059999999999999</v>
      </c>
      <c r="AI42" s="26">
        <v>229</v>
      </c>
      <c r="AJ42" s="28">
        <v>17.600000000000001</v>
      </c>
      <c r="AK42" s="28">
        <v>18.600000000000001</v>
      </c>
      <c r="AL42" s="28">
        <v>21.13</v>
      </c>
      <c r="AM42" s="28">
        <v>22.39</v>
      </c>
      <c r="AN42" s="28">
        <v>22.21</v>
      </c>
      <c r="AP42" s="26">
        <v>229</v>
      </c>
      <c r="AQ42" s="28">
        <v>10.68</v>
      </c>
      <c r="AR42" s="27">
        <v>7.9539999999999997</v>
      </c>
      <c r="AS42" s="27">
        <v>7.9550000000000001</v>
      </c>
      <c r="AT42" s="28">
        <v>11.73</v>
      </c>
      <c r="AU42" s="28">
        <v>17.07</v>
      </c>
      <c r="AW42" s="26">
        <v>229</v>
      </c>
      <c r="AX42" s="28">
        <v>18.53</v>
      </c>
      <c r="AY42" s="28">
        <v>18.920000000000002</v>
      </c>
      <c r="AZ42" s="28">
        <v>19.86</v>
      </c>
      <c r="BA42" s="28">
        <v>21.48</v>
      </c>
      <c r="BB42" s="28">
        <v>22.16</v>
      </c>
    </row>
    <row r="43" spans="1:54" x14ac:dyDescent="0.25">
      <c r="A43" s="26">
        <v>232</v>
      </c>
      <c r="B43" s="27">
        <v>9.266</v>
      </c>
      <c r="C43" s="27">
        <v>9.5329999999999995</v>
      </c>
      <c r="D43" s="27">
        <v>7.9349999999999996</v>
      </c>
      <c r="E43" s="27">
        <v>6.4279999999999999</v>
      </c>
      <c r="F43" s="28">
        <v>10.63</v>
      </c>
      <c r="H43" s="26">
        <v>232</v>
      </c>
      <c r="I43" s="28">
        <v>15.15</v>
      </c>
      <c r="J43" s="28">
        <v>15</v>
      </c>
      <c r="K43" s="28">
        <v>14.36</v>
      </c>
      <c r="L43" s="28">
        <v>16.8</v>
      </c>
      <c r="N43" s="26">
        <v>230</v>
      </c>
      <c r="O43" s="28">
        <v>11.03</v>
      </c>
      <c r="P43" s="28">
        <v>14.89</v>
      </c>
      <c r="Q43" s="28">
        <v>12.28</v>
      </c>
      <c r="R43" s="28">
        <v>17.940000000000001</v>
      </c>
      <c r="S43" s="28">
        <v>18.21</v>
      </c>
      <c r="U43" s="26">
        <v>230</v>
      </c>
      <c r="V43" s="28">
        <v>18.510000000000002</v>
      </c>
      <c r="W43" s="28">
        <v>19.059999999999999</v>
      </c>
      <c r="X43" s="28">
        <v>21.04</v>
      </c>
      <c r="Y43" s="28">
        <v>22.25</v>
      </c>
      <c r="Z43" s="28">
        <v>22.33</v>
      </c>
      <c r="AB43" s="26">
        <v>230</v>
      </c>
      <c r="AC43" s="27">
        <v>9.7509999999999994</v>
      </c>
      <c r="AD43" s="28">
        <v>11.27</v>
      </c>
      <c r="AE43" s="28">
        <v>10.5</v>
      </c>
      <c r="AF43" s="28">
        <v>15.65</v>
      </c>
      <c r="AG43" s="28">
        <v>18.850000000000001</v>
      </c>
      <c r="AI43" s="26">
        <v>230</v>
      </c>
      <c r="AJ43" s="28">
        <v>17.39</v>
      </c>
      <c r="AK43" s="28">
        <v>18.37</v>
      </c>
      <c r="AL43" s="28">
        <v>20.93</v>
      </c>
      <c r="AM43" s="28">
        <v>22.17</v>
      </c>
      <c r="AN43" s="28">
        <v>22</v>
      </c>
      <c r="AP43" s="26">
        <v>230</v>
      </c>
      <c r="AQ43" s="28">
        <v>10.53</v>
      </c>
      <c r="AR43" s="27">
        <v>7.8079999999999998</v>
      </c>
      <c r="AS43" s="27">
        <v>7.8150000000000004</v>
      </c>
      <c r="AT43" s="28">
        <v>11.56</v>
      </c>
      <c r="AU43" s="28">
        <v>16.89</v>
      </c>
      <c r="AW43" s="26">
        <v>230</v>
      </c>
      <c r="AX43" s="28">
        <v>18.309999999999999</v>
      </c>
      <c r="AY43" s="28">
        <v>18.72</v>
      </c>
      <c r="AZ43" s="28">
        <v>19.670000000000002</v>
      </c>
      <c r="BA43" s="28">
        <v>21.26</v>
      </c>
      <c r="BB43" s="28">
        <v>21.97</v>
      </c>
    </row>
    <row r="44" spans="1:54" x14ac:dyDescent="0.25">
      <c r="A44" s="26">
        <v>233</v>
      </c>
      <c r="B44" s="27">
        <v>9.1739999999999995</v>
      </c>
      <c r="C44" s="27">
        <v>9.4529999999999994</v>
      </c>
      <c r="D44" s="27">
        <v>7.8780000000000001</v>
      </c>
      <c r="E44" s="27">
        <v>6.3860000000000001</v>
      </c>
      <c r="F44" s="28">
        <v>10.52</v>
      </c>
      <c r="H44" s="26">
        <v>233</v>
      </c>
      <c r="I44" s="28">
        <v>14.87</v>
      </c>
      <c r="J44" s="28">
        <v>14.73</v>
      </c>
      <c r="K44" s="28">
        <v>14.11</v>
      </c>
      <c r="L44" s="28">
        <v>16.48</v>
      </c>
      <c r="N44" s="26">
        <v>231</v>
      </c>
      <c r="O44" s="28">
        <v>10.68</v>
      </c>
      <c r="P44" s="28">
        <v>14.45</v>
      </c>
      <c r="Q44" s="28">
        <v>11.9</v>
      </c>
      <c r="R44" s="28">
        <v>17.46</v>
      </c>
      <c r="S44" s="28">
        <v>17.8</v>
      </c>
      <c r="U44" s="26">
        <v>231</v>
      </c>
      <c r="V44" s="28">
        <v>18.04</v>
      </c>
      <c r="W44" s="28">
        <v>18.59</v>
      </c>
      <c r="X44" s="28">
        <v>20.56</v>
      </c>
      <c r="Y44" s="28">
        <v>21.9</v>
      </c>
      <c r="Z44" s="28">
        <v>22.04</v>
      </c>
      <c r="AB44" s="26">
        <v>231</v>
      </c>
      <c r="AC44" s="27">
        <v>9.5719999999999992</v>
      </c>
      <c r="AD44" s="28">
        <v>11.08</v>
      </c>
      <c r="AE44" s="28">
        <v>10.3</v>
      </c>
      <c r="AF44" s="28">
        <v>15.35</v>
      </c>
      <c r="AG44" s="28">
        <v>18.510000000000002</v>
      </c>
      <c r="AI44" s="26">
        <v>231</v>
      </c>
      <c r="AJ44" s="28">
        <v>17.04</v>
      </c>
      <c r="AK44" s="28">
        <v>18.010000000000002</v>
      </c>
      <c r="AL44" s="28">
        <v>20.53</v>
      </c>
      <c r="AM44" s="28">
        <v>21.8</v>
      </c>
      <c r="AN44" s="28">
        <v>21.57</v>
      </c>
      <c r="AP44" s="26">
        <v>231</v>
      </c>
      <c r="AQ44" s="28">
        <v>10.34</v>
      </c>
      <c r="AR44" s="27">
        <v>7.6319999999999997</v>
      </c>
      <c r="AS44" s="27">
        <v>7.6420000000000003</v>
      </c>
      <c r="AT44" s="28">
        <v>11.34</v>
      </c>
      <c r="AU44" s="28">
        <v>16.59</v>
      </c>
      <c r="AW44" s="26">
        <v>231</v>
      </c>
      <c r="AX44" s="28">
        <v>17.95</v>
      </c>
      <c r="AY44" s="28">
        <v>18.36</v>
      </c>
      <c r="AZ44" s="28">
        <v>19.29</v>
      </c>
      <c r="BA44" s="28">
        <v>20.84</v>
      </c>
      <c r="BB44" s="28">
        <v>21.55</v>
      </c>
    </row>
    <row r="45" spans="1:54" x14ac:dyDescent="0.25">
      <c r="A45" s="26">
        <v>234</v>
      </c>
      <c r="B45" s="27">
        <v>9.0990000000000002</v>
      </c>
      <c r="C45" s="27">
        <v>9.3859999999999992</v>
      </c>
      <c r="D45" s="27">
        <v>7.8310000000000004</v>
      </c>
      <c r="E45" s="27">
        <v>6.3520000000000003</v>
      </c>
      <c r="F45" s="28">
        <v>10.42</v>
      </c>
      <c r="H45" s="26">
        <v>234</v>
      </c>
      <c r="I45" s="28">
        <v>14.65</v>
      </c>
      <c r="J45" s="28">
        <v>14.51</v>
      </c>
      <c r="K45" s="28">
        <v>13.9</v>
      </c>
      <c r="L45" s="28">
        <v>16.22</v>
      </c>
      <c r="N45" s="26">
        <v>232</v>
      </c>
      <c r="O45" s="28">
        <v>10.29</v>
      </c>
      <c r="P45" s="28">
        <v>13.96</v>
      </c>
      <c r="Q45" s="28">
        <v>11.49</v>
      </c>
      <c r="R45" s="28">
        <v>16.89</v>
      </c>
      <c r="S45" s="28">
        <v>17.29</v>
      </c>
      <c r="U45" s="26">
        <v>232</v>
      </c>
      <c r="V45" s="28">
        <v>17.48</v>
      </c>
      <c r="W45" s="28">
        <v>18.05</v>
      </c>
      <c r="X45" s="28">
        <v>19.97</v>
      </c>
      <c r="Y45" s="28">
        <v>21.46</v>
      </c>
      <c r="Z45" s="28">
        <v>21.68</v>
      </c>
      <c r="AB45" s="26">
        <v>232</v>
      </c>
      <c r="AC45" s="27">
        <v>9.3729999999999993</v>
      </c>
      <c r="AD45" s="28">
        <v>10.87</v>
      </c>
      <c r="AE45" s="28">
        <v>10.08</v>
      </c>
      <c r="AF45" s="28">
        <v>14.99</v>
      </c>
      <c r="AG45" s="28">
        <v>18.079999999999998</v>
      </c>
      <c r="AI45" s="26">
        <v>232</v>
      </c>
      <c r="AJ45" s="28">
        <v>16.63</v>
      </c>
      <c r="AK45" s="28">
        <v>17.579999999999998</v>
      </c>
      <c r="AL45" s="28">
        <v>20.04</v>
      </c>
      <c r="AM45" s="28">
        <v>21.34</v>
      </c>
      <c r="AN45" s="28">
        <v>21.06</v>
      </c>
      <c r="AP45" s="26">
        <v>232</v>
      </c>
      <c r="AQ45" s="28">
        <v>10.119999999999999</v>
      </c>
      <c r="AR45" s="27">
        <v>7.4390000000000001</v>
      </c>
      <c r="AS45" s="27">
        <v>7.45</v>
      </c>
      <c r="AT45" s="28">
        <v>11.09</v>
      </c>
      <c r="AU45" s="28">
        <v>16.22</v>
      </c>
      <c r="AW45" s="26">
        <v>232</v>
      </c>
      <c r="AX45" s="28">
        <v>17.510000000000002</v>
      </c>
      <c r="AY45" s="28">
        <v>17.93</v>
      </c>
      <c r="AZ45" s="28">
        <v>18.84</v>
      </c>
      <c r="BA45" s="28">
        <v>20.32</v>
      </c>
      <c r="BB45" s="28">
        <v>21.03</v>
      </c>
    </row>
    <row r="46" spans="1:54" x14ac:dyDescent="0.25">
      <c r="A46" s="26">
        <v>235</v>
      </c>
      <c r="B46" s="27">
        <v>9.0440000000000005</v>
      </c>
      <c r="C46" s="27">
        <v>9.3379999999999992</v>
      </c>
      <c r="D46" s="27">
        <v>7.798</v>
      </c>
      <c r="E46" s="27">
        <v>6.3280000000000003</v>
      </c>
      <c r="F46" s="28">
        <v>10.34</v>
      </c>
      <c r="H46" s="26">
        <v>235</v>
      </c>
      <c r="I46" s="28">
        <v>14.5</v>
      </c>
      <c r="J46" s="28">
        <v>14.36</v>
      </c>
      <c r="K46" s="28">
        <v>13.75</v>
      </c>
      <c r="L46" s="28">
        <v>16.04</v>
      </c>
      <c r="N46" s="26">
        <v>233</v>
      </c>
      <c r="O46" s="27">
        <v>9.9179999999999993</v>
      </c>
      <c r="P46" s="28">
        <v>13.49</v>
      </c>
      <c r="Q46" s="28">
        <v>11.08</v>
      </c>
      <c r="R46" s="28">
        <v>16.34</v>
      </c>
      <c r="S46" s="28">
        <v>16.809999999999999</v>
      </c>
      <c r="U46" s="26">
        <v>233</v>
      </c>
      <c r="V46" s="28">
        <v>16.940000000000001</v>
      </c>
      <c r="W46" s="28">
        <v>17.52</v>
      </c>
      <c r="X46" s="28">
        <v>19.399999999999999</v>
      </c>
      <c r="Y46" s="28">
        <v>21</v>
      </c>
      <c r="Z46" s="28">
        <v>21.27</v>
      </c>
      <c r="AB46" s="26">
        <v>233</v>
      </c>
      <c r="AC46" s="27">
        <v>9.1780000000000008</v>
      </c>
      <c r="AD46" s="28">
        <v>10.66</v>
      </c>
      <c r="AE46" s="27">
        <v>9.8559999999999999</v>
      </c>
      <c r="AF46" s="28">
        <v>14.64</v>
      </c>
      <c r="AG46" s="28">
        <v>17.64</v>
      </c>
      <c r="AI46" s="26">
        <v>233</v>
      </c>
      <c r="AJ46" s="28">
        <v>16.22</v>
      </c>
      <c r="AK46" s="28">
        <v>17.170000000000002</v>
      </c>
      <c r="AL46" s="28">
        <v>19.55</v>
      </c>
      <c r="AM46" s="28">
        <v>20.87</v>
      </c>
      <c r="AN46" s="28">
        <v>20.53</v>
      </c>
      <c r="AP46" s="26">
        <v>233</v>
      </c>
      <c r="AQ46" s="27">
        <v>9.9019999999999992</v>
      </c>
      <c r="AR46" s="27">
        <v>7.2489999999999997</v>
      </c>
      <c r="AS46" s="27">
        <v>7.258</v>
      </c>
      <c r="AT46" s="28">
        <v>10.84</v>
      </c>
      <c r="AU46" s="28">
        <v>15.85</v>
      </c>
      <c r="AW46" s="26">
        <v>233</v>
      </c>
      <c r="AX46" s="28">
        <v>17.079999999999998</v>
      </c>
      <c r="AY46" s="28">
        <v>17.510000000000002</v>
      </c>
      <c r="AZ46" s="28">
        <v>18.39</v>
      </c>
      <c r="BA46" s="28">
        <v>19.82</v>
      </c>
      <c r="BB46" s="28">
        <v>20.52</v>
      </c>
    </row>
    <row r="47" spans="1:54" x14ac:dyDescent="0.25">
      <c r="A47" s="26">
        <v>236</v>
      </c>
      <c r="B47" s="27">
        <v>9.016</v>
      </c>
      <c r="C47" s="27">
        <v>9.3149999999999995</v>
      </c>
      <c r="D47" s="27">
        <v>7.78</v>
      </c>
      <c r="E47" s="27">
        <v>6.3179999999999996</v>
      </c>
      <c r="F47" s="28">
        <v>10.3</v>
      </c>
      <c r="H47" s="26">
        <v>236</v>
      </c>
      <c r="I47" s="28">
        <v>14.44</v>
      </c>
      <c r="J47" s="28">
        <v>14.29</v>
      </c>
      <c r="K47" s="28">
        <v>13.68</v>
      </c>
      <c r="L47" s="28">
        <v>15.96</v>
      </c>
      <c r="N47" s="26">
        <v>234</v>
      </c>
      <c r="O47" s="27">
        <v>9.5950000000000006</v>
      </c>
      <c r="P47" s="28">
        <v>13.09</v>
      </c>
      <c r="Q47" s="28">
        <v>10.73</v>
      </c>
      <c r="R47" s="28">
        <v>15.89</v>
      </c>
      <c r="S47" s="28">
        <v>16.399999999999999</v>
      </c>
      <c r="U47" s="26">
        <v>234</v>
      </c>
      <c r="V47" s="28">
        <v>16.510000000000002</v>
      </c>
      <c r="W47" s="28">
        <v>17.09</v>
      </c>
      <c r="X47" s="28">
        <v>18.95</v>
      </c>
      <c r="Y47" s="28">
        <v>20.57</v>
      </c>
      <c r="Z47" s="28">
        <v>20.87</v>
      </c>
      <c r="AB47" s="26">
        <v>234</v>
      </c>
      <c r="AC47" s="27">
        <v>9.0079999999999991</v>
      </c>
      <c r="AD47" s="28">
        <v>10.48</v>
      </c>
      <c r="AE47" s="27">
        <v>9.6620000000000008</v>
      </c>
      <c r="AF47" s="28">
        <v>14.34</v>
      </c>
      <c r="AG47" s="28">
        <v>17.3</v>
      </c>
      <c r="AI47" s="26">
        <v>234</v>
      </c>
      <c r="AJ47" s="28">
        <v>15.91</v>
      </c>
      <c r="AK47" s="28">
        <v>16.86</v>
      </c>
      <c r="AL47" s="28">
        <v>19.170000000000002</v>
      </c>
      <c r="AM47" s="28">
        <v>20.48</v>
      </c>
      <c r="AN47" s="28">
        <v>20.12</v>
      </c>
      <c r="AP47" s="26">
        <v>234</v>
      </c>
      <c r="AQ47" s="27">
        <v>9.7089999999999996</v>
      </c>
      <c r="AR47" s="27">
        <v>7.0810000000000004</v>
      </c>
      <c r="AS47" s="27">
        <v>7.0860000000000003</v>
      </c>
      <c r="AT47" s="28">
        <v>10.63</v>
      </c>
      <c r="AU47" s="28">
        <v>15.56</v>
      </c>
      <c r="AW47" s="26">
        <v>234</v>
      </c>
      <c r="AX47" s="28">
        <v>16.75</v>
      </c>
      <c r="AY47" s="28">
        <v>17.190000000000001</v>
      </c>
      <c r="AZ47" s="28">
        <v>18.04</v>
      </c>
      <c r="BA47" s="28">
        <v>19.45</v>
      </c>
      <c r="BB47" s="28">
        <v>20.13</v>
      </c>
    </row>
    <row r="48" spans="1:54" x14ac:dyDescent="0.25">
      <c r="A48" s="26">
        <v>237</v>
      </c>
      <c r="B48" s="27">
        <v>9.0150000000000006</v>
      </c>
      <c r="C48" s="27">
        <v>9.3170000000000002</v>
      </c>
      <c r="D48" s="27">
        <v>7.782</v>
      </c>
      <c r="E48" s="27">
        <v>6.319</v>
      </c>
      <c r="F48" s="28">
        <v>10.28</v>
      </c>
      <c r="H48" s="26">
        <v>237</v>
      </c>
      <c r="I48" s="28">
        <v>14.46</v>
      </c>
      <c r="J48" s="28">
        <v>14.3</v>
      </c>
      <c r="K48" s="28">
        <v>13.67</v>
      </c>
      <c r="L48" s="28">
        <v>15.97</v>
      </c>
      <c r="N48" s="26">
        <v>235</v>
      </c>
      <c r="O48" s="27">
        <v>9.3260000000000005</v>
      </c>
      <c r="P48" s="28">
        <v>12.77</v>
      </c>
      <c r="Q48" s="28">
        <v>10.44</v>
      </c>
      <c r="R48" s="28">
        <v>15.54</v>
      </c>
      <c r="S48" s="28">
        <v>16.100000000000001</v>
      </c>
      <c r="U48" s="26">
        <v>235</v>
      </c>
      <c r="V48" s="28">
        <v>16.21</v>
      </c>
      <c r="W48" s="28">
        <v>16.78</v>
      </c>
      <c r="X48" s="28">
        <v>18.64</v>
      </c>
      <c r="Y48" s="28">
        <v>20.3</v>
      </c>
      <c r="Z48" s="28">
        <v>20.63</v>
      </c>
      <c r="AB48" s="26">
        <v>235</v>
      </c>
      <c r="AC48" s="27">
        <v>8.8680000000000003</v>
      </c>
      <c r="AD48" s="28">
        <v>10.34</v>
      </c>
      <c r="AE48" s="27">
        <v>9.5050000000000008</v>
      </c>
      <c r="AF48" s="28">
        <v>14.12</v>
      </c>
      <c r="AG48" s="28">
        <v>17.07</v>
      </c>
      <c r="AI48" s="26">
        <v>235</v>
      </c>
      <c r="AJ48" s="28">
        <v>15.69</v>
      </c>
      <c r="AK48" s="28">
        <v>16.649999999999999</v>
      </c>
      <c r="AL48" s="28">
        <v>18.920000000000002</v>
      </c>
      <c r="AM48" s="28">
        <v>20.25</v>
      </c>
      <c r="AN48" s="28">
        <v>19.89</v>
      </c>
      <c r="AP48" s="26">
        <v>235</v>
      </c>
      <c r="AQ48" s="27">
        <v>9.5510000000000002</v>
      </c>
      <c r="AR48" s="27">
        <v>6.9420000000000002</v>
      </c>
      <c r="AS48" s="27">
        <v>6.9409999999999998</v>
      </c>
      <c r="AT48" s="28">
        <v>10.45</v>
      </c>
      <c r="AU48" s="28">
        <v>15.34</v>
      </c>
      <c r="AW48" s="26">
        <v>235</v>
      </c>
      <c r="AX48" s="28">
        <v>16.52</v>
      </c>
      <c r="AY48" s="28">
        <v>16.96</v>
      </c>
      <c r="AZ48" s="28">
        <v>17.79</v>
      </c>
      <c r="BA48" s="28">
        <v>19.23</v>
      </c>
      <c r="BB48" s="28">
        <v>19.899999999999999</v>
      </c>
    </row>
    <row r="49" spans="1:54" x14ac:dyDescent="0.25">
      <c r="A49" s="26">
        <v>238</v>
      </c>
      <c r="B49" s="27">
        <v>9.0310000000000006</v>
      </c>
      <c r="C49" s="27">
        <v>9.3350000000000009</v>
      </c>
      <c r="D49" s="27">
        <v>7.7949999999999999</v>
      </c>
      <c r="E49" s="27">
        <v>6.3289999999999997</v>
      </c>
      <c r="F49" s="28">
        <v>10.29</v>
      </c>
      <c r="H49" s="26">
        <v>238</v>
      </c>
      <c r="I49" s="28">
        <v>14.54</v>
      </c>
      <c r="J49" s="28">
        <v>14.36</v>
      </c>
      <c r="K49" s="28">
        <v>13.71</v>
      </c>
      <c r="L49" s="28">
        <v>16.04</v>
      </c>
      <c r="N49" s="26">
        <v>236</v>
      </c>
      <c r="O49" s="27">
        <v>9.1120000000000001</v>
      </c>
      <c r="P49" s="28">
        <v>12.52</v>
      </c>
      <c r="Q49" s="28">
        <v>10.210000000000001</v>
      </c>
      <c r="R49" s="28">
        <v>15.31</v>
      </c>
      <c r="S49" s="28">
        <v>15.92</v>
      </c>
      <c r="U49" s="26">
        <v>236</v>
      </c>
      <c r="V49" s="28">
        <v>16.04</v>
      </c>
      <c r="W49" s="28">
        <v>16.62</v>
      </c>
      <c r="X49" s="28">
        <v>18.510000000000002</v>
      </c>
      <c r="Y49" s="28">
        <v>20.27</v>
      </c>
      <c r="Z49" s="28">
        <v>20.59</v>
      </c>
      <c r="AB49" s="26">
        <v>236</v>
      </c>
      <c r="AC49" s="27">
        <v>8.7680000000000007</v>
      </c>
      <c r="AD49" s="28">
        <v>10.24</v>
      </c>
      <c r="AE49" s="27">
        <v>9.3889999999999993</v>
      </c>
      <c r="AF49" s="28">
        <v>13.99</v>
      </c>
      <c r="AG49" s="28">
        <v>16.96</v>
      </c>
      <c r="AI49" s="26">
        <v>236</v>
      </c>
      <c r="AJ49" s="28">
        <v>15.6</v>
      </c>
      <c r="AK49" s="28">
        <v>16.579999999999998</v>
      </c>
      <c r="AL49" s="28">
        <v>18.84</v>
      </c>
      <c r="AM49" s="28">
        <v>20.239999999999998</v>
      </c>
      <c r="AN49" s="28">
        <v>19.87</v>
      </c>
      <c r="AP49" s="26">
        <v>236</v>
      </c>
      <c r="AQ49" s="27">
        <v>9.4350000000000005</v>
      </c>
      <c r="AR49" s="27">
        <v>6.827</v>
      </c>
      <c r="AS49" s="27">
        <v>6.8259999999999996</v>
      </c>
      <c r="AT49" s="28">
        <v>10.33</v>
      </c>
      <c r="AU49" s="28">
        <v>15.22</v>
      </c>
      <c r="AW49" s="26">
        <v>236</v>
      </c>
      <c r="AX49" s="28">
        <v>16.43</v>
      </c>
      <c r="AY49" s="28">
        <v>16.86</v>
      </c>
      <c r="AZ49" s="28">
        <v>17.7</v>
      </c>
      <c r="BA49" s="28">
        <v>19.18</v>
      </c>
      <c r="BB49" s="28">
        <v>19.87</v>
      </c>
    </row>
    <row r="50" spans="1:54" x14ac:dyDescent="0.25">
      <c r="A50" s="26">
        <v>239</v>
      </c>
      <c r="B50" s="27">
        <v>9.0549999999999997</v>
      </c>
      <c r="C50" s="27">
        <v>9.3640000000000008</v>
      </c>
      <c r="D50" s="27">
        <v>7.8159999999999998</v>
      </c>
      <c r="E50" s="27">
        <v>6.3460000000000001</v>
      </c>
      <c r="F50" s="28">
        <v>10.31</v>
      </c>
      <c r="H50" s="26">
        <v>239</v>
      </c>
      <c r="I50" s="28">
        <v>14.66</v>
      </c>
      <c r="J50" s="28">
        <v>14.45</v>
      </c>
      <c r="K50" s="28">
        <v>13.79</v>
      </c>
      <c r="L50" s="28">
        <v>16.16</v>
      </c>
      <c r="N50" s="26">
        <v>237</v>
      </c>
      <c r="O50" s="27">
        <v>8.9529999999999994</v>
      </c>
      <c r="P50" s="28">
        <v>12.34</v>
      </c>
      <c r="Q50" s="28">
        <v>10.029999999999999</v>
      </c>
      <c r="R50" s="28">
        <v>15.19</v>
      </c>
      <c r="S50" s="28">
        <v>15.87</v>
      </c>
      <c r="U50" s="26">
        <v>237</v>
      </c>
      <c r="V50" s="28">
        <v>16.010000000000002</v>
      </c>
      <c r="W50" s="28">
        <v>16.579999999999998</v>
      </c>
      <c r="X50" s="28">
        <v>18.52</v>
      </c>
      <c r="Y50" s="28">
        <v>20.440000000000001</v>
      </c>
      <c r="Z50" s="28">
        <v>20.78</v>
      </c>
      <c r="AB50" s="26">
        <v>237</v>
      </c>
      <c r="AC50" s="27">
        <v>8.7059999999999995</v>
      </c>
      <c r="AD50" s="28">
        <v>10.18</v>
      </c>
      <c r="AE50" s="27">
        <v>9.3070000000000004</v>
      </c>
      <c r="AF50" s="28">
        <v>13.93</v>
      </c>
      <c r="AG50" s="28">
        <v>16.96</v>
      </c>
      <c r="AI50" s="26">
        <v>237</v>
      </c>
      <c r="AJ50" s="28">
        <v>15.62</v>
      </c>
      <c r="AK50" s="28">
        <v>16.600000000000001</v>
      </c>
      <c r="AL50" s="28">
        <v>18.920000000000002</v>
      </c>
      <c r="AM50" s="28">
        <v>20.440000000000001</v>
      </c>
      <c r="AN50" s="28">
        <v>20.04</v>
      </c>
      <c r="AP50" s="26">
        <v>237</v>
      </c>
      <c r="AQ50" s="27">
        <v>9.3550000000000004</v>
      </c>
      <c r="AR50" s="27">
        <v>6.7389999999999999</v>
      </c>
      <c r="AS50" s="27">
        <v>6.7350000000000003</v>
      </c>
      <c r="AT50" s="28">
        <v>10.25</v>
      </c>
      <c r="AU50" s="28">
        <v>15.18</v>
      </c>
      <c r="AW50" s="26">
        <v>237</v>
      </c>
      <c r="AX50" s="28">
        <v>16.47</v>
      </c>
      <c r="AY50" s="28">
        <v>16.89</v>
      </c>
      <c r="AZ50" s="28">
        <v>17.739999999999998</v>
      </c>
      <c r="BA50" s="28">
        <v>19.32</v>
      </c>
      <c r="BB50" s="28">
        <v>20.04</v>
      </c>
    </row>
    <row r="51" spans="1:54" x14ac:dyDescent="0.25">
      <c r="A51" s="26">
        <v>240</v>
      </c>
      <c r="B51" s="27">
        <v>9.0879999999999992</v>
      </c>
      <c r="C51" s="27">
        <v>9.4</v>
      </c>
      <c r="D51" s="27">
        <v>7.8410000000000002</v>
      </c>
      <c r="E51" s="27">
        <v>6.3650000000000002</v>
      </c>
      <c r="F51" s="28">
        <v>10.35</v>
      </c>
      <c r="H51" s="26">
        <v>240</v>
      </c>
      <c r="I51" s="28">
        <v>14.8</v>
      </c>
      <c r="J51" s="28">
        <v>14.57</v>
      </c>
      <c r="K51" s="28">
        <v>13.87</v>
      </c>
      <c r="L51" s="28">
        <v>16.309999999999999</v>
      </c>
      <c r="N51" s="26">
        <v>238</v>
      </c>
      <c r="O51" s="27">
        <v>8.8279999999999994</v>
      </c>
      <c r="P51" s="28">
        <v>12.2</v>
      </c>
      <c r="Q51" s="27">
        <v>9.8889999999999993</v>
      </c>
      <c r="R51" s="28">
        <v>15.14</v>
      </c>
      <c r="S51" s="28">
        <v>15.88</v>
      </c>
      <c r="U51" s="26">
        <v>238</v>
      </c>
      <c r="V51" s="28">
        <v>16.05</v>
      </c>
      <c r="W51" s="28">
        <v>16.62</v>
      </c>
      <c r="X51" s="28">
        <v>18.64</v>
      </c>
      <c r="Y51" s="28">
        <v>20.75</v>
      </c>
      <c r="Z51" s="28">
        <v>21.14</v>
      </c>
      <c r="AB51" s="26">
        <v>238</v>
      </c>
      <c r="AC51" s="27">
        <v>8.6649999999999991</v>
      </c>
      <c r="AD51" s="28">
        <v>10.14</v>
      </c>
      <c r="AE51" s="27">
        <v>9.25</v>
      </c>
      <c r="AF51" s="28">
        <v>13.93</v>
      </c>
      <c r="AG51" s="28">
        <v>17.04</v>
      </c>
      <c r="AI51" s="26">
        <v>238</v>
      </c>
      <c r="AJ51" s="28">
        <v>15.7</v>
      </c>
      <c r="AK51" s="28">
        <v>16.71</v>
      </c>
      <c r="AL51" s="28">
        <v>19.100000000000001</v>
      </c>
      <c r="AM51" s="28">
        <v>20.8</v>
      </c>
      <c r="AN51" s="28">
        <v>20.350000000000001</v>
      </c>
      <c r="AP51" s="26">
        <v>238</v>
      </c>
      <c r="AQ51" s="27">
        <v>9.3019999999999996</v>
      </c>
      <c r="AR51" s="27">
        <v>6.67</v>
      </c>
      <c r="AS51" s="27">
        <v>6.6639999999999997</v>
      </c>
      <c r="AT51" s="28">
        <v>10.210000000000001</v>
      </c>
      <c r="AU51" s="28">
        <v>15.21</v>
      </c>
      <c r="AW51" s="26">
        <v>238</v>
      </c>
      <c r="AX51" s="28">
        <v>16.579999999999998</v>
      </c>
      <c r="AY51" s="28">
        <v>17</v>
      </c>
      <c r="AZ51" s="28">
        <v>17.86</v>
      </c>
      <c r="BA51" s="28">
        <v>19.559999999999999</v>
      </c>
      <c r="BB51" s="28">
        <v>20.32</v>
      </c>
    </row>
    <row r="52" spans="1:54" x14ac:dyDescent="0.25">
      <c r="A52" s="26">
        <v>241</v>
      </c>
      <c r="B52" s="27">
        <v>9.1180000000000003</v>
      </c>
      <c r="C52" s="27">
        <v>9.4320000000000004</v>
      </c>
      <c r="D52" s="27">
        <v>7.8639999999999999</v>
      </c>
      <c r="E52" s="27">
        <v>6.3840000000000003</v>
      </c>
      <c r="F52" s="28">
        <v>10.38</v>
      </c>
      <c r="H52" s="26">
        <v>241</v>
      </c>
      <c r="I52" s="28">
        <v>14.92</v>
      </c>
      <c r="J52" s="28">
        <v>14.66</v>
      </c>
      <c r="K52" s="28">
        <v>13.96</v>
      </c>
      <c r="L52" s="28">
        <v>16.440000000000001</v>
      </c>
      <c r="N52" s="26">
        <v>239</v>
      </c>
      <c r="O52" s="27">
        <v>8.7349999999999994</v>
      </c>
      <c r="P52" s="28">
        <v>12.1</v>
      </c>
      <c r="Q52" s="27">
        <v>9.7789999999999999</v>
      </c>
      <c r="R52" s="28">
        <v>15.15</v>
      </c>
      <c r="S52" s="28">
        <v>15.94</v>
      </c>
      <c r="U52" s="26">
        <v>239</v>
      </c>
      <c r="V52" s="28">
        <v>16.14</v>
      </c>
      <c r="W52" s="28">
        <v>16.71</v>
      </c>
      <c r="X52" s="28">
        <v>18.82</v>
      </c>
      <c r="Y52" s="28">
        <v>21.15</v>
      </c>
      <c r="Z52" s="28">
        <v>21.55</v>
      </c>
      <c r="AB52" s="26">
        <v>239</v>
      </c>
      <c r="AC52" s="27">
        <v>8.6430000000000007</v>
      </c>
      <c r="AD52" s="28">
        <v>10.119999999999999</v>
      </c>
      <c r="AE52" s="27">
        <v>9.2110000000000003</v>
      </c>
      <c r="AF52" s="28">
        <v>13.96</v>
      </c>
      <c r="AG52" s="28">
        <v>17.170000000000002</v>
      </c>
      <c r="AI52" s="26">
        <v>239</v>
      </c>
      <c r="AJ52" s="28">
        <v>15.82</v>
      </c>
      <c r="AK52" s="28">
        <v>16.86</v>
      </c>
      <c r="AL52" s="28">
        <v>19.350000000000001</v>
      </c>
      <c r="AM52" s="28">
        <v>21.25</v>
      </c>
      <c r="AN52" s="28">
        <v>20.76</v>
      </c>
      <c r="AP52" s="26">
        <v>239</v>
      </c>
      <c r="AQ52" s="27">
        <v>9.2690000000000001</v>
      </c>
      <c r="AR52" s="27">
        <v>6.6159999999999997</v>
      </c>
      <c r="AS52" s="27">
        <v>6.609</v>
      </c>
      <c r="AT52" s="28">
        <v>10.18</v>
      </c>
      <c r="AU52" s="28">
        <v>15.27</v>
      </c>
      <c r="AW52" s="26">
        <v>239</v>
      </c>
      <c r="AX52" s="28">
        <v>16.73</v>
      </c>
      <c r="AY52" s="28">
        <v>17.149999999999999</v>
      </c>
      <c r="AZ52" s="28">
        <v>18.03</v>
      </c>
      <c r="BA52" s="28">
        <v>19.850000000000001</v>
      </c>
      <c r="BB52" s="28">
        <v>20.69</v>
      </c>
    </row>
    <row r="53" spans="1:54" x14ac:dyDescent="0.25">
      <c r="A53" s="26">
        <v>242</v>
      </c>
      <c r="B53" s="27">
        <v>9.1370000000000005</v>
      </c>
      <c r="C53" s="27">
        <v>9.4499999999999993</v>
      </c>
      <c r="D53" s="27">
        <v>7.8780000000000001</v>
      </c>
      <c r="E53" s="27">
        <v>6.4</v>
      </c>
      <c r="F53" s="28">
        <v>10.4</v>
      </c>
      <c r="H53" s="26">
        <v>242</v>
      </c>
      <c r="I53" s="28">
        <v>15.01</v>
      </c>
      <c r="J53" s="28">
        <v>14.73</v>
      </c>
      <c r="K53" s="28">
        <v>14.01</v>
      </c>
      <c r="L53" s="28">
        <v>16.54</v>
      </c>
      <c r="N53" s="26">
        <v>240</v>
      </c>
      <c r="O53" s="27">
        <v>8.6709999999999994</v>
      </c>
      <c r="P53" s="28">
        <v>12.04</v>
      </c>
      <c r="Q53" s="27">
        <v>9.7029999999999994</v>
      </c>
      <c r="R53" s="28">
        <v>15.19</v>
      </c>
      <c r="S53" s="28">
        <v>16.04</v>
      </c>
      <c r="U53" s="26">
        <v>240</v>
      </c>
      <c r="V53" s="28">
        <v>16.27</v>
      </c>
      <c r="W53" s="28">
        <v>16.850000000000001</v>
      </c>
      <c r="X53" s="28">
        <v>19.05</v>
      </c>
      <c r="Y53" s="28">
        <v>21.62</v>
      </c>
      <c r="Z53" s="28">
        <v>21.95</v>
      </c>
      <c r="AB53" s="26">
        <v>240</v>
      </c>
      <c r="AC53" s="27">
        <v>8.641</v>
      </c>
      <c r="AD53" s="28">
        <v>10.119999999999999</v>
      </c>
      <c r="AE53" s="27">
        <v>9.19</v>
      </c>
      <c r="AF53" s="28">
        <v>14.01</v>
      </c>
      <c r="AG53" s="28">
        <v>17.329999999999998</v>
      </c>
      <c r="AI53" s="26">
        <v>240</v>
      </c>
      <c r="AJ53" s="28">
        <v>15.97</v>
      </c>
      <c r="AK53" s="28">
        <v>17.03</v>
      </c>
      <c r="AL53" s="28">
        <v>19.649999999999999</v>
      </c>
      <c r="AM53" s="28">
        <v>21.72</v>
      </c>
      <c r="AN53" s="28">
        <v>21.22</v>
      </c>
      <c r="AP53" s="26">
        <v>240</v>
      </c>
      <c r="AQ53" s="27">
        <v>9.2530000000000001</v>
      </c>
      <c r="AR53" s="27">
        <v>6.577</v>
      </c>
      <c r="AS53" s="27">
        <v>6.5679999999999996</v>
      </c>
      <c r="AT53" s="28">
        <v>10.18</v>
      </c>
      <c r="AU53" s="28">
        <v>15.36</v>
      </c>
      <c r="AW53" s="26">
        <v>240</v>
      </c>
      <c r="AX53" s="28">
        <v>16.940000000000001</v>
      </c>
      <c r="AY53" s="28">
        <v>17.350000000000001</v>
      </c>
      <c r="AZ53" s="28">
        <v>18.239999999999998</v>
      </c>
      <c r="BA53" s="28">
        <v>20.2</v>
      </c>
      <c r="BB53" s="28">
        <v>21.11</v>
      </c>
    </row>
    <row r="54" spans="1:54" x14ac:dyDescent="0.25">
      <c r="A54" s="26">
        <v>243</v>
      </c>
      <c r="B54" s="27">
        <v>9.1449999999999996</v>
      </c>
      <c r="C54" s="27">
        <v>9.4580000000000002</v>
      </c>
      <c r="D54" s="27">
        <v>7.8860000000000001</v>
      </c>
      <c r="E54" s="27">
        <v>6.41</v>
      </c>
      <c r="F54" s="28">
        <v>10.41</v>
      </c>
      <c r="H54" s="26">
        <v>243</v>
      </c>
      <c r="I54" s="28">
        <v>15.05</v>
      </c>
      <c r="J54" s="28">
        <v>14.76</v>
      </c>
      <c r="K54" s="28">
        <v>14.03</v>
      </c>
      <c r="L54" s="28">
        <v>16.600000000000001</v>
      </c>
      <c r="N54" s="26">
        <v>241</v>
      </c>
      <c r="O54" s="27">
        <v>8.6240000000000006</v>
      </c>
      <c r="P54" s="28">
        <v>11.99</v>
      </c>
      <c r="Q54" s="27">
        <v>9.6419999999999995</v>
      </c>
      <c r="R54" s="28">
        <v>15.22</v>
      </c>
      <c r="S54" s="28">
        <v>16.13</v>
      </c>
      <c r="U54" s="26">
        <v>241</v>
      </c>
      <c r="V54" s="28">
        <v>16.39</v>
      </c>
      <c r="W54" s="28">
        <v>16.96</v>
      </c>
      <c r="X54" s="28">
        <v>19.27</v>
      </c>
      <c r="Y54" s="28">
        <v>22.01</v>
      </c>
      <c r="Z54" s="28">
        <v>22.27</v>
      </c>
      <c r="AB54" s="26">
        <v>241</v>
      </c>
      <c r="AC54" s="27">
        <v>8.641</v>
      </c>
      <c r="AD54" s="28">
        <v>10.119999999999999</v>
      </c>
      <c r="AE54" s="27">
        <v>9.1790000000000003</v>
      </c>
      <c r="AF54" s="28">
        <v>14.06</v>
      </c>
      <c r="AG54" s="28">
        <v>17.47</v>
      </c>
      <c r="AI54" s="26">
        <v>241</v>
      </c>
      <c r="AJ54" s="28">
        <v>16.11</v>
      </c>
      <c r="AK54" s="28">
        <v>17.190000000000001</v>
      </c>
      <c r="AL54" s="28">
        <v>19.93</v>
      </c>
      <c r="AM54" s="28">
        <v>22.11</v>
      </c>
      <c r="AN54" s="28">
        <v>21.67</v>
      </c>
      <c r="AP54" s="26">
        <v>241</v>
      </c>
      <c r="AQ54" s="27">
        <v>9.2370000000000001</v>
      </c>
      <c r="AR54" s="27">
        <v>6.5449999999999999</v>
      </c>
      <c r="AS54" s="27">
        <v>6.5350000000000001</v>
      </c>
      <c r="AT54" s="28">
        <v>10.18</v>
      </c>
      <c r="AU54" s="28">
        <v>15.45</v>
      </c>
      <c r="AW54" s="26">
        <v>241</v>
      </c>
      <c r="AX54" s="28">
        <v>17.13</v>
      </c>
      <c r="AY54" s="28">
        <v>17.52</v>
      </c>
      <c r="AZ54" s="28">
        <v>18.43</v>
      </c>
      <c r="BA54" s="28">
        <v>20.52</v>
      </c>
      <c r="BB54" s="28">
        <v>21.52</v>
      </c>
    </row>
    <row r="55" spans="1:54" x14ac:dyDescent="0.25">
      <c r="A55" s="26">
        <v>244</v>
      </c>
      <c r="B55" s="27">
        <v>9.1460000000000008</v>
      </c>
      <c r="C55" s="27">
        <v>9.4580000000000002</v>
      </c>
      <c r="D55" s="27">
        <v>7.8869999999999996</v>
      </c>
      <c r="E55" s="27">
        <v>6.4130000000000003</v>
      </c>
      <c r="F55" s="28">
        <v>10.41</v>
      </c>
      <c r="H55" s="26">
        <v>244</v>
      </c>
      <c r="I55" s="28">
        <v>15.06</v>
      </c>
      <c r="J55" s="28">
        <v>14.76</v>
      </c>
      <c r="K55" s="28">
        <v>14.02</v>
      </c>
      <c r="L55" s="28">
        <v>16.61</v>
      </c>
      <c r="N55" s="26">
        <v>242</v>
      </c>
      <c r="O55" s="27">
        <v>8.5779999999999994</v>
      </c>
      <c r="P55" s="28">
        <v>11.94</v>
      </c>
      <c r="Q55" s="27">
        <v>9.5839999999999996</v>
      </c>
      <c r="R55" s="28">
        <v>15.23</v>
      </c>
      <c r="S55" s="28">
        <v>16.190000000000001</v>
      </c>
      <c r="U55" s="26">
        <v>242</v>
      </c>
      <c r="V55" s="28">
        <v>16.47</v>
      </c>
      <c r="W55" s="28">
        <v>17.02</v>
      </c>
      <c r="X55" s="28">
        <v>19.43</v>
      </c>
      <c r="Y55" s="28">
        <v>22.27</v>
      </c>
      <c r="Z55" s="28">
        <v>22.45</v>
      </c>
      <c r="AB55" s="26">
        <v>242</v>
      </c>
      <c r="AC55" s="27">
        <v>8.6340000000000003</v>
      </c>
      <c r="AD55" s="28">
        <v>10.119999999999999</v>
      </c>
      <c r="AE55" s="27">
        <v>9.1630000000000003</v>
      </c>
      <c r="AF55" s="28">
        <v>14.08</v>
      </c>
      <c r="AG55" s="28">
        <v>17.579999999999998</v>
      </c>
      <c r="AI55" s="26">
        <v>242</v>
      </c>
      <c r="AJ55" s="28">
        <v>16.21</v>
      </c>
      <c r="AK55" s="28">
        <v>17.3</v>
      </c>
      <c r="AL55" s="28">
        <v>20.13</v>
      </c>
      <c r="AM55" s="28">
        <v>22.35</v>
      </c>
      <c r="AN55" s="28">
        <v>22.02</v>
      </c>
      <c r="AP55" s="26">
        <v>242</v>
      </c>
      <c r="AQ55" s="27">
        <v>9.218</v>
      </c>
      <c r="AR55" s="27">
        <v>6.5119999999999996</v>
      </c>
      <c r="AS55" s="27">
        <v>6.5039999999999996</v>
      </c>
      <c r="AT55" s="28">
        <v>10.16</v>
      </c>
      <c r="AU55" s="28">
        <v>15.5</v>
      </c>
      <c r="AW55" s="26">
        <v>242</v>
      </c>
      <c r="AX55" s="28">
        <v>17.260000000000002</v>
      </c>
      <c r="AY55" s="28">
        <v>17.64</v>
      </c>
      <c r="AZ55" s="28">
        <v>18.57</v>
      </c>
      <c r="BA55" s="28">
        <v>20.78</v>
      </c>
      <c r="BB55" s="28">
        <v>21.84</v>
      </c>
    </row>
    <row r="56" spans="1:54" x14ac:dyDescent="0.25">
      <c r="A56" s="26">
        <v>245</v>
      </c>
      <c r="B56" s="27">
        <v>9.1379999999999999</v>
      </c>
      <c r="C56" s="27">
        <v>9.452</v>
      </c>
      <c r="D56" s="27">
        <v>7.883</v>
      </c>
      <c r="E56" s="27">
        <v>6.4139999999999997</v>
      </c>
      <c r="F56" s="28">
        <v>10.39</v>
      </c>
      <c r="H56" s="26">
        <v>245</v>
      </c>
      <c r="I56" s="28">
        <v>15.05</v>
      </c>
      <c r="J56" s="28">
        <v>14.73</v>
      </c>
      <c r="K56" s="28">
        <v>13.99</v>
      </c>
      <c r="L56" s="28">
        <v>16.600000000000001</v>
      </c>
      <c r="N56" s="26">
        <v>243</v>
      </c>
      <c r="O56" s="27">
        <v>8.5299999999999994</v>
      </c>
      <c r="P56" s="28">
        <v>11.88</v>
      </c>
      <c r="Q56" s="27">
        <v>9.5210000000000008</v>
      </c>
      <c r="R56" s="28">
        <v>15.2</v>
      </c>
      <c r="S56" s="28">
        <v>16.21</v>
      </c>
      <c r="U56" s="26">
        <v>243</v>
      </c>
      <c r="V56" s="28">
        <v>16.5</v>
      </c>
      <c r="W56" s="28">
        <v>17.04</v>
      </c>
      <c r="X56" s="28">
        <v>19.510000000000002</v>
      </c>
      <c r="Y56" s="28">
        <v>22.42</v>
      </c>
      <c r="Z56" s="28">
        <v>22.5</v>
      </c>
      <c r="AB56" s="26">
        <v>243</v>
      </c>
      <c r="AC56" s="27">
        <v>8.6189999999999998</v>
      </c>
      <c r="AD56" s="28">
        <v>10.1</v>
      </c>
      <c r="AE56" s="27">
        <v>9.1430000000000007</v>
      </c>
      <c r="AF56" s="28">
        <v>14.08</v>
      </c>
      <c r="AG56" s="28">
        <v>17.63</v>
      </c>
      <c r="AI56" s="26">
        <v>243</v>
      </c>
      <c r="AJ56" s="28">
        <v>16.27</v>
      </c>
      <c r="AK56" s="28">
        <v>17.350000000000001</v>
      </c>
      <c r="AL56" s="28">
        <v>20.27</v>
      </c>
      <c r="AM56" s="28">
        <v>22.47</v>
      </c>
      <c r="AN56" s="28">
        <v>22.25</v>
      </c>
      <c r="AP56" s="26">
        <v>243</v>
      </c>
      <c r="AQ56" s="27">
        <v>9.1910000000000007</v>
      </c>
      <c r="AR56" s="27">
        <v>6.4770000000000003</v>
      </c>
      <c r="AS56" s="27">
        <v>6.4710000000000001</v>
      </c>
      <c r="AT56" s="28">
        <v>10.14</v>
      </c>
      <c r="AU56" s="28">
        <v>15.52</v>
      </c>
      <c r="AW56" s="26">
        <v>243</v>
      </c>
      <c r="AX56" s="28">
        <v>17.329999999999998</v>
      </c>
      <c r="AY56" s="28">
        <v>17.690000000000001</v>
      </c>
      <c r="AZ56" s="28">
        <v>18.649999999999999</v>
      </c>
      <c r="BA56" s="28">
        <v>20.95</v>
      </c>
      <c r="BB56" s="28">
        <v>22.08</v>
      </c>
    </row>
    <row r="57" spans="1:54" x14ac:dyDescent="0.25">
      <c r="A57" s="26">
        <v>246</v>
      </c>
      <c r="B57" s="27">
        <v>9.1219999999999999</v>
      </c>
      <c r="C57" s="27">
        <v>9.4369999999999994</v>
      </c>
      <c r="D57" s="27">
        <v>7.875</v>
      </c>
      <c r="E57" s="27">
        <v>6.4089999999999998</v>
      </c>
      <c r="F57" s="28">
        <v>10.37</v>
      </c>
      <c r="H57" s="26">
        <v>246</v>
      </c>
      <c r="I57" s="28">
        <v>15</v>
      </c>
      <c r="J57" s="28">
        <v>14.68</v>
      </c>
      <c r="K57" s="28">
        <v>13.94</v>
      </c>
      <c r="L57" s="28">
        <v>16.55</v>
      </c>
      <c r="N57" s="26">
        <v>244</v>
      </c>
      <c r="O57" s="27">
        <v>8.4779999999999998</v>
      </c>
      <c r="P57" s="28">
        <v>11.83</v>
      </c>
      <c r="Q57" s="27">
        <v>9.4559999999999995</v>
      </c>
      <c r="R57" s="28">
        <v>15.13</v>
      </c>
      <c r="S57" s="28">
        <v>16.190000000000001</v>
      </c>
      <c r="U57" s="26">
        <v>244</v>
      </c>
      <c r="V57" s="28">
        <v>16.48</v>
      </c>
      <c r="W57" s="28">
        <v>17.010000000000002</v>
      </c>
      <c r="X57" s="28">
        <v>19.52</v>
      </c>
      <c r="Y57" s="28">
        <v>22.49</v>
      </c>
      <c r="Z57" s="28">
        <v>22.5</v>
      </c>
      <c r="AB57" s="26">
        <v>244</v>
      </c>
      <c r="AC57" s="27">
        <v>8.5980000000000008</v>
      </c>
      <c r="AD57" s="28">
        <v>10.08</v>
      </c>
      <c r="AE57" s="27">
        <v>9.1159999999999997</v>
      </c>
      <c r="AF57" s="28">
        <v>14.05</v>
      </c>
      <c r="AG57" s="28">
        <v>17.64</v>
      </c>
      <c r="AI57" s="26">
        <v>244</v>
      </c>
      <c r="AJ57" s="28">
        <v>16.28</v>
      </c>
      <c r="AK57" s="28">
        <v>17.36</v>
      </c>
      <c r="AL57" s="28">
        <v>20.329999999999998</v>
      </c>
      <c r="AM57" s="28">
        <v>22.5</v>
      </c>
      <c r="AN57" s="28">
        <v>22.4</v>
      </c>
      <c r="AP57" s="26">
        <v>244</v>
      </c>
      <c r="AQ57" s="27">
        <v>9.1539999999999999</v>
      </c>
      <c r="AR57" s="27">
        <v>6.4409999999999998</v>
      </c>
      <c r="AS57" s="27">
        <v>6.4340000000000002</v>
      </c>
      <c r="AT57" s="28">
        <v>10.1</v>
      </c>
      <c r="AU57" s="28">
        <v>15.51</v>
      </c>
      <c r="AW57" s="26">
        <v>244</v>
      </c>
      <c r="AX57" s="28">
        <v>17.34</v>
      </c>
      <c r="AY57" s="28">
        <v>17.71</v>
      </c>
      <c r="AZ57" s="28">
        <v>18.68</v>
      </c>
      <c r="BA57" s="28">
        <v>21.05</v>
      </c>
      <c r="BB57" s="28">
        <v>22.23</v>
      </c>
    </row>
    <row r="58" spans="1:54" x14ac:dyDescent="0.25">
      <c r="A58" s="26">
        <v>247</v>
      </c>
      <c r="B58" s="27">
        <v>9.0950000000000006</v>
      </c>
      <c r="C58" s="27">
        <v>9.4109999999999996</v>
      </c>
      <c r="D58" s="27">
        <v>7.859</v>
      </c>
      <c r="E58" s="27">
        <v>6.3970000000000002</v>
      </c>
      <c r="F58" s="28">
        <v>10.34</v>
      </c>
      <c r="H58" s="26">
        <v>247</v>
      </c>
      <c r="I58" s="28">
        <v>14.9</v>
      </c>
      <c r="J58" s="28">
        <v>14.59</v>
      </c>
      <c r="K58" s="28">
        <v>13.85</v>
      </c>
      <c r="L58" s="28">
        <v>16.45</v>
      </c>
      <c r="N58" s="26">
        <v>245</v>
      </c>
      <c r="O58" s="27">
        <v>8.4280000000000008</v>
      </c>
      <c r="P58" s="28">
        <v>11.76</v>
      </c>
      <c r="Q58" s="27">
        <v>9.391</v>
      </c>
      <c r="R58" s="28">
        <v>15.05</v>
      </c>
      <c r="S58" s="28">
        <v>16.149999999999999</v>
      </c>
      <c r="U58" s="26">
        <v>245</v>
      </c>
      <c r="V58" s="28">
        <v>16.440000000000001</v>
      </c>
      <c r="W58" s="28">
        <v>16.97</v>
      </c>
      <c r="X58" s="28">
        <v>19.489999999999998</v>
      </c>
      <c r="Y58" s="28">
        <v>22.5</v>
      </c>
      <c r="Z58" s="28">
        <v>22.5</v>
      </c>
      <c r="AB58" s="26">
        <v>245</v>
      </c>
      <c r="AC58" s="27">
        <v>8.5749999999999993</v>
      </c>
      <c r="AD58" s="28">
        <v>10.06</v>
      </c>
      <c r="AE58" s="27">
        <v>9.0850000000000009</v>
      </c>
      <c r="AF58" s="28">
        <v>14</v>
      </c>
      <c r="AG58" s="28">
        <v>17.61</v>
      </c>
      <c r="AI58" s="26">
        <v>245</v>
      </c>
      <c r="AJ58" s="28">
        <v>16.260000000000002</v>
      </c>
      <c r="AK58" s="28">
        <v>17.34</v>
      </c>
      <c r="AL58" s="28">
        <v>20.350000000000001</v>
      </c>
      <c r="AM58" s="28">
        <v>22.5</v>
      </c>
      <c r="AN58" s="28">
        <v>22.48</v>
      </c>
      <c r="AP58" s="26">
        <v>245</v>
      </c>
      <c r="AQ58" s="27">
        <v>9.1140000000000008</v>
      </c>
      <c r="AR58" s="27">
        <v>6.4039999999999999</v>
      </c>
      <c r="AS58" s="27">
        <v>6.3979999999999997</v>
      </c>
      <c r="AT58" s="28">
        <v>10.050000000000001</v>
      </c>
      <c r="AU58" s="28">
        <v>15.47</v>
      </c>
      <c r="AW58" s="26">
        <v>245</v>
      </c>
      <c r="AX58" s="28">
        <v>17.32</v>
      </c>
      <c r="AY58" s="28">
        <v>17.690000000000001</v>
      </c>
      <c r="AZ58" s="28">
        <v>18.670000000000002</v>
      </c>
      <c r="BA58" s="28">
        <v>21.11</v>
      </c>
      <c r="BB58" s="28">
        <v>22.32</v>
      </c>
    </row>
    <row r="59" spans="1:54" x14ac:dyDescent="0.25">
      <c r="A59" s="26">
        <v>248</v>
      </c>
      <c r="B59" s="27">
        <v>9.0489999999999995</v>
      </c>
      <c r="C59" s="27">
        <v>9.3699999999999992</v>
      </c>
      <c r="D59" s="27">
        <v>7.83</v>
      </c>
      <c r="E59" s="27">
        <v>6.3760000000000003</v>
      </c>
      <c r="F59" s="28">
        <v>10.29</v>
      </c>
      <c r="H59" s="26">
        <v>248</v>
      </c>
      <c r="I59" s="28">
        <v>14.76</v>
      </c>
      <c r="J59" s="28">
        <v>14.44</v>
      </c>
      <c r="K59" s="28">
        <v>13.73</v>
      </c>
      <c r="L59" s="28">
        <v>16.29</v>
      </c>
      <c r="N59" s="26">
        <v>246</v>
      </c>
      <c r="O59" s="27">
        <v>8.3770000000000007</v>
      </c>
      <c r="P59" s="28">
        <v>11.7</v>
      </c>
      <c r="Q59" s="27">
        <v>9.327</v>
      </c>
      <c r="R59" s="28">
        <v>14.95</v>
      </c>
      <c r="S59" s="28">
        <v>16.079999999999998</v>
      </c>
      <c r="U59" s="26">
        <v>246</v>
      </c>
      <c r="V59" s="28">
        <v>16.37</v>
      </c>
      <c r="W59" s="28">
        <v>16.89</v>
      </c>
      <c r="X59" s="28">
        <v>19.43</v>
      </c>
      <c r="Y59" s="28">
        <v>22.5</v>
      </c>
      <c r="Z59" s="28">
        <v>22.5</v>
      </c>
      <c r="AB59" s="26">
        <v>246</v>
      </c>
      <c r="AC59" s="27">
        <v>8.548</v>
      </c>
      <c r="AD59" s="28">
        <v>10.029999999999999</v>
      </c>
      <c r="AE59" s="27">
        <v>9.0489999999999995</v>
      </c>
      <c r="AF59" s="28">
        <v>13.93</v>
      </c>
      <c r="AG59" s="28">
        <v>17.54</v>
      </c>
      <c r="AI59" s="26">
        <v>246</v>
      </c>
      <c r="AJ59" s="28">
        <v>16.21</v>
      </c>
      <c r="AK59" s="28">
        <v>17.27</v>
      </c>
      <c r="AL59" s="28">
        <v>20.309999999999999</v>
      </c>
      <c r="AM59" s="28">
        <v>22.5</v>
      </c>
      <c r="AN59" s="28">
        <v>22.47</v>
      </c>
      <c r="AP59" s="26">
        <v>246</v>
      </c>
      <c r="AQ59" s="27">
        <v>9.0709999999999997</v>
      </c>
      <c r="AR59" s="27">
        <v>6.3659999999999997</v>
      </c>
      <c r="AS59" s="27">
        <v>6.3630000000000004</v>
      </c>
      <c r="AT59" s="28">
        <v>10</v>
      </c>
      <c r="AU59" s="28">
        <v>15.41</v>
      </c>
      <c r="AW59" s="26">
        <v>246</v>
      </c>
      <c r="AX59" s="28">
        <v>17.260000000000002</v>
      </c>
      <c r="AY59" s="28">
        <v>17.62</v>
      </c>
      <c r="AZ59" s="28">
        <v>18.600000000000001</v>
      </c>
      <c r="BA59" s="28">
        <v>21.08</v>
      </c>
      <c r="BB59" s="28">
        <v>22.32</v>
      </c>
    </row>
    <row r="60" spans="1:54" x14ac:dyDescent="0.25">
      <c r="A60" s="26">
        <v>249</v>
      </c>
      <c r="B60" s="27">
        <v>8.9920000000000009</v>
      </c>
      <c r="C60" s="27">
        <v>9.3160000000000007</v>
      </c>
      <c r="D60" s="27">
        <v>7.7930000000000001</v>
      </c>
      <c r="E60" s="27">
        <v>6.351</v>
      </c>
      <c r="F60" s="28">
        <v>10.220000000000001</v>
      </c>
      <c r="H60" s="26">
        <v>249</v>
      </c>
      <c r="I60" s="28">
        <v>14.57</v>
      </c>
      <c r="J60" s="28">
        <v>14.27</v>
      </c>
      <c r="K60" s="28">
        <v>13.57</v>
      </c>
      <c r="L60" s="28">
        <v>16.100000000000001</v>
      </c>
      <c r="N60" s="26">
        <v>247</v>
      </c>
      <c r="O60" s="27">
        <v>8.3230000000000004</v>
      </c>
      <c r="P60" s="28">
        <v>11.62</v>
      </c>
      <c r="Q60" s="27">
        <v>9.2569999999999997</v>
      </c>
      <c r="R60" s="28">
        <v>14.8</v>
      </c>
      <c r="S60" s="28">
        <v>15.95</v>
      </c>
      <c r="U60" s="26">
        <v>247</v>
      </c>
      <c r="V60" s="28">
        <v>16.23</v>
      </c>
      <c r="W60" s="28">
        <v>16.75</v>
      </c>
      <c r="X60" s="28">
        <v>19.27</v>
      </c>
      <c r="Y60" s="28">
        <v>22.43</v>
      </c>
      <c r="Z60" s="28">
        <v>22.5</v>
      </c>
      <c r="AB60" s="26">
        <v>247</v>
      </c>
      <c r="AC60" s="27">
        <v>8.5120000000000005</v>
      </c>
      <c r="AD60" s="27">
        <v>9.9830000000000005</v>
      </c>
      <c r="AE60" s="27">
        <v>9.0060000000000002</v>
      </c>
      <c r="AF60" s="28">
        <v>13.82</v>
      </c>
      <c r="AG60" s="28">
        <v>17.420000000000002</v>
      </c>
      <c r="AI60" s="26">
        <v>247</v>
      </c>
      <c r="AJ60" s="28">
        <v>16.09</v>
      </c>
      <c r="AK60" s="28">
        <v>17.149999999999999</v>
      </c>
      <c r="AL60" s="28">
        <v>20.18</v>
      </c>
      <c r="AM60" s="28">
        <v>22.48</v>
      </c>
      <c r="AN60" s="28">
        <v>22.35</v>
      </c>
      <c r="AP60" s="26">
        <v>247</v>
      </c>
      <c r="AQ60" s="27">
        <v>9.02</v>
      </c>
      <c r="AR60" s="27">
        <v>6.3250000000000002</v>
      </c>
      <c r="AS60" s="27">
        <v>6.3239999999999998</v>
      </c>
      <c r="AT60" s="27">
        <v>9.9329999999999998</v>
      </c>
      <c r="AU60" s="28">
        <v>15.31</v>
      </c>
      <c r="AW60" s="26">
        <v>247</v>
      </c>
      <c r="AX60" s="28">
        <v>17.12</v>
      </c>
      <c r="AY60" s="28">
        <v>17.489999999999998</v>
      </c>
      <c r="AZ60" s="28">
        <v>18.48</v>
      </c>
      <c r="BA60" s="28">
        <v>20.92</v>
      </c>
      <c r="BB60" s="28">
        <v>22.18</v>
      </c>
    </row>
    <row r="61" spans="1:54" x14ac:dyDescent="0.25">
      <c r="A61" s="26">
        <v>250</v>
      </c>
      <c r="B61" s="27">
        <v>8.9290000000000003</v>
      </c>
      <c r="C61" s="27">
        <v>9.2530000000000001</v>
      </c>
      <c r="D61" s="27">
        <v>7.7510000000000003</v>
      </c>
      <c r="E61" s="27">
        <v>6.32</v>
      </c>
      <c r="F61" s="28">
        <v>10.15</v>
      </c>
      <c r="H61" s="26">
        <v>250</v>
      </c>
      <c r="I61" s="28">
        <v>14.36</v>
      </c>
      <c r="J61" s="28">
        <v>14.07</v>
      </c>
      <c r="K61" s="28">
        <v>13.39</v>
      </c>
      <c r="L61" s="28">
        <v>15.86</v>
      </c>
      <c r="N61" s="26">
        <v>248</v>
      </c>
      <c r="O61" s="27">
        <v>8.2609999999999992</v>
      </c>
      <c r="P61" s="28">
        <v>11.54</v>
      </c>
      <c r="Q61" s="27">
        <v>9.1790000000000003</v>
      </c>
      <c r="R61" s="28">
        <v>14.61</v>
      </c>
      <c r="S61" s="28">
        <v>15.78</v>
      </c>
      <c r="U61" s="26">
        <v>248</v>
      </c>
      <c r="V61" s="28">
        <v>16.04</v>
      </c>
      <c r="W61" s="28">
        <v>16.55</v>
      </c>
      <c r="X61" s="28">
        <v>19.04</v>
      </c>
      <c r="Y61" s="28">
        <v>22.22</v>
      </c>
      <c r="Z61" s="28">
        <v>22.42</v>
      </c>
      <c r="AB61" s="26">
        <v>248</v>
      </c>
      <c r="AC61" s="27">
        <v>8.4649999999999999</v>
      </c>
      <c r="AD61" s="27">
        <v>9.9260000000000002</v>
      </c>
      <c r="AE61" s="27">
        <v>8.952</v>
      </c>
      <c r="AF61" s="28">
        <v>13.68</v>
      </c>
      <c r="AG61" s="28">
        <v>17.23</v>
      </c>
      <c r="AI61" s="26">
        <v>248</v>
      </c>
      <c r="AJ61" s="28">
        <v>15.91</v>
      </c>
      <c r="AK61" s="28">
        <v>16.96</v>
      </c>
      <c r="AL61" s="28">
        <v>19.95</v>
      </c>
      <c r="AM61" s="28">
        <v>22.35</v>
      </c>
      <c r="AN61" s="28">
        <v>22.09</v>
      </c>
      <c r="AP61" s="26">
        <v>248</v>
      </c>
      <c r="AQ61" s="27">
        <v>8.9550000000000001</v>
      </c>
      <c r="AR61" s="27">
        <v>6.28</v>
      </c>
      <c r="AS61" s="27">
        <v>6.2779999999999996</v>
      </c>
      <c r="AT61" s="27">
        <v>9.8480000000000008</v>
      </c>
      <c r="AU61" s="28">
        <v>15.17</v>
      </c>
      <c r="AW61" s="26">
        <v>248</v>
      </c>
      <c r="AX61" s="28">
        <v>16.920000000000002</v>
      </c>
      <c r="AY61" s="28">
        <v>17.29</v>
      </c>
      <c r="AZ61" s="28">
        <v>18.27</v>
      </c>
      <c r="BA61" s="28">
        <v>20.66</v>
      </c>
      <c r="BB61" s="28">
        <v>21.91</v>
      </c>
    </row>
    <row r="62" spans="1:54" x14ac:dyDescent="0.25">
      <c r="A62" s="26">
        <v>251</v>
      </c>
      <c r="B62" s="27">
        <v>8.86</v>
      </c>
      <c r="C62" s="27">
        <v>9.19</v>
      </c>
      <c r="D62" s="27">
        <v>7.7050000000000001</v>
      </c>
      <c r="E62" s="27">
        <v>6.2880000000000003</v>
      </c>
      <c r="F62" s="28">
        <v>10.06</v>
      </c>
      <c r="H62" s="26">
        <v>251</v>
      </c>
      <c r="I62" s="28">
        <v>14.14</v>
      </c>
      <c r="J62" s="28">
        <v>13.87</v>
      </c>
      <c r="K62" s="28">
        <v>13.2</v>
      </c>
      <c r="L62" s="28">
        <v>15.61</v>
      </c>
      <c r="N62" s="26">
        <v>249</v>
      </c>
      <c r="O62" s="27">
        <v>8.1929999999999996</v>
      </c>
      <c r="P62" s="28">
        <v>11.44</v>
      </c>
      <c r="Q62" s="27">
        <v>9.093</v>
      </c>
      <c r="R62" s="28">
        <v>14.39</v>
      </c>
      <c r="S62" s="28">
        <v>15.56</v>
      </c>
      <c r="U62" s="26">
        <v>249</v>
      </c>
      <c r="V62" s="28">
        <v>15.81</v>
      </c>
      <c r="W62" s="28">
        <v>16.309999999999999</v>
      </c>
      <c r="X62" s="28">
        <v>18.739999999999998</v>
      </c>
      <c r="Y62" s="28">
        <v>21.9</v>
      </c>
      <c r="Z62" s="28">
        <v>22.22</v>
      </c>
      <c r="AB62" s="26">
        <v>249</v>
      </c>
      <c r="AC62" s="27">
        <v>8.4079999999999995</v>
      </c>
      <c r="AD62" s="27">
        <v>9.8569999999999993</v>
      </c>
      <c r="AE62" s="27">
        <v>8.891</v>
      </c>
      <c r="AF62" s="28">
        <v>13.51</v>
      </c>
      <c r="AG62" s="28">
        <v>16.98</v>
      </c>
      <c r="AI62" s="26">
        <v>249</v>
      </c>
      <c r="AJ62" s="28">
        <v>15.7</v>
      </c>
      <c r="AK62" s="28">
        <v>16.72</v>
      </c>
      <c r="AL62" s="28">
        <v>19.649999999999999</v>
      </c>
      <c r="AM62" s="28">
        <v>22.09</v>
      </c>
      <c r="AN62" s="28">
        <v>21.72</v>
      </c>
      <c r="AP62" s="26">
        <v>249</v>
      </c>
      <c r="AQ62" s="27">
        <v>8.8800000000000008</v>
      </c>
      <c r="AR62" s="27">
        <v>6.23</v>
      </c>
      <c r="AS62" s="27">
        <v>6.2290000000000001</v>
      </c>
      <c r="AT62" s="27">
        <v>9.7469999999999999</v>
      </c>
      <c r="AU62" s="28">
        <v>14.98</v>
      </c>
      <c r="AW62" s="26">
        <v>249</v>
      </c>
      <c r="AX62" s="28">
        <v>16.670000000000002</v>
      </c>
      <c r="AY62" s="28">
        <v>17.04</v>
      </c>
      <c r="AZ62" s="28">
        <v>18</v>
      </c>
      <c r="BA62" s="28">
        <v>20.32</v>
      </c>
      <c r="BB62" s="28">
        <v>21.55</v>
      </c>
    </row>
    <row r="63" spans="1:54" x14ac:dyDescent="0.25">
      <c r="A63" s="26">
        <v>252</v>
      </c>
      <c r="B63" s="27">
        <v>8.7940000000000005</v>
      </c>
      <c r="C63" s="27">
        <v>9.1310000000000002</v>
      </c>
      <c r="D63" s="27">
        <v>7.6639999999999997</v>
      </c>
      <c r="E63" s="27">
        <v>6.258</v>
      </c>
      <c r="F63" s="27">
        <v>9.9770000000000003</v>
      </c>
      <c r="H63" s="26">
        <v>252</v>
      </c>
      <c r="I63" s="28">
        <v>13.94</v>
      </c>
      <c r="J63" s="28">
        <v>13.68</v>
      </c>
      <c r="K63" s="28">
        <v>13.02</v>
      </c>
      <c r="L63" s="28">
        <v>15.37</v>
      </c>
      <c r="N63" s="26">
        <v>250</v>
      </c>
      <c r="O63" s="27">
        <v>8.1210000000000004</v>
      </c>
      <c r="P63" s="28">
        <v>11.33</v>
      </c>
      <c r="Q63" s="27">
        <v>9.0020000000000007</v>
      </c>
      <c r="R63" s="28">
        <v>14.13</v>
      </c>
      <c r="S63" s="28">
        <v>15.31</v>
      </c>
      <c r="U63" s="26">
        <v>250</v>
      </c>
      <c r="V63" s="28">
        <v>15.55</v>
      </c>
      <c r="W63" s="28">
        <v>16.04</v>
      </c>
      <c r="X63" s="28">
        <v>18.399999999999999</v>
      </c>
      <c r="Y63" s="28">
        <v>21.48</v>
      </c>
      <c r="Z63" s="28">
        <v>21.93</v>
      </c>
      <c r="AB63" s="26">
        <v>250</v>
      </c>
      <c r="AC63" s="27">
        <v>8.3480000000000008</v>
      </c>
      <c r="AD63" s="27">
        <v>9.782</v>
      </c>
      <c r="AE63" s="27">
        <v>8.82</v>
      </c>
      <c r="AF63" s="28">
        <v>13.32</v>
      </c>
      <c r="AG63" s="28">
        <v>16.71</v>
      </c>
      <c r="AI63" s="26">
        <v>250</v>
      </c>
      <c r="AJ63" s="28">
        <v>15.45</v>
      </c>
      <c r="AK63" s="28">
        <v>16.45</v>
      </c>
      <c r="AL63" s="28">
        <v>19.29</v>
      </c>
      <c r="AM63" s="28">
        <v>21.75</v>
      </c>
      <c r="AN63" s="28">
        <v>21.28</v>
      </c>
      <c r="AP63" s="26">
        <v>250</v>
      </c>
      <c r="AQ63" s="27">
        <v>8.798</v>
      </c>
      <c r="AR63" s="27">
        <v>6.1740000000000004</v>
      </c>
      <c r="AS63" s="27">
        <v>6.1749999999999998</v>
      </c>
      <c r="AT63" s="27">
        <v>9.6340000000000003</v>
      </c>
      <c r="AU63" s="28">
        <v>14.76</v>
      </c>
      <c r="AW63" s="26">
        <v>250</v>
      </c>
      <c r="AX63" s="28">
        <v>16.38</v>
      </c>
      <c r="AY63" s="28">
        <v>16.760000000000002</v>
      </c>
      <c r="AZ63" s="28">
        <v>17.690000000000001</v>
      </c>
      <c r="BA63" s="28">
        <v>19.93</v>
      </c>
      <c r="BB63" s="28">
        <v>21.12</v>
      </c>
    </row>
    <row r="64" spans="1:54" x14ac:dyDescent="0.25">
      <c r="A64" s="26">
        <v>253</v>
      </c>
      <c r="B64" s="27">
        <v>8.7439999999999998</v>
      </c>
      <c r="C64" s="27">
        <v>9.0839999999999996</v>
      </c>
      <c r="D64" s="27">
        <v>7.6319999999999997</v>
      </c>
      <c r="E64" s="27">
        <v>6.2350000000000003</v>
      </c>
      <c r="F64" s="27">
        <v>9.9039999999999999</v>
      </c>
      <c r="H64" s="26">
        <v>253</v>
      </c>
      <c r="I64" s="28">
        <v>13.77</v>
      </c>
      <c r="J64" s="28">
        <v>13.54</v>
      </c>
      <c r="K64" s="28">
        <v>12.88</v>
      </c>
      <c r="L64" s="28">
        <v>15.18</v>
      </c>
      <c r="N64" s="26">
        <v>251</v>
      </c>
      <c r="O64" s="27">
        <v>8.0489999999999995</v>
      </c>
      <c r="P64" s="28">
        <v>11.23</v>
      </c>
      <c r="Q64" s="27">
        <v>8.9090000000000007</v>
      </c>
      <c r="R64" s="28">
        <v>13.88</v>
      </c>
      <c r="S64" s="28">
        <v>15.04</v>
      </c>
      <c r="U64" s="26">
        <v>251</v>
      </c>
      <c r="V64" s="28">
        <v>15.29</v>
      </c>
      <c r="W64" s="28">
        <v>15.76</v>
      </c>
      <c r="X64" s="28">
        <v>18.02</v>
      </c>
      <c r="Y64" s="28">
        <v>21</v>
      </c>
      <c r="Z64" s="28">
        <v>21.57</v>
      </c>
      <c r="AB64" s="26">
        <v>251</v>
      </c>
      <c r="AC64" s="27">
        <v>8.2850000000000001</v>
      </c>
      <c r="AD64" s="27">
        <v>9.7059999999999995</v>
      </c>
      <c r="AE64" s="27">
        <v>8.7469999999999999</v>
      </c>
      <c r="AF64" s="28">
        <v>13.12</v>
      </c>
      <c r="AG64" s="28">
        <v>16.41</v>
      </c>
      <c r="AI64" s="26">
        <v>251</v>
      </c>
      <c r="AJ64" s="28">
        <v>15.2</v>
      </c>
      <c r="AK64" s="28">
        <v>16.170000000000002</v>
      </c>
      <c r="AL64" s="28">
        <v>18.93</v>
      </c>
      <c r="AM64" s="28">
        <v>21.34</v>
      </c>
      <c r="AN64" s="28">
        <v>20.79</v>
      </c>
      <c r="AP64" s="26">
        <v>251</v>
      </c>
      <c r="AQ64" s="27">
        <v>8.7129999999999992</v>
      </c>
      <c r="AR64" s="27">
        <v>6.12</v>
      </c>
      <c r="AS64" s="27">
        <v>6.117</v>
      </c>
      <c r="AT64" s="27">
        <v>9.5169999999999995</v>
      </c>
      <c r="AU64" s="28">
        <v>14.52</v>
      </c>
      <c r="AW64" s="26">
        <v>251</v>
      </c>
      <c r="AX64" s="28">
        <v>16.09</v>
      </c>
      <c r="AY64" s="28">
        <v>16.47</v>
      </c>
      <c r="AZ64" s="28">
        <v>17.37</v>
      </c>
      <c r="BA64" s="28">
        <v>19.53</v>
      </c>
      <c r="BB64" s="28">
        <v>20.67</v>
      </c>
    </row>
    <row r="65" spans="1:54" x14ac:dyDescent="0.25">
      <c r="A65" s="26">
        <v>254</v>
      </c>
      <c r="B65" s="27">
        <v>8.7129999999999992</v>
      </c>
      <c r="C65" s="27">
        <v>9.06</v>
      </c>
      <c r="D65" s="27">
        <v>7.6150000000000002</v>
      </c>
      <c r="E65" s="27">
        <v>6.2220000000000004</v>
      </c>
      <c r="F65" s="27">
        <v>9.8520000000000003</v>
      </c>
      <c r="H65" s="26">
        <v>254</v>
      </c>
      <c r="I65" s="28">
        <v>13.68</v>
      </c>
      <c r="J65" s="28">
        <v>13.45</v>
      </c>
      <c r="K65" s="28">
        <v>12.78</v>
      </c>
      <c r="L65" s="28">
        <v>15.05</v>
      </c>
      <c r="N65" s="26">
        <v>252</v>
      </c>
      <c r="O65" s="27">
        <v>7.9829999999999997</v>
      </c>
      <c r="P65" s="28">
        <v>11.14</v>
      </c>
      <c r="Q65" s="27">
        <v>8.8219999999999992</v>
      </c>
      <c r="R65" s="28">
        <v>13.63</v>
      </c>
      <c r="S65" s="28">
        <v>14.78</v>
      </c>
      <c r="U65" s="26">
        <v>252</v>
      </c>
      <c r="V65" s="28">
        <v>15.05</v>
      </c>
      <c r="W65" s="28">
        <v>15.51</v>
      </c>
      <c r="X65" s="28">
        <v>17.690000000000001</v>
      </c>
      <c r="Y65" s="28">
        <v>20.55</v>
      </c>
      <c r="Z65" s="28">
        <v>21.16</v>
      </c>
      <c r="AB65" s="26">
        <v>252</v>
      </c>
      <c r="AC65" s="27">
        <v>8.2260000000000009</v>
      </c>
      <c r="AD65" s="27">
        <v>9.6359999999999992</v>
      </c>
      <c r="AE65" s="27">
        <v>8.68</v>
      </c>
      <c r="AF65" s="28">
        <v>12.93</v>
      </c>
      <c r="AG65" s="28">
        <v>16.13</v>
      </c>
      <c r="AI65" s="26">
        <v>252</v>
      </c>
      <c r="AJ65" s="28">
        <v>14.97</v>
      </c>
      <c r="AK65" s="28">
        <v>15.91</v>
      </c>
      <c r="AL65" s="28">
        <v>18.579999999999998</v>
      </c>
      <c r="AM65" s="28">
        <v>20.9</v>
      </c>
      <c r="AN65" s="28">
        <v>20.36</v>
      </c>
      <c r="AP65" s="26">
        <v>252</v>
      </c>
      <c r="AQ65" s="27">
        <v>8.6340000000000003</v>
      </c>
      <c r="AR65" s="27">
        <v>6.07</v>
      </c>
      <c r="AS65" s="27">
        <v>6.0620000000000003</v>
      </c>
      <c r="AT65" s="27">
        <v>9.4039999999999999</v>
      </c>
      <c r="AU65" s="28">
        <v>14.31</v>
      </c>
      <c r="AW65" s="26">
        <v>252</v>
      </c>
      <c r="AX65" s="28">
        <v>15.83</v>
      </c>
      <c r="AY65" s="28">
        <v>16.2</v>
      </c>
      <c r="AZ65" s="28">
        <v>17.07</v>
      </c>
      <c r="BA65" s="28">
        <v>19.170000000000002</v>
      </c>
      <c r="BB65" s="28">
        <v>20.260000000000002</v>
      </c>
    </row>
    <row r="66" spans="1:54" x14ac:dyDescent="0.25">
      <c r="A66" s="26">
        <v>255</v>
      </c>
      <c r="B66" s="27">
        <v>8.7010000000000005</v>
      </c>
      <c r="C66" s="27">
        <v>9.0549999999999997</v>
      </c>
      <c r="D66" s="27">
        <v>7.6109999999999998</v>
      </c>
      <c r="E66" s="27">
        <v>6.2210000000000001</v>
      </c>
      <c r="F66" s="27">
        <v>9.8260000000000005</v>
      </c>
      <c r="H66" s="26">
        <v>255</v>
      </c>
      <c r="I66" s="28">
        <v>13.65</v>
      </c>
      <c r="J66" s="28">
        <v>13.42</v>
      </c>
      <c r="K66" s="28">
        <v>12.73</v>
      </c>
      <c r="L66" s="28">
        <v>15</v>
      </c>
      <c r="N66" s="26">
        <v>253</v>
      </c>
      <c r="O66" s="27">
        <v>7.93</v>
      </c>
      <c r="P66" s="28">
        <v>11.06</v>
      </c>
      <c r="Q66" s="27">
        <v>8.7469999999999999</v>
      </c>
      <c r="R66" s="28">
        <v>13.43</v>
      </c>
      <c r="S66" s="28">
        <v>14.56</v>
      </c>
      <c r="U66" s="26">
        <v>253</v>
      </c>
      <c r="V66" s="28">
        <v>14.86</v>
      </c>
      <c r="W66" s="28">
        <v>15.32</v>
      </c>
      <c r="X66" s="28">
        <v>17.420000000000002</v>
      </c>
      <c r="Y66" s="28">
        <v>20.21</v>
      </c>
      <c r="Z66" s="28">
        <v>20.81</v>
      </c>
      <c r="AB66" s="26">
        <v>253</v>
      </c>
      <c r="AC66" s="27">
        <v>8.1780000000000008</v>
      </c>
      <c r="AD66" s="27">
        <v>9.5820000000000007</v>
      </c>
      <c r="AE66" s="27">
        <v>8.6219999999999999</v>
      </c>
      <c r="AF66" s="28">
        <v>12.78</v>
      </c>
      <c r="AG66" s="28">
        <v>15.9</v>
      </c>
      <c r="AI66" s="26">
        <v>253</v>
      </c>
      <c r="AJ66" s="28">
        <v>14.79</v>
      </c>
      <c r="AK66" s="28">
        <v>15.71</v>
      </c>
      <c r="AL66" s="28">
        <v>18.32</v>
      </c>
      <c r="AM66" s="28">
        <v>20.56</v>
      </c>
      <c r="AN66" s="28">
        <v>20.04</v>
      </c>
      <c r="AP66" s="26">
        <v>253</v>
      </c>
      <c r="AQ66" s="27">
        <v>8.57</v>
      </c>
      <c r="AR66" s="27">
        <v>6.0259999999999998</v>
      </c>
      <c r="AS66" s="27">
        <v>6.0140000000000002</v>
      </c>
      <c r="AT66" s="27">
        <v>9.3059999999999992</v>
      </c>
      <c r="AU66" s="28">
        <v>14.12</v>
      </c>
      <c r="AW66" s="26">
        <v>253</v>
      </c>
      <c r="AX66" s="28">
        <v>15.62</v>
      </c>
      <c r="AY66" s="28">
        <v>15.99</v>
      </c>
      <c r="AZ66" s="28">
        <v>16.829999999999998</v>
      </c>
      <c r="BA66" s="28">
        <v>18.89</v>
      </c>
      <c r="BB66" s="28">
        <v>19.940000000000001</v>
      </c>
    </row>
    <row r="67" spans="1:54" x14ac:dyDescent="0.25">
      <c r="A67" s="26">
        <v>256</v>
      </c>
      <c r="B67" s="27">
        <v>8.7070000000000007</v>
      </c>
      <c r="C67" s="27">
        <v>9.0619999999999994</v>
      </c>
      <c r="D67" s="27">
        <v>7.6180000000000003</v>
      </c>
      <c r="E67" s="27">
        <v>6.2290000000000001</v>
      </c>
      <c r="F67" s="27">
        <v>9.8239999999999998</v>
      </c>
      <c r="H67" s="26">
        <v>256</v>
      </c>
      <c r="I67" s="28">
        <v>13.67</v>
      </c>
      <c r="J67" s="28">
        <v>13.42</v>
      </c>
      <c r="K67" s="28">
        <v>12.73</v>
      </c>
      <c r="L67" s="28">
        <v>15.01</v>
      </c>
      <c r="N67" s="26">
        <v>254</v>
      </c>
      <c r="O67" s="27">
        <v>7.8940000000000001</v>
      </c>
      <c r="P67" s="28">
        <v>11.02</v>
      </c>
      <c r="Q67" s="27">
        <v>8.6950000000000003</v>
      </c>
      <c r="R67" s="28">
        <v>13.28</v>
      </c>
      <c r="S67" s="28">
        <v>14.4</v>
      </c>
      <c r="U67" s="26">
        <v>254</v>
      </c>
      <c r="V67" s="28">
        <v>14.75</v>
      </c>
      <c r="W67" s="28">
        <v>15.21</v>
      </c>
      <c r="X67" s="28">
        <v>17.260000000000002</v>
      </c>
      <c r="Y67" s="28">
        <v>20.04</v>
      </c>
      <c r="Z67" s="28">
        <v>20.64</v>
      </c>
      <c r="AB67" s="26">
        <v>254</v>
      </c>
      <c r="AC67" s="27">
        <v>8.1479999999999997</v>
      </c>
      <c r="AD67" s="27">
        <v>9.5500000000000007</v>
      </c>
      <c r="AE67" s="27">
        <v>8.58</v>
      </c>
      <c r="AF67" s="28">
        <v>12.67</v>
      </c>
      <c r="AG67" s="28">
        <v>15.74</v>
      </c>
      <c r="AI67" s="26">
        <v>254</v>
      </c>
      <c r="AJ67" s="28">
        <v>14.68</v>
      </c>
      <c r="AK67" s="28">
        <v>15.6</v>
      </c>
      <c r="AL67" s="28">
        <v>18.16</v>
      </c>
      <c r="AM67" s="28">
        <v>20.420000000000002</v>
      </c>
      <c r="AN67" s="28">
        <v>19.87</v>
      </c>
      <c r="AP67" s="26">
        <v>254</v>
      </c>
      <c r="AQ67" s="27">
        <v>8.5269999999999992</v>
      </c>
      <c r="AR67" s="27">
        <v>5.9960000000000004</v>
      </c>
      <c r="AS67" s="27">
        <v>5.976</v>
      </c>
      <c r="AT67" s="27">
        <v>9.2309999999999999</v>
      </c>
      <c r="AU67" s="28">
        <v>13.99</v>
      </c>
      <c r="AW67" s="26">
        <v>254</v>
      </c>
      <c r="AX67" s="28">
        <v>15.5</v>
      </c>
      <c r="AY67" s="28">
        <v>15.88</v>
      </c>
      <c r="AZ67" s="28">
        <v>16.690000000000001</v>
      </c>
      <c r="BA67" s="28">
        <v>18.75</v>
      </c>
      <c r="BB67" s="28">
        <v>19.78</v>
      </c>
    </row>
    <row r="68" spans="1:54" x14ac:dyDescent="0.25">
      <c r="A68" s="26">
        <v>257</v>
      </c>
      <c r="B68" s="27">
        <v>8.7249999999999996</v>
      </c>
      <c r="C68" s="27">
        <v>9.08</v>
      </c>
      <c r="D68" s="27">
        <v>7.6319999999999997</v>
      </c>
      <c r="E68" s="27">
        <v>6.2430000000000003</v>
      </c>
      <c r="F68" s="27">
        <v>9.8379999999999992</v>
      </c>
      <c r="H68" s="26">
        <v>257</v>
      </c>
      <c r="I68" s="28">
        <v>13.72</v>
      </c>
      <c r="J68" s="28">
        <v>13.46</v>
      </c>
      <c r="K68" s="28">
        <v>12.75</v>
      </c>
      <c r="L68" s="28">
        <v>15.06</v>
      </c>
      <c r="N68" s="26">
        <v>255</v>
      </c>
      <c r="O68" s="27">
        <v>7.8760000000000003</v>
      </c>
      <c r="P68" s="28">
        <v>11</v>
      </c>
      <c r="Q68" s="27">
        <v>8.6609999999999996</v>
      </c>
      <c r="R68" s="28">
        <v>13.19</v>
      </c>
      <c r="S68" s="28">
        <v>14.29</v>
      </c>
      <c r="U68" s="26">
        <v>255</v>
      </c>
      <c r="V68" s="28">
        <v>14.72</v>
      </c>
      <c r="W68" s="28">
        <v>15.18</v>
      </c>
      <c r="X68" s="28">
        <v>17.2</v>
      </c>
      <c r="Y68" s="28">
        <v>20.059999999999999</v>
      </c>
      <c r="Z68" s="28">
        <v>20.66</v>
      </c>
      <c r="AB68" s="26">
        <v>255</v>
      </c>
      <c r="AC68" s="27">
        <v>8.1340000000000003</v>
      </c>
      <c r="AD68" s="27">
        <v>9.5389999999999997</v>
      </c>
      <c r="AE68" s="27">
        <v>8.5589999999999993</v>
      </c>
      <c r="AF68" s="28">
        <v>12.61</v>
      </c>
      <c r="AG68" s="28">
        <v>15.65</v>
      </c>
      <c r="AI68" s="26">
        <v>255</v>
      </c>
      <c r="AJ68" s="28">
        <v>14.65</v>
      </c>
      <c r="AK68" s="28">
        <v>15.57</v>
      </c>
      <c r="AL68" s="28">
        <v>18.13</v>
      </c>
      <c r="AM68" s="28">
        <v>20.47</v>
      </c>
      <c r="AN68" s="28">
        <v>19.88</v>
      </c>
      <c r="AP68" s="26">
        <v>255</v>
      </c>
      <c r="AQ68" s="27">
        <v>8.5039999999999996</v>
      </c>
      <c r="AR68" s="27">
        <v>5.98</v>
      </c>
      <c r="AS68" s="27">
        <v>5.9480000000000004</v>
      </c>
      <c r="AT68" s="27">
        <v>9.1829999999999998</v>
      </c>
      <c r="AU68" s="28">
        <v>13.92</v>
      </c>
      <c r="AW68" s="26">
        <v>255</v>
      </c>
      <c r="AX68" s="28">
        <v>15.48</v>
      </c>
      <c r="AY68" s="28">
        <v>15.84</v>
      </c>
      <c r="AZ68" s="28">
        <v>16.66</v>
      </c>
      <c r="BA68" s="28">
        <v>18.739999999999998</v>
      </c>
      <c r="BB68" s="28">
        <v>19.78</v>
      </c>
    </row>
    <row r="69" spans="1:54" x14ac:dyDescent="0.25">
      <c r="A69" s="26">
        <v>258</v>
      </c>
      <c r="B69" s="27">
        <v>8.7469999999999999</v>
      </c>
      <c r="C69" s="27">
        <v>9.1020000000000003</v>
      </c>
      <c r="D69" s="27">
        <v>7.649</v>
      </c>
      <c r="E69" s="27">
        <v>6.258</v>
      </c>
      <c r="F69" s="27">
        <v>9.86</v>
      </c>
      <c r="H69" s="26">
        <v>258</v>
      </c>
      <c r="I69" s="28">
        <v>13.78</v>
      </c>
      <c r="J69" s="28">
        <v>13.5</v>
      </c>
      <c r="K69" s="28">
        <v>12.78</v>
      </c>
      <c r="L69" s="28">
        <v>15.12</v>
      </c>
      <c r="N69" s="26">
        <v>256</v>
      </c>
      <c r="O69" s="27">
        <v>7.8760000000000003</v>
      </c>
      <c r="P69" s="28">
        <v>11.01</v>
      </c>
      <c r="Q69" s="27">
        <v>8.6449999999999996</v>
      </c>
      <c r="R69" s="28">
        <v>13.14</v>
      </c>
      <c r="S69" s="28">
        <v>14.24</v>
      </c>
      <c r="U69" s="26">
        <v>256</v>
      </c>
      <c r="V69" s="28">
        <v>14.74</v>
      </c>
      <c r="W69" s="28">
        <v>15.2</v>
      </c>
      <c r="X69" s="28">
        <v>17.239999999999998</v>
      </c>
      <c r="Y69" s="28">
        <v>20.21</v>
      </c>
      <c r="Z69" s="28">
        <v>20.82</v>
      </c>
      <c r="AB69" s="26">
        <v>256</v>
      </c>
      <c r="AC69" s="27">
        <v>8.1359999999999992</v>
      </c>
      <c r="AD69" s="27">
        <v>9.5470000000000006</v>
      </c>
      <c r="AE69" s="27">
        <v>8.5540000000000003</v>
      </c>
      <c r="AF69" s="28">
        <v>12.58</v>
      </c>
      <c r="AG69" s="28">
        <v>15.63</v>
      </c>
      <c r="AI69" s="26">
        <v>256</v>
      </c>
      <c r="AJ69" s="28">
        <v>14.68</v>
      </c>
      <c r="AK69" s="28">
        <v>15.61</v>
      </c>
      <c r="AL69" s="28">
        <v>18.18</v>
      </c>
      <c r="AM69" s="28">
        <v>20.67</v>
      </c>
      <c r="AN69" s="28">
        <v>20.02</v>
      </c>
      <c r="AP69" s="26">
        <v>256</v>
      </c>
      <c r="AQ69" s="27">
        <v>8.5020000000000007</v>
      </c>
      <c r="AR69" s="27">
        <v>5.9720000000000004</v>
      </c>
      <c r="AS69" s="27">
        <v>5.9329999999999998</v>
      </c>
      <c r="AT69" s="27">
        <v>9.1579999999999995</v>
      </c>
      <c r="AU69" s="28">
        <v>13.91</v>
      </c>
      <c r="AW69" s="26">
        <v>256</v>
      </c>
      <c r="AX69" s="28">
        <v>15.52</v>
      </c>
      <c r="AY69" s="28">
        <v>15.87</v>
      </c>
      <c r="AZ69" s="28">
        <v>16.690000000000001</v>
      </c>
      <c r="BA69" s="28">
        <v>18.84</v>
      </c>
      <c r="BB69" s="28">
        <v>19.920000000000002</v>
      </c>
    </row>
    <row r="70" spans="1:54" x14ac:dyDescent="0.25">
      <c r="A70" s="26">
        <v>259</v>
      </c>
      <c r="B70" s="27">
        <v>8.76</v>
      </c>
      <c r="C70" s="27">
        <v>9.11</v>
      </c>
      <c r="D70" s="27">
        <v>7.6580000000000004</v>
      </c>
      <c r="E70" s="27">
        <v>6.2670000000000003</v>
      </c>
      <c r="F70" s="27">
        <v>9.8780000000000001</v>
      </c>
      <c r="H70" s="26">
        <v>259</v>
      </c>
      <c r="I70" s="28">
        <v>13.81</v>
      </c>
      <c r="J70" s="28">
        <v>13.51</v>
      </c>
      <c r="K70" s="28">
        <v>12.79</v>
      </c>
      <c r="L70" s="28">
        <v>15.15</v>
      </c>
      <c r="N70" s="26">
        <v>257</v>
      </c>
      <c r="O70" s="27">
        <v>7.8879999999999999</v>
      </c>
      <c r="P70" s="28">
        <v>11.03</v>
      </c>
      <c r="Q70" s="27">
        <v>8.6440000000000001</v>
      </c>
      <c r="R70" s="28">
        <v>13.12</v>
      </c>
      <c r="S70" s="28">
        <v>14.22</v>
      </c>
      <c r="U70" s="26">
        <v>257</v>
      </c>
      <c r="V70" s="28">
        <v>14.81</v>
      </c>
      <c r="W70" s="28">
        <v>15.27</v>
      </c>
      <c r="X70" s="28">
        <v>17.329999999999998</v>
      </c>
      <c r="Y70" s="28">
        <v>20.440000000000001</v>
      </c>
      <c r="Z70" s="28">
        <v>21.07</v>
      </c>
      <c r="AB70" s="26">
        <v>257</v>
      </c>
      <c r="AC70" s="27">
        <v>8.15</v>
      </c>
      <c r="AD70" s="27">
        <v>9.5679999999999996</v>
      </c>
      <c r="AE70" s="27">
        <v>8.56</v>
      </c>
      <c r="AF70" s="28">
        <v>12.58</v>
      </c>
      <c r="AG70" s="28">
        <v>15.66</v>
      </c>
      <c r="AI70" s="26">
        <v>257</v>
      </c>
      <c r="AJ70" s="28">
        <v>14.75</v>
      </c>
      <c r="AK70" s="28">
        <v>15.69</v>
      </c>
      <c r="AL70" s="28">
        <v>18.309999999999999</v>
      </c>
      <c r="AM70" s="28">
        <v>20.96</v>
      </c>
      <c r="AN70" s="28">
        <v>20.25</v>
      </c>
      <c r="AP70" s="26">
        <v>257</v>
      </c>
      <c r="AQ70" s="27">
        <v>8.51</v>
      </c>
      <c r="AR70" s="27">
        <v>5.9710000000000001</v>
      </c>
      <c r="AS70" s="27">
        <v>5.9279999999999999</v>
      </c>
      <c r="AT70" s="27">
        <v>9.1460000000000008</v>
      </c>
      <c r="AU70" s="28">
        <v>13.92</v>
      </c>
      <c r="AW70" s="26">
        <v>257</v>
      </c>
      <c r="AX70" s="28">
        <v>15.6</v>
      </c>
      <c r="AY70" s="28">
        <v>15.95</v>
      </c>
      <c r="AZ70" s="28">
        <v>16.77</v>
      </c>
      <c r="BA70" s="28">
        <v>19</v>
      </c>
      <c r="BB70" s="28">
        <v>20.13</v>
      </c>
    </row>
    <row r="71" spans="1:54" x14ac:dyDescent="0.25">
      <c r="A71" s="26">
        <v>260</v>
      </c>
      <c r="B71" s="27">
        <v>8.7539999999999996</v>
      </c>
      <c r="C71" s="27">
        <v>9.0969999999999995</v>
      </c>
      <c r="D71" s="27">
        <v>7.6529999999999996</v>
      </c>
      <c r="E71" s="27">
        <v>6.266</v>
      </c>
      <c r="F71" s="27">
        <v>9.8740000000000006</v>
      </c>
      <c r="H71" s="26">
        <v>260</v>
      </c>
      <c r="I71" s="28">
        <v>13.77</v>
      </c>
      <c r="J71" s="28">
        <v>13.47</v>
      </c>
      <c r="K71" s="28">
        <v>12.74</v>
      </c>
      <c r="L71" s="28">
        <v>15.11</v>
      </c>
      <c r="N71" s="26">
        <v>258</v>
      </c>
      <c r="O71" s="27">
        <v>7.9029999999999996</v>
      </c>
      <c r="P71" s="28">
        <v>11.05</v>
      </c>
      <c r="Q71" s="27">
        <v>8.65</v>
      </c>
      <c r="R71" s="28">
        <v>13.11</v>
      </c>
      <c r="S71" s="28">
        <v>14.23</v>
      </c>
      <c r="U71" s="26">
        <v>258</v>
      </c>
      <c r="V71" s="28">
        <v>14.88</v>
      </c>
      <c r="W71" s="28">
        <v>15.34</v>
      </c>
      <c r="X71" s="28">
        <v>17.420000000000002</v>
      </c>
      <c r="Y71" s="28">
        <v>20.66</v>
      </c>
      <c r="Z71" s="28">
        <v>21.33</v>
      </c>
      <c r="AB71" s="26">
        <v>258</v>
      </c>
      <c r="AC71" s="27">
        <v>8.17</v>
      </c>
      <c r="AD71" s="27">
        <v>9.5920000000000005</v>
      </c>
      <c r="AE71" s="27">
        <v>8.5739999999999998</v>
      </c>
      <c r="AF71" s="28">
        <v>12.6</v>
      </c>
      <c r="AG71" s="28">
        <v>15.7</v>
      </c>
      <c r="AI71" s="26">
        <v>258</v>
      </c>
      <c r="AJ71" s="28">
        <v>14.83</v>
      </c>
      <c r="AK71" s="28">
        <v>15.77</v>
      </c>
      <c r="AL71" s="28">
        <v>18.45</v>
      </c>
      <c r="AM71" s="28">
        <v>21.24</v>
      </c>
      <c r="AN71" s="28">
        <v>20.49</v>
      </c>
      <c r="AP71" s="26">
        <v>258</v>
      </c>
      <c r="AQ71" s="27">
        <v>8.5239999999999991</v>
      </c>
      <c r="AR71" s="27">
        <v>5.9749999999999996</v>
      </c>
      <c r="AS71" s="27">
        <v>5.9290000000000003</v>
      </c>
      <c r="AT71" s="27">
        <v>9.141</v>
      </c>
      <c r="AU71" s="28">
        <v>13.95</v>
      </c>
      <c r="AW71" s="26">
        <v>258</v>
      </c>
      <c r="AX71" s="28">
        <v>15.69</v>
      </c>
      <c r="AY71" s="28">
        <v>16.03</v>
      </c>
      <c r="AZ71" s="28">
        <v>16.86</v>
      </c>
      <c r="BA71" s="28">
        <v>19.170000000000002</v>
      </c>
      <c r="BB71" s="28">
        <v>20.36</v>
      </c>
    </row>
    <row r="72" spans="1:54" x14ac:dyDescent="0.25">
      <c r="A72" s="26">
        <v>261</v>
      </c>
      <c r="B72" s="27">
        <v>8.7230000000000008</v>
      </c>
      <c r="C72" s="27">
        <v>9.0690000000000008</v>
      </c>
      <c r="D72" s="27">
        <v>7.6340000000000003</v>
      </c>
      <c r="E72" s="27">
        <v>6.2510000000000003</v>
      </c>
      <c r="F72" s="27">
        <v>9.84</v>
      </c>
      <c r="H72" s="26">
        <v>261</v>
      </c>
      <c r="I72" s="28">
        <v>13.66</v>
      </c>
      <c r="J72" s="28">
        <v>13.36</v>
      </c>
      <c r="K72" s="28">
        <v>12.64</v>
      </c>
      <c r="L72" s="28">
        <v>14.98</v>
      </c>
      <c r="N72" s="26">
        <v>259</v>
      </c>
      <c r="O72" s="27">
        <v>7.9119999999999999</v>
      </c>
      <c r="P72" s="28">
        <v>11.06</v>
      </c>
      <c r="Q72" s="27">
        <v>8.6460000000000008</v>
      </c>
      <c r="R72" s="28">
        <v>13.08</v>
      </c>
      <c r="S72" s="28">
        <v>14.2</v>
      </c>
      <c r="U72" s="26">
        <v>259</v>
      </c>
      <c r="V72" s="28">
        <v>14.92</v>
      </c>
      <c r="W72" s="28">
        <v>15.36</v>
      </c>
      <c r="X72" s="28">
        <v>17.46</v>
      </c>
      <c r="Y72" s="28">
        <v>20.78</v>
      </c>
      <c r="Z72" s="28">
        <v>21.45</v>
      </c>
      <c r="AB72" s="26">
        <v>259</v>
      </c>
      <c r="AC72" s="27">
        <v>8.1829999999999998</v>
      </c>
      <c r="AD72" s="27">
        <v>9.6029999999999998</v>
      </c>
      <c r="AE72" s="27">
        <v>8.58</v>
      </c>
      <c r="AF72" s="28">
        <v>12.58</v>
      </c>
      <c r="AG72" s="28">
        <v>15.71</v>
      </c>
      <c r="AI72" s="26">
        <v>259</v>
      </c>
      <c r="AJ72" s="28">
        <v>14.86</v>
      </c>
      <c r="AK72" s="28">
        <v>15.8</v>
      </c>
      <c r="AL72" s="28">
        <v>18.510000000000002</v>
      </c>
      <c r="AM72" s="28">
        <v>21.39</v>
      </c>
      <c r="AN72" s="28">
        <v>20.62</v>
      </c>
      <c r="AP72" s="26">
        <v>259</v>
      </c>
      <c r="AQ72" s="27">
        <v>8.5310000000000006</v>
      </c>
      <c r="AR72" s="27">
        <v>5.9729999999999999</v>
      </c>
      <c r="AS72" s="27">
        <v>5.9279999999999999</v>
      </c>
      <c r="AT72" s="27">
        <v>9.1280000000000001</v>
      </c>
      <c r="AU72" s="28">
        <v>13.95</v>
      </c>
      <c r="AW72" s="26">
        <v>259</v>
      </c>
      <c r="AX72" s="28">
        <v>15.73</v>
      </c>
      <c r="AY72" s="28">
        <v>16.07</v>
      </c>
      <c r="AZ72" s="28">
        <v>16.91</v>
      </c>
      <c r="BA72" s="28">
        <v>19.260000000000002</v>
      </c>
      <c r="BB72" s="28">
        <v>20.48</v>
      </c>
    </row>
    <row r="73" spans="1:54" x14ac:dyDescent="0.25">
      <c r="A73" s="26">
        <v>262</v>
      </c>
      <c r="B73" s="27">
        <v>8.6809999999999992</v>
      </c>
      <c r="C73" s="27">
        <v>9.0299999999999994</v>
      </c>
      <c r="D73" s="27">
        <v>7.6050000000000004</v>
      </c>
      <c r="E73" s="27">
        <v>6.2309999999999999</v>
      </c>
      <c r="F73" s="27">
        <v>9.7880000000000003</v>
      </c>
      <c r="H73" s="26">
        <v>262</v>
      </c>
      <c r="I73" s="28">
        <v>13.51</v>
      </c>
      <c r="J73" s="28">
        <v>13.22</v>
      </c>
      <c r="K73" s="28">
        <v>12.51</v>
      </c>
      <c r="L73" s="28">
        <v>14.81</v>
      </c>
      <c r="N73" s="26">
        <v>260</v>
      </c>
      <c r="O73" s="27">
        <v>7.9029999999999996</v>
      </c>
      <c r="P73" s="28">
        <v>11.05</v>
      </c>
      <c r="Q73" s="27">
        <v>8.6259999999999994</v>
      </c>
      <c r="R73" s="28">
        <v>12.98</v>
      </c>
      <c r="S73" s="28">
        <v>14.1</v>
      </c>
      <c r="U73" s="26">
        <v>260</v>
      </c>
      <c r="V73" s="28">
        <v>14.87</v>
      </c>
      <c r="W73" s="28">
        <v>15.3</v>
      </c>
      <c r="X73" s="28">
        <v>17.38</v>
      </c>
      <c r="Y73" s="28">
        <v>20.69</v>
      </c>
      <c r="Z73" s="28">
        <v>21.38</v>
      </c>
      <c r="AB73" s="26">
        <v>260</v>
      </c>
      <c r="AC73" s="27">
        <v>8.1790000000000003</v>
      </c>
      <c r="AD73" s="27">
        <v>9.593</v>
      </c>
      <c r="AE73" s="27">
        <v>8.5709999999999997</v>
      </c>
      <c r="AF73" s="28">
        <v>12.52</v>
      </c>
      <c r="AG73" s="28">
        <v>15.64</v>
      </c>
      <c r="AI73" s="26">
        <v>260</v>
      </c>
      <c r="AJ73" s="28">
        <v>14.82</v>
      </c>
      <c r="AK73" s="28">
        <v>15.74</v>
      </c>
      <c r="AL73" s="28">
        <v>18.440000000000001</v>
      </c>
      <c r="AM73" s="28">
        <v>21.32</v>
      </c>
      <c r="AN73" s="28">
        <v>20.57</v>
      </c>
      <c r="AP73" s="26">
        <v>260</v>
      </c>
      <c r="AQ73" s="27">
        <v>8.5180000000000007</v>
      </c>
      <c r="AR73" s="27">
        <v>5.9610000000000003</v>
      </c>
      <c r="AS73" s="27">
        <v>5.9180000000000001</v>
      </c>
      <c r="AT73" s="27">
        <v>9.0869999999999997</v>
      </c>
      <c r="AU73" s="28">
        <v>13.9</v>
      </c>
      <c r="AW73" s="26">
        <v>260</v>
      </c>
      <c r="AX73" s="28">
        <v>15.68</v>
      </c>
      <c r="AY73" s="28">
        <v>16.010000000000002</v>
      </c>
      <c r="AZ73" s="28">
        <v>16.850000000000001</v>
      </c>
      <c r="BA73" s="28">
        <v>19.18</v>
      </c>
      <c r="BB73" s="28">
        <v>20.420000000000002</v>
      </c>
    </row>
    <row r="74" spans="1:54" x14ac:dyDescent="0.25">
      <c r="A74" s="26">
        <v>263</v>
      </c>
      <c r="B74" s="27">
        <v>8.6349999999999998</v>
      </c>
      <c r="C74" s="27">
        <v>8.9870000000000001</v>
      </c>
      <c r="D74" s="27">
        <v>7.5739999999999998</v>
      </c>
      <c r="E74" s="27">
        <v>6.21</v>
      </c>
      <c r="F74" s="27">
        <v>9.7309999999999999</v>
      </c>
      <c r="H74" s="26">
        <v>263</v>
      </c>
      <c r="I74" s="28">
        <v>13.35</v>
      </c>
      <c r="J74" s="28">
        <v>13.07</v>
      </c>
      <c r="K74" s="28">
        <v>12.37</v>
      </c>
      <c r="L74" s="28">
        <v>14.62</v>
      </c>
      <c r="N74" s="26">
        <v>261</v>
      </c>
      <c r="O74" s="27">
        <v>7.875</v>
      </c>
      <c r="P74" s="28">
        <v>11</v>
      </c>
      <c r="Q74" s="27">
        <v>8.5839999999999996</v>
      </c>
      <c r="R74" s="28">
        <v>12.82</v>
      </c>
      <c r="S74" s="28">
        <v>13.93</v>
      </c>
      <c r="U74" s="26">
        <v>261</v>
      </c>
      <c r="V74" s="28">
        <v>14.74</v>
      </c>
      <c r="W74" s="28">
        <v>15.16</v>
      </c>
      <c r="X74" s="28">
        <v>17.190000000000001</v>
      </c>
      <c r="Y74" s="28">
        <v>20.41</v>
      </c>
      <c r="Z74" s="28">
        <v>21.09</v>
      </c>
      <c r="AB74" s="26">
        <v>261</v>
      </c>
      <c r="AC74" s="27">
        <v>8.1549999999999994</v>
      </c>
      <c r="AD74" s="27">
        <v>9.56</v>
      </c>
      <c r="AE74" s="27">
        <v>8.5410000000000004</v>
      </c>
      <c r="AF74" s="28">
        <v>12.39</v>
      </c>
      <c r="AG74" s="28">
        <v>15.46</v>
      </c>
      <c r="AI74" s="26">
        <v>261</v>
      </c>
      <c r="AJ74" s="28">
        <v>14.68</v>
      </c>
      <c r="AK74" s="28">
        <v>15.59</v>
      </c>
      <c r="AL74" s="28">
        <v>18.239999999999998</v>
      </c>
      <c r="AM74" s="28">
        <v>21.04</v>
      </c>
      <c r="AN74" s="28">
        <v>20.309999999999999</v>
      </c>
      <c r="AP74" s="26">
        <v>261</v>
      </c>
      <c r="AQ74" s="27">
        <v>8.4830000000000005</v>
      </c>
      <c r="AR74" s="27">
        <v>5.9370000000000003</v>
      </c>
      <c r="AS74" s="27">
        <v>5.8949999999999996</v>
      </c>
      <c r="AT74" s="27">
        <v>9.0139999999999993</v>
      </c>
      <c r="AU74" s="28">
        <v>13.77</v>
      </c>
      <c r="AW74" s="26">
        <v>261</v>
      </c>
      <c r="AX74" s="28">
        <v>15.54</v>
      </c>
      <c r="AY74" s="28">
        <v>15.86</v>
      </c>
      <c r="AZ74" s="28">
        <v>16.690000000000001</v>
      </c>
      <c r="BA74" s="28">
        <v>18.96</v>
      </c>
      <c r="BB74" s="28">
        <v>20.190000000000001</v>
      </c>
    </row>
    <row r="75" spans="1:54" x14ac:dyDescent="0.25">
      <c r="A75" s="26">
        <v>264</v>
      </c>
      <c r="B75" s="27">
        <v>8.593</v>
      </c>
      <c r="C75" s="27">
        <v>8.9499999999999993</v>
      </c>
      <c r="D75" s="27">
        <v>7.5469999999999997</v>
      </c>
      <c r="E75" s="27">
        <v>6.1879999999999997</v>
      </c>
      <c r="F75" s="27">
        <v>9.6750000000000007</v>
      </c>
      <c r="H75" s="26">
        <v>264</v>
      </c>
      <c r="I75" s="28">
        <v>13.2</v>
      </c>
      <c r="J75" s="28">
        <v>12.93</v>
      </c>
      <c r="K75" s="28">
        <v>12.23</v>
      </c>
      <c r="L75" s="28">
        <v>14.44</v>
      </c>
      <c r="N75" s="26">
        <v>262</v>
      </c>
      <c r="O75" s="27">
        <v>7.8339999999999996</v>
      </c>
      <c r="P75" s="28">
        <v>10.95</v>
      </c>
      <c r="Q75" s="27">
        <v>8.5299999999999994</v>
      </c>
      <c r="R75" s="28">
        <v>12.61</v>
      </c>
      <c r="S75" s="28">
        <v>13.7</v>
      </c>
      <c r="U75" s="26">
        <v>262</v>
      </c>
      <c r="V75" s="28">
        <v>14.56</v>
      </c>
      <c r="W75" s="28">
        <v>14.97</v>
      </c>
      <c r="X75" s="28">
        <v>16.93</v>
      </c>
      <c r="Y75" s="28">
        <v>20.010000000000002</v>
      </c>
      <c r="Z75" s="28">
        <v>20.67</v>
      </c>
      <c r="AB75" s="26">
        <v>262</v>
      </c>
      <c r="AC75" s="27">
        <v>8.1189999999999998</v>
      </c>
      <c r="AD75" s="27">
        <v>9.5150000000000006</v>
      </c>
      <c r="AE75" s="27">
        <v>8.4969999999999999</v>
      </c>
      <c r="AF75" s="28">
        <v>12.23</v>
      </c>
      <c r="AG75" s="28">
        <v>15.24</v>
      </c>
      <c r="AI75" s="26">
        <v>262</v>
      </c>
      <c r="AJ75" s="28">
        <v>14.51</v>
      </c>
      <c r="AK75" s="28">
        <v>15.4</v>
      </c>
      <c r="AL75" s="28">
        <v>17.96</v>
      </c>
      <c r="AM75" s="28">
        <v>20.65</v>
      </c>
      <c r="AN75" s="28">
        <v>19.95</v>
      </c>
      <c r="AP75" s="26">
        <v>262</v>
      </c>
      <c r="AQ75" s="27">
        <v>8.4369999999999994</v>
      </c>
      <c r="AR75" s="27">
        <v>5.9089999999999998</v>
      </c>
      <c r="AS75" s="27">
        <v>5.8630000000000004</v>
      </c>
      <c r="AT75" s="27">
        <v>8.9239999999999995</v>
      </c>
      <c r="AU75" s="28">
        <v>13.59</v>
      </c>
      <c r="AW75" s="26">
        <v>262</v>
      </c>
      <c r="AX75" s="28">
        <v>15.34</v>
      </c>
      <c r="AY75" s="28">
        <v>15.66</v>
      </c>
      <c r="AZ75" s="28">
        <v>16.47</v>
      </c>
      <c r="BA75" s="28">
        <v>18.66</v>
      </c>
      <c r="BB75" s="28">
        <v>19.84</v>
      </c>
    </row>
    <row r="76" spans="1:54" x14ac:dyDescent="0.25">
      <c r="A76" s="26">
        <v>265</v>
      </c>
      <c r="B76" s="27">
        <v>8.5640000000000001</v>
      </c>
      <c r="C76" s="27">
        <v>8.9239999999999995</v>
      </c>
      <c r="D76" s="27">
        <v>7.5279999999999996</v>
      </c>
      <c r="E76" s="27">
        <v>6.1719999999999997</v>
      </c>
      <c r="F76" s="27">
        <v>9.6280000000000001</v>
      </c>
      <c r="H76" s="26">
        <v>265</v>
      </c>
      <c r="I76" s="28">
        <v>13.08</v>
      </c>
      <c r="J76" s="28">
        <v>12.81</v>
      </c>
      <c r="K76" s="28">
        <v>12.12</v>
      </c>
      <c r="L76" s="28">
        <v>14.3</v>
      </c>
      <c r="N76" s="26">
        <v>263</v>
      </c>
      <c r="O76" s="27">
        <v>7.7930000000000001</v>
      </c>
      <c r="P76" s="28">
        <v>10.89</v>
      </c>
      <c r="Q76" s="27">
        <v>8.4700000000000006</v>
      </c>
      <c r="R76" s="28">
        <v>12.39</v>
      </c>
      <c r="S76" s="28">
        <v>13.45</v>
      </c>
      <c r="U76" s="26">
        <v>263</v>
      </c>
      <c r="V76" s="28">
        <v>14.37</v>
      </c>
      <c r="W76" s="28">
        <v>14.78</v>
      </c>
      <c r="X76" s="28">
        <v>16.66</v>
      </c>
      <c r="Y76" s="28">
        <v>19.59</v>
      </c>
      <c r="Z76" s="28">
        <v>20.22</v>
      </c>
      <c r="AB76" s="26">
        <v>263</v>
      </c>
      <c r="AC76" s="27">
        <v>8.08</v>
      </c>
      <c r="AD76" s="27">
        <v>9.468</v>
      </c>
      <c r="AE76" s="27">
        <v>8.4499999999999993</v>
      </c>
      <c r="AF76" s="28">
        <v>12.06</v>
      </c>
      <c r="AG76" s="28">
        <v>15.01</v>
      </c>
      <c r="AI76" s="26">
        <v>263</v>
      </c>
      <c r="AJ76" s="28">
        <v>14.32</v>
      </c>
      <c r="AK76" s="28">
        <v>15.19</v>
      </c>
      <c r="AL76" s="28">
        <v>17.66</v>
      </c>
      <c r="AM76" s="28">
        <v>20.23</v>
      </c>
      <c r="AN76" s="28">
        <v>19.55</v>
      </c>
      <c r="AP76" s="26">
        <v>263</v>
      </c>
      <c r="AQ76" s="27">
        <v>8.3849999999999998</v>
      </c>
      <c r="AR76" s="27">
        <v>5.8810000000000002</v>
      </c>
      <c r="AS76" s="27">
        <v>5.827</v>
      </c>
      <c r="AT76" s="27">
        <v>8.8260000000000005</v>
      </c>
      <c r="AU76" s="28">
        <v>13.4</v>
      </c>
      <c r="AW76" s="26">
        <v>263</v>
      </c>
      <c r="AX76" s="28">
        <v>15.13</v>
      </c>
      <c r="AY76" s="28">
        <v>15.45</v>
      </c>
      <c r="AZ76" s="28">
        <v>16.239999999999998</v>
      </c>
      <c r="BA76" s="28">
        <v>18.329999999999998</v>
      </c>
      <c r="BB76" s="28">
        <v>19.46</v>
      </c>
    </row>
    <row r="77" spans="1:54" x14ac:dyDescent="0.25">
      <c r="A77" s="26">
        <v>266</v>
      </c>
      <c r="B77" s="27">
        <v>8.5549999999999997</v>
      </c>
      <c r="C77" s="27">
        <v>8.9120000000000008</v>
      </c>
      <c r="D77" s="27">
        <v>7.52</v>
      </c>
      <c r="E77" s="27">
        <v>6.1669999999999998</v>
      </c>
      <c r="F77" s="27">
        <v>9.6020000000000003</v>
      </c>
      <c r="H77" s="26">
        <v>266</v>
      </c>
      <c r="I77" s="28">
        <v>13.01</v>
      </c>
      <c r="J77" s="28">
        <v>12.74</v>
      </c>
      <c r="K77" s="28">
        <v>12.04</v>
      </c>
      <c r="L77" s="28">
        <v>14.21</v>
      </c>
      <c r="N77" s="26">
        <v>264</v>
      </c>
      <c r="O77" s="27">
        <v>7.758</v>
      </c>
      <c r="P77" s="28">
        <v>10.84</v>
      </c>
      <c r="Q77" s="27">
        <v>8.4149999999999991</v>
      </c>
      <c r="R77" s="28">
        <v>12.17</v>
      </c>
      <c r="S77" s="28">
        <v>13.2</v>
      </c>
      <c r="U77" s="26">
        <v>264</v>
      </c>
      <c r="V77" s="28">
        <v>14.19</v>
      </c>
      <c r="W77" s="28">
        <v>14.59</v>
      </c>
      <c r="X77" s="28">
        <v>16.399999999999999</v>
      </c>
      <c r="Y77" s="28">
        <v>19.190000000000001</v>
      </c>
      <c r="Z77" s="28">
        <v>19.809999999999999</v>
      </c>
      <c r="AB77" s="26">
        <v>264</v>
      </c>
      <c r="AC77" s="27">
        <v>8.0449999999999999</v>
      </c>
      <c r="AD77" s="27">
        <v>9.4269999999999996</v>
      </c>
      <c r="AE77" s="27">
        <v>8.4079999999999995</v>
      </c>
      <c r="AF77" s="28">
        <v>11.9</v>
      </c>
      <c r="AG77" s="28">
        <v>14.77</v>
      </c>
      <c r="AI77" s="26">
        <v>264</v>
      </c>
      <c r="AJ77" s="28">
        <v>14.15</v>
      </c>
      <c r="AK77" s="28">
        <v>15</v>
      </c>
      <c r="AL77" s="28">
        <v>17.38</v>
      </c>
      <c r="AM77" s="28">
        <v>19.86</v>
      </c>
      <c r="AN77" s="28">
        <v>19.18</v>
      </c>
      <c r="AP77" s="26">
        <v>264</v>
      </c>
      <c r="AQ77" s="27">
        <v>8.34</v>
      </c>
      <c r="AR77" s="27">
        <v>5.8570000000000002</v>
      </c>
      <c r="AS77" s="27">
        <v>5.79</v>
      </c>
      <c r="AT77" s="27">
        <v>8.73</v>
      </c>
      <c r="AU77" s="28">
        <v>13.21</v>
      </c>
      <c r="AW77" s="26">
        <v>264</v>
      </c>
      <c r="AX77" s="28">
        <v>14.93</v>
      </c>
      <c r="AY77" s="28">
        <v>15.25</v>
      </c>
      <c r="AZ77" s="28">
        <v>16.010000000000002</v>
      </c>
      <c r="BA77" s="28">
        <v>18.02</v>
      </c>
      <c r="BB77" s="28">
        <v>19.12</v>
      </c>
    </row>
    <row r="78" spans="1:54" x14ac:dyDescent="0.25">
      <c r="A78" s="26">
        <v>267</v>
      </c>
      <c r="B78" s="27">
        <v>8.5489999999999995</v>
      </c>
      <c r="C78" s="27">
        <v>8.9109999999999996</v>
      </c>
      <c r="D78" s="27">
        <v>7.52</v>
      </c>
      <c r="E78" s="27">
        <v>6.1660000000000004</v>
      </c>
      <c r="F78" s="27">
        <v>9.5909999999999993</v>
      </c>
      <c r="H78" s="26">
        <v>267</v>
      </c>
      <c r="I78" s="28">
        <v>12.96</v>
      </c>
      <c r="J78" s="28">
        <v>12.69</v>
      </c>
      <c r="K78" s="28">
        <v>11.99</v>
      </c>
      <c r="L78" s="28">
        <v>14.15</v>
      </c>
      <c r="N78" s="26">
        <v>265</v>
      </c>
      <c r="O78" s="27">
        <v>7.7329999999999997</v>
      </c>
      <c r="P78" s="28">
        <v>10.8</v>
      </c>
      <c r="Q78" s="27">
        <v>8.3699999999999992</v>
      </c>
      <c r="R78" s="28">
        <v>11.98</v>
      </c>
      <c r="S78" s="28">
        <v>12.98</v>
      </c>
      <c r="U78" s="26">
        <v>265</v>
      </c>
      <c r="V78" s="28">
        <v>14.06</v>
      </c>
      <c r="W78" s="28">
        <v>14.46</v>
      </c>
      <c r="X78" s="28">
        <v>16.190000000000001</v>
      </c>
      <c r="Y78" s="28">
        <v>18.89</v>
      </c>
      <c r="Z78" s="28">
        <v>19.48</v>
      </c>
      <c r="AB78" s="26">
        <v>265</v>
      </c>
      <c r="AC78" s="27">
        <v>8.02</v>
      </c>
      <c r="AD78" s="27">
        <v>9.3989999999999991</v>
      </c>
      <c r="AE78" s="27">
        <v>8.3759999999999994</v>
      </c>
      <c r="AF78" s="28">
        <v>11.76</v>
      </c>
      <c r="AG78" s="28">
        <v>14.57</v>
      </c>
      <c r="AI78" s="26">
        <v>265</v>
      </c>
      <c r="AJ78" s="28">
        <v>14.02</v>
      </c>
      <c r="AK78" s="28">
        <v>14.86</v>
      </c>
      <c r="AL78" s="28">
        <v>17.170000000000002</v>
      </c>
      <c r="AM78" s="28">
        <v>19.59</v>
      </c>
      <c r="AN78" s="28">
        <v>18.91</v>
      </c>
      <c r="AP78" s="26">
        <v>265</v>
      </c>
      <c r="AQ78" s="27">
        <v>8.3079999999999998</v>
      </c>
      <c r="AR78" s="27">
        <v>5.84</v>
      </c>
      <c r="AS78" s="27">
        <v>5.7590000000000003</v>
      </c>
      <c r="AT78" s="27">
        <v>8.6460000000000008</v>
      </c>
      <c r="AU78" s="28">
        <v>13.05</v>
      </c>
      <c r="AW78" s="26">
        <v>265</v>
      </c>
      <c r="AX78" s="28">
        <v>14.79</v>
      </c>
      <c r="AY78" s="28">
        <v>15.1</v>
      </c>
      <c r="AZ78" s="28">
        <v>15.84</v>
      </c>
      <c r="BA78" s="28">
        <v>17.79</v>
      </c>
      <c r="BB78" s="28">
        <v>18.86</v>
      </c>
    </row>
    <row r="79" spans="1:54" x14ac:dyDescent="0.25">
      <c r="A79" s="26">
        <v>268</v>
      </c>
      <c r="B79" s="27">
        <v>8.5470000000000006</v>
      </c>
      <c r="C79" s="27">
        <v>8.9120000000000008</v>
      </c>
      <c r="D79" s="27">
        <v>7.5229999999999997</v>
      </c>
      <c r="E79" s="27">
        <v>6.1680000000000001</v>
      </c>
      <c r="F79" s="27">
        <v>9.5830000000000002</v>
      </c>
      <c r="H79" s="26">
        <v>268</v>
      </c>
      <c r="I79" s="28">
        <v>12.93</v>
      </c>
      <c r="J79" s="28">
        <v>12.66</v>
      </c>
      <c r="K79" s="28">
        <v>11.95</v>
      </c>
      <c r="L79" s="28">
        <v>14.1</v>
      </c>
      <c r="N79" s="26">
        <v>266</v>
      </c>
      <c r="O79" s="27">
        <v>7.7229999999999999</v>
      </c>
      <c r="P79" s="28">
        <v>10.79</v>
      </c>
      <c r="Q79" s="27">
        <v>8.3420000000000005</v>
      </c>
      <c r="R79" s="28">
        <v>11.83</v>
      </c>
      <c r="S79" s="28">
        <v>12.81</v>
      </c>
      <c r="U79" s="26">
        <v>266</v>
      </c>
      <c r="V79" s="28">
        <v>13.97</v>
      </c>
      <c r="W79" s="28">
        <v>14.37</v>
      </c>
      <c r="X79" s="28">
        <v>16.05</v>
      </c>
      <c r="Y79" s="28">
        <v>18.71</v>
      </c>
      <c r="Z79" s="28">
        <v>19.28</v>
      </c>
      <c r="AB79" s="26">
        <v>266</v>
      </c>
      <c r="AC79" s="27">
        <v>8.0109999999999992</v>
      </c>
      <c r="AD79" s="27">
        <v>9.39</v>
      </c>
      <c r="AE79" s="27">
        <v>8.3559999999999999</v>
      </c>
      <c r="AF79" s="28">
        <v>11.66</v>
      </c>
      <c r="AG79" s="28">
        <v>14.44</v>
      </c>
      <c r="AI79" s="26">
        <v>266</v>
      </c>
      <c r="AJ79" s="28">
        <v>13.94</v>
      </c>
      <c r="AK79" s="28">
        <v>14.78</v>
      </c>
      <c r="AL79" s="28">
        <v>17.04</v>
      </c>
      <c r="AM79" s="28">
        <v>19.440000000000001</v>
      </c>
      <c r="AN79" s="28">
        <v>18.75</v>
      </c>
      <c r="AP79" s="26">
        <v>266</v>
      </c>
      <c r="AQ79" s="27">
        <v>8.2919999999999998</v>
      </c>
      <c r="AR79" s="27">
        <v>5.8330000000000002</v>
      </c>
      <c r="AS79" s="27">
        <v>5.7380000000000004</v>
      </c>
      <c r="AT79" s="27">
        <v>8.5820000000000007</v>
      </c>
      <c r="AU79" s="28">
        <v>12.93</v>
      </c>
      <c r="AW79" s="26">
        <v>266</v>
      </c>
      <c r="AX79" s="28">
        <v>14.7</v>
      </c>
      <c r="AY79" s="28">
        <v>15.02</v>
      </c>
      <c r="AZ79" s="28">
        <v>15.73</v>
      </c>
      <c r="BA79" s="28">
        <v>17.649999999999999</v>
      </c>
      <c r="BB79" s="28">
        <v>18.7</v>
      </c>
    </row>
    <row r="80" spans="1:54" x14ac:dyDescent="0.25">
      <c r="A80" s="26">
        <v>269</v>
      </c>
      <c r="B80" s="27">
        <v>8.5500000000000007</v>
      </c>
      <c r="C80" s="27">
        <v>8.9149999999999991</v>
      </c>
      <c r="D80" s="27">
        <v>7.5279999999999996</v>
      </c>
      <c r="E80" s="27">
        <v>6.173</v>
      </c>
      <c r="F80" s="27">
        <v>9.58</v>
      </c>
      <c r="H80" s="26">
        <v>269</v>
      </c>
      <c r="I80" s="28">
        <v>12.9</v>
      </c>
      <c r="J80" s="28">
        <v>12.62</v>
      </c>
      <c r="K80" s="28">
        <v>11.91</v>
      </c>
      <c r="L80" s="28">
        <v>14.05</v>
      </c>
      <c r="N80" s="26">
        <v>267</v>
      </c>
      <c r="O80" s="27">
        <v>7.72</v>
      </c>
      <c r="P80" s="28">
        <v>10.79</v>
      </c>
      <c r="Q80" s="27">
        <v>8.3230000000000004</v>
      </c>
      <c r="R80" s="28">
        <v>11.71</v>
      </c>
      <c r="S80" s="28">
        <v>12.67</v>
      </c>
      <c r="U80" s="26">
        <v>267</v>
      </c>
      <c r="V80" s="28">
        <v>13.92</v>
      </c>
      <c r="W80" s="28">
        <v>14.32</v>
      </c>
      <c r="X80" s="28">
        <v>15.95</v>
      </c>
      <c r="Y80" s="28">
        <v>18.579999999999998</v>
      </c>
      <c r="Z80" s="28">
        <v>19.149999999999999</v>
      </c>
      <c r="AB80" s="26">
        <v>267</v>
      </c>
      <c r="AC80" s="27">
        <v>8.0109999999999992</v>
      </c>
      <c r="AD80" s="27">
        <v>9.3889999999999993</v>
      </c>
      <c r="AE80" s="27">
        <v>8.3469999999999995</v>
      </c>
      <c r="AF80" s="28">
        <v>11.57</v>
      </c>
      <c r="AG80" s="28">
        <v>14.33</v>
      </c>
      <c r="AI80" s="26">
        <v>267</v>
      </c>
      <c r="AJ80" s="28">
        <v>13.9</v>
      </c>
      <c r="AK80" s="28">
        <v>14.73</v>
      </c>
      <c r="AL80" s="28">
        <v>16.96</v>
      </c>
      <c r="AM80" s="28">
        <v>19.37</v>
      </c>
      <c r="AN80" s="28">
        <v>18.649999999999999</v>
      </c>
      <c r="AP80" s="26">
        <v>267</v>
      </c>
      <c r="AQ80" s="27">
        <v>8.2840000000000007</v>
      </c>
      <c r="AR80" s="27">
        <v>5.83</v>
      </c>
      <c r="AS80" s="27">
        <v>5.7240000000000002</v>
      </c>
      <c r="AT80" s="27">
        <v>8.5280000000000005</v>
      </c>
      <c r="AU80" s="28">
        <v>12.85</v>
      </c>
      <c r="AW80" s="26">
        <v>267</v>
      </c>
      <c r="AX80" s="28">
        <v>14.66</v>
      </c>
      <c r="AY80" s="28">
        <v>14.97</v>
      </c>
      <c r="AZ80" s="28">
        <v>15.66</v>
      </c>
      <c r="BA80" s="28">
        <v>17.57</v>
      </c>
      <c r="BB80" s="28">
        <v>18.62</v>
      </c>
    </row>
    <row r="81" spans="1:54" x14ac:dyDescent="0.25">
      <c r="A81" s="26">
        <v>270</v>
      </c>
      <c r="B81" s="27">
        <v>8.5510000000000002</v>
      </c>
      <c r="C81" s="27">
        <v>8.9179999999999993</v>
      </c>
      <c r="D81" s="27">
        <v>7.53</v>
      </c>
      <c r="E81" s="27">
        <v>6.1760000000000002</v>
      </c>
      <c r="F81" s="27">
        <v>9.5730000000000004</v>
      </c>
      <c r="H81" s="26">
        <v>270</v>
      </c>
      <c r="I81" s="28">
        <v>12.87</v>
      </c>
      <c r="J81" s="28">
        <v>12.59</v>
      </c>
      <c r="K81" s="28">
        <v>11.87</v>
      </c>
      <c r="L81" s="28">
        <v>14</v>
      </c>
      <c r="N81" s="26">
        <v>268</v>
      </c>
      <c r="O81" s="27">
        <v>7.7210000000000001</v>
      </c>
      <c r="P81" s="28">
        <v>10.79</v>
      </c>
      <c r="Q81" s="27">
        <v>8.3079999999999998</v>
      </c>
      <c r="R81" s="28">
        <v>11.6</v>
      </c>
      <c r="S81" s="28">
        <v>12.54</v>
      </c>
      <c r="U81" s="26">
        <v>268</v>
      </c>
      <c r="V81" s="28">
        <v>13.89</v>
      </c>
      <c r="W81" s="28">
        <v>14.27</v>
      </c>
      <c r="X81" s="28">
        <v>15.86</v>
      </c>
      <c r="Y81" s="28">
        <v>18.48</v>
      </c>
      <c r="Z81" s="28">
        <v>19.04</v>
      </c>
      <c r="AB81" s="26">
        <v>268</v>
      </c>
      <c r="AC81" s="27">
        <v>8.0139999999999993</v>
      </c>
      <c r="AD81" s="27">
        <v>9.3919999999999995</v>
      </c>
      <c r="AE81" s="27">
        <v>8.343</v>
      </c>
      <c r="AF81" s="28">
        <v>11.49</v>
      </c>
      <c r="AG81" s="28">
        <v>14.23</v>
      </c>
      <c r="AI81" s="26">
        <v>268</v>
      </c>
      <c r="AJ81" s="28">
        <v>13.87</v>
      </c>
      <c r="AK81" s="28">
        <v>14.69</v>
      </c>
      <c r="AL81" s="28">
        <v>16.88</v>
      </c>
      <c r="AM81" s="28">
        <v>19.309999999999999</v>
      </c>
      <c r="AN81" s="28">
        <v>18.579999999999998</v>
      </c>
      <c r="AP81" s="26">
        <v>268</v>
      </c>
      <c r="AQ81" s="27">
        <v>8.2850000000000001</v>
      </c>
      <c r="AR81" s="27">
        <v>5.827</v>
      </c>
      <c r="AS81" s="27">
        <v>5.7140000000000004</v>
      </c>
      <c r="AT81" s="27">
        <v>8.4779999999999998</v>
      </c>
      <c r="AU81" s="28">
        <v>12.77</v>
      </c>
      <c r="AW81" s="26">
        <v>268</v>
      </c>
      <c r="AX81" s="28">
        <v>14.62</v>
      </c>
      <c r="AY81" s="28">
        <v>14.93</v>
      </c>
      <c r="AZ81" s="28">
        <v>15.6</v>
      </c>
      <c r="BA81" s="28">
        <v>17.489999999999998</v>
      </c>
      <c r="BB81" s="28">
        <v>18.55</v>
      </c>
    </row>
    <row r="82" spans="1:54" x14ac:dyDescent="0.25">
      <c r="A82" s="26">
        <v>271</v>
      </c>
      <c r="B82" s="27">
        <v>8.5449999999999999</v>
      </c>
      <c r="C82" s="27">
        <v>8.9169999999999998</v>
      </c>
      <c r="D82" s="27">
        <v>7.5279999999999996</v>
      </c>
      <c r="E82" s="27">
        <v>6.1769999999999996</v>
      </c>
      <c r="F82" s="27">
        <v>9.5649999999999995</v>
      </c>
      <c r="H82" s="26">
        <v>271</v>
      </c>
      <c r="I82" s="28">
        <v>12.82</v>
      </c>
      <c r="J82" s="28">
        <v>12.54</v>
      </c>
      <c r="K82" s="28">
        <v>11.82</v>
      </c>
      <c r="L82" s="28">
        <v>13.95</v>
      </c>
      <c r="N82" s="26">
        <v>269</v>
      </c>
      <c r="O82" s="27">
        <v>7.7229999999999999</v>
      </c>
      <c r="P82" s="28">
        <v>10.8</v>
      </c>
      <c r="Q82" s="27">
        <v>8.2949999999999999</v>
      </c>
      <c r="R82" s="28">
        <v>11.49</v>
      </c>
      <c r="S82" s="28">
        <v>12.43</v>
      </c>
      <c r="U82" s="26">
        <v>269</v>
      </c>
      <c r="V82" s="28">
        <v>13.86</v>
      </c>
      <c r="W82" s="28">
        <v>14.24</v>
      </c>
      <c r="X82" s="28">
        <v>15.78</v>
      </c>
      <c r="Y82" s="28">
        <v>18.38</v>
      </c>
      <c r="Z82" s="28">
        <v>18.93</v>
      </c>
      <c r="AB82" s="26">
        <v>269</v>
      </c>
      <c r="AC82" s="27">
        <v>8.0180000000000007</v>
      </c>
      <c r="AD82" s="27">
        <v>9.3989999999999991</v>
      </c>
      <c r="AE82" s="27">
        <v>8.3379999999999992</v>
      </c>
      <c r="AF82" s="28">
        <v>11.42</v>
      </c>
      <c r="AG82" s="28">
        <v>14.14</v>
      </c>
      <c r="AI82" s="26">
        <v>269</v>
      </c>
      <c r="AJ82" s="28">
        <v>13.83</v>
      </c>
      <c r="AK82" s="28">
        <v>14.65</v>
      </c>
      <c r="AL82" s="28">
        <v>16.82</v>
      </c>
      <c r="AM82" s="28">
        <v>19.239999999999998</v>
      </c>
      <c r="AN82" s="28">
        <v>18.510000000000002</v>
      </c>
      <c r="AP82" s="26">
        <v>269</v>
      </c>
      <c r="AQ82" s="27">
        <v>8.2880000000000003</v>
      </c>
      <c r="AR82" s="27">
        <v>5.8250000000000002</v>
      </c>
      <c r="AS82" s="27">
        <v>5.7069999999999999</v>
      </c>
      <c r="AT82" s="27">
        <v>8.43</v>
      </c>
      <c r="AU82" s="28">
        <v>12.7</v>
      </c>
      <c r="AW82" s="26">
        <v>269</v>
      </c>
      <c r="AX82" s="28">
        <v>14.59</v>
      </c>
      <c r="AY82" s="28">
        <v>14.9</v>
      </c>
      <c r="AZ82" s="28">
        <v>15.55</v>
      </c>
      <c r="BA82" s="28">
        <v>17.420000000000002</v>
      </c>
      <c r="BB82" s="28">
        <v>18.489999999999998</v>
      </c>
    </row>
    <row r="83" spans="1:54" x14ac:dyDescent="0.25">
      <c r="A83" s="26">
        <v>272</v>
      </c>
      <c r="B83" s="27">
        <v>8.5389999999999997</v>
      </c>
      <c r="C83" s="27">
        <v>8.9090000000000007</v>
      </c>
      <c r="D83" s="27">
        <v>7.5229999999999997</v>
      </c>
      <c r="E83" s="27">
        <v>6.173</v>
      </c>
      <c r="F83" s="27">
        <v>9.5519999999999996</v>
      </c>
      <c r="H83" s="26">
        <v>272</v>
      </c>
      <c r="I83" s="28">
        <v>12.75</v>
      </c>
      <c r="J83" s="28">
        <v>12.48</v>
      </c>
      <c r="K83" s="28">
        <v>11.75</v>
      </c>
      <c r="L83" s="28">
        <v>13.87</v>
      </c>
      <c r="N83" s="26">
        <v>270</v>
      </c>
      <c r="O83" s="27">
        <v>7.7240000000000002</v>
      </c>
      <c r="P83" s="28">
        <v>10.8</v>
      </c>
      <c r="Q83" s="27">
        <v>8.282</v>
      </c>
      <c r="R83" s="28">
        <v>11.37</v>
      </c>
      <c r="S83" s="28">
        <v>12.3</v>
      </c>
      <c r="U83" s="26">
        <v>270</v>
      </c>
      <c r="V83" s="28">
        <v>13.81</v>
      </c>
      <c r="W83" s="28">
        <v>14.19</v>
      </c>
      <c r="X83" s="28">
        <v>15.69</v>
      </c>
      <c r="Y83" s="28">
        <v>18.25</v>
      </c>
      <c r="Z83" s="28">
        <v>18.8</v>
      </c>
      <c r="AB83" s="26">
        <v>270</v>
      </c>
      <c r="AC83" s="27">
        <v>8.0220000000000002</v>
      </c>
      <c r="AD83" s="27">
        <v>9.4030000000000005</v>
      </c>
      <c r="AE83" s="27">
        <v>8.3320000000000007</v>
      </c>
      <c r="AF83" s="28">
        <v>11.34</v>
      </c>
      <c r="AG83" s="28">
        <v>14.04</v>
      </c>
      <c r="AI83" s="26">
        <v>270</v>
      </c>
      <c r="AJ83" s="28">
        <v>13.79</v>
      </c>
      <c r="AK83" s="28">
        <v>14.6</v>
      </c>
      <c r="AL83" s="28">
        <v>16.739999999999998</v>
      </c>
      <c r="AM83" s="28">
        <v>19.16</v>
      </c>
      <c r="AN83" s="28">
        <v>18.420000000000002</v>
      </c>
      <c r="AP83" s="26">
        <v>270</v>
      </c>
      <c r="AQ83" s="27">
        <v>8.2880000000000003</v>
      </c>
      <c r="AR83" s="27">
        <v>5.8250000000000002</v>
      </c>
      <c r="AS83" s="27">
        <v>5.6989999999999998</v>
      </c>
      <c r="AT83" s="27">
        <v>8.3829999999999991</v>
      </c>
      <c r="AU83" s="28">
        <v>12.62</v>
      </c>
      <c r="AW83" s="26">
        <v>270</v>
      </c>
      <c r="AX83" s="28">
        <v>14.55</v>
      </c>
      <c r="AY83" s="28">
        <v>14.85</v>
      </c>
      <c r="AZ83" s="28">
        <v>15.49</v>
      </c>
      <c r="BA83" s="28">
        <v>17.34</v>
      </c>
      <c r="BB83" s="28">
        <v>18.399999999999999</v>
      </c>
    </row>
    <row r="84" spans="1:54" x14ac:dyDescent="0.25">
      <c r="A84" s="26">
        <v>273</v>
      </c>
      <c r="B84" s="27">
        <v>8.5299999999999994</v>
      </c>
      <c r="C84" s="27">
        <v>8.8960000000000008</v>
      </c>
      <c r="D84" s="27">
        <v>7.5140000000000002</v>
      </c>
      <c r="E84" s="27">
        <v>6.1660000000000004</v>
      </c>
      <c r="F84" s="27">
        <v>9.532</v>
      </c>
      <c r="H84" s="26">
        <v>273</v>
      </c>
      <c r="I84" s="28">
        <v>12.68</v>
      </c>
      <c r="J84" s="28">
        <v>12.41</v>
      </c>
      <c r="K84" s="28">
        <v>11.68</v>
      </c>
      <c r="L84" s="28">
        <v>13.78</v>
      </c>
      <c r="N84" s="26">
        <v>271</v>
      </c>
      <c r="O84" s="27">
        <v>7.7229999999999999</v>
      </c>
      <c r="P84" s="28">
        <v>10.79</v>
      </c>
      <c r="Q84" s="27">
        <v>8.2639999999999993</v>
      </c>
      <c r="R84" s="28">
        <v>11.25</v>
      </c>
      <c r="S84" s="28">
        <v>12.17</v>
      </c>
      <c r="U84" s="26">
        <v>271</v>
      </c>
      <c r="V84" s="28">
        <v>13.76</v>
      </c>
      <c r="W84" s="28">
        <v>14.13</v>
      </c>
      <c r="X84" s="28">
        <v>15.57</v>
      </c>
      <c r="Y84" s="28">
        <v>18.079999999999998</v>
      </c>
      <c r="Z84" s="28">
        <v>18.63</v>
      </c>
      <c r="AB84" s="26">
        <v>271</v>
      </c>
      <c r="AC84" s="27">
        <v>8.0210000000000008</v>
      </c>
      <c r="AD84" s="27">
        <v>9.4009999999999998</v>
      </c>
      <c r="AE84" s="27">
        <v>8.3239999999999998</v>
      </c>
      <c r="AF84" s="28">
        <v>11.25</v>
      </c>
      <c r="AG84" s="28">
        <v>13.94</v>
      </c>
      <c r="AI84" s="26">
        <v>271</v>
      </c>
      <c r="AJ84" s="28">
        <v>13.73</v>
      </c>
      <c r="AK84" s="28">
        <v>14.54</v>
      </c>
      <c r="AL84" s="28">
        <v>16.63</v>
      </c>
      <c r="AM84" s="28">
        <v>19.03</v>
      </c>
      <c r="AN84" s="28">
        <v>18.29</v>
      </c>
      <c r="AP84" s="26">
        <v>271</v>
      </c>
      <c r="AQ84" s="27">
        <v>8.2840000000000007</v>
      </c>
      <c r="AR84" s="27">
        <v>5.8220000000000001</v>
      </c>
      <c r="AS84" s="27">
        <v>5.6879999999999997</v>
      </c>
      <c r="AT84" s="27">
        <v>8.33</v>
      </c>
      <c r="AU84" s="28">
        <v>12.54</v>
      </c>
      <c r="AW84" s="26">
        <v>271</v>
      </c>
      <c r="AX84" s="28">
        <v>14.49</v>
      </c>
      <c r="AY84" s="28">
        <v>14.79</v>
      </c>
      <c r="AZ84" s="28">
        <v>15.41</v>
      </c>
      <c r="BA84" s="28">
        <v>17.23</v>
      </c>
      <c r="BB84" s="28">
        <v>18.29</v>
      </c>
    </row>
    <row r="85" spans="1:54" x14ac:dyDescent="0.25">
      <c r="A85" s="26">
        <v>274</v>
      </c>
      <c r="B85" s="27">
        <v>8.5129999999999999</v>
      </c>
      <c r="C85" s="27">
        <v>8.8819999999999997</v>
      </c>
      <c r="D85" s="27">
        <v>7.5019999999999998</v>
      </c>
      <c r="E85" s="27">
        <v>6.1559999999999997</v>
      </c>
      <c r="F85" s="27">
        <v>9.5090000000000003</v>
      </c>
      <c r="H85" s="26">
        <v>274</v>
      </c>
      <c r="I85" s="28">
        <v>12.59</v>
      </c>
      <c r="J85" s="28">
        <v>12.33</v>
      </c>
      <c r="K85" s="28">
        <v>11.59</v>
      </c>
      <c r="L85" s="28">
        <v>13.68</v>
      </c>
      <c r="N85" s="26">
        <v>272</v>
      </c>
      <c r="O85" s="27">
        <v>7.7190000000000003</v>
      </c>
      <c r="P85" s="28">
        <v>10.78</v>
      </c>
      <c r="Q85" s="27">
        <v>8.2420000000000009</v>
      </c>
      <c r="R85" s="28">
        <v>11.11</v>
      </c>
      <c r="S85" s="28">
        <v>12.03</v>
      </c>
      <c r="U85" s="26">
        <v>272</v>
      </c>
      <c r="V85" s="28">
        <v>13.69</v>
      </c>
      <c r="W85" s="28">
        <v>14.05</v>
      </c>
      <c r="X85" s="28">
        <v>15.44</v>
      </c>
      <c r="Y85" s="28">
        <v>17.88</v>
      </c>
      <c r="Z85" s="28">
        <v>18.43</v>
      </c>
      <c r="AB85" s="26">
        <v>272</v>
      </c>
      <c r="AC85" s="27">
        <v>8.0169999999999995</v>
      </c>
      <c r="AD85" s="27">
        <v>9.3970000000000002</v>
      </c>
      <c r="AE85" s="27">
        <v>8.3130000000000006</v>
      </c>
      <c r="AF85" s="28">
        <v>11.16</v>
      </c>
      <c r="AG85" s="28">
        <v>13.81</v>
      </c>
      <c r="AI85" s="26">
        <v>272</v>
      </c>
      <c r="AJ85" s="28">
        <v>13.66</v>
      </c>
      <c r="AK85" s="28">
        <v>14.46</v>
      </c>
      <c r="AL85" s="28">
        <v>16.5</v>
      </c>
      <c r="AM85" s="28">
        <v>18.86</v>
      </c>
      <c r="AN85" s="28">
        <v>18.13</v>
      </c>
      <c r="AP85" s="26">
        <v>272</v>
      </c>
      <c r="AQ85" s="27">
        <v>8.2789999999999999</v>
      </c>
      <c r="AR85" s="27">
        <v>5.8170000000000002</v>
      </c>
      <c r="AS85" s="27">
        <v>5.6740000000000004</v>
      </c>
      <c r="AT85" s="27">
        <v>8.2720000000000002</v>
      </c>
      <c r="AU85" s="28">
        <v>12.45</v>
      </c>
      <c r="AW85" s="26">
        <v>272</v>
      </c>
      <c r="AX85" s="28">
        <v>14.42</v>
      </c>
      <c r="AY85" s="28">
        <v>14.71</v>
      </c>
      <c r="AZ85" s="28">
        <v>15.31</v>
      </c>
      <c r="BA85" s="28">
        <v>17.09</v>
      </c>
      <c r="BB85" s="28">
        <v>18.149999999999999</v>
      </c>
    </row>
    <row r="86" spans="1:54" x14ac:dyDescent="0.25">
      <c r="A86" s="26">
        <v>275</v>
      </c>
      <c r="B86" s="27">
        <v>8.4949999999999992</v>
      </c>
      <c r="C86" s="27">
        <v>8.8670000000000009</v>
      </c>
      <c r="D86" s="27">
        <v>7.4909999999999997</v>
      </c>
      <c r="E86" s="27">
        <v>6.1459999999999999</v>
      </c>
      <c r="F86" s="27">
        <v>9.4870000000000001</v>
      </c>
      <c r="H86" s="26">
        <v>275</v>
      </c>
      <c r="I86" s="28">
        <v>12.5</v>
      </c>
      <c r="J86" s="28">
        <v>12.24</v>
      </c>
      <c r="K86" s="28">
        <v>11.5</v>
      </c>
      <c r="L86" s="28">
        <v>13.57</v>
      </c>
      <c r="N86" s="26">
        <v>273</v>
      </c>
      <c r="O86" s="27">
        <v>7.7080000000000002</v>
      </c>
      <c r="P86" s="28">
        <v>10.76</v>
      </c>
      <c r="Q86" s="27">
        <v>8.2149999999999999</v>
      </c>
      <c r="R86" s="28">
        <v>10.97</v>
      </c>
      <c r="S86" s="28">
        <v>11.88</v>
      </c>
      <c r="U86" s="26">
        <v>273</v>
      </c>
      <c r="V86" s="28">
        <v>13.6</v>
      </c>
      <c r="W86" s="28">
        <v>13.96</v>
      </c>
      <c r="X86" s="28">
        <v>15.28</v>
      </c>
      <c r="Y86" s="28">
        <v>17.64</v>
      </c>
      <c r="Z86" s="28">
        <v>18.190000000000001</v>
      </c>
      <c r="AB86" s="26">
        <v>273</v>
      </c>
      <c r="AC86" s="27">
        <v>8.01</v>
      </c>
      <c r="AD86" s="27">
        <v>9.3849999999999998</v>
      </c>
      <c r="AE86" s="27">
        <v>8.2949999999999999</v>
      </c>
      <c r="AF86" s="28">
        <v>11.05</v>
      </c>
      <c r="AG86" s="28">
        <v>13.67</v>
      </c>
      <c r="AI86" s="26">
        <v>273</v>
      </c>
      <c r="AJ86" s="28">
        <v>13.58</v>
      </c>
      <c r="AK86" s="28">
        <v>14.36</v>
      </c>
      <c r="AL86" s="28">
        <v>16.34</v>
      </c>
      <c r="AM86" s="28">
        <v>18.64</v>
      </c>
      <c r="AN86" s="28">
        <v>17.91</v>
      </c>
      <c r="AP86" s="26">
        <v>273</v>
      </c>
      <c r="AQ86" s="27">
        <v>8.266</v>
      </c>
      <c r="AR86" s="27">
        <v>5.8090000000000002</v>
      </c>
      <c r="AS86" s="27">
        <v>5.6559999999999997</v>
      </c>
      <c r="AT86" s="27">
        <v>8.2110000000000003</v>
      </c>
      <c r="AU86" s="28">
        <v>12.34</v>
      </c>
      <c r="AW86" s="26">
        <v>273</v>
      </c>
      <c r="AX86" s="28">
        <v>14.32</v>
      </c>
      <c r="AY86" s="28">
        <v>14.61</v>
      </c>
      <c r="AZ86" s="28">
        <v>15.2</v>
      </c>
      <c r="BA86" s="28">
        <v>16.93</v>
      </c>
      <c r="BB86" s="28">
        <v>17.95</v>
      </c>
    </row>
    <row r="87" spans="1:54" x14ac:dyDescent="0.25">
      <c r="A87" s="26">
        <v>276</v>
      </c>
      <c r="B87" s="27">
        <v>8.4809999999999999</v>
      </c>
      <c r="C87" s="27">
        <v>8.8529999999999998</v>
      </c>
      <c r="D87" s="27">
        <v>7.4809999999999999</v>
      </c>
      <c r="E87" s="27">
        <v>6.1369999999999996</v>
      </c>
      <c r="F87" s="27">
        <v>9.4649999999999999</v>
      </c>
      <c r="H87" s="26">
        <v>276</v>
      </c>
      <c r="I87" s="28">
        <v>12.41</v>
      </c>
      <c r="J87" s="28">
        <v>12.16</v>
      </c>
      <c r="K87" s="28">
        <v>11.42</v>
      </c>
      <c r="L87" s="28">
        <v>13.46</v>
      </c>
      <c r="N87" s="26">
        <v>274</v>
      </c>
      <c r="O87" s="27">
        <v>7.6929999999999996</v>
      </c>
      <c r="P87" s="28">
        <v>10.74</v>
      </c>
      <c r="Q87" s="27">
        <v>8.1850000000000005</v>
      </c>
      <c r="R87" s="28">
        <v>10.81</v>
      </c>
      <c r="S87" s="28">
        <v>11.72</v>
      </c>
      <c r="U87" s="26">
        <v>274</v>
      </c>
      <c r="V87" s="28">
        <v>13.5</v>
      </c>
      <c r="W87" s="28">
        <v>13.85</v>
      </c>
      <c r="X87" s="28">
        <v>15.1</v>
      </c>
      <c r="Y87" s="28">
        <v>17.37</v>
      </c>
      <c r="Z87" s="28">
        <v>17.93</v>
      </c>
      <c r="AB87" s="26">
        <v>274</v>
      </c>
      <c r="AC87" s="27">
        <v>7.9980000000000002</v>
      </c>
      <c r="AD87" s="27">
        <v>9.3659999999999997</v>
      </c>
      <c r="AE87" s="27">
        <v>8.2739999999999991</v>
      </c>
      <c r="AF87" s="28">
        <v>10.93</v>
      </c>
      <c r="AG87" s="28">
        <v>13.52</v>
      </c>
      <c r="AI87" s="26">
        <v>274</v>
      </c>
      <c r="AJ87" s="28">
        <v>13.49</v>
      </c>
      <c r="AK87" s="28">
        <v>14.25</v>
      </c>
      <c r="AL87" s="28">
        <v>16.16</v>
      </c>
      <c r="AM87" s="28">
        <v>18.39</v>
      </c>
      <c r="AN87" s="28">
        <v>17.66</v>
      </c>
      <c r="AP87" s="26">
        <v>274</v>
      </c>
      <c r="AQ87" s="27">
        <v>8.2490000000000006</v>
      </c>
      <c r="AR87" s="27">
        <v>5.8</v>
      </c>
      <c r="AS87" s="27">
        <v>5.6360000000000001</v>
      </c>
      <c r="AT87" s="27">
        <v>8.1440000000000001</v>
      </c>
      <c r="AU87" s="28">
        <v>12.21</v>
      </c>
      <c r="AW87" s="26">
        <v>274</v>
      </c>
      <c r="AX87" s="28">
        <v>14.21</v>
      </c>
      <c r="AY87" s="28">
        <v>14.5</v>
      </c>
      <c r="AZ87" s="28">
        <v>15.06</v>
      </c>
      <c r="BA87" s="28">
        <v>16.739999999999998</v>
      </c>
      <c r="BB87" s="28">
        <v>17.739999999999998</v>
      </c>
    </row>
    <row r="88" spans="1:54" x14ac:dyDescent="0.25">
      <c r="A88" s="26">
        <v>277</v>
      </c>
      <c r="B88" s="27">
        <v>8.4719999999999995</v>
      </c>
      <c r="C88" s="27">
        <v>8.8450000000000006</v>
      </c>
      <c r="D88" s="27">
        <v>7.4740000000000002</v>
      </c>
      <c r="E88" s="27">
        <v>6.1319999999999997</v>
      </c>
      <c r="F88" s="27">
        <v>9.4440000000000008</v>
      </c>
      <c r="H88" s="26">
        <v>277</v>
      </c>
      <c r="I88" s="28">
        <v>12.35</v>
      </c>
      <c r="J88" s="28">
        <v>12.09</v>
      </c>
      <c r="K88" s="28">
        <v>11.34</v>
      </c>
      <c r="L88" s="28">
        <v>13.37</v>
      </c>
      <c r="N88" s="26">
        <v>275</v>
      </c>
      <c r="O88" s="27">
        <v>7.6779999999999999</v>
      </c>
      <c r="P88" s="28">
        <v>10.72</v>
      </c>
      <c r="Q88" s="27">
        <v>8.1549999999999994</v>
      </c>
      <c r="R88" s="28">
        <v>10.65</v>
      </c>
      <c r="S88" s="28">
        <v>11.56</v>
      </c>
      <c r="U88" s="26">
        <v>275</v>
      </c>
      <c r="V88" s="28">
        <v>13.39</v>
      </c>
      <c r="W88" s="28">
        <v>13.74</v>
      </c>
      <c r="X88" s="28">
        <v>14.93</v>
      </c>
      <c r="Y88" s="28">
        <v>17.100000000000001</v>
      </c>
      <c r="Z88" s="28">
        <v>17.66</v>
      </c>
      <c r="AB88" s="26">
        <v>275</v>
      </c>
      <c r="AC88" s="27">
        <v>7.9850000000000003</v>
      </c>
      <c r="AD88" s="27">
        <v>9.35</v>
      </c>
      <c r="AE88" s="27">
        <v>8.2509999999999994</v>
      </c>
      <c r="AF88" s="28">
        <v>10.81</v>
      </c>
      <c r="AG88" s="28">
        <v>13.36</v>
      </c>
      <c r="AI88" s="26">
        <v>275</v>
      </c>
      <c r="AJ88" s="28">
        <v>13.39</v>
      </c>
      <c r="AK88" s="28">
        <v>14.14</v>
      </c>
      <c r="AL88" s="28">
        <v>15.98</v>
      </c>
      <c r="AM88" s="28">
        <v>18.14</v>
      </c>
      <c r="AN88" s="28">
        <v>17.420000000000002</v>
      </c>
      <c r="AP88" s="26">
        <v>275</v>
      </c>
      <c r="AQ88" s="27">
        <v>8.2309999999999999</v>
      </c>
      <c r="AR88" s="27">
        <v>5.7889999999999997</v>
      </c>
      <c r="AS88" s="27">
        <v>5.6159999999999997</v>
      </c>
      <c r="AT88" s="27">
        <v>8.0739999999999998</v>
      </c>
      <c r="AU88" s="28">
        <v>12.09</v>
      </c>
      <c r="AW88" s="26">
        <v>275</v>
      </c>
      <c r="AX88" s="28">
        <v>14.1</v>
      </c>
      <c r="AY88" s="28">
        <v>14.39</v>
      </c>
      <c r="AZ88" s="28">
        <v>14.93</v>
      </c>
      <c r="BA88" s="28">
        <v>16.55</v>
      </c>
      <c r="BB88" s="28">
        <v>17.52</v>
      </c>
    </row>
    <row r="89" spans="1:54" x14ac:dyDescent="0.25">
      <c r="A89" s="26">
        <v>278</v>
      </c>
      <c r="B89" s="27">
        <v>8.4670000000000005</v>
      </c>
      <c r="C89" s="27">
        <v>8.8439999999999994</v>
      </c>
      <c r="D89" s="27">
        <v>7.4720000000000004</v>
      </c>
      <c r="E89" s="27">
        <v>6.13</v>
      </c>
      <c r="F89" s="27">
        <v>9.4309999999999992</v>
      </c>
      <c r="H89" s="26">
        <v>278</v>
      </c>
      <c r="I89" s="28">
        <v>12.29</v>
      </c>
      <c r="J89" s="28">
        <v>12.04</v>
      </c>
      <c r="K89" s="28">
        <v>11.28</v>
      </c>
      <c r="L89" s="28">
        <v>13.3</v>
      </c>
      <c r="N89" s="26">
        <v>276</v>
      </c>
      <c r="O89" s="27">
        <v>7.665</v>
      </c>
      <c r="P89" s="28">
        <v>10.7</v>
      </c>
      <c r="Q89" s="27">
        <v>8.1240000000000006</v>
      </c>
      <c r="R89" s="28">
        <v>10.5</v>
      </c>
      <c r="S89" s="28">
        <v>11.39</v>
      </c>
      <c r="U89" s="26">
        <v>276</v>
      </c>
      <c r="V89" s="28">
        <v>13.29</v>
      </c>
      <c r="W89" s="28">
        <v>13.64</v>
      </c>
      <c r="X89" s="28">
        <v>14.76</v>
      </c>
      <c r="Y89" s="28">
        <v>16.84</v>
      </c>
      <c r="Z89" s="28">
        <v>17.399999999999999</v>
      </c>
      <c r="AB89" s="26">
        <v>276</v>
      </c>
      <c r="AC89" s="27">
        <v>7.9729999999999999</v>
      </c>
      <c r="AD89" s="27">
        <v>9.3360000000000003</v>
      </c>
      <c r="AE89" s="27">
        <v>8.2289999999999992</v>
      </c>
      <c r="AF89" s="28">
        <v>10.69</v>
      </c>
      <c r="AG89" s="28">
        <v>13.21</v>
      </c>
      <c r="AI89" s="26">
        <v>276</v>
      </c>
      <c r="AJ89" s="28">
        <v>13.29</v>
      </c>
      <c r="AK89" s="28">
        <v>14.03</v>
      </c>
      <c r="AL89" s="28">
        <v>15.8</v>
      </c>
      <c r="AM89" s="28">
        <v>17.89</v>
      </c>
      <c r="AN89" s="28">
        <v>17.170000000000002</v>
      </c>
      <c r="AP89" s="26">
        <v>276</v>
      </c>
      <c r="AQ89" s="27">
        <v>8.2149999999999999</v>
      </c>
      <c r="AR89" s="27">
        <v>5.7770000000000001</v>
      </c>
      <c r="AS89" s="27">
        <v>5.5949999999999998</v>
      </c>
      <c r="AT89" s="27">
        <v>8.0060000000000002</v>
      </c>
      <c r="AU89" s="28">
        <v>11.97</v>
      </c>
      <c r="AW89" s="26">
        <v>276</v>
      </c>
      <c r="AX89" s="28">
        <v>13.99</v>
      </c>
      <c r="AY89" s="28">
        <v>14.29</v>
      </c>
      <c r="AZ89" s="28">
        <v>14.79</v>
      </c>
      <c r="BA89" s="28">
        <v>16.36</v>
      </c>
      <c r="BB89" s="28">
        <v>17.3</v>
      </c>
    </row>
    <row r="90" spans="1:54" x14ac:dyDescent="0.25">
      <c r="A90" s="26">
        <v>279</v>
      </c>
      <c r="B90" s="27">
        <v>8.4710000000000001</v>
      </c>
      <c r="C90" s="27">
        <v>8.8469999999999995</v>
      </c>
      <c r="D90" s="27">
        <v>7.4749999999999996</v>
      </c>
      <c r="E90" s="27">
        <v>6.1319999999999997</v>
      </c>
      <c r="F90" s="27">
        <v>9.4239999999999995</v>
      </c>
      <c r="H90" s="26">
        <v>279</v>
      </c>
      <c r="I90" s="28">
        <v>12.25</v>
      </c>
      <c r="J90" s="28">
        <v>11.99</v>
      </c>
      <c r="K90" s="28">
        <v>11.24</v>
      </c>
      <c r="L90" s="28">
        <v>13.24</v>
      </c>
      <c r="N90" s="26">
        <v>277</v>
      </c>
      <c r="O90" s="27">
        <v>7.6559999999999997</v>
      </c>
      <c r="P90" s="28">
        <v>10.69</v>
      </c>
      <c r="Q90" s="27">
        <v>8.0969999999999995</v>
      </c>
      <c r="R90" s="28">
        <v>10.35</v>
      </c>
      <c r="S90" s="28">
        <v>11.24</v>
      </c>
      <c r="U90" s="26">
        <v>277</v>
      </c>
      <c r="V90" s="28">
        <v>13.21</v>
      </c>
      <c r="W90" s="28">
        <v>13.55</v>
      </c>
      <c r="X90" s="28">
        <v>14.6</v>
      </c>
      <c r="Y90" s="28">
        <v>16.61</v>
      </c>
      <c r="Z90" s="28">
        <v>17.170000000000002</v>
      </c>
      <c r="AB90" s="26">
        <v>277</v>
      </c>
      <c r="AC90" s="27">
        <v>7.9640000000000004</v>
      </c>
      <c r="AD90" s="27">
        <v>9.3260000000000005</v>
      </c>
      <c r="AE90" s="27">
        <v>8.2100000000000009</v>
      </c>
      <c r="AF90" s="28">
        <v>10.58</v>
      </c>
      <c r="AG90" s="28">
        <v>13.07</v>
      </c>
      <c r="AI90" s="26">
        <v>277</v>
      </c>
      <c r="AJ90" s="28">
        <v>13.21</v>
      </c>
      <c r="AK90" s="28">
        <v>13.94</v>
      </c>
      <c r="AL90" s="28">
        <v>15.64</v>
      </c>
      <c r="AM90" s="28">
        <v>17.68</v>
      </c>
      <c r="AN90" s="28">
        <v>16.96</v>
      </c>
      <c r="AP90" s="26">
        <v>277</v>
      </c>
      <c r="AQ90" s="27">
        <v>8.2040000000000006</v>
      </c>
      <c r="AR90" s="27">
        <v>5.7690000000000001</v>
      </c>
      <c r="AS90" s="27">
        <v>5.5780000000000003</v>
      </c>
      <c r="AT90" s="27">
        <v>7.944</v>
      </c>
      <c r="AU90" s="28">
        <v>11.86</v>
      </c>
      <c r="AW90" s="26">
        <v>277</v>
      </c>
      <c r="AX90" s="28">
        <v>13.9</v>
      </c>
      <c r="AY90" s="28">
        <v>14.2</v>
      </c>
      <c r="AZ90" s="28">
        <v>14.68</v>
      </c>
      <c r="BA90" s="28">
        <v>16.21</v>
      </c>
      <c r="BB90" s="28">
        <v>17.12</v>
      </c>
    </row>
    <row r="91" spans="1:54" x14ac:dyDescent="0.25">
      <c r="A91" s="26">
        <v>280</v>
      </c>
      <c r="B91" s="27">
        <v>8.4779999999999998</v>
      </c>
      <c r="C91" s="27">
        <v>8.8550000000000004</v>
      </c>
      <c r="D91" s="27">
        <v>7.4790000000000001</v>
      </c>
      <c r="E91" s="27">
        <v>6.1360000000000001</v>
      </c>
      <c r="F91" s="27">
        <v>9.42</v>
      </c>
      <c r="H91" s="26">
        <v>280</v>
      </c>
      <c r="I91" s="28">
        <v>12.22</v>
      </c>
      <c r="J91" s="28">
        <v>11.96</v>
      </c>
      <c r="K91" s="28">
        <v>11.2</v>
      </c>
      <c r="L91" s="28">
        <v>13.19</v>
      </c>
      <c r="N91" s="26">
        <v>278</v>
      </c>
      <c r="O91" s="27">
        <v>7.6529999999999996</v>
      </c>
      <c r="P91" s="28">
        <v>10.68</v>
      </c>
      <c r="Q91" s="27">
        <v>8.0760000000000005</v>
      </c>
      <c r="R91" s="28">
        <v>10.220000000000001</v>
      </c>
      <c r="S91" s="28">
        <v>11.11</v>
      </c>
      <c r="U91" s="26">
        <v>278</v>
      </c>
      <c r="V91" s="28">
        <v>13.15</v>
      </c>
      <c r="W91" s="28">
        <v>13.48</v>
      </c>
      <c r="X91" s="28">
        <v>14.48</v>
      </c>
      <c r="Y91" s="28">
        <v>16.41</v>
      </c>
      <c r="Z91" s="28">
        <v>16.97</v>
      </c>
      <c r="AB91" s="26">
        <v>278</v>
      </c>
      <c r="AC91" s="27">
        <v>7.9589999999999996</v>
      </c>
      <c r="AD91" s="27">
        <v>9.3209999999999997</v>
      </c>
      <c r="AE91" s="27">
        <v>8.1959999999999997</v>
      </c>
      <c r="AF91" s="28">
        <v>10.48</v>
      </c>
      <c r="AG91" s="28">
        <v>12.95</v>
      </c>
      <c r="AI91" s="26">
        <v>278</v>
      </c>
      <c r="AJ91" s="28">
        <v>13.14</v>
      </c>
      <c r="AK91" s="28">
        <v>13.87</v>
      </c>
      <c r="AL91" s="28">
        <v>15.51</v>
      </c>
      <c r="AM91" s="28">
        <v>17.5</v>
      </c>
      <c r="AN91" s="28">
        <v>16.78</v>
      </c>
      <c r="AP91" s="26">
        <v>278</v>
      </c>
      <c r="AQ91" s="27">
        <v>8.1969999999999992</v>
      </c>
      <c r="AR91" s="27">
        <v>5.7640000000000002</v>
      </c>
      <c r="AS91" s="27">
        <v>5.5629999999999997</v>
      </c>
      <c r="AT91" s="27">
        <v>7.8869999999999996</v>
      </c>
      <c r="AU91" s="28">
        <v>11.76</v>
      </c>
      <c r="AW91" s="26">
        <v>278</v>
      </c>
      <c r="AX91" s="28">
        <v>13.84</v>
      </c>
      <c r="AY91" s="28">
        <v>14.13</v>
      </c>
      <c r="AZ91" s="28">
        <v>14.59</v>
      </c>
      <c r="BA91" s="28">
        <v>16.079999999999998</v>
      </c>
      <c r="BB91" s="28">
        <v>16.98</v>
      </c>
    </row>
    <row r="92" spans="1:54" x14ac:dyDescent="0.25">
      <c r="A92" s="26">
        <v>281</v>
      </c>
      <c r="B92" s="27">
        <v>8.4849999999999994</v>
      </c>
      <c r="C92" s="27">
        <v>8.8620000000000001</v>
      </c>
      <c r="D92" s="27">
        <v>7.484</v>
      </c>
      <c r="E92" s="27">
        <v>6.14</v>
      </c>
      <c r="F92" s="27">
        <v>9.4190000000000005</v>
      </c>
      <c r="H92" s="26">
        <v>281</v>
      </c>
      <c r="I92" s="28">
        <v>12.2</v>
      </c>
      <c r="J92" s="28">
        <v>11.93</v>
      </c>
      <c r="K92" s="28">
        <v>11.16</v>
      </c>
      <c r="L92" s="28">
        <v>13.15</v>
      </c>
      <c r="N92" s="26">
        <v>279</v>
      </c>
      <c r="O92" s="27">
        <v>7.6529999999999996</v>
      </c>
      <c r="P92" s="28">
        <v>10.68</v>
      </c>
      <c r="Q92" s="27">
        <v>8.0589999999999993</v>
      </c>
      <c r="R92" s="28">
        <v>10.1</v>
      </c>
      <c r="S92" s="28">
        <v>10.99</v>
      </c>
      <c r="U92" s="26">
        <v>279</v>
      </c>
      <c r="V92" s="28">
        <v>13.1</v>
      </c>
      <c r="W92" s="28">
        <v>13.44</v>
      </c>
      <c r="X92" s="28">
        <v>14.37</v>
      </c>
      <c r="Y92" s="28">
        <v>16.239999999999998</v>
      </c>
      <c r="Z92" s="28">
        <v>16.809999999999999</v>
      </c>
      <c r="AB92" s="26">
        <v>279</v>
      </c>
      <c r="AC92" s="27">
        <v>7.96</v>
      </c>
      <c r="AD92" s="27">
        <v>9.3249999999999993</v>
      </c>
      <c r="AE92" s="27">
        <v>8.1850000000000005</v>
      </c>
      <c r="AF92" s="28">
        <v>10.39</v>
      </c>
      <c r="AG92" s="28">
        <v>12.84</v>
      </c>
      <c r="AI92" s="26">
        <v>279</v>
      </c>
      <c r="AJ92" s="28">
        <v>13.09</v>
      </c>
      <c r="AK92" s="28">
        <v>13.82</v>
      </c>
      <c r="AL92" s="28">
        <v>15.4</v>
      </c>
      <c r="AM92" s="28">
        <v>17.36</v>
      </c>
      <c r="AN92" s="28">
        <v>16.63</v>
      </c>
      <c r="AP92" s="26">
        <v>279</v>
      </c>
      <c r="AQ92" s="27">
        <v>8.1959999999999997</v>
      </c>
      <c r="AR92" s="27">
        <v>5.7610000000000001</v>
      </c>
      <c r="AS92" s="27">
        <v>5.5519999999999996</v>
      </c>
      <c r="AT92" s="27">
        <v>7.8369999999999997</v>
      </c>
      <c r="AU92" s="28">
        <v>11.68</v>
      </c>
      <c r="AW92" s="26">
        <v>279</v>
      </c>
      <c r="AX92" s="28">
        <v>13.79</v>
      </c>
      <c r="AY92" s="28">
        <v>14.08</v>
      </c>
      <c r="AZ92" s="28">
        <v>14.53</v>
      </c>
      <c r="BA92" s="28">
        <v>15.98</v>
      </c>
      <c r="BB92" s="28">
        <v>16.87</v>
      </c>
    </row>
    <row r="93" spans="1:54" x14ac:dyDescent="0.25">
      <c r="A93" s="26">
        <v>282</v>
      </c>
      <c r="B93" s="27">
        <v>8.4939999999999998</v>
      </c>
      <c r="C93" s="27">
        <v>8.8680000000000003</v>
      </c>
      <c r="D93" s="27">
        <v>7.4889999999999999</v>
      </c>
      <c r="E93" s="27">
        <v>6.1429999999999998</v>
      </c>
      <c r="F93" s="27">
        <v>9.4190000000000005</v>
      </c>
      <c r="H93" s="26">
        <v>282</v>
      </c>
      <c r="I93" s="28">
        <v>12.17</v>
      </c>
      <c r="J93" s="28">
        <v>11.9</v>
      </c>
      <c r="K93" s="28">
        <v>11.13</v>
      </c>
      <c r="L93" s="28">
        <v>13.12</v>
      </c>
      <c r="N93" s="26">
        <v>280</v>
      </c>
      <c r="O93" s="27">
        <v>7.6559999999999997</v>
      </c>
      <c r="P93" s="28">
        <v>10.68</v>
      </c>
      <c r="Q93" s="27">
        <v>8.0440000000000005</v>
      </c>
      <c r="R93" s="27">
        <v>9.9830000000000005</v>
      </c>
      <c r="S93" s="28">
        <v>10.88</v>
      </c>
      <c r="U93" s="26">
        <v>280</v>
      </c>
      <c r="V93" s="28">
        <v>13.07</v>
      </c>
      <c r="W93" s="28">
        <v>13.39</v>
      </c>
      <c r="X93" s="28">
        <v>14.27</v>
      </c>
      <c r="Y93" s="28">
        <v>16.100000000000001</v>
      </c>
      <c r="Z93" s="28">
        <v>16.670000000000002</v>
      </c>
      <c r="AB93" s="26">
        <v>280</v>
      </c>
      <c r="AC93" s="27">
        <v>7.9630000000000001</v>
      </c>
      <c r="AD93" s="27">
        <v>9.3260000000000005</v>
      </c>
      <c r="AE93" s="27">
        <v>8.1769999999999996</v>
      </c>
      <c r="AF93" s="28">
        <v>10.31</v>
      </c>
      <c r="AG93" s="28">
        <v>12.74</v>
      </c>
      <c r="AI93" s="26">
        <v>280</v>
      </c>
      <c r="AJ93" s="28">
        <v>13.06</v>
      </c>
      <c r="AK93" s="28">
        <v>13.78</v>
      </c>
      <c r="AL93" s="28">
        <v>15.3</v>
      </c>
      <c r="AM93" s="28">
        <v>17.239999999999998</v>
      </c>
      <c r="AN93" s="28">
        <v>16.5</v>
      </c>
      <c r="AP93" s="26">
        <v>280</v>
      </c>
      <c r="AQ93" s="27">
        <v>8.1980000000000004</v>
      </c>
      <c r="AR93" s="27">
        <v>5.7590000000000003</v>
      </c>
      <c r="AS93" s="27">
        <v>5.5419999999999998</v>
      </c>
      <c r="AT93" s="27">
        <v>7.7919999999999998</v>
      </c>
      <c r="AU93" s="28">
        <v>11.61</v>
      </c>
      <c r="AW93" s="26">
        <v>280</v>
      </c>
      <c r="AX93" s="28">
        <v>13.76</v>
      </c>
      <c r="AY93" s="28">
        <v>14.03</v>
      </c>
      <c r="AZ93" s="28">
        <v>14.47</v>
      </c>
      <c r="BA93" s="28">
        <v>15.9</v>
      </c>
      <c r="BB93" s="28">
        <v>16.77</v>
      </c>
    </row>
    <row r="94" spans="1:54" x14ac:dyDescent="0.25">
      <c r="A94" s="26">
        <v>283</v>
      </c>
      <c r="B94" s="27">
        <v>8.5</v>
      </c>
      <c r="C94" s="27">
        <v>8.8710000000000004</v>
      </c>
      <c r="D94" s="27">
        <v>7.492</v>
      </c>
      <c r="E94" s="27">
        <v>6.1449999999999996</v>
      </c>
      <c r="F94" s="27">
        <v>9.4190000000000005</v>
      </c>
      <c r="H94" s="26">
        <v>283</v>
      </c>
      <c r="I94" s="28">
        <v>12.15</v>
      </c>
      <c r="J94" s="28">
        <v>11.88</v>
      </c>
      <c r="K94" s="28">
        <v>11.1</v>
      </c>
      <c r="L94" s="28">
        <v>13.08</v>
      </c>
      <c r="N94" s="26">
        <v>281</v>
      </c>
      <c r="O94" s="27">
        <v>7.6580000000000004</v>
      </c>
      <c r="P94" s="28">
        <v>10.69</v>
      </c>
      <c r="Q94" s="27">
        <v>8.0310000000000006</v>
      </c>
      <c r="R94" s="27">
        <v>9.8789999999999996</v>
      </c>
      <c r="S94" s="28">
        <v>10.78</v>
      </c>
      <c r="U94" s="26">
        <v>281</v>
      </c>
      <c r="V94" s="28">
        <v>13.04</v>
      </c>
      <c r="W94" s="28">
        <v>13.35</v>
      </c>
      <c r="X94" s="28">
        <v>14.18</v>
      </c>
      <c r="Y94" s="28">
        <v>15.96</v>
      </c>
      <c r="Z94" s="28">
        <v>16.53</v>
      </c>
      <c r="AB94" s="26">
        <v>281</v>
      </c>
      <c r="AC94" s="27">
        <v>7.968</v>
      </c>
      <c r="AD94" s="27">
        <v>9.327</v>
      </c>
      <c r="AE94" s="27">
        <v>8.1669999999999998</v>
      </c>
      <c r="AF94" s="28">
        <v>10.23</v>
      </c>
      <c r="AG94" s="28">
        <v>12.65</v>
      </c>
      <c r="AI94" s="26">
        <v>281</v>
      </c>
      <c r="AJ94" s="28">
        <v>13.03</v>
      </c>
      <c r="AK94" s="28">
        <v>13.74</v>
      </c>
      <c r="AL94" s="28">
        <v>15.21</v>
      </c>
      <c r="AM94" s="28">
        <v>17.12</v>
      </c>
      <c r="AN94" s="28">
        <v>16.38</v>
      </c>
      <c r="AP94" s="26">
        <v>281</v>
      </c>
      <c r="AQ94" s="27">
        <v>8.202</v>
      </c>
      <c r="AR94" s="27">
        <v>5.758</v>
      </c>
      <c r="AS94" s="27">
        <v>5.5339999999999998</v>
      </c>
      <c r="AT94" s="27">
        <v>7.7480000000000002</v>
      </c>
      <c r="AU94" s="28">
        <v>11.54</v>
      </c>
      <c r="AW94" s="26">
        <v>281</v>
      </c>
      <c r="AX94" s="28">
        <v>13.74</v>
      </c>
      <c r="AY94" s="28">
        <v>14</v>
      </c>
      <c r="AZ94" s="28">
        <v>14.42</v>
      </c>
      <c r="BA94" s="28">
        <v>15.82</v>
      </c>
      <c r="BB94" s="28">
        <v>16.68</v>
      </c>
    </row>
    <row r="95" spans="1:54" x14ac:dyDescent="0.25">
      <c r="A95" s="26">
        <v>284</v>
      </c>
      <c r="B95" s="27">
        <v>8.5009999999999994</v>
      </c>
      <c r="C95" s="27">
        <v>8.8689999999999998</v>
      </c>
      <c r="D95" s="27">
        <v>7.4909999999999997</v>
      </c>
      <c r="E95" s="27">
        <v>6.1459999999999999</v>
      </c>
      <c r="F95" s="27">
        <v>9.4120000000000008</v>
      </c>
      <c r="H95" s="26">
        <v>284</v>
      </c>
      <c r="I95" s="28">
        <v>12.11</v>
      </c>
      <c r="J95" s="28">
        <v>11.84</v>
      </c>
      <c r="K95" s="28">
        <v>11.05</v>
      </c>
      <c r="L95" s="28">
        <v>13.03</v>
      </c>
      <c r="N95" s="26">
        <v>282</v>
      </c>
      <c r="O95" s="27">
        <v>7.66</v>
      </c>
      <c r="P95" s="28">
        <v>10.69</v>
      </c>
      <c r="Q95" s="27">
        <v>8.016</v>
      </c>
      <c r="R95" s="27">
        <v>9.7780000000000005</v>
      </c>
      <c r="S95" s="28">
        <v>10.69</v>
      </c>
      <c r="U95" s="26">
        <v>282</v>
      </c>
      <c r="V95" s="28">
        <v>13.01</v>
      </c>
      <c r="W95" s="28">
        <v>13.32</v>
      </c>
      <c r="X95" s="28">
        <v>14.09</v>
      </c>
      <c r="Y95" s="28">
        <v>15.83</v>
      </c>
      <c r="Z95" s="28">
        <v>16.399999999999999</v>
      </c>
      <c r="AB95" s="26">
        <v>282</v>
      </c>
      <c r="AC95" s="27">
        <v>7.9710000000000001</v>
      </c>
      <c r="AD95" s="27">
        <v>9.3279999999999994</v>
      </c>
      <c r="AE95" s="27">
        <v>8.1560000000000006</v>
      </c>
      <c r="AF95" s="28">
        <v>10.15</v>
      </c>
      <c r="AG95" s="28">
        <v>12.56</v>
      </c>
      <c r="AI95" s="26">
        <v>282</v>
      </c>
      <c r="AJ95" s="28">
        <v>13.01</v>
      </c>
      <c r="AK95" s="28">
        <v>13.7</v>
      </c>
      <c r="AL95" s="28">
        <v>15.13</v>
      </c>
      <c r="AM95" s="28">
        <v>17</v>
      </c>
      <c r="AN95" s="28">
        <v>16.25</v>
      </c>
      <c r="AP95" s="26">
        <v>282</v>
      </c>
      <c r="AQ95" s="27">
        <v>8.2029999999999994</v>
      </c>
      <c r="AR95" s="27">
        <v>5.7539999999999996</v>
      </c>
      <c r="AS95" s="27">
        <v>5.5250000000000004</v>
      </c>
      <c r="AT95" s="27">
        <v>7.7050000000000001</v>
      </c>
      <c r="AU95" s="28">
        <v>11.47</v>
      </c>
      <c r="AW95" s="26">
        <v>282</v>
      </c>
      <c r="AX95" s="28">
        <v>13.71</v>
      </c>
      <c r="AY95" s="28">
        <v>13.96</v>
      </c>
      <c r="AZ95" s="28">
        <v>14.37</v>
      </c>
      <c r="BA95" s="28">
        <v>15.75</v>
      </c>
      <c r="BB95" s="28">
        <v>16.600000000000001</v>
      </c>
    </row>
    <row r="96" spans="1:54" x14ac:dyDescent="0.25">
      <c r="A96" s="26">
        <v>285</v>
      </c>
      <c r="B96" s="27">
        <v>8.4960000000000004</v>
      </c>
      <c r="C96" s="27">
        <v>8.8620000000000001</v>
      </c>
      <c r="D96" s="27">
        <v>7.4889999999999999</v>
      </c>
      <c r="E96" s="27">
        <v>6.1429999999999998</v>
      </c>
      <c r="F96" s="27">
        <v>9.4009999999999998</v>
      </c>
      <c r="H96" s="26">
        <v>285</v>
      </c>
      <c r="I96" s="28">
        <v>12.06</v>
      </c>
      <c r="J96" s="28">
        <v>11.79</v>
      </c>
      <c r="K96" s="28">
        <v>11.01</v>
      </c>
      <c r="L96" s="28">
        <v>12.98</v>
      </c>
      <c r="N96" s="26">
        <v>283</v>
      </c>
      <c r="O96" s="27">
        <v>7.66</v>
      </c>
      <c r="P96" s="28">
        <v>10.68</v>
      </c>
      <c r="Q96" s="27">
        <v>7.9989999999999997</v>
      </c>
      <c r="R96" s="27">
        <v>9.6769999999999996</v>
      </c>
      <c r="S96" s="28">
        <v>10.59</v>
      </c>
      <c r="U96" s="26">
        <v>283</v>
      </c>
      <c r="V96" s="28">
        <v>12.98</v>
      </c>
      <c r="W96" s="28">
        <v>13.29</v>
      </c>
      <c r="X96" s="28">
        <v>14</v>
      </c>
      <c r="Y96" s="28">
        <v>15.69</v>
      </c>
      <c r="Z96" s="28">
        <v>16.28</v>
      </c>
      <c r="AB96" s="26">
        <v>283</v>
      </c>
      <c r="AC96" s="27">
        <v>7.9710000000000001</v>
      </c>
      <c r="AD96" s="27">
        <v>9.3260000000000005</v>
      </c>
      <c r="AE96" s="27">
        <v>8.1449999999999996</v>
      </c>
      <c r="AF96" s="28">
        <v>10.07</v>
      </c>
      <c r="AG96" s="28">
        <v>12.47</v>
      </c>
      <c r="AI96" s="26">
        <v>283</v>
      </c>
      <c r="AJ96" s="28">
        <v>12.98</v>
      </c>
      <c r="AK96" s="28">
        <v>13.67</v>
      </c>
      <c r="AL96" s="28">
        <v>15.04</v>
      </c>
      <c r="AM96" s="28">
        <v>16.88</v>
      </c>
      <c r="AN96" s="28">
        <v>16.12</v>
      </c>
      <c r="AP96" s="26">
        <v>283</v>
      </c>
      <c r="AQ96" s="27">
        <v>8.202</v>
      </c>
      <c r="AR96" s="27">
        <v>5.7489999999999997</v>
      </c>
      <c r="AS96" s="27">
        <v>5.5149999999999997</v>
      </c>
      <c r="AT96" s="27">
        <v>7.6609999999999996</v>
      </c>
      <c r="AU96" s="28">
        <v>11.41</v>
      </c>
      <c r="AW96" s="26">
        <v>283</v>
      </c>
      <c r="AX96" s="28">
        <v>13.69</v>
      </c>
      <c r="AY96" s="28">
        <v>13.93</v>
      </c>
      <c r="AZ96" s="28">
        <v>14.32</v>
      </c>
      <c r="BA96" s="28">
        <v>15.67</v>
      </c>
      <c r="BB96" s="28">
        <v>16.52</v>
      </c>
    </row>
    <row r="97" spans="1:54" x14ac:dyDescent="0.25">
      <c r="A97" s="26">
        <v>286</v>
      </c>
      <c r="B97" s="27">
        <v>8.4870000000000001</v>
      </c>
      <c r="C97" s="27">
        <v>8.8520000000000003</v>
      </c>
      <c r="D97" s="27">
        <v>7.484</v>
      </c>
      <c r="E97" s="27">
        <v>6.141</v>
      </c>
      <c r="F97" s="27">
        <v>9.3840000000000003</v>
      </c>
      <c r="H97" s="26">
        <v>286</v>
      </c>
      <c r="I97" s="28">
        <v>12.01</v>
      </c>
      <c r="J97" s="28">
        <v>11.74</v>
      </c>
      <c r="K97" s="28">
        <v>10.95</v>
      </c>
      <c r="L97" s="28">
        <v>12.91</v>
      </c>
      <c r="N97" s="26">
        <v>284</v>
      </c>
      <c r="O97" s="27">
        <v>7.6559999999999997</v>
      </c>
      <c r="P97" s="28">
        <v>10.67</v>
      </c>
      <c r="Q97" s="27">
        <v>7.9770000000000003</v>
      </c>
      <c r="R97" s="27">
        <v>9.5679999999999996</v>
      </c>
      <c r="S97" s="28">
        <v>10.49</v>
      </c>
      <c r="U97" s="26">
        <v>284</v>
      </c>
      <c r="V97" s="28">
        <v>12.95</v>
      </c>
      <c r="W97" s="28">
        <v>13.24</v>
      </c>
      <c r="X97" s="28">
        <v>13.9</v>
      </c>
      <c r="Y97" s="28">
        <v>15.54</v>
      </c>
      <c r="Z97" s="28">
        <v>16.14</v>
      </c>
      <c r="AB97" s="26">
        <v>284</v>
      </c>
      <c r="AC97" s="27">
        <v>7.968</v>
      </c>
      <c r="AD97" s="27">
        <v>9.3190000000000008</v>
      </c>
      <c r="AE97" s="27">
        <v>8.1289999999999996</v>
      </c>
      <c r="AF97" s="27">
        <v>9.984</v>
      </c>
      <c r="AG97" s="28">
        <v>12.36</v>
      </c>
      <c r="AI97" s="26">
        <v>284</v>
      </c>
      <c r="AJ97" s="28">
        <v>12.94</v>
      </c>
      <c r="AK97" s="28">
        <v>13.62</v>
      </c>
      <c r="AL97" s="28">
        <v>14.94</v>
      </c>
      <c r="AM97" s="28">
        <v>16.73</v>
      </c>
      <c r="AN97" s="28">
        <v>15.98</v>
      </c>
      <c r="AP97" s="26">
        <v>284</v>
      </c>
      <c r="AQ97" s="27">
        <v>8.1969999999999992</v>
      </c>
      <c r="AR97" s="27">
        <v>5.74</v>
      </c>
      <c r="AS97" s="27">
        <v>5.5030000000000001</v>
      </c>
      <c r="AT97" s="27">
        <v>7.6130000000000004</v>
      </c>
      <c r="AU97" s="28">
        <v>11.34</v>
      </c>
      <c r="AW97" s="26">
        <v>284</v>
      </c>
      <c r="AX97" s="28">
        <v>13.65</v>
      </c>
      <c r="AY97" s="28">
        <v>13.89</v>
      </c>
      <c r="AZ97" s="28">
        <v>14.26</v>
      </c>
      <c r="BA97" s="28">
        <v>15.58</v>
      </c>
      <c r="BB97" s="28">
        <v>16.41</v>
      </c>
    </row>
    <row r="98" spans="1:54" x14ac:dyDescent="0.25">
      <c r="A98" s="26">
        <v>287</v>
      </c>
      <c r="B98" s="27">
        <v>8.4730000000000008</v>
      </c>
      <c r="C98" s="27">
        <v>8.8390000000000004</v>
      </c>
      <c r="D98" s="27">
        <v>7.476</v>
      </c>
      <c r="E98" s="27">
        <v>6.1360000000000001</v>
      </c>
      <c r="F98" s="27">
        <v>9.3610000000000007</v>
      </c>
      <c r="H98" s="26">
        <v>287</v>
      </c>
      <c r="I98" s="28">
        <v>11.95</v>
      </c>
      <c r="J98" s="28">
        <v>11.68</v>
      </c>
      <c r="K98" s="28">
        <v>10.89</v>
      </c>
      <c r="L98" s="28">
        <v>12.83</v>
      </c>
      <c r="N98" s="26">
        <v>285</v>
      </c>
      <c r="O98" s="27">
        <v>7.6449999999999996</v>
      </c>
      <c r="P98" s="28">
        <v>10.66</v>
      </c>
      <c r="Q98" s="27">
        <v>7.952</v>
      </c>
      <c r="R98" s="27">
        <v>9.4570000000000007</v>
      </c>
      <c r="S98" s="28">
        <v>10.39</v>
      </c>
      <c r="U98" s="26">
        <v>285</v>
      </c>
      <c r="V98" s="28">
        <v>12.9</v>
      </c>
      <c r="W98" s="28">
        <v>13.18</v>
      </c>
      <c r="X98" s="28">
        <v>13.79</v>
      </c>
      <c r="Y98" s="28">
        <v>15.37</v>
      </c>
      <c r="Z98" s="28">
        <v>15.98</v>
      </c>
      <c r="AB98" s="26">
        <v>285</v>
      </c>
      <c r="AC98" s="27">
        <v>7.9589999999999996</v>
      </c>
      <c r="AD98" s="27">
        <v>9.3070000000000004</v>
      </c>
      <c r="AE98" s="27">
        <v>8.1069999999999993</v>
      </c>
      <c r="AF98" s="27">
        <v>9.891</v>
      </c>
      <c r="AG98" s="28">
        <v>12.26</v>
      </c>
      <c r="AI98" s="26">
        <v>285</v>
      </c>
      <c r="AJ98" s="28">
        <v>12.89</v>
      </c>
      <c r="AK98" s="28">
        <v>13.56</v>
      </c>
      <c r="AL98" s="28">
        <v>14.83</v>
      </c>
      <c r="AM98" s="28">
        <v>16.57</v>
      </c>
      <c r="AN98" s="28">
        <v>15.81</v>
      </c>
      <c r="AP98" s="26">
        <v>285</v>
      </c>
      <c r="AQ98" s="27">
        <v>8.1869999999999994</v>
      </c>
      <c r="AR98" s="27">
        <v>5.7290000000000001</v>
      </c>
      <c r="AS98" s="27">
        <v>5.4880000000000004</v>
      </c>
      <c r="AT98" s="27">
        <v>7.5620000000000003</v>
      </c>
      <c r="AU98" s="28">
        <v>11.26</v>
      </c>
      <c r="AW98" s="26">
        <v>285</v>
      </c>
      <c r="AX98" s="28">
        <v>13.59</v>
      </c>
      <c r="AY98" s="28">
        <v>13.84</v>
      </c>
      <c r="AZ98" s="28">
        <v>14.2</v>
      </c>
      <c r="BA98" s="28">
        <v>15.48</v>
      </c>
      <c r="BB98" s="28">
        <v>16.3</v>
      </c>
    </row>
    <row r="99" spans="1:54" x14ac:dyDescent="0.25">
      <c r="A99" s="26">
        <v>288</v>
      </c>
      <c r="B99" s="27">
        <v>8.4570000000000007</v>
      </c>
      <c r="C99" s="27">
        <v>8.8230000000000004</v>
      </c>
      <c r="D99" s="27">
        <v>7.4649999999999999</v>
      </c>
      <c r="E99" s="27">
        <v>6.1289999999999996</v>
      </c>
      <c r="F99" s="27">
        <v>9.3369999999999997</v>
      </c>
      <c r="H99" s="26">
        <v>288</v>
      </c>
      <c r="I99" s="28">
        <v>11.88</v>
      </c>
      <c r="J99" s="28">
        <v>11.62</v>
      </c>
      <c r="K99" s="28">
        <v>10.82</v>
      </c>
      <c r="L99" s="28">
        <v>12.75</v>
      </c>
      <c r="N99" s="26">
        <v>286</v>
      </c>
      <c r="O99" s="27">
        <v>7.6319999999999997</v>
      </c>
      <c r="P99" s="28">
        <v>10.64</v>
      </c>
      <c r="Q99" s="27">
        <v>7.9240000000000004</v>
      </c>
      <c r="R99" s="27">
        <v>9.3420000000000005</v>
      </c>
      <c r="S99" s="28">
        <v>10.28</v>
      </c>
      <c r="U99" s="26">
        <v>286</v>
      </c>
      <c r="V99" s="28">
        <v>12.84</v>
      </c>
      <c r="W99" s="28">
        <v>13.12</v>
      </c>
      <c r="X99" s="28">
        <v>13.68</v>
      </c>
      <c r="Y99" s="28">
        <v>15.2</v>
      </c>
      <c r="Z99" s="28">
        <v>15.82</v>
      </c>
      <c r="AB99" s="26">
        <v>286</v>
      </c>
      <c r="AC99" s="27">
        <v>7.944</v>
      </c>
      <c r="AD99" s="27">
        <v>9.2880000000000003</v>
      </c>
      <c r="AE99" s="27">
        <v>8.0830000000000002</v>
      </c>
      <c r="AF99" s="27">
        <v>9.7940000000000005</v>
      </c>
      <c r="AG99" s="28">
        <v>12.14</v>
      </c>
      <c r="AI99" s="26">
        <v>286</v>
      </c>
      <c r="AJ99" s="28">
        <v>12.82</v>
      </c>
      <c r="AK99" s="28">
        <v>13.49</v>
      </c>
      <c r="AL99" s="28">
        <v>14.7</v>
      </c>
      <c r="AM99" s="28">
        <v>16.39</v>
      </c>
      <c r="AN99" s="28">
        <v>15.64</v>
      </c>
      <c r="AP99" s="26">
        <v>286</v>
      </c>
      <c r="AQ99" s="27">
        <v>8.1709999999999994</v>
      </c>
      <c r="AR99" s="27">
        <v>5.7140000000000004</v>
      </c>
      <c r="AS99" s="27">
        <v>5.4710000000000001</v>
      </c>
      <c r="AT99" s="27">
        <v>7.5090000000000003</v>
      </c>
      <c r="AU99" s="28">
        <v>11.17</v>
      </c>
      <c r="AW99" s="26">
        <v>286</v>
      </c>
      <c r="AX99" s="28">
        <v>13.52</v>
      </c>
      <c r="AY99" s="28">
        <v>13.77</v>
      </c>
      <c r="AZ99" s="28">
        <v>14.12</v>
      </c>
      <c r="BA99" s="28">
        <v>15.36</v>
      </c>
      <c r="BB99" s="28">
        <v>16.170000000000002</v>
      </c>
    </row>
    <row r="100" spans="1:54" x14ac:dyDescent="0.25">
      <c r="A100" s="26">
        <v>289</v>
      </c>
      <c r="B100" s="27">
        <v>8.4410000000000007</v>
      </c>
      <c r="C100" s="27">
        <v>8.81</v>
      </c>
      <c r="D100" s="27">
        <v>7.4530000000000003</v>
      </c>
      <c r="E100" s="27">
        <v>6.1219999999999999</v>
      </c>
      <c r="F100" s="27">
        <v>9.3119999999999994</v>
      </c>
      <c r="H100" s="26">
        <v>289</v>
      </c>
      <c r="I100" s="28">
        <v>11.81</v>
      </c>
      <c r="J100" s="28">
        <v>11.56</v>
      </c>
      <c r="K100" s="28">
        <v>10.75</v>
      </c>
      <c r="L100" s="28">
        <v>12.67</v>
      </c>
      <c r="N100" s="26">
        <v>287</v>
      </c>
      <c r="O100" s="27">
        <v>7.6109999999999998</v>
      </c>
      <c r="P100" s="28">
        <v>10.61</v>
      </c>
      <c r="Q100" s="27">
        <v>7.8890000000000002</v>
      </c>
      <c r="R100" s="27">
        <v>9.2170000000000005</v>
      </c>
      <c r="S100" s="28">
        <v>10.17</v>
      </c>
      <c r="U100" s="26">
        <v>287</v>
      </c>
      <c r="V100" s="28">
        <v>12.76</v>
      </c>
      <c r="W100" s="28">
        <v>13.04</v>
      </c>
      <c r="X100" s="28">
        <v>13.55</v>
      </c>
      <c r="Y100" s="28">
        <v>15</v>
      </c>
      <c r="Z100" s="28">
        <v>15.63</v>
      </c>
      <c r="AB100" s="26">
        <v>287</v>
      </c>
      <c r="AC100" s="27">
        <v>7.923</v>
      </c>
      <c r="AD100" s="27">
        <v>9.2639999999999993</v>
      </c>
      <c r="AE100" s="27">
        <v>8.0540000000000003</v>
      </c>
      <c r="AF100" s="27">
        <v>9.6890000000000001</v>
      </c>
      <c r="AG100" s="28">
        <v>12.02</v>
      </c>
      <c r="AI100" s="26">
        <v>287</v>
      </c>
      <c r="AJ100" s="28">
        <v>12.75</v>
      </c>
      <c r="AK100" s="28">
        <v>13.41</v>
      </c>
      <c r="AL100" s="28">
        <v>14.57</v>
      </c>
      <c r="AM100" s="28">
        <v>16.18</v>
      </c>
      <c r="AN100" s="28">
        <v>15.44</v>
      </c>
      <c r="AP100" s="26">
        <v>287</v>
      </c>
      <c r="AQ100" s="27">
        <v>8.15</v>
      </c>
      <c r="AR100" s="27">
        <v>5.6970000000000001</v>
      </c>
      <c r="AS100" s="27">
        <v>5.45</v>
      </c>
      <c r="AT100" s="27">
        <v>7.4509999999999996</v>
      </c>
      <c r="AU100" s="28">
        <v>11.08</v>
      </c>
      <c r="AW100" s="26">
        <v>287</v>
      </c>
      <c r="AX100" s="28">
        <v>13.45</v>
      </c>
      <c r="AY100" s="28">
        <v>13.7</v>
      </c>
      <c r="AZ100" s="28">
        <v>14.03</v>
      </c>
      <c r="BA100" s="28">
        <v>15.22</v>
      </c>
      <c r="BB100" s="28">
        <v>16.02</v>
      </c>
    </row>
    <row r="101" spans="1:54" x14ac:dyDescent="0.25">
      <c r="A101" s="26">
        <v>290</v>
      </c>
      <c r="B101" s="27">
        <v>8.4260000000000002</v>
      </c>
      <c r="C101" s="27">
        <v>8.7949999999999999</v>
      </c>
      <c r="D101" s="27">
        <v>7.4409999999999998</v>
      </c>
      <c r="E101" s="27">
        <v>6.1139999999999999</v>
      </c>
      <c r="F101" s="27">
        <v>9.2880000000000003</v>
      </c>
      <c r="H101" s="26">
        <v>290</v>
      </c>
      <c r="I101" s="28">
        <v>11.75</v>
      </c>
      <c r="J101" s="28">
        <v>11.49</v>
      </c>
      <c r="K101" s="28">
        <v>10.69</v>
      </c>
      <c r="L101" s="28">
        <v>12.58</v>
      </c>
      <c r="N101" s="26">
        <v>288</v>
      </c>
      <c r="O101" s="27">
        <v>7.59</v>
      </c>
      <c r="P101" s="28">
        <v>10.58</v>
      </c>
      <c r="Q101" s="27">
        <v>7.8529999999999998</v>
      </c>
      <c r="R101" s="27">
        <v>9.0920000000000005</v>
      </c>
      <c r="S101" s="28">
        <v>10.06</v>
      </c>
      <c r="U101" s="26">
        <v>288</v>
      </c>
      <c r="V101" s="28">
        <v>12.69</v>
      </c>
      <c r="W101" s="28">
        <v>12.96</v>
      </c>
      <c r="X101" s="28">
        <v>13.42</v>
      </c>
      <c r="Y101" s="28">
        <v>14.8</v>
      </c>
      <c r="Z101" s="28">
        <v>15.44</v>
      </c>
      <c r="AB101" s="26">
        <v>288</v>
      </c>
      <c r="AC101" s="27">
        <v>7.9009999999999998</v>
      </c>
      <c r="AD101" s="27">
        <v>9.2379999999999995</v>
      </c>
      <c r="AE101" s="27">
        <v>8.0210000000000008</v>
      </c>
      <c r="AF101" s="27">
        <v>9.5809999999999995</v>
      </c>
      <c r="AG101" s="28">
        <v>11.89</v>
      </c>
      <c r="AI101" s="26">
        <v>288</v>
      </c>
      <c r="AJ101" s="28">
        <v>12.68</v>
      </c>
      <c r="AK101" s="28">
        <v>13.33</v>
      </c>
      <c r="AL101" s="28">
        <v>14.43</v>
      </c>
      <c r="AM101" s="28">
        <v>15.98</v>
      </c>
      <c r="AN101" s="28">
        <v>15.24</v>
      </c>
      <c r="AP101" s="26">
        <v>288</v>
      </c>
      <c r="AQ101" s="27">
        <v>8.1289999999999996</v>
      </c>
      <c r="AR101" s="27">
        <v>5.6779999999999999</v>
      </c>
      <c r="AS101" s="27">
        <v>5.4290000000000003</v>
      </c>
      <c r="AT101" s="27">
        <v>7.3929999999999998</v>
      </c>
      <c r="AU101" s="28">
        <v>10.98</v>
      </c>
      <c r="AW101" s="26">
        <v>288</v>
      </c>
      <c r="AX101" s="28">
        <v>13.36</v>
      </c>
      <c r="AY101" s="28">
        <v>13.61</v>
      </c>
      <c r="AZ101" s="28">
        <v>13.93</v>
      </c>
      <c r="BA101" s="28">
        <v>15.08</v>
      </c>
      <c r="BB101" s="28">
        <v>15.86</v>
      </c>
    </row>
    <row r="102" spans="1:54" x14ac:dyDescent="0.25">
      <c r="A102" s="26">
        <v>291</v>
      </c>
      <c r="B102" s="27">
        <v>8.4109999999999996</v>
      </c>
      <c r="C102" s="27">
        <v>8.7799999999999994</v>
      </c>
      <c r="D102" s="27">
        <v>7.4290000000000003</v>
      </c>
      <c r="E102" s="27">
        <v>6.1050000000000004</v>
      </c>
      <c r="F102" s="27">
        <v>9.2639999999999993</v>
      </c>
      <c r="H102" s="26">
        <v>291</v>
      </c>
      <c r="I102" s="28">
        <v>11.69</v>
      </c>
      <c r="J102" s="28">
        <v>11.43</v>
      </c>
      <c r="K102" s="28">
        <v>10.62</v>
      </c>
      <c r="L102" s="28">
        <v>12.51</v>
      </c>
      <c r="N102" s="26">
        <v>289</v>
      </c>
      <c r="O102" s="27">
        <v>7.5670000000000002</v>
      </c>
      <c r="P102" s="28">
        <v>10.54</v>
      </c>
      <c r="Q102" s="27">
        <v>7.8179999999999996</v>
      </c>
      <c r="R102" s="27">
        <v>8.9689999999999994</v>
      </c>
      <c r="S102" s="27">
        <v>9.9429999999999996</v>
      </c>
      <c r="U102" s="26">
        <v>289</v>
      </c>
      <c r="V102" s="28">
        <v>12.61</v>
      </c>
      <c r="W102" s="28">
        <v>12.88</v>
      </c>
      <c r="X102" s="28">
        <v>13.29</v>
      </c>
      <c r="Y102" s="28">
        <v>14.61</v>
      </c>
      <c r="Z102" s="28">
        <v>15.26</v>
      </c>
      <c r="AB102" s="26">
        <v>289</v>
      </c>
      <c r="AC102" s="27">
        <v>7.8769999999999998</v>
      </c>
      <c r="AD102" s="27">
        <v>9.2089999999999996</v>
      </c>
      <c r="AE102" s="27">
        <v>7.9870000000000001</v>
      </c>
      <c r="AF102" s="27">
        <v>9.4730000000000008</v>
      </c>
      <c r="AG102" s="28">
        <v>11.77</v>
      </c>
      <c r="AI102" s="26">
        <v>289</v>
      </c>
      <c r="AJ102" s="28">
        <v>12.61</v>
      </c>
      <c r="AK102" s="28">
        <v>13.24</v>
      </c>
      <c r="AL102" s="28">
        <v>14.29</v>
      </c>
      <c r="AM102" s="28">
        <v>15.77</v>
      </c>
      <c r="AN102" s="28">
        <v>15.04</v>
      </c>
      <c r="AP102" s="26">
        <v>289</v>
      </c>
      <c r="AQ102" s="27">
        <v>8.1059999999999999</v>
      </c>
      <c r="AR102" s="27">
        <v>5.6580000000000004</v>
      </c>
      <c r="AS102" s="27">
        <v>5.4080000000000004</v>
      </c>
      <c r="AT102" s="27">
        <v>7.3369999999999997</v>
      </c>
      <c r="AU102" s="28">
        <v>10.88</v>
      </c>
      <c r="AW102" s="26">
        <v>289</v>
      </c>
      <c r="AX102" s="28">
        <v>13.29</v>
      </c>
      <c r="AY102" s="28">
        <v>13.52</v>
      </c>
      <c r="AZ102" s="28">
        <v>13.83</v>
      </c>
      <c r="BA102" s="28">
        <v>14.94</v>
      </c>
      <c r="BB102" s="28">
        <v>15.7</v>
      </c>
    </row>
    <row r="103" spans="1:54" x14ac:dyDescent="0.25">
      <c r="A103" s="26">
        <v>292</v>
      </c>
      <c r="B103" s="27">
        <v>8.3989999999999991</v>
      </c>
      <c r="C103" s="27">
        <v>8.7680000000000007</v>
      </c>
      <c r="D103" s="27">
        <v>7.4180000000000001</v>
      </c>
      <c r="E103" s="27">
        <v>6.0990000000000002</v>
      </c>
      <c r="F103" s="27">
        <v>9.2409999999999997</v>
      </c>
      <c r="H103" s="26">
        <v>292</v>
      </c>
      <c r="I103" s="28">
        <v>11.64</v>
      </c>
      <c r="J103" s="28">
        <v>11.38</v>
      </c>
      <c r="K103" s="28">
        <v>10.57</v>
      </c>
      <c r="L103" s="28">
        <v>12.44</v>
      </c>
      <c r="N103" s="26">
        <v>290</v>
      </c>
      <c r="O103" s="27">
        <v>7.5439999999999996</v>
      </c>
      <c r="P103" s="28">
        <v>10.51</v>
      </c>
      <c r="Q103" s="27">
        <v>7.7789999999999999</v>
      </c>
      <c r="R103" s="27">
        <v>8.8469999999999995</v>
      </c>
      <c r="S103" s="27">
        <v>9.8279999999999994</v>
      </c>
      <c r="U103" s="26">
        <v>290</v>
      </c>
      <c r="V103" s="28">
        <v>12.54</v>
      </c>
      <c r="W103" s="28">
        <v>12.8</v>
      </c>
      <c r="X103" s="28">
        <v>13.17</v>
      </c>
      <c r="Y103" s="28">
        <v>14.42</v>
      </c>
      <c r="Z103" s="28">
        <v>15.08</v>
      </c>
      <c r="AB103" s="26">
        <v>290</v>
      </c>
      <c r="AC103" s="27">
        <v>7.8520000000000003</v>
      </c>
      <c r="AD103" s="27">
        <v>9.1809999999999992</v>
      </c>
      <c r="AE103" s="27">
        <v>7.9530000000000003</v>
      </c>
      <c r="AF103" s="27">
        <v>9.3659999999999997</v>
      </c>
      <c r="AG103" s="28">
        <v>11.64</v>
      </c>
      <c r="AI103" s="26">
        <v>290</v>
      </c>
      <c r="AJ103" s="28">
        <v>12.54</v>
      </c>
      <c r="AK103" s="28">
        <v>13.16</v>
      </c>
      <c r="AL103" s="28">
        <v>14.16</v>
      </c>
      <c r="AM103" s="28">
        <v>15.57</v>
      </c>
      <c r="AN103" s="28">
        <v>14.84</v>
      </c>
      <c r="AP103" s="26">
        <v>290</v>
      </c>
      <c r="AQ103" s="27">
        <v>8.0820000000000007</v>
      </c>
      <c r="AR103" s="27">
        <v>5.6379999999999999</v>
      </c>
      <c r="AS103" s="27">
        <v>5.3869999999999996</v>
      </c>
      <c r="AT103" s="27">
        <v>7.28</v>
      </c>
      <c r="AU103" s="28">
        <v>10.79</v>
      </c>
      <c r="AW103" s="26">
        <v>290</v>
      </c>
      <c r="AX103" s="28">
        <v>13.21</v>
      </c>
      <c r="AY103" s="28">
        <v>13.44</v>
      </c>
      <c r="AZ103" s="28">
        <v>13.73</v>
      </c>
      <c r="BA103" s="28">
        <v>14.8</v>
      </c>
      <c r="BB103" s="28">
        <v>15.54</v>
      </c>
    </row>
    <row r="104" spans="1:54" x14ac:dyDescent="0.25">
      <c r="A104" s="26">
        <v>293</v>
      </c>
      <c r="B104" s="27">
        <v>8.39</v>
      </c>
      <c r="C104" s="27">
        <v>8.7620000000000005</v>
      </c>
      <c r="D104" s="27">
        <v>7.4119999999999999</v>
      </c>
      <c r="E104" s="27">
        <v>6.0960000000000001</v>
      </c>
      <c r="F104" s="27">
        <v>9.2230000000000008</v>
      </c>
      <c r="H104" s="26">
        <v>293</v>
      </c>
      <c r="I104" s="28">
        <v>11.59</v>
      </c>
      <c r="J104" s="28">
        <v>11.34</v>
      </c>
      <c r="K104" s="28">
        <v>10.52</v>
      </c>
      <c r="L104" s="28">
        <v>12.38</v>
      </c>
      <c r="N104" s="26">
        <v>291</v>
      </c>
      <c r="O104" s="27">
        <v>7.5220000000000002</v>
      </c>
      <c r="P104" s="28">
        <v>10.48</v>
      </c>
      <c r="Q104" s="27">
        <v>7.74</v>
      </c>
      <c r="R104" s="27">
        <v>8.7249999999999996</v>
      </c>
      <c r="S104" s="27">
        <v>9.718</v>
      </c>
      <c r="U104" s="26">
        <v>291</v>
      </c>
      <c r="V104" s="28">
        <v>12.47</v>
      </c>
      <c r="W104" s="28">
        <v>12.73</v>
      </c>
      <c r="X104" s="28">
        <v>13.05</v>
      </c>
      <c r="Y104" s="28">
        <v>14.24</v>
      </c>
      <c r="Z104" s="28">
        <v>14.9</v>
      </c>
      <c r="AB104" s="26">
        <v>291</v>
      </c>
      <c r="AC104" s="27">
        <v>7.83</v>
      </c>
      <c r="AD104" s="27">
        <v>9.1539999999999999</v>
      </c>
      <c r="AE104" s="27">
        <v>7.92</v>
      </c>
      <c r="AF104" s="27">
        <v>9.26</v>
      </c>
      <c r="AG104" s="28">
        <v>11.52</v>
      </c>
      <c r="AI104" s="26">
        <v>291</v>
      </c>
      <c r="AJ104" s="28">
        <v>12.47</v>
      </c>
      <c r="AK104" s="28">
        <v>13.09</v>
      </c>
      <c r="AL104" s="28">
        <v>14.02</v>
      </c>
      <c r="AM104" s="28">
        <v>15.37</v>
      </c>
      <c r="AN104" s="28">
        <v>14.65</v>
      </c>
      <c r="AP104" s="26">
        <v>291</v>
      </c>
      <c r="AQ104" s="27">
        <v>8.06</v>
      </c>
      <c r="AR104" s="27">
        <v>5.62</v>
      </c>
      <c r="AS104" s="27">
        <v>5.367</v>
      </c>
      <c r="AT104" s="27">
        <v>7.2240000000000002</v>
      </c>
      <c r="AU104" s="28">
        <v>10.7</v>
      </c>
      <c r="AW104" s="26">
        <v>291</v>
      </c>
      <c r="AX104" s="28">
        <v>13.14</v>
      </c>
      <c r="AY104" s="28">
        <v>13.37</v>
      </c>
      <c r="AZ104" s="28">
        <v>13.64</v>
      </c>
      <c r="BA104" s="28">
        <v>14.67</v>
      </c>
      <c r="BB104" s="28">
        <v>15.38</v>
      </c>
    </row>
    <row r="105" spans="1:54" x14ac:dyDescent="0.25">
      <c r="A105" s="26">
        <v>294</v>
      </c>
      <c r="B105" s="27">
        <v>8.3840000000000003</v>
      </c>
      <c r="C105" s="27">
        <v>8.7560000000000002</v>
      </c>
      <c r="D105" s="27">
        <v>7.4080000000000004</v>
      </c>
      <c r="E105" s="27">
        <v>6.0919999999999996</v>
      </c>
      <c r="F105" s="27">
        <v>9.2080000000000002</v>
      </c>
      <c r="H105" s="26">
        <v>294</v>
      </c>
      <c r="I105" s="28">
        <v>11.56</v>
      </c>
      <c r="J105" s="28">
        <v>11.3</v>
      </c>
      <c r="K105" s="28">
        <v>10.48</v>
      </c>
      <c r="L105" s="28">
        <v>12.33</v>
      </c>
      <c r="N105" s="26">
        <v>292</v>
      </c>
      <c r="O105" s="27">
        <v>7.5030000000000001</v>
      </c>
      <c r="P105" s="28">
        <v>10.45</v>
      </c>
      <c r="Q105" s="27">
        <v>7.7069999999999999</v>
      </c>
      <c r="R105" s="27">
        <v>8.6120000000000001</v>
      </c>
      <c r="S105" s="27">
        <v>9.6120000000000001</v>
      </c>
      <c r="U105" s="26">
        <v>292</v>
      </c>
      <c r="V105" s="28">
        <v>12.41</v>
      </c>
      <c r="W105" s="28">
        <v>12.66</v>
      </c>
      <c r="X105" s="28">
        <v>12.94</v>
      </c>
      <c r="Y105" s="28">
        <v>14.07</v>
      </c>
      <c r="Z105" s="28">
        <v>14.74</v>
      </c>
      <c r="AB105" s="26">
        <v>292</v>
      </c>
      <c r="AC105" s="27">
        <v>7.81</v>
      </c>
      <c r="AD105" s="27">
        <v>9.1310000000000002</v>
      </c>
      <c r="AE105" s="27">
        <v>7.89</v>
      </c>
      <c r="AF105" s="27">
        <v>9.1630000000000003</v>
      </c>
      <c r="AG105" s="28">
        <v>11.4</v>
      </c>
      <c r="AI105" s="26">
        <v>292</v>
      </c>
      <c r="AJ105" s="28">
        <v>12.42</v>
      </c>
      <c r="AK105" s="28">
        <v>13.02</v>
      </c>
      <c r="AL105" s="28">
        <v>13.9</v>
      </c>
      <c r="AM105" s="28">
        <v>15.19</v>
      </c>
      <c r="AN105" s="28">
        <v>14.46</v>
      </c>
      <c r="AP105" s="26">
        <v>292</v>
      </c>
      <c r="AQ105" s="27">
        <v>8.0389999999999997</v>
      </c>
      <c r="AR105" s="27">
        <v>5.6029999999999998</v>
      </c>
      <c r="AS105" s="27">
        <v>5.3470000000000004</v>
      </c>
      <c r="AT105" s="27">
        <v>7.1719999999999997</v>
      </c>
      <c r="AU105" s="28">
        <v>10.61</v>
      </c>
      <c r="AW105" s="26">
        <v>292</v>
      </c>
      <c r="AX105" s="28">
        <v>13.08</v>
      </c>
      <c r="AY105" s="28">
        <v>13.31</v>
      </c>
      <c r="AZ105" s="28">
        <v>13.56</v>
      </c>
      <c r="BA105" s="28">
        <v>14.55</v>
      </c>
      <c r="BB105" s="28">
        <v>15.25</v>
      </c>
    </row>
    <row r="106" spans="1:54" x14ac:dyDescent="0.25">
      <c r="A106" s="26">
        <v>295</v>
      </c>
      <c r="B106" s="27">
        <v>8.3780000000000001</v>
      </c>
      <c r="C106" s="27">
        <v>8.75</v>
      </c>
      <c r="D106" s="27">
        <v>7.4050000000000002</v>
      </c>
      <c r="E106" s="27">
        <v>6.0890000000000004</v>
      </c>
      <c r="F106" s="27">
        <v>9.1940000000000008</v>
      </c>
      <c r="H106" s="26">
        <v>295</v>
      </c>
      <c r="I106" s="28">
        <v>11.53</v>
      </c>
      <c r="J106" s="28">
        <v>11.26</v>
      </c>
      <c r="K106" s="28">
        <v>10.44</v>
      </c>
      <c r="L106" s="28">
        <v>12.28</v>
      </c>
      <c r="N106" s="26">
        <v>293</v>
      </c>
      <c r="O106" s="27">
        <v>7.4880000000000004</v>
      </c>
      <c r="P106" s="28">
        <v>10.43</v>
      </c>
      <c r="Q106" s="27">
        <v>7.6769999999999996</v>
      </c>
      <c r="R106" s="27">
        <v>8.5060000000000002</v>
      </c>
      <c r="S106" s="27">
        <v>9.5120000000000005</v>
      </c>
      <c r="U106" s="26">
        <v>293</v>
      </c>
      <c r="V106" s="28">
        <v>12.36</v>
      </c>
      <c r="W106" s="28">
        <v>12.61</v>
      </c>
      <c r="X106" s="28">
        <v>12.84</v>
      </c>
      <c r="Y106" s="28">
        <v>13.92</v>
      </c>
      <c r="Z106" s="28">
        <v>14.59</v>
      </c>
      <c r="AB106" s="26">
        <v>293</v>
      </c>
      <c r="AC106" s="27">
        <v>7.7960000000000003</v>
      </c>
      <c r="AD106" s="27">
        <v>9.1129999999999995</v>
      </c>
      <c r="AE106" s="27">
        <v>7.8639999999999999</v>
      </c>
      <c r="AF106" s="27">
        <v>9.0739999999999998</v>
      </c>
      <c r="AG106" s="28">
        <v>11.29</v>
      </c>
      <c r="AI106" s="26">
        <v>293</v>
      </c>
      <c r="AJ106" s="28">
        <v>12.37</v>
      </c>
      <c r="AK106" s="28">
        <v>12.96</v>
      </c>
      <c r="AL106" s="28">
        <v>13.79</v>
      </c>
      <c r="AM106" s="28">
        <v>15.02</v>
      </c>
      <c r="AN106" s="28">
        <v>14.28</v>
      </c>
      <c r="AP106" s="26">
        <v>293</v>
      </c>
      <c r="AQ106" s="27">
        <v>8.0229999999999997</v>
      </c>
      <c r="AR106" s="27">
        <v>5.5890000000000004</v>
      </c>
      <c r="AS106" s="27">
        <v>5.3289999999999997</v>
      </c>
      <c r="AT106" s="27">
        <v>7.1230000000000002</v>
      </c>
      <c r="AU106" s="28">
        <v>10.53</v>
      </c>
      <c r="AW106" s="26">
        <v>293</v>
      </c>
      <c r="AX106" s="28">
        <v>13.02</v>
      </c>
      <c r="AY106" s="28">
        <v>13.26</v>
      </c>
      <c r="AZ106" s="28">
        <v>13.48</v>
      </c>
      <c r="BA106" s="28">
        <v>14.45</v>
      </c>
      <c r="BB106" s="28">
        <v>15.13</v>
      </c>
    </row>
    <row r="107" spans="1:54" x14ac:dyDescent="0.25">
      <c r="A107" s="26">
        <v>296</v>
      </c>
      <c r="B107" s="27">
        <v>8.375</v>
      </c>
      <c r="C107" s="27">
        <v>8.7449999999999992</v>
      </c>
      <c r="D107" s="27">
        <v>7.4020000000000001</v>
      </c>
      <c r="E107" s="27">
        <v>6.0880000000000001</v>
      </c>
      <c r="F107" s="27">
        <v>9.1809999999999992</v>
      </c>
      <c r="H107" s="26">
        <v>296</v>
      </c>
      <c r="I107" s="28">
        <v>11.49</v>
      </c>
      <c r="J107" s="28">
        <v>11.23</v>
      </c>
      <c r="K107" s="28">
        <v>10.4</v>
      </c>
      <c r="L107" s="28">
        <v>12.23</v>
      </c>
      <c r="N107" s="26">
        <v>294</v>
      </c>
      <c r="O107" s="27">
        <v>7.4790000000000001</v>
      </c>
      <c r="P107" s="28">
        <v>10.42</v>
      </c>
      <c r="Q107" s="27">
        <v>7.65</v>
      </c>
      <c r="R107" s="27">
        <v>8.4060000000000006</v>
      </c>
      <c r="S107" s="27">
        <v>9.4190000000000005</v>
      </c>
      <c r="U107" s="26">
        <v>294</v>
      </c>
      <c r="V107" s="28">
        <v>12.32</v>
      </c>
      <c r="W107" s="28">
        <v>12.56</v>
      </c>
      <c r="X107" s="28">
        <v>12.75</v>
      </c>
      <c r="Y107" s="28">
        <v>13.78</v>
      </c>
      <c r="Z107" s="28">
        <v>14.46</v>
      </c>
      <c r="AB107" s="26">
        <v>294</v>
      </c>
      <c r="AC107" s="27">
        <v>7.7850000000000001</v>
      </c>
      <c r="AD107" s="27">
        <v>9.0990000000000002</v>
      </c>
      <c r="AE107" s="27">
        <v>7.843</v>
      </c>
      <c r="AF107" s="27">
        <v>8.99</v>
      </c>
      <c r="AG107" s="28">
        <v>11.19</v>
      </c>
      <c r="AI107" s="26">
        <v>294</v>
      </c>
      <c r="AJ107" s="28">
        <v>12.33</v>
      </c>
      <c r="AK107" s="28">
        <v>12.91</v>
      </c>
      <c r="AL107" s="28">
        <v>13.69</v>
      </c>
      <c r="AM107" s="28">
        <v>14.86</v>
      </c>
      <c r="AN107" s="28">
        <v>14.12</v>
      </c>
      <c r="AP107" s="26">
        <v>294</v>
      </c>
      <c r="AQ107" s="27">
        <v>8.01</v>
      </c>
      <c r="AR107" s="27">
        <v>5.5780000000000003</v>
      </c>
      <c r="AS107" s="27">
        <v>5.3129999999999997</v>
      </c>
      <c r="AT107" s="27">
        <v>7.0759999999999996</v>
      </c>
      <c r="AU107" s="28">
        <v>10.46</v>
      </c>
      <c r="AW107" s="26">
        <v>294</v>
      </c>
      <c r="AX107" s="28">
        <v>12.98</v>
      </c>
      <c r="AY107" s="28">
        <v>13.21</v>
      </c>
      <c r="AZ107" s="28">
        <v>13.42</v>
      </c>
      <c r="BA107" s="28">
        <v>14.36</v>
      </c>
      <c r="BB107" s="28">
        <v>15.02</v>
      </c>
    </row>
    <row r="108" spans="1:54" x14ac:dyDescent="0.25">
      <c r="A108" s="26">
        <v>297</v>
      </c>
      <c r="B108" s="27">
        <v>8.3680000000000003</v>
      </c>
      <c r="C108" s="27">
        <v>8.7390000000000008</v>
      </c>
      <c r="D108" s="27">
        <v>7.399</v>
      </c>
      <c r="E108" s="27">
        <v>6.0830000000000002</v>
      </c>
      <c r="F108" s="27">
        <v>9.1679999999999993</v>
      </c>
      <c r="H108" s="26">
        <v>297</v>
      </c>
      <c r="I108" s="28">
        <v>11.46</v>
      </c>
      <c r="J108" s="28">
        <v>11.19</v>
      </c>
      <c r="K108" s="28">
        <v>10.36</v>
      </c>
      <c r="L108" s="28">
        <v>12.18</v>
      </c>
      <c r="N108" s="26">
        <v>295</v>
      </c>
      <c r="O108" s="27">
        <v>7.4690000000000003</v>
      </c>
      <c r="P108" s="28">
        <v>10.4</v>
      </c>
      <c r="Q108" s="27">
        <v>7.625</v>
      </c>
      <c r="R108" s="27">
        <v>8.3109999999999999</v>
      </c>
      <c r="S108" s="27">
        <v>9.3320000000000007</v>
      </c>
      <c r="U108" s="26">
        <v>295</v>
      </c>
      <c r="V108" s="28">
        <v>12.28</v>
      </c>
      <c r="W108" s="28">
        <v>12.52</v>
      </c>
      <c r="X108" s="28">
        <v>12.67</v>
      </c>
      <c r="Y108" s="28">
        <v>13.65</v>
      </c>
      <c r="Z108" s="28">
        <v>14.34</v>
      </c>
      <c r="AB108" s="26">
        <v>295</v>
      </c>
      <c r="AC108" s="27">
        <v>7.7750000000000004</v>
      </c>
      <c r="AD108" s="27">
        <v>9.0860000000000003</v>
      </c>
      <c r="AE108" s="27">
        <v>7.8250000000000002</v>
      </c>
      <c r="AF108" s="27">
        <v>8.9090000000000007</v>
      </c>
      <c r="AG108" s="28">
        <v>11.09</v>
      </c>
      <c r="AI108" s="26">
        <v>295</v>
      </c>
      <c r="AJ108" s="28">
        <v>12.29</v>
      </c>
      <c r="AK108" s="28">
        <v>12.87</v>
      </c>
      <c r="AL108" s="28">
        <v>13.6</v>
      </c>
      <c r="AM108" s="28">
        <v>14.72</v>
      </c>
      <c r="AN108" s="28">
        <v>13.97</v>
      </c>
      <c r="AP108" s="26">
        <v>295</v>
      </c>
      <c r="AQ108" s="27">
        <v>7.9989999999999997</v>
      </c>
      <c r="AR108" s="27">
        <v>5.5679999999999996</v>
      </c>
      <c r="AS108" s="27">
        <v>5.2969999999999997</v>
      </c>
      <c r="AT108" s="27">
        <v>7.0339999999999998</v>
      </c>
      <c r="AU108" s="28">
        <v>10.38</v>
      </c>
      <c r="AW108" s="26">
        <v>295</v>
      </c>
      <c r="AX108" s="28">
        <v>12.94</v>
      </c>
      <c r="AY108" s="28">
        <v>13.17</v>
      </c>
      <c r="AZ108" s="28">
        <v>13.36</v>
      </c>
      <c r="BA108" s="28">
        <v>14.27</v>
      </c>
      <c r="BB108" s="28">
        <v>14.92</v>
      </c>
    </row>
    <row r="109" spans="1:54" x14ac:dyDescent="0.25">
      <c r="A109" s="26">
        <v>298</v>
      </c>
      <c r="B109" s="27">
        <v>8.3539999999999992</v>
      </c>
      <c r="C109" s="27">
        <v>8.7249999999999996</v>
      </c>
      <c r="D109" s="27">
        <v>7.3890000000000002</v>
      </c>
      <c r="E109" s="27">
        <v>6.0739999999999998</v>
      </c>
      <c r="F109" s="27">
        <v>9.1470000000000002</v>
      </c>
      <c r="H109" s="26">
        <v>298</v>
      </c>
      <c r="I109" s="28">
        <v>11.4</v>
      </c>
      <c r="J109" s="28">
        <v>11.14</v>
      </c>
      <c r="K109" s="28">
        <v>10.3</v>
      </c>
      <c r="L109" s="28">
        <v>12.12</v>
      </c>
      <c r="N109" s="26">
        <v>296</v>
      </c>
      <c r="O109" s="27">
        <v>7.46</v>
      </c>
      <c r="P109" s="28">
        <v>10.39</v>
      </c>
      <c r="Q109" s="27">
        <v>7.6040000000000001</v>
      </c>
      <c r="R109" s="27">
        <v>8.2189999999999994</v>
      </c>
      <c r="S109" s="27">
        <v>9.2490000000000006</v>
      </c>
      <c r="U109" s="26">
        <v>296</v>
      </c>
      <c r="V109" s="28">
        <v>12.25</v>
      </c>
      <c r="W109" s="28">
        <v>12.48</v>
      </c>
      <c r="X109" s="28">
        <v>12.59</v>
      </c>
      <c r="Y109" s="28">
        <v>13.52</v>
      </c>
      <c r="Z109" s="28">
        <v>14.22</v>
      </c>
      <c r="AB109" s="26">
        <v>296</v>
      </c>
      <c r="AC109" s="27">
        <v>7.77</v>
      </c>
      <c r="AD109" s="27">
        <v>9.0760000000000005</v>
      </c>
      <c r="AE109" s="27">
        <v>7.8090000000000002</v>
      </c>
      <c r="AF109" s="27">
        <v>8.8339999999999996</v>
      </c>
      <c r="AG109" s="28">
        <v>10.99</v>
      </c>
      <c r="AI109" s="26">
        <v>296</v>
      </c>
      <c r="AJ109" s="28">
        <v>12.25</v>
      </c>
      <c r="AK109" s="28">
        <v>12.82</v>
      </c>
      <c r="AL109" s="28">
        <v>13.52</v>
      </c>
      <c r="AM109" s="28">
        <v>14.57</v>
      </c>
      <c r="AN109" s="28">
        <v>13.81</v>
      </c>
      <c r="AP109" s="26">
        <v>296</v>
      </c>
      <c r="AQ109" s="27">
        <v>7.9889999999999999</v>
      </c>
      <c r="AR109" s="27">
        <v>5.5590000000000002</v>
      </c>
      <c r="AS109" s="27">
        <v>5.2830000000000004</v>
      </c>
      <c r="AT109" s="27">
        <v>6.9930000000000003</v>
      </c>
      <c r="AU109" s="28">
        <v>10.31</v>
      </c>
      <c r="AW109" s="26">
        <v>296</v>
      </c>
      <c r="AX109" s="28">
        <v>12.9</v>
      </c>
      <c r="AY109" s="28">
        <v>13.13</v>
      </c>
      <c r="AZ109" s="28">
        <v>13.31</v>
      </c>
      <c r="BA109" s="28">
        <v>14.18</v>
      </c>
      <c r="BB109" s="28">
        <v>14.82</v>
      </c>
    </row>
    <row r="110" spans="1:54" x14ac:dyDescent="0.25">
      <c r="A110" s="26">
        <v>299</v>
      </c>
      <c r="B110" s="27">
        <v>8.3350000000000009</v>
      </c>
      <c r="C110" s="27">
        <v>8.7070000000000007</v>
      </c>
      <c r="D110" s="27">
        <v>7.3760000000000003</v>
      </c>
      <c r="E110" s="27">
        <v>6.0629999999999997</v>
      </c>
      <c r="F110" s="27">
        <v>9.1199999999999992</v>
      </c>
      <c r="H110" s="26">
        <v>299</v>
      </c>
      <c r="I110" s="28">
        <v>11.34</v>
      </c>
      <c r="J110" s="28">
        <v>11.08</v>
      </c>
      <c r="K110" s="28">
        <v>10.24</v>
      </c>
      <c r="L110" s="28">
        <v>12.04</v>
      </c>
      <c r="N110" s="26">
        <v>297</v>
      </c>
      <c r="O110" s="27">
        <v>7.452</v>
      </c>
      <c r="P110" s="28">
        <v>10.38</v>
      </c>
      <c r="Q110" s="27">
        <v>7.5819999999999999</v>
      </c>
      <c r="R110" s="27">
        <v>8.1280000000000001</v>
      </c>
      <c r="S110" s="27">
        <v>9.1669999999999998</v>
      </c>
      <c r="U110" s="26">
        <v>297</v>
      </c>
      <c r="V110" s="28">
        <v>12.21</v>
      </c>
      <c r="W110" s="28">
        <v>12.43</v>
      </c>
      <c r="X110" s="28">
        <v>12.5</v>
      </c>
      <c r="Y110" s="28">
        <v>13.38</v>
      </c>
      <c r="Z110" s="28">
        <v>14.09</v>
      </c>
      <c r="AB110" s="26">
        <v>297</v>
      </c>
      <c r="AC110" s="27">
        <v>7.7629999999999999</v>
      </c>
      <c r="AD110" s="27">
        <v>9.0619999999999994</v>
      </c>
      <c r="AE110" s="27">
        <v>7.7910000000000004</v>
      </c>
      <c r="AF110" s="27">
        <v>8.7560000000000002</v>
      </c>
      <c r="AG110" s="28">
        <v>10.89</v>
      </c>
      <c r="AI110" s="26">
        <v>297</v>
      </c>
      <c r="AJ110" s="28">
        <v>12.21</v>
      </c>
      <c r="AK110" s="28">
        <v>12.77</v>
      </c>
      <c r="AL110" s="28">
        <v>13.42</v>
      </c>
      <c r="AM110" s="28">
        <v>14.4</v>
      </c>
      <c r="AN110" s="28">
        <v>13.65</v>
      </c>
      <c r="AP110" s="26">
        <v>297</v>
      </c>
      <c r="AQ110" s="27">
        <v>7.98</v>
      </c>
      <c r="AR110" s="27">
        <v>5.5490000000000004</v>
      </c>
      <c r="AS110" s="27">
        <v>5.2720000000000002</v>
      </c>
      <c r="AT110" s="27">
        <v>6.9509999999999996</v>
      </c>
      <c r="AU110" s="28">
        <v>10.24</v>
      </c>
      <c r="AW110" s="26">
        <v>297</v>
      </c>
      <c r="AX110" s="28">
        <v>12.86</v>
      </c>
      <c r="AY110" s="28">
        <v>13.07</v>
      </c>
      <c r="AZ110" s="28">
        <v>13.24</v>
      </c>
      <c r="BA110" s="28">
        <v>14.08</v>
      </c>
      <c r="BB110" s="28">
        <v>14.7</v>
      </c>
    </row>
    <row r="111" spans="1:54" x14ac:dyDescent="0.25">
      <c r="A111" s="26">
        <v>300</v>
      </c>
      <c r="B111" s="27">
        <v>8.3130000000000006</v>
      </c>
      <c r="C111" s="27">
        <v>8.6869999999999994</v>
      </c>
      <c r="D111" s="27">
        <v>7.3609999999999998</v>
      </c>
      <c r="E111" s="27">
        <v>6.0519999999999996</v>
      </c>
      <c r="F111" s="27">
        <v>9.0890000000000004</v>
      </c>
      <c r="H111" s="26">
        <v>300</v>
      </c>
      <c r="I111" s="28">
        <v>11.27</v>
      </c>
      <c r="J111" s="28">
        <v>11.01</v>
      </c>
      <c r="K111" s="28">
        <v>10.17</v>
      </c>
      <c r="L111" s="28">
        <v>11.96</v>
      </c>
      <c r="N111" s="26">
        <v>298</v>
      </c>
      <c r="O111" s="27">
        <v>7.4359999999999999</v>
      </c>
      <c r="P111" s="28">
        <v>10.36</v>
      </c>
      <c r="Q111" s="27">
        <v>7.556</v>
      </c>
      <c r="R111" s="27">
        <v>8.032</v>
      </c>
      <c r="S111" s="27">
        <v>9.0790000000000006</v>
      </c>
      <c r="U111" s="26">
        <v>298</v>
      </c>
      <c r="V111" s="28">
        <v>12.14</v>
      </c>
      <c r="W111" s="28">
        <v>12.37</v>
      </c>
      <c r="X111" s="28">
        <v>12.4</v>
      </c>
      <c r="Y111" s="28">
        <v>13.23</v>
      </c>
      <c r="Z111" s="28">
        <v>13.94</v>
      </c>
      <c r="AB111" s="26">
        <v>298</v>
      </c>
      <c r="AC111" s="27">
        <v>7.7480000000000002</v>
      </c>
      <c r="AD111" s="27">
        <v>9.0429999999999993</v>
      </c>
      <c r="AE111" s="27">
        <v>7.77</v>
      </c>
      <c r="AF111" s="27">
        <v>8.6709999999999994</v>
      </c>
      <c r="AG111" s="28">
        <v>10.79</v>
      </c>
      <c r="AI111" s="26">
        <v>298</v>
      </c>
      <c r="AJ111" s="28">
        <v>12.15</v>
      </c>
      <c r="AK111" s="28">
        <v>12.7</v>
      </c>
      <c r="AL111" s="28">
        <v>13.31</v>
      </c>
      <c r="AM111" s="28">
        <v>14.22</v>
      </c>
      <c r="AN111" s="28">
        <v>13.47</v>
      </c>
      <c r="AP111" s="26">
        <v>298</v>
      </c>
      <c r="AQ111" s="27">
        <v>7.9649999999999999</v>
      </c>
      <c r="AR111" s="27">
        <v>5.5369999999999999</v>
      </c>
      <c r="AS111" s="27">
        <v>5.258</v>
      </c>
      <c r="AT111" s="27">
        <v>6.9059999999999997</v>
      </c>
      <c r="AU111" s="28">
        <v>10.16</v>
      </c>
      <c r="AW111" s="26">
        <v>298</v>
      </c>
      <c r="AX111" s="28">
        <v>12.79</v>
      </c>
      <c r="AY111" s="28">
        <v>13</v>
      </c>
      <c r="AZ111" s="28">
        <v>13.17</v>
      </c>
      <c r="BA111" s="28">
        <v>13.97</v>
      </c>
      <c r="BB111" s="28">
        <v>14.57</v>
      </c>
    </row>
    <row r="112" spans="1:54" x14ac:dyDescent="0.25">
      <c r="A112" s="26">
        <v>301</v>
      </c>
      <c r="B112" s="27">
        <v>8.2910000000000004</v>
      </c>
      <c r="C112" s="27">
        <v>8.6660000000000004</v>
      </c>
      <c r="D112" s="27">
        <v>7.3440000000000003</v>
      </c>
      <c r="E112" s="27">
        <v>6.04</v>
      </c>
      <c r="F112" s="27">
        <v>9.0579999999999998</v>
      </c>
      <c r="H112" s="26">
        <v>301</v>
      </c>
      <c r="I112" s="28">
        <v>11.2</v>
      </c>
      <c r="J112" s="28">
        <v>10.95</v>
      </c>
      <c r="K112" s="28">
        <v>10.1</v>
      </c>
      <c r="L112" s="28">
        <v>11.88</v>
      </c>
      <c r="N112" s="26">
        <v>299</v>
      </c>
      <c r="O112" s="27">
        <v>7.4160000000000004</v>
      </c>
      <c r="P112" s="28">
        <v>10.33</v>
      </c>
      <c r="Q112" s="27">
        <v>7.5289999999999999</v>
      </c>
      <c r="R112" s="27">
        <v>7.9320000000000004</v>
      </c>
      <c r="S112" s="27">
        <v>8.9849999999999994</v>
      </c>
      <c r="U112" s="26">
        <v>299</v>
      </c>
      <c r="V112" s="28">
        <v>12.07</v>
      </c>
      <c r="W112" s="28">
        <v>12.29</v>
      </c>
      <c r="X112" s="28">
        <v>12.29</v>
      </c>
      <c r="Y112" s="28">
        <v>13.06</v>
      </c>
      <c r="Z112" s="28">
        <v>13.77</v>
      </c>
      <c r="AB112" s="26">
        <v>299</v>
      </c>
      <c r="AC112" s="27">
        <v>7.73</v>
      </c>
      <c r="AD112" s="27">
        <v>9.0180000000000007</v>
      </c>
      <c r="AE112" s="27">
        <v>7.7450000000000001</v>
      </c>
      <c r="AF112" s="27">
        <v>8.5830000000000002</v>
      </c>
      <c r="AG112" s="28">
        <v>10.67</v>
      </c>
      <c r="AI112" s="26">
        <v>299</v>
      </c>
      <c r="AJ112" s="28">
        <v>12.08</v>
      </c>
      <c r="AK112" s="28">
        <v>12.63</v>
      </c>
      <c r="AL112" s="28">
        <v>13.18</v>
      </c>
      <c r="AM112" s="28">
        <v>14.01</v>
      </c>
      <c r="AN112" s="28">
        <v>13.27</v>
      </c>
      <c r="AP112" s="26">
        <v>299</v>
      </c>
      <c r="AQ112" s="27">
        <v>7.944</v>
      </c>
      <c r="AR112" s="27">
        <v>5.5220000000000002</v>
      </c>
      <c r="AS112" s="27">
        <v>5.242</v>
      </c>
      <c r="AT112" s="27">
        <v>6.8579999999999997</v>
      </c>
      <c r="AU112" s="28">
        <v>10.08</v>
      </c>
      <c r="AW112" s="26">
        <v>299</v>
      </c>
      <c r="AX112" s="28">
        <v>12.71</v>
      </c>
      <c r="AY112" s="28">
        <v>12.93</v>
      </c>
      <c r="AZ112" s="28">
        <v>13.07</v>
      </c>
      <c r="BA112" s="28">
        <v>13.83</v>
      </c>
      <c r="BB112" s="28">
        <v>14.42</v>
      </c>
    </row>
    <row r="113" spans="1:54" x14ac:dyDescent="0.25">
      <c r="A113" s="26">
        <v>302</v>
      </c>
      <c r="B113" s="27">
        <v>8.27</v>
      </c>
      <c r="C113" s="27">
        <v>8.6440000000000001</v>
      </c>
      <c r="D113" s="27">
        <v>7.3289999999999997</v>
      </c>
      <c r="E113" s="27">
        <v>6.0279999999999996</v>
      </c>
      <c r="F113" s="27">
        <v>9.0239999999999991</v>
      </c>
      <c r="H113" s="26">
        <v>302</v>
      </c>
      <c r="I113" s="28">
        <v>11.13</v>
      </c>
      <c r="J113" s="28">
        <v>10.88</v>
      </c>
      <c r="K113" s="28">
        <v>10.039999999999999</v>
      </c>
      <c r="L113" s="28">
        <v>11.8</v>
      </c>
      <c r="N113" s="26">
        <v>300</v>
      </c>
      <c r="O113" s="27">
        <v>7.3970000000000002</v>
      </c>
      <c r="P113" s="28">
        <v>10.31</v>
      </c>
      <c r="Q113" s="27">
        <v>7.5</v>
      </c>
      <c r="R113" s="27">
        <v>7.8319999999999999</v>
      </c>
      <c r="S113" s="27">
        <v>8.8879999999999999</v>
      </c>
      <c r="U113" s="26">
        <v>300</v>
      </c>
      <c r="V113" s="28">
        <v>11.99</v>
      </c>
      <c r="W113" s="28">
        <v>12.21</v>
      </c>
      <c r="X113" s="28">
        <v>12.18</v>
      </c>
      <c r="Y113" s="28">
        <v>12.88</v>
      </c>
      <c r="Z113" s="28">
        <v>13.6</v>
      </c>
      <c r="AB113" s="26">
        <v>300</v>
      </c>
      <c r="AC113" s="27">
        <v>7.7089999999999996</v>
      </c>
      <c r="AD113" s="27">
        <v>8.9939999999999998</v>
      </c>
      <c r="AE113" s="27">
        <v>7.7190000000000003</v>
      </c>
      <c r="AF113" s="27">
        <v>8.4930000000000003</v>
      </c>
      <c r="AG113" s="28">
        <v>10.55</v>
      </c>
      <c r="AI113" s="26">
        <v>300</v>
      </c>
      <c r="AJ113" s="28">
        <v>12.01</v>
      </c>
      <c r="AK113" s="28">
        <v>12.54</v>
      </c>
      <c r="AL113" s="28">
        <v>13.05</v>
      </c>
      <c r="AM113" s="28">
        <v>13.8</v>
      </c>
      <c r="AN113" s="28">
        <v>13.06</v>
      </c>
      <c r="AP113" s="26">
        <v>300</v>
      </c>
      <c r="AQ113" s="27">
        <v>7.9219999999999997</v>
      </c>
      <c r="AR113" s="27">
        <v>5.508</v>
      </c>
      <c r="AS113" s="27">
        <v>5.2240000000000002</v>
      </c>
      <c r="AT113" s="27">
        <v>6.8079999999999998</v>
      </c>
      <c r="AU113" s="27">
        <v>9.984</v>
      </c>
      <c r="AW113" s="26">
        <v>300</v>
      </c>
      <c r="AX113" s="28">
        <v>12.63</v>
      </c>
      <c r="AY113" s="28">
        <v>12.84</v>
      </c>
      <c r="AZ113" s="28">
        <v>12.98</v>
      </c>
      <c r="BA113" s="28">
        <v>13.69</v>
      </c>
      <c r="BB113" s="28">
        <v>14.26</v>
      </c>
    </row>
    <row r="114" spans="1:54" x14ac:dyDescent="0.25">
      <c r="A114" s="26">
        <v>303</v>
      </c>
      <c r="B114" s="27">
        <v>8.2509999999999994</v>
      </c>
      <c r="C114" s="27">
        <v>8.6240000000000006</v>
      </c>
      <c r="D114" s="27">
        <v>7.3140000000000001</v>
      </c>
      <c r="E114" s="27">
        <v>6.0190000000000001</v>
      </c>
      <c r="F114" s="27">
        <v>8.9930000000000003</v>
      </c>
      <c r="H114" s="26">
        <v>303</v>
      </c>
      <c r="I114" s="28">
        <v>11.06</v>
      </c>
      <c r="J114" s="28">
        <v>10.82</v>
      </c>
      <c r="K114" s="27">
        <v>9.98</v>
      </c>
      <c r="L114" s="28">
        <v>11.72</v>
      </c>
      <c r="N114" s="26">
        <v>301</v>
      </c>
      <c r="O114" s="27">
        <v>7.3769999999999998</v>
      </c>
      <c r="P114" s="28">
        <v>10.28</v>
      </c>
      <c r="Q114" s="27">
        <v>7.4720000000000004</v>
      </c>
      <c r="R114" s="27">
        <v>7.734</v>
      </c>
      <c r="S114" s="27">
        <v>8.7929999999999993</v>
      </c>
      <c r="U114" s="26">
        <v>301</v>
      </c>
      <c r="V114" s="28">
        <v>11.92</v>
      </c>
      <c r="W114" s="28">
        <v>12.14</v>
      </c>
      <c r="X114" s="28">
        <v>12.06</v>
      </c>
      <c r="Y114" s="28">
        <v>12.7</v>
      </c>
      <c r="Z114" s="28">
        <v>13.43</v>
      </c>
      <c r="AB114" s="26">
        <v>301</v>
      </c>
      <c r="AC114" s="27">
        <v>7.6849999999999996</v>
      </c>
      <c r="AD114" s="27">
        <v>8.9689999999999994</v>
      </c>
      <c r="AE114" s="27">
        <v>7.6920000000000002</v>
      </c>
      <c r="AF114" s="27">
        <v>8.4049999999999994</v>
      </c>
      <c r="AG114" s="28">
        <v>10.42</v>
      </c>
      <c r="AI114" s="26">
        <v>301</v>
      </c>
      <c r="AJ114" s="28">
        <v>11.93</v>
      </c>
      <c r="AK114" s="28">
        <v>12.46</v>
      </c>
      <c r="AL114" s="28">
        <v>12.92</v>
      </c>
      <c r="AM114" s="28">
        <v>13.59</v>
      </c>
      <c r="AN114" s="28">
        <v>12.85</v>
      </c>
      <c r="AP114" s="26">
        <v>301</v>
      </c>
      <c r="AQ114" s="27">
        <v>7.899</v>
      </c>
      <c r="AR114" s="27">
        <v>5.492</v>
      </c>
      <c r="AS114" s="27">
        <v>5.2060000000000004</v>
      </c>
      <c r="AT114" s="27">
        <v>6.758</v>
      </c>
      <c r="AU114" s="27">
        <v>9.8919999999999995</v>
      </c>
      <c r="AW114" s="26">
        <v>301</v>
      </c>
      <c r="AX114" s="28">
        <v>12.55</v>
      </c>
      <c r="AY114" s="28">
        <v>12.76</v>
      </c>
      <c r="AZ114" s="28">
        <v>12.88</v>
      </c>
      <c r="BA114" s="28">
        <v>13.56</v>
      </c>
      <c r="BB114" s="28">
        <v>14.1</v>
      </c>
    </row>
    <row r="115" spans="1:54" x14ac:dyDescent="0.25">
      <c r="A115" s="26">
        <v>304</v>
      </c>
      <c r="B115" s="27">
        <v>8.2349999999999994</v>
      </c>
      <c r="C115" s="27">
        <v>8.6069999999999993</v>
      </c>
      <c r="D115" s="27">
        <v>7.3019999999999996</v>
      </c>
      <c r="E115" s="27">
        <v>6.0110000000000001</v>
      </c>
      <c r="F115" s="27">
        <v>8.9640000000000004</v>
      </c>
      <c r="H115" s="26">
        <v>304</v>
      </c>
      <c r="I115" s="28">
        <v>11.01</v>
      </c>
      <c r="J115" s="28">
        <v>10.78</v>
      </c>
      <c r="K115" s="27">
        <v>9.9290000000000003</v>
      </c>
      <c r="L115" s="28">
        <v>11.65</v>
      </c>
      <c r="N115" s="26">
        <v>302</v>
      </c>
      <c r="O115" s="27">
        <v>7.3579999999999997</v>
      </c>
      <c r="P115" s="28">
        <v>10.24</v>
      </c>
      <c r="Q115" s="27">
        <v>7.4429999999999996</v>
      </c>
      <c r="R115" s="27">
        <v>7.6390000000000002</v>
      </c>
      <c r="S115" s="27">
        <v>8.6969999999999992</v>
      </c>
      <c r="U115" s="26">
        <v>302</v>
      </c>
      <c r="V115" s="28">
        <v>11.84</v>
      </c>
      <c r="W115" s="28">
        <v>12.06</v>
      </c>
      <c r="X115" s="28">
        <v>11.95</v>
      </c>
      <c r="Y115" s="28">
        <v>12.53</v>
      </c>
      <c r="Z115" s="28">
        <v>13.25</v>
      </c>
      <c r="AB115" s="26">
        <v>302</v>
      </c>
      <c r="AC115" s="27">
        <v>7.6639999999999997</v>
      </c>
      <c r="AD115" s="27">
        <v>8.9420000000000002</v>
      </c>
      <c r="AE115" s="27">
        <v>7.6669999999999998</v>
      </c>
      <c r="AF115" s="27">
        <v>8.3170000000000002</v>
      </c>
      <c r="AG115" s="28">
        <v>10.3</v>
      </c>
      <c r="AI115" s="26">
        <v>302</v>
      </c>
      <c r="AJ115" s="28">
        <v>11.86</v>
      </c>
      <c r="AK115" s="28">
        <v>12.38</v>
      </c>
      <c r="AL115" s="28">
        <v>12.78</v>
      </c>
      <c r="AM115" s="28">
        <v>13.37</v>
      </c>
      <c r="AN115" s="28">
        <v>12.64</v>
      </c>
      <c r="AP115" s="26">
        <v>302</v>
      </c>
      <c r="AQ115" s="27">
        <v>7.8760000000000003</v>
      </c>
      <c r="AR115" s="27">
        <v>5.4790000000000001</v>
      </c>
      <c r="AS115" s="27">
        <v>5.1870000000000003</v>
      </c>
      <c r="AT115" s="27">
        <v>6.7080000000000002</v>
      </c>
      <c r="AU115" s="27">
        <v>9.8010000000000002</v>
      </c>
      <c r="AW115" s="26">
        <v>302</v>
      </c>
      <c r="AX115" s="28">
        <v>12.47</v>
      </c>
      <c r="AY115" s="28">
        <v>12.67</v>
      </c>
      <c r="AZ115" s="28">
        <v>12.78</v>
      </c>
      <c r="BA115" s="28">
        <v>13.42</v>
      </c>
      <c r="BB115" s="28">
        <v>13.94</v>
      </c>
    </row>
    <row r="116" spans="1:54" x14ac:dyDescent="0.25">
      <c r="A116" s="26">
        <v>305</v>
      </c>
      <c r="B116" s="27">
        <v>8.2230000000000008</v>
      </c>
      <c r="C116" s="27">
        <v>8.5960000000000001</v>
      </c>
      <c r="D116" s="27">
        <v>7.2939999999999996</v>
      </c>
      <c r="E116" s="27">
        <v>6.0049999999999999</v>
      </c>
      <c r="F116" s="27">
        <v>8.9420000000000002</v>
      </c>
      <c r="H116" s="26">
        <v>305</v>
      </c>
      <c r="I116" s="28">
        <v>10.97</v>
      </c>
      <c r="J116" s="28">
        <v>10.73</v>
      </c>
      <c r="K116" s="27">
        <v>9.8849999999999998</v>
      </c>
      <c r="L116" s="28">
        <v>11.59</v>
      </c>
      <c r="N116" s="26">
        <v>303</v>
      </c>
      <c r="O116" s="27">
        <v>7.3419999999999996</v>
      </c>
      <c r="P116" s="28">
        <v>10.220000000000001</v>
      </c>
      <c r="Q116" s="27">
        <v>7.4189999999999996</v>
      </c>
      <c r="R116" s="27">
        <v>7.548</v>
      </c>
      <c r="S116" s="27">
        <v>8.6050000000000004</v>
      </c>
      <c r="U116" s="26">
        <v>303</v>
      </c>
      <c r="V116" s="28">
        <v>11.78</v>
      </c>
      <c r="W116" s="28">
        <v>11.99</v>
      </c>
      <c r="X116" s="28">
        <v>11.84</v>
      </c>
      <c r="Y116" s="28">
        <v>12.36</v>
      </c>
      <c r="Z116" s="28">
        <v>13.08</v>
      </c>
      <c r="AB116" s="26">
        <v>303</v>
      </c>
      <c r="AC116" s="27">
        <v>7.6470000000000002</v>
      </c>
      <c r="AD116" s="27">
        <v>8.92</v>
      </c>
      <c r="AE116" s="27">
        <v>7.6449999999999996</v>
      </c>
      <c r="AF116" s="27">
        <v>8.234</v>
      </c>
      <c r="AG116" s="28">
        <v>10.18</v>
      </c>
      <c r="AI116" s="26">
        <v>303</v>
      </c>
      <c r="AJ116" s="28">
        <v>11.79</v>
      </c>
      <c r="AK116" s="28">
        <v>12.31</v>
      </c>
      <c r="AL116" s="28">
        <v>12.65</v>
      </c>
      <c r="AM116" s="28">
        <v>13.17</v>
      </c>
      <c r="AN116" s="28">
        <v>12.44</v>
      </c>
      <c r="AP116" s="26">
        <v>303</v>
      </c>
      <c r="AQ116" s="27">
        <v>7.8550000000000004</v>
      </c>
      <c r="AR116" s="27">
        <v>5.4660000000000002</v>
      </c>
      <c r="AS116" s="27">
        <v>5.1689999999999996</v>
      </c>
      <c r="AT116" s="27">
        <v>6.6589999999999998</v>
      </c>
      <c r="AU116" s="27">
        <v>9.7129999999999992</v>
      </c>
      <c r="AW116" s="26">
        <v>303</v>
      </c>
      <c r="AX116" s="28">
        <v>12.39</v>
      </c>
      <c r="AY116" s="28">
        <v>12.6</v>
      </c>
      <c r="AZ116" s="28">
        <v>12.69</v>
      </c>
      <c r="BA116" s="28">
        <v>13.3</v>
      </c>
      <c r="BB116" s="28">
        <v>13.79</v>
      </c>
    </row>
    <row r="117" spans="1:54" x14ac:dyDescent="0.25">
      <c r="A117" s="26">
        <v>306</v>
      </c>
      <c r="B117" s="27">
        <v>8.2129999999999992</v>
      </c>
      <c r="C117" s="27">
        <v>8.5869999999999997</v>
      </c>
      <c r="D117" s="27">
        <v>7.2880000000000003</v>
      </c>
      <c r="E117" s="27">
        <v>5.9989999999999997</v>
      </c>
      <c r="F117" s="27">
        <v>8.9239999999999995</v>
      </c>
      <c r="H117" s="26">
        <v>306</v>
      </c>
      <c r="I117" s="28">
        <v>10.93</v>
      </c>
      <c r="J117" s="28">
        <v>10.7</v>
      </c>
      <c r="K117" s="27">
        <v>9.8460000000000001</v>
      </c>
      <c r="L117" s="28">
        <v>11.53</v>
      </c>
      <c r="N117" s="26">
        <v>304</v>
      </c>
      <c r="O117" s="27">
        <v>7.33</v>
      </c>
      <c r="P117" s="28">
        <v>10.199999999999999</v>
      </c>
      <c r="Q117" s="27">
        <v>7.3979999999999997</v>
      </c>
      <c r="R117" s="27">
        <v>7.4619999999999997</v>
      </c>
      <c r="S117" s="27">
        <v>8.5190000000000001</v>
      </c>
      <c r="U117" s="26">
        <v>304</v>
      </c>
      <c r="V117" s="28">
        <v>11.72</v>
      </c>
      <c r="W117" s="28">
        <v>11.93</v>
      </c>
      <c r="X117" s="28">
        <v>11.75</v>
      </c>
      <c r="Y117" s="28">
        <v>12.2</v>
      </c>
      <c r="Z117" s="28">
        <v>12.93</v>
      </c>
      <c r="AB117" s="26">
        <v>304</v>
      </c>
      <c r="AC117" s="27">
        <v>7.633</v>
      </c>
      <c r="AD117" s="27">
        <v>8.9030000000000005</v>
      </c>
      <c r="AE117" s="27">
        <v>7.625</v>
      </c>
      <c r="AF117" s="27">
        <v>8.1560000000000006</v>
      </c>
      <c r="AG117" s="28">
        <v>10.07</v>
      </c>
      <c r="AI117" s="26">
        <v>304</v>
      </c>
      <c r="AJ117" s="28">
        <v>11.73</v>
      </c>
      <c r="AK117" s="28">
        <v>12.24</v>
      </c>
      <c r="AL117" s="28">
        <v>12.54</v>
      </c>
      <c r="AM117" s="28">
        <v>12.97</v>
      </c>
      <c r="AN117" s="28">
        <v>12.25</v>
      </c>
      <c r="AP117" s="26">
        <v>304</v>
      </c>
      <c r="AQ117" s="27">
        <v>7.8390000000000004</v>
      </c>
      <c r="AR117" s="27">
        <v>5.4550000000000001</v>
      </c>
      <c r="AS117" s="27">
        <v>5.1529999999999996</v>
      </c>
      <c r="AT117" s="27">
        <v>6.6139999999999999</v>
      </c>
      <c r="AU117" s="27">
        <v>9.6300000000000008</v>
      </c>
      <c r="AW117" s="26">
        <v>304</v>
      </c>
      <c r="AX117" s="28">
        <v>12.32</v>
      </c>
      <c r="AY117" s="28">
        <v>12.53</v>
      </c>
      <c r="AZ117" s="28">
        <v>12.61</v>
      </c>
      <c r="BA117" s="28">
        <v>13.18</v>
      </c>
      <c r="BB117" s="28">
        <v>13.65</v>
      </c>
    </row>
    <row r="118" spans="1:54" x14ac:dyDescent="0.25">
      <c r="A118" s="26">
        <v>307</v>
      </c>
      <c r="B118" s="27">
        <v>8.2059999999999995</v>
      </c>
      <c r="C118" s="27">
        <v>8.5830000000000002</v>
      </c>
      <c r="D118" s="27">
        <v>7.2839999999999998</v>
      </c>
      <c r="E118" s="27">
        <v>5.9969999999999999</v>
      </c>
      <c r="F118" s="27">
        <v>8.9090000000000007</v>
      </c>
      <c r="H118" s="26">
        <v>307</v>
      </c>
      <c r="I118" s="28">
        <v>10.9</v>
      </c>
      <c r="J118" s="28">
        <v>10.67</v>
      </c>
      <c r="K118" s="27">
        <v>9.8109999999999999</v>
      </c>
      <c r="L118" s="28">
        <v>11.49</v>
      </c>
      <c r="N118" s="26">
        <v>305</v>
      </c>
      <c r="O118" s="27">
        <v>7.3209999999999997</v>
      </c>
      <c r="P118" s="28">
        <v>10.19</v>
      </c>
      <c r="Q118" s="27">
        <v>7.3819999999999997</v>
      </c>
      <c r="R118" s="27">
        <v>7.3819999999999997</v>
      </c>
      <c r="S118" s="27">
        <v>8.4420000000000002</v>
      </c>
      <c r="U118" s="26">
        <v>305</v>
      </c>
      <c r="V118" s="28">
        <v>11.68</v>
      </c>
      <c r="W118" s="28">
        <v>11.88</v>
      </c>
      <c r="X118" s="28">
        <v>11.66</v>
      </c>
      <c r="Y118" s="28">
        <v>12.05</v>
      </c>
      <c r="Z118" s="28">
        <v>12.78</v>
      </c>
      <c r="AB118" s="26">
        <v>305</v>
      </c>
      <c r="AC118" s="27">
        <v>7.6230000000000002</v>
      </c>
      <c r="AD118" s="27">
        <v>8.8889999999999993</v>
      </c>
      <c r="AE118" s="27">
        <v>7.61</v>
      </c>
      <c r="AF118" s="27">
        <v>8.0809999999999995</v>
      </c>
      <c r="AG118" s="27">
        <v>9.9610000000000003</v>
      </c>
      <c r="AI118" s="26">
        <v>305</v>
      </c>
      <c r="AJ118" s="28">
        <v>11.68</v>
      </c>
      <c r="AK118" s="28">
        <v>12.19</v>
      </c>
      <c r="AL118" s="28">
        <v>12.43</v>
      </c>
      <c r="AM118" s="28">
        <v>12.8</v>
      </c>
      <c r="AN118" s="28">
        <v>12.07</v>
      </c>
      <c r="AP118" s="26">
        <v>305</v>
      </c>
      <c r="AQ118" s="27">
        <v>7.8259999999999996</v>
      </c>
      <c r="AR118" s="27">
        <v>5.4450000000000003</v>
      </c>
      <c r="AS118" s="27">
        <v>5.141</v>
      </c>
      <c r="AT118" s="27">
        <v>6.5730000000000004</v>
      </c>
      <c r="AU118" s="27">
        <v>9.5549999999999997</v>
      </c>
      <c r="AW118" s="26">
        <v>305</v>
      </c>
      <c r="AX118" s="28">
        <v>12.26</v>
      </c>
      <c r="AY118" s="28">
        <v>12.47</v>
      </c>
      <c r="AZ118" s="28">
        <v>12.54</v>
      </c>
      <c r="BA118" s="28">
        <v>13.08</v>
      </c>
      <c r="BB118" s="28">
        <v>13.53</v>
      </c>
    </row>
    <row r="119" spans="1:54" x14ac:dyDescent="0.25">
      <c r="A119" s="26">
        <v>308</v>
      </c>
      <c r="B119" s="27">
        <v>8.202</v>
      </c>
      <c r="C119" s="27">
        <v>8.5809999999999995</v>
      </c>
      <c r="D119" s="27">
        <v>7.2830000000000004</v>
      </c>
      <c r="E119" s="27">
        <v>5.9939999999999998</v>
      </c>
      <c r="F119" s="27">
        <v>8.8989999999999991</v>
      </c>
      <c r="H119" s="26">
        <v>308</v>
      </c>
      <c r="I119" s="28">
        <v>10.88</v>
      </c>
      <c r="J119" s="28">
        <v>10.65</v>
      </c>
      <c r="K119" s="27">
        <v>9.7799999999999994</v>
      </c>
      <c r="L119" s="28">
        <v>11.44</v>
      </c>
      <c r="N119" s="26">
        <v>306</v>
      </c>
      <c r="O119" s="27">
        <v>7.3140000000000001</v>
      </c>
      <c r="P119" s="28">
        <v>10.18</v>
      </c>
      <c r="Q119" s="27">
        <v>7.3680000000000003</v>
      </c>
      <c r="R119" s="27">
        <v>7.3070000000000004</v>
      </c>
      <c r="S119" s="27">
        <v>8.3689999999999998</v>
      </c>
      <c r="U119" s="26">
        <v>306</v>
      </c>
      <c r="V119" s="28">
        <v>11.63</v>
      </c>
      <c r="W119" s="28">
        <v>11.84</v>
      </c>
      <c r="X119" s="28">
        <v>11.58</v>
      </c>
      <c r="Y119" s="28">
        <v>11.92</v>
      </c>
      <c r="Z119" s="28">
        <v>12.65</v>
      </c>
      <c r="AB119" s="26">
        <v>306</v>
      </c>
      <c r="AC119" s="27">
        <v>7.6189999999999998</v>
      </c>
      <c r="AD119" s="27">
        <v>8.8810000000000002</v>
      </c>
      <c r="AE119" s="27">
        <v>7.5990000000000002</v>
      </c>
      <c r="AF119" s="27">
        <v>8.0109999999999992</v>
      </c>
      <c r="AG119" s="27">
        <v>9.86</v>
      </c>
      <c r="AI119" s="26">
        <v>306</v>
      </c>
      <c r="AJ119" s="28">
        <v>11.64</v>
      </c>
      <c r="AK119" s="28">
        <v>12.14</v>
      </c>
      <c r="AL119" s="28">
        <v>12.33</v>
      </c>
      <c r="AM119" s="28">
        <v>12.63</v>
      </c>
      <c r="AN119" s="28">
        <v>11.9</v>
      </c>
      <c r="AP119" s="26">
        <v>306</v>
      </c>
      <c r="AQ119" s="27">
        <v>7.8179999999999996</v>
      </c>
      <c r="AR119" s="27">
        <v>5.4390000000000001</v>
      </c>
      <c r="AS119" s="27">
        <v>5.1310000000000002</v>
      </c>
      <c r="AT119" s="27">
        <v>6.5350000000000001</v>
      </c>
      <c r="AU119" s="27">
        <v>9.484</v>
      </c>
      <c r="AW119" s="26">
        <v>306</v>
      </c>
      <c r="AX119" s="28">
        <v>12.22</v>
      </c>
      <c r="AY119" s="28">
        <v>12.43</v>
      </c>
      <c r="AZ119" s="28">
        <v>12.48</v>
      </c>
      <c r="BA119" s="28">
        <v>12.98</v>
      </c>
      <c r="BB119" s="28">
        <v>13.42</v>
      </c>
    </row>
    <row r="120" spans="1:54" x14ac:dyDescent="0.25">
      <c r="A120" s="26">
        <v>309</v>
      </c>
      <c r="B120" s="27">
        <v>8.1980000000000004</v>
      </c>
      <c r="C120" s="27">
        <v>8.5760000000000005</v>
      </c>
      <c r="D120" s="27">
        <v>7.2809999999999997</v>
      </c>
      <c r="E120" s="27">
        <v>5.992</v>
      </c>
      <c r="F120" s="27">
        <v>8.8879999999999999</v>
      </c>
      <c r="H120" s="26">
        <v>309</v>
      </c>
      <c r="I120" s="28">
        <v>10.85</v>
      </c>
      <c r="J120" s="28">
        <v>10.62</v>
      </c>
      <c r="K120" s="27">
        <v>9.7449999999999992</v>
      </c>
      <c r="L120" s="28">
        <v>11.4</v>
      </c>
      <c r="N120" s="26">
        <v>307</v>
      </c>
      <c r="O120" s="27">
        <v>7.31</v>
      </c>
      <c r="P120" s="28">
        <v>10.17</v>
      </c>
      <c r="Q120" s="27">
        <v>7.359</v>
      </c>
      <c r="R120" s="27">
        <v>7.2380000000000004</v>
      </c>
      <c r="S120" s="27">
        <v>8.3040000000000003</v>
      </c>
      <c r="U120" s="26">
        <v>307</v>
      </c>
      <c r="V120" s="28">
        <v>11.6</v>
      </c>
      <c r="W120" s="28">
        <v>11.8</v>
      </c>
      <c r="X120" s="28">
        <v>11.51</v>
      </c>
      <c r="Y120" s="28">
        <v>11.8</v>
      </c>
      <c r="Z120" s="28">
        <v>12.52</v>
      </c>
      <c r="AB120" s="26">
        <v>307</v>
      </c>
      <c r="AC120" s="27">
        <v>7.6159999999999997</v>
      </c>
      <c r="AD120" s="27">
        <v>8.8789999999999996</v>
      </c>
      <c r="AE120" s="27">
        <v>7.59</v>
      </c>
      <c r="AF120" s="27">
        <v>7.9489999999999998</v>
      </c>
      <c r="AG120" s="27">
        <v>9.7710000000000008</v>
      </c>
      <c r="AI120" s="26">
        <v>307</v>
      </c>
      <c r="AJ120" s="28">
        <v>11.61</v>
      </c>
      <c r="AK120" s="28">
        <v>12.11</v>
      </c>
      <c r="AL120" s="28">
        <v>12.25</v>
      </c>
      <c r="AM120" s="28">
        <v>12.48</v>
      </c>
      <c r="AN120" s="28">
        <v>11.74</v>
      </c>
      <c r="AP120" s="26">
        <v>307</v>
      </c>
      <c r="AQ120" s="27">
        <v>7.8109999999999999</v>
      </c>
      <c r="AR120" s="27">
        <v>5.4340000000000002</v>
      </c>
      <c r="AS120" s="27">
        <v>5.1219999999999999</v>
      </c>
      <c r="AT120" s="27">
        <v>6.5019999999999998</v>
      </c>
      <c r="AU120" s="27">
        <v>9.42</v>
      </c>
      <c r="AW120" s="26">
        <v>307</v>
      </c>
      <c r="AX120" s="28">
        <v>12.18</v>
      </c>
      <c r="AY120" s="28">
        <v>12.39</v>
      </c>
      <c r="AZ120" s="28">
        <v>12.43</v>
      </c>
      <c r="BA120" s="28">
        <v>12.9</v>
      </c>
      <c r="BB120" s="28">
        <v>13.32</v>
      </c>
    </row>
    <row r="121" spans="1:54" x14ac:dyDescent="0.25">
      <c r="A121" s="26">
        <v>310</v>
      </c>
      <c r="B121" s="27">
        <v>8.1910000000000007</v>
      </c>
      <c r="C121" s="27">
        <v>8.5690000000000008</v>
      </c>
      <c r="D121" s="27">
        <v>7.2770000000000001</v>
      </c>
      <c r="E121" s="27">
        <v>5.9889999999999999</v>
      </c>
      <c r="F121" s="27">
        <v>8.875</v>
      </c>
      <c r="H121" s="26">
        <v>310</v>
      </c>
      <c r="I121" s="28">
        <v>10.81</v>
      </c>
      <c r="J121" s="28">
        <v>10.58</v>
      </c>
      <c r="K121" s="27">
        <v>9.7059999999999995</v>
      </c>
      <c r="L121" s="28">
        <v>11.36</v>
      </c>
      <c r="N121" s="26">
        <v>308</v>
      </c>
      <c r="O121" s="27">
        <v>7.3070000000000004</v>
      </c>
      <c r="P121" s="28">
        <v>10.17</v>
      </c>
      <c r="Q121" s="27">
        <v>7.3520000000000003</v>
      </c>
      <c r="R121" s="27">
        <v>7.1740000000000004</v>
      </c>
      <c r="S121" s="27">
        <v>8.2460000000000004</v>
      </c>
      <c r="U121" s="26">
        <v>308</v>
      </c>
      <c r="V121" s="28">
        <v>11.57</v>
      </c>
      <c r="W121" s="28">
        <v>11.78</v>
      </c>
      <c r="X121" s="28">
        <v>11.44</v>
      </c>
      <c r="Y121" s="28">
        <v>11.68</v>
      </c>
      <c r="Z121" s="28">
        <v>12.41</v>
      </c>
      <c r="AB121" s="26">
        <v>308</v>
      </c>
      <c r="AC121" s="27">
        <v>7.6130000000000004</v>
      </c>
      <c r="AD121" s="27">
        <v>8.8770000000000007</v>
      </c>
      <c r="AE121" s="27">
        <v>7.58</v>
      </c>
      <c r="AF121" s="27">
        <v>7.89</v>
      </c>
      <c r="AG121" s="27">
        <v>9.6890000000000001</v>
      </c>
      <c r="AI121" s="26">
        <v>308</v>
      </c>
      <c r="AJ121" s="28">
        <v>11.58</v>
      </c>
      <c r="AK121" s="28">
        <v>12.08</v>
      </c>
      <c r="AL121" s="28">
        <v>12.17</v>
      </c>
      <c r="AM121" s="28">
        <v>12.35</v>
      </c>
      <c r="AN121" s="28">
        <v>11.6</v>
      </c>
      <c r="AP121" s="26">
        <v>308</v>
      </c>
      <c r="AQ121" s="27">
        <v>7.806</v>
      </c>
      <c r="AR121" s="27">
        <v>5.431</v>
      </c>
      <c r="AS121" s="27">
        <v>5.1150000000000002</v>
      </c>
      <c r="AT121" s="27">
        <v>6.4729999999999999</v>
      </c>
      <c r="AU121" s="27">
        <v>9.3610000000000007</v>
      </c>
      <c r="AW121" s="26">
        <v>308</v>
      </c>
      <c r="AX121" s="28">
        <v>12.15</v>
      </c>
      <c r="AY121" s="28">
        <v>12.36</v>
      </c>
      <c r="AZ121" s="28">
        <v>12.38</v>
      </c>
      <c r="BA121" s="28">
        <v>12.82</v>
      </c>
      <c r="BB121" s="28">
        <v>13.23</v>
      </c>
    </row>
    <row r="122" spans="1:54" x14ac:dyDescent="0.25">
      <c r="A122" s="26">
        <v>311</v>
      </c>
      <c r="B122" s="27">
        <v>8.1809999999999992</v>
      </c>
      <c r="C122" s="27">
        <v>8.5589999999999993</v>
      </c>
      <c r="D122" s="27">
        <v>7.27</v>
      </c>
      <c r="E122" s="27">
        <v>5.9850000000000003</v>
      </c>
      <c r="F122" s="27">
        <v>8.8559999999999999</v>
      </c>
      <c r="H122" s="26">
        <v>311</v>
      </c>
      <c r="I122" s="28">
        <v>10.77</v>
      </c>
      <c r="J122" s="28">
        <v>10.54</v>
      </c>
      <c r="K122" s="27">
        <v>9.6620000000000008</v>
      </c>
      <c r="L122" s="28">
        <v>11.31</v>
      </c>
      <c r="N122" s="26">
        <v>309</v>
      </c>
      <c r="O122" s="27">
        <v>7.3019999999999996</v>
      </c>
      <c r="P122" s="28">
        <v>10.17</v>
      </c>
      <c r="Q122" s="27">
        <v>7.343</v>
      </c>
      <c r="R122" s="27">
        <v>7.11</v>
      </c>
      <c r="S122" s="27">
        <v>8.1869999999999994</v>
      </c>
      <c r="U122" s="26">
        <v>309</v>
      </c>
      <c r="V122" s="28">
        <v>11.54</v>
      </c>
      <c r="W122" s="28">
        <v>11.74</v>
      </c>
      <c r="X122" s="28">
        <v>11.38</v>
      </c>
      <c r="Y122" s="28">
        <v>11.56</v>
      </c>
      <c r="Z122" s="28">
        <v>12.3</v>
      </c>
      <c r="AB122" s="26">
        <v>309</v>
      </c>
      <c r="AC122" s="27">
        <v>7.61</v>
      </c>
      <c r="AD122" s="27">
        <v>8.8740000000000006</v>
      </c>
      <c r="AE122" s="27">
        <v>7.5709999999999997</v>
      </c>
      <c r="AF122" s="27">
        <v>7.8310000000000004</v>
      </c>
      <c r="AG122" s="27">
        <v>9.6059999999999999</v>
      </c>
      <c r="AI122" s="26">
        <v>309</v>
      </c>
      <c r="AJ122" s="28">
        <v>11.55</v>
      </c>
      <c r="AK122" s="28">
        <v>12.04</v>
      </c>
      <c r="AL122" s="28">
        <v>12.09</v>
      </c>
      <c r="AM122" s="28">
        <v>12.21</v>
      </c>
      <c r="AN122" s="28">
        <v>11.46</v>
      </c>
      <c r="AP122" s="26">
        <v>309</v>
      </c>
      <c r="AQ122" s="27">
        <v>7.8</v>
      </c>
      <c r="AR122" s="27">
        <v>5.4249999999999998</v>
      </c>
      <c r="AS122" s="27">
        <v>5.109</v>
      </c>
      <c r="AT122" s="27">
        <v>6.4429999999999996</v>
      </c>
      <c r="AU122" s="27">
        <v>9.3049999999999997</v>
      </c>
      <c r="AW122" s="26">
        <v>309</v>
      </c>
      <c r="AX122" s="28">
        <v>12.12</v>
      </c>
      <c r="AY122" s="28">
        <v>12.32</v>
      </c>
      <c r="AZ122" s="28">
        <v>12.33</v>
      </c>
      <c r="BA122" s="28">
        <v>12.74</v>
      </c>
      <c r="BB122" s="28">
        <v>13.14</v>
      </c>
    </row>
    <row r="123" spans="1:54" x14ac:dyDescent="0.25">
      <c r="A123" s="26">
        <v>312</v>
      </c>
      <c r="B123" s="27">
        <v>8.1690000000000005</v>
      </c>
      <c r="C123" s="27">
        <v>8.5449999999999999</v>
      </c>
      <c r="D123" s="27">
        <v>7.26</v>
      </c>
      <c r="E123" s="27">
        <v>5.9770000000000003</v>
      </c>
      <c r="F123" s="27">
        <v>8.8360000000000003</v>
      </c>
      <c r="H123" s="26">
        <v>312</v>
      </c>
      <c r="I123" s="28">
        <v>10.72</v>
      </c>
      <c r="J123" s="28">
        <v>10.49</v>
      </c>
      <c r="K123" s="27">
        <v>9.6120000000000001</v>
      </c>
      <c r="L123" s="28">
        <v>11.24</v>
      </c>
      <c r="N123" s="26">
        <v>310</v>
      </c>
      <c r="O123" s="27">
        <v>7.2960000000000003</v>
      </c>
      <c r="P123" s="28">
        <v>10.16</v>
      </c>
      <c r="Q123" s="27">
        <v>7.3319999999999999</v>
      </c>
      <c r="R123" s="27">
        <v>7.0460000000000003</v>
      </c>
      <c r="S123" s="27">
        <v>8.1259999999999994</v>
      </c>
      <c r="U123" s="26">
        <v>310</v>
      </c>
      <c r="V123" s="28">
        <v>11.5</v>
      </c>
      <c r="W123" s="28">
        <v>11.7</v>
      </c>
      <c r="X123" s="28">
        <v>11.31</v>
      </c>
      <c r="Y123" s="28">
        <v>11.44</v>
      </c>
      <c r="Z123" s="28">
        <v>12.19</v>
      </c>
      <c r="AB123" s="26">
        <v>310</v>
      </c>
      <c r="AC123" s="27">
        <v>7.6040000000000001</v>
      </c>
      <c r="AD123" s="27">
        <v>8.8689999999999998</v>
      </c>
      <c r="AE123" s="27">
        <v>7.5620000000000003</v>
      </c>
      <c r="AF123" s="27">
        <v>7.774</v>
      </c>
      <c r="AG123" s="27">
        <v>9.5250000000000004</v>
      </c>
      <c r="AI123" s="26">
        <v>310</v>
      </c>
      <c r="AJ123" s="28">
        <v>11.51</v>
      </c>
      <c r="AK123" s="28">
        <v>12</v>
      </c>
      <c r="AL123" s="28">
        <v>12</v>
      </c>
      <c r="AM123" s="28">
        <v>12.07</v>
      </c>
      <c r="AN123" s="28">
        <v>11.32</v>
      </c>
      <c r="AP123" s="26">
        <v>310</v>
      </c>
      <c r="AQ123" s="27">
        <v>7.7930000000000001</v>
      </c>
      <c r="AR123" s="27">
        <v>5.4210000000000003</v>
      </c>
      <c r="AS123" s="27">
        <v>5.101</v>
      </c>
      <c r="AT123" s="27">
        <v>6.4119999999999999</v>
      </c>
      <c r="AU123" s="27">
        <v>9.2469999999999999</v>
      </c>
      <c r="AW123" s="26">
        <v>310</v>
      </c>
      <c r="AX123" s="28">
        <v>12.07</v>
      </c>
      <c r="AY123" s="28">
        <v>12.28</v>
      </c>
      <c r="AZ123" s="28">
        <v>12.28</v>
      </c>
      <c r="BA123" s="28">
        <v>12.66</v>
      </c>
      <c r="BB123" s="28">
        <v>13.05</v>
      </c>
    </row>
    <row r="124" spans="1:54" x14ac:dyDescent="0.25">
      <c r="A124" s="26">
        <v>313</v>
      </c>
      <c r="B124" s="27">
        <v>8.1530000000000005</v>
      </c>
      <c r="C124" s="27">
        <v>8.5299999999999994</v>
      </c>
      <c r="D124" s="27">
        <v>7.2489999999999997</v>
      </c>
      <c r="E124" s="27">
        <v>5.97</v>
      </c>
      <c r="F124" s="27">
        <v>8.8119999999999994</v>
      </c>
      <c r="H124" s="26">
        <v>313</v>
      </c>
      <c r="I124" s="28">
        <v>10.66</v>
      </c>
      <c r="J124" s="28">
        <v>10.43</v>
      </c>
      <c r="K124" s="27">
        <v>9.5589999999999993</v>
      </c>
      <c r="L124" s="28">
        <v>11.18</v>
      </c>
      <c r="N124" s="26">
        <v>311</v>
      </c>
      <c r="O124" s="27">
        <v>7.2880000000000003</v>
      </c>
      <c r="P124" s="28">
        <v>10.15</v>
      </c>
      <c r="Q124" s="27">
        <v>7.3209999999999997</v>
      </c>
      <c r="R124" s="27">
        <v>6.9790000000000001</v>
      </c>
      <c r="S124" s="27">
        <v>8.0619999999999994</v>
      </c>
      <c r="U124" s="26">
        <v>311</v>
      </c>
      <c r="V124" s="28">
        <v>11.45</v>
      </c>
      <c r="W124" s="28">
        <v>11.65</v>
      </c>
      <c r="X124" s="28">
        <v>11.24</v>
      </c>
      <c r="Y124" s="28">
        <v>11.31</v>
      </c>
      <c r="Z124" s="28">
        <v>12.06</v>
      </c>
      <c r="AB124" s="26">
        <v>311</v>
      </c>
      <c r="AC124" s="27">
        <v>7.5949999999999998</v>
      </c>
      <c r="AD124" s="27">
        <v>8.859</v>
      </c>
      <c r="AE124" s="27">
        <v>7.55</v>
      </c>
      <c r="AF124" s="27">
        <v>7.7130000000000001</v>
      </c>
      <c r="AG124" s="27">
        <v>9.44</v>
      </c>
      <c r="AI124" s="26">
        <v>311</v>
      </c>
      <c r="AJ124" s="28">
        <v>11.46</v>
      </c>
      <c r="AK124" s="28">
        <v>11.95</v>
      </c>
      <c r="AL124" s="28">
        <v>11.91</v>
      </c>
      <c r="AM124" s="28">
        <v>11.91</v>
      </c>
      <c r="AN124" s="28">
        <v>11.17</v>
      </c>
      <c r="AP124" s="26">
        <v>311</v>
      </c>
      <c r="AQ124" s="27">
        <v>7.782</v>
      </c>
      <c r="AR124" s="27">
        <v>5.4130000000000003</v>
      </c>
      <c r="AS124" s="27">
        <v>5.0919999999999996</v>
      </c>
      <c r="AT124" s="27">
        <v>6.3780000000000001</v>
      </c>
      <c r="AU124" s="27">
        <v>9.1859999999999999</v>
      </c>
      <c r="AW124" s="26">
        <v>311</v>
      </c>
      <c r="AX124" s="28">
        <v>12.02</v>
      </c>
      <c r="AY124" s="28">
        <v>12.22</v>
      </c>
      <c r="AZ124" s="28">
        <v>12.22</v>
      </c>
      <c r="BA124" s="28">
        <v>12.57</v>
      </c>
      <c r="BB124" s="28">
        <v>12.94</v>
      </c>
    </row>
    <row r="125" spans="1:54" x14ac:dyDescent="0.25">
      <c r="A125" s="26">
        <v>314</v>
      </c>
      <c r="B125" s="27">
        <v>8.1370000000000005</v>
      </c>
      <c r="C125" s="27">
        <v>8.5139999999999993</v>
      </c>
      <c r="D125" s="27">
        <v>7.2359999999999998</v>
      </c>
      <c r="E125" s="27">
        <v>5.9610000000000003</v>
      </c>
      <c r="F125" s="27">
        <v>8.7870000000000008</v>
      </c>
      <c r="H125" s="26">
        <v>314</v>
      </c>
      <c r="I125" s="28">
        <v>10.6</v>
      </c>
      <c r="J125" s="28">
        <v>10.38</v>
      </c>
      <c r="K125" s="27">
        <v>9.5069999999999997</v>
      </c>
      <c r="L125" s="28">
        <v>11.11</v>
      </c>
      <c r="N125" s="26">
        <v>312</v>
      </c>
      <c r="O125" s="27">
        <v>7.2770000000000001</v>
      </c>
      <c r="P125" s="28">
        <v>10.130000000000001</v>
      </c>
      <c r="Q125" s="27">
        <v>7.306</v>
      </c>
      <c r="R125" s="27">
        <v>6.9089999999999998</v>
      </c>
      <c r="S125" s="27">
        <v>7.9950000000000001</v>
      </c>
      <c r="U125" s="26">
        <v>312</v>
      </c>
      <c r="V125" s="28">
        <v>11.39</v>
      </c>
      <c r="W125" s="28">
        <v>11.59</v>
      </c>
      <c r="X125" s="28">
        <v>11.15</v>
      </c>
      <c r="Y125" s="28">
        <v>11.18</v>
      </c>
      <c r="Z125" s="28">
        <v>11.93</v>
      </c>
      <c r="AB125" s="26">
        <v>312</v>
      </c>
      <c r="AC125" s="27">
        <v>7.5819999999999999</v>
      </c>
      <c r="AD125" s="27">
        <v>8.8439999999999994</v>
      </c>
      <c r="AE125" s="27">
        <v>7.5359999999999996</v>
      </c>
      <c r="AF125" s="27">
        <v>7.6470000000000002</v>
      </c>
      <c r="AG125" s="27">
        <v>9.35</v>
      </c>
      <c r="AI125" s="26">
        <v>312</v>
      </c>
      <c r="AJ125" s="28">
        <v>11.4</v>
      </c>
      <c r="AK125" s="28">
        <v>11.88</v>
      </c>
      <c r="AL125" s="28">
        <v>11.81</v>
      </c>
      <c r="AM125" s="28">
        <v>11.75</v>
      </c>
      <c r="AN125" s="28">
        <v>11.01</v>
      </c>
      <c r="AP125" s="26">
        <v>312</v>
      </c>
      <c r="AQ125" s="27">
        <v>7.7679999999999998</v>
      </c>
      <c r="AR125" s="27">
        <v>5.4039999999999999</v>
      </c>
      <c r="AS125" s="27">
        <v>5.0810000000000004</v>
      </c>
      <c r="AT125" s="27">
        <v>6.3440000000000003</v>
      </c>
      <c r="AU125" s="27">
        <v>9.1199999999999992</v>
      </c>
      <c r="AW125" s="26">
        <v>312</v>
      </c>
      <c r="AX125" s="28">
        <v>11.96</v>
      </c>
      <c r="AY125" s="28">
        <v>12.16</v>
      </c>
      <c r="AZ125" s="28">
        <v>12.15</v>
      </c>
      <c r="BA125" s="28">
        <v>12.46</v>
      </c>
      <c r="BB125" s="28">
        <v>12.82</v>
      </c>
    </row>
    <row r="126" spans="1:54" x14ac:dyDescent="0.25">
      <c r="A126" s="26">
        <v>315</v>
      </c>
      <c r="B126" s="27">
        <v>8.1199999999999992</v>
      </c>
      <c r="C126" s="27">
        <v>8.4960000000000004</v>
      </c>
      <c r="D126" s="27">
        <v>7.2220000000000004</v>
      </c>
      <c r="E126" s="27">
        <v>5.9509999999999996</v>
      </c>
      <c r="F126" s="27">
        <v>8.7609999999999992</v>
      </c>
      <c r="H126" s="26">
        <v>315</v>
      </c>
      <c r="I126" s="28">
        <v>10.54</v>
      </c>
      <c r="J126" s="28">
        <v>10.32</v>
      </c>
      <c r="K126" s="27">
        <v>9.4510000000000005</v>
      </c>
      <c r="L126" s="28">
        <v>11.04</v>
      </c>
      <c r="N126" s="26">
        <v>313</v>
      </c>
      <c r="O126" s="27">
        <v>7.2640000000000002</v>
      </c>
      <c r="P126" s="28">
        <v>10.11</v>
      </c>
      <c r="Q126" s="27">
        <v>7.2889999999999997</v>
      </c>
      <c r="R126" s="27">
        <v>6.8380000000000001</v>
      </c>
      <c r="S126" s="27">
        <v>7.9249999999999998</v>
      </c>
      <c r="U126" s="26">
        <v>313</v>
      </c>
      <c r="V126" s="28">
        <v>11.33</v>
      </c>
      <c r="W126" s="28">
        <v>11.53</v>
      </c>
      <c r="X126" s="28">
        <v>11.06</v>
      </c>
      <c r="Y126" s="28">
        <v>11.04</v>
      </c>
      <c r="Z126" s="28">
        <v>11.8</v>
      </c>
      <c r="AB126" s="26">
        <v>313</v>
      </c>
      <c r="AC126" s="27">
        <v>7.5679999999999996</v>
      </c>
      <c r="AD126" s="27">
        <v>8.8279999999999994</v>
      </c>
      <c r="AE126" s="27">
        <v>7.5220000000000002</v>
      </c>
      <c r="AF126" s="27">
        <v>7.5810000000000004</v>
      </c>
      <c r="AG126" s="27">
        <v>9.2550000000000008</v>
      </c>
      <c r="AI126" s="26">
        <v>313</v>
      </c>
      <c r="AJ126" s="28">
        <v>11.34</v>
      </c>
      <c r="AK126" s="28">
        <v>11.82</v>
      </c>
      <c r="AL126" s="28">
        <v>11.71</v>
      </c>
      <c r="AM126" s="28">
        <v>11.58</v>
      </c>
      <c r="AN126" s="28">
        <v>10.84</v>
      </c>
      <c r="AP126" s="26">
        <v>313</v>
      </c>
      <c r="AQ126" s="27">
        <v>7.7519999999999998</v>
      </c>
      <c r="AR126" s="27">
        <v>5.3920000000000003</v>
      </c>
      <c r="AS126" s="27">
        <v>5.069</v>
      </c>
      <c r="AT126" s="27">
        <v>6.3070000000000004</v>
      </c>
      <c r="AU126" s="27">
        <v>9.0510000000000002</v>
      </c>
      <c r="AW126" s="26">
        <v>313</v>
      </c>
      <c r="AX126" s="28">
        <v>11.89</v>
      </c>
      <c r="AY126" s="28">
        <v>12.09</v>
      </c>
      <c r="AZ126" s="28">
        <v>12.07</v>
      </c>
      <c r="BA126" s="28">
        <v>12.35</v>
      </c>
      <c r="BB126" s="28">
        <v>12.69</v>
      </c>
    </row>
    <row r="127" spans="1:54" x14ac:dyDescent="0.25">
      <c r="A127" s="26">
        <v>316</v>
      </c>
      <c r="B127" s="27">
        <v>8.1020000000000003</v>
      </c>
      <c r="C127" s="27">
        <v>8.4770000000000003</v>
      </c>
      <c r="D127" s="27">
        <v>7.2080000000000002</v>
      </c>
      <c r="E127" s="27">
        <v>5.94</v>
      </c>
      <c r="F127" s="27">
        <v>8.7319999999999993</v>
      </c>
      <c r="H127" s="26">
        <v>316</v>
      </c>
      <c r="I127" s="28">
        <v>10.48</v>
      </c>
      <c r="J127" s="28">
        <v>10.26</v>
      </c>
      <c r="K127" s="27">
        <v>9.3930000000000007</v>
      </c>
      <c r="L127" s="28">
        <v>10.97</v>
      </c>
      <c r="N127" s="26">
        <v>314</v>
      </c>
      <c r="O127" s="27">
        <v>7.2519999999999998</v>
      </c>
      <c r="P127" s="28">
        <v>10.09</v>
      </c>
      <c r="Q127" s="27">
        <v>7.2729999999999997</v>
      </c>
      <c r="R127" s="27">
        <v>6.7679999999999998</v>
      </c>
      <c r="S127" s="27">
        <v>7.8550000000000004</v>
      </c>
      <c r="U127" s="26">
        <v>314</v>
      </c>
      <c r="V127" s="28">
        <v>11.27</v>
      </c>
      <c r="W127" s="28">
        <v>11.46</v>
      </c>
      <c r="X127" s="28">
        <v>10.98</v>
      </c>
      <c r="Y127" s="28">
        <v>10.9</v>
      </c>
      <c r="Z127" s="28">
        <v>11.66</v>
      </c>
      <c r="AB127" s="26">
        <v>314</v>
      </c>
      <c r="AC127" s="27">
        <v>7.5570000000000004</v>
      </c>
      <c r="AD127" s="27">
        <v>8.8109999999999999</v>
      </c>
      <c r="AE127" s="27">
        <v>7.508</v>
      </c>
      <c r="AF127" s="27">
        <v>7.5149999999999997</v>
      </c>
      <c r="AG127" s="27">
        <v>9.1609999999999996</v>
      </c>
      <c r="AI127" s="26">
        <v>314</v>
      </c>
      <c r="AJ127" s="28">
        <v>11.28</v>
      </c>
      <c r="AK127" s="28">
        <v>11.75</v>
      </c>
      <c r="AL127" s="28">
        <v>11.6</v>
      </c>
      <c r="AM127" s="28">
        <v>11.41</v>
      </c>
      <c r="AN127" s="28">
        <v>10.68</v>
      </c>
      <c r="AP127" s="26">
        <v>314</v>
      </c>
      <c r="AQ127" s="27">
        <v>7.7370000000000001</v>
      </c>
      <c r="AR127" s="27">
        <v>5.3840000000000003</v>
      </c>
      <c r="AS127" s="27">
        <v>5.056</v>
      </c>
      <c r="AT127" s="27">
        <v>6.2690000000000001</v>
      </c>
      <c r="AU127" s="27">
        <v>8.9809999999999999</v>
      </c>
      <c r="AW127" s="26">
        <v>314</v>
      </c>
      <c r="AX127" s="28">
        <v>11.82</v>
      </c>
      <c r="AY127" s="28">
        <v>12.02</v>
      </c>
      <c r="AZ127" s="28">
        <v>11.99</v>
      </c>
      <c r="BA127" s="28">
        <v>12.24</v>
      </c>
      <c r="BB127" s="28">
        <v>12.57</v>
      </c>
    </row>
    <row r="128" spans="1:54" x14ac:dyDescent="0.25">
      <c r="A128" s="26">
        <v>317</v>
      </c>
      <c r="B128" s="27">
        <v>8.0820000000000007</v>
      </c>
      <c r="C128" s="27">
        <v>8.4589999999999996</v>
      </c>
      <c r="D128" s="27">
        <v>7.1950000000000003</v>
      </c>
      <c r="E128" s="27">
        <v>5.93</v>
      </c>
      <c r="F128" s="27">
        <v>8.7059999999999995</v>
      </c>
      <c r="H128" s="26">
        <v>317</v>
      </c>
      <c r="I128" s="28">
        <v>10.41</v>
      </c>
      <c r="J128" s="28">
        <v>10.199999999999999</v>
      </c>
      <c r="K128" s="27">
        <v>9.3360000000000003</v>
      </c>
      <c r="L128" s="28">
        <v>10.89</v>
      </c>
      <c r="N128" s="26">
        <v>315</v>
      </c>
      <c r="O128" s="27">
        <v>7.2380000000000004</v>
      </c>
      <c r="P128" s="28">
        <v>10.07</v>
      </c>
      <c r="Q128" s="27">
        <v>7.2549999999999999</v>
      </c>
      <c r="R128" s="27">
        <v>6.6970000000000001</v>
      </c>
      <c r="S128" s="27">
        <v>7.7839999999999998</v>
      </c>
      <c r="U128" s="26">
        <v>315</v>
      </c>
      <c r="V128" s="28">
        <v>11.2</v>
      </c>
      <c r="W128" s="28">
        <v>11.4</v>
      </c>
      <c r="X128" s="28">
        <v>10.89</v>
      </c>
      <c r="Y128" s="28">
        <v>10.75</v>
      </c>
      <c r="Z128" s="28">
        <v>11.52</v>
      </c>
      <c r="AB128" s="26">
        <v>315</v>
      </c>
      <c r="AC128" s="27">
        <v>7.5419999999999998</v>
      </c>
      <c r="AD128" s="27">
        <v>8.7919999999999998</v>
      </c>
      <c r="AE128" s="27">
        <v>7.4909999999999997</v>
      </c>
      <c r="AF128" s="27">
        <v>7.4459999999999997</v>
      </c>
      <c r="AG128" s="27">
        <v>9.0630000000000006</v>
      </c>
      <c r="AI128" s="26">
        <v>315</v>
      </c>
      <c r="AJ128" s="28">
        <v>11.21</v>
      </c>
      <c r="AK128" s="28">
        <v>11.67</v>
      </c>
      <c r="AL128" s="28">
        <v>11.49</v>
      </c>
      <c r="AM128" s="28">
        <v>11.24</v>
      </c>
      <c r="AN128" s="28">
        <v>10.51</v>
      </c>
      <c r="AP128" s="26">
        <v>315</v>
      </c>
      <c r="AQ128" s="27">
        <v>7.72</v>
      </c>
      <c r="AR128" s="27">
        <v>5.3739999999999997</v>
      </c>
      <c r="AS128" s="27">
        <v>5.0430000000000001</v>
      </c>
      <c r="AT128" s="27">
        <v>6.23</v>
      </c>
      <c r="AU128" s="27">
        <v>8.91</v>
      </c>
      <c r="AW128" s="26">
        <v>315</v>
      </c>
      <c r="AX128" s="28">
        <v>11.74</v>
      </c>
      <c r="AY128" s="28">
        <v>11.94</v>
      </c>
      <c r="AZ128" s="28">
        <v>11.91</v>
      </c>
      <c r="BA128" s="28">
        <v>12.13</v>
      </c>
      <c r="BB128" s="28">
        <v>12.43</v>
      </c>
    </row>
    <row r="129" spans="1:54" x14ac:dyDescent="0.25">
      <c r="A129" s="26">
        <v>318</v>
      </c>
      <c r="B129" s="27">
        <v>8.0649999999999995</v>
      </c>
      <c r="C129" s="27">
        <v>8.4429999999999996</v>
      </c>
      <c r="D129" s="27">
        <v>7.1840000000000002</v>
      </c>
      <c r="E129" s="27">
        <v>5.92</v>
      </c>
      <c r="F129" s="27">
        <v>8.6829999999999998</v>
      </c>
      <c r="H129" s="26">
        <v>318</v>
      </c>
      <c r="I129" s="28">
        <v>10.35</v>
      </c>
      <c r="J129" s="28">
        <v>10.15</v>
      </c>
      <c r="K129" s="27">
        <v>9.2799999999999994</v>
      </c>
      <c r="L129" s="28">
        <v>10.82</v>
      </c>
      <c r="N129" s="26">
        <v>316</v>
      </c>
      <c r="O129" s="27">
        <v>7.22</v>
      </c>
      <c r="P129" s="28">
        <v>10.050000000000001</v>
      </c>
      <c r="Q129" s="27">
        <v>7.2350000000000003</v>
      </c>
      <c r="R129" s="27">
        <v>6.6269999999999998</v>
      </c>
      <c r="S129" s="27">
        <v>7.7140000000000004</v>
      </c>
      <c r="U129" s="26">
        <v>316</v>
      </c>
      <c r="V129" s="28">
        <v>11.13</v>
      </c>
      <c r="W129" s="28">
        <v>11.32</v>
      </c>
      <c r="X129" s="28">
        <v>10.8</v>
      </c>
      <c r="Y129" s="28">
        <v>10.6</v>
      </c>
      <c r="Z129" s="28">
        <v>11.38</v>
      </c>
      <c r="AB129" s="26">
        <v>316</v>
      </c>
      <c r="AC129" s="27">
        <v>7.5250000000000004</v>
      </c>
      <c r="AD129" s="27">
        <v>8.7729999999999997</v>
      </c>
      <c r="AE129" s="27">
        <v>7.4729999999999999</v>
      </c>
      <c r="AF129" s="27">
        <v>7.3769999999999998</v>
      </c>
      <c r="AG129" s="27">
        <v>8.9629999999999992</v>
      </c>
      <c r="AI129" s="26">
        <v>316</v>
      </c>
      <c r="AJ129" s="28">
        <v>11.14</v>
      </c>
      <c r="AK129" s="28">
        <v>11.59</v>
      </c>
      <c r="AL129" s="28">
        <v>11.37</v>
      </c>
      <c r="AM129" s="28">
        <v>11.06</v>
      </c>
      <c r="AN129" s="28">
        <v>10.35</v>
      </c>
      <c r="AP129" s="26">
        <v>316</v>
      </c>
      <c r="AQ129" s="27">
        <v>7.7009999999999996</v>
      </c>
      <c r="AR129" s="27">
        <v>5.3620000000000001</v>
      </c>
      <c r="AS129" s="27">
        <v>5.0279999999999996</v>
      </c>
      <c r="AT129" s="27">
        <v>6.1920000000000002</v>
      </c>
      <c r="AU129" s="27">
        <v>8.8369999999999997</v>
      </c>
      <c r="AW129" s="26">
        <v>316</v>
      </c>
      <c r="AX129" s="28">
        <v>11.66</v>
      </c>
      <c r="AY129" s="28">
        <v>11.86</v>
      </c>
      <c r="AZ129" s="28">
        <v>11.82</v>
      </c>
      <c r="BA129" s="28">
        <v>12.01</v>
      </c>
      <c r="BB129" s="28">
        <v>12.3</v>
      </c>
    </row>
    <row r="130" spans="1:54" x14ac:dyDescent="0.25">
      <c r="A130" s="26">
        <v>319</v>
      </c>
      <c r="B130" s="27">
        <v>8.0500000000000007</v>
      </c>
      <c r="C130" s="27">
        <v>8.43</v>
      </c>
      <c r="D130" s="27">
        <v>7.1760000000000002</v>
      </c>
      <c r="E130" s="27">
        <v>5.9130000000000003</v>
      </c>
      <c r="F130" s="27">
        <v>8.6630000000000003</v>
      </c>
      <c r="H130" s="26">
        <v>319</v>
      </c>
      <c r="I130" s="28">
        <v>10.29</v>
      </c>
      <c r="J130" s="28">
        <v>10.09</v>
      </c>
      <c r="K130" s="27">
        <v>9.2270000000000003</v>
      </c>
      <c r="L130" s="28">
        <v>10.76</v>
      </c>
      <c r="N130" s="26">
        <v>317</v>
      </c>
      <c r="O130" s="27">
        <v>7.2050000000000001</v>
      </c>
      <c r="P130" s="28">
        <v>10.029999999999999</v>
      </c>
      <c r="Q130" s="27">
        <v>7.218</v>
      </c>
      <c r="R130" s="27">
        <v>6.5590000000000002</v>
      </c>
      <c r="S130" s="27">
        <v>7.6429999999999998</v>
      </c>
      <c r="U130" s="26">
        <v>317</v>
      </c>
      <c r="V130" s="28">
        <v>11.06</v>
      </c>
      <c r="W130" s="28">
        <v>11.26</v>
      </c>
      <c r="X130" s="28">
        <v>10.71</v>
      </c>
      <c r="Y130" s="28">
        <v>10.46</v>
      </c>
      <c r="Z130" s="28">
        <v>11.24</v>
      </c>
      <c r="AB130" s="26">
        <v>317</v>
      </c>
      <c r="AC130" s="27">
        <v>7.5119999999999996</v>
      </c>
      <c r="AD130" s="27">
        <v>8.7560000000000002</v>
      </c>
      <c r="AE130" s="27">
        <v>7.4569999999999999</v>
      </c>
      <c r="AF130" s="27">
        <v>7.31</v>
      </c>
      <c r="AG130" s="27">
        <v>8.8650000000000002</v>
      </c>
      <c r="AI130" s="26">
        <v>317</v>
      </c>
      <c r="AJ130" s="28">
        <v>11.07</v>
      </c>
      <c r="AK130" s="28">
        <v>11.52</v>
      </c>
      <c r="AL130" s="28">
        <v>11.26</v>
      </c>
      <c r="AM130" s="28">
        <v>10.89</v>
      </c>
      <c r="AN130" s="28">
        <v>10.18</v>
      </c>
      <c r="AP130" s="26">
        <v>317</v>
      </c>
      <c r="AQ130" s="27">
        <v>7.6849999999999996</v>
      </c>
      <c r="AR130" s="27">
        <v>5.3520000000000003</v>
      </c>
      <c r="AS130" s="27">
        <v>5.0149999999999997</v>
      </c>
      <c r="AT130" s="27">
        <v>6.1529999999999996</v>
      </c>
      <c r="AU130" s="27">
        <v>8.7650000000000006</v>
      </c>
      <c r="AW130" s="26">
        <v>317</v>
      </c>
      <c r="AX130" s="28">
        <v>11.59</v>
      </c>
      <c r="AY130" s="28">
        <v>11.78</v>
      </c>
      <c r="AZ130" s="28">
        <v>11.74</v>
      </c>
      <c r="BA130" s="28">
        <v>11.9</v>
      </c>
      <c r="BB130" s="28">
        <v>12.17</v>
      </c>
    </row>
    <row r="131" spans="1:54" x14ac:dyDescent="0.25">
      <c r="A131" s="26">
        <v>320</v>
      </c>
      <c r="B131" s="27">
        <v>8.0380000000000003</v>
      </c>
      <c r="C131" s="27">
        <v>8.4209999999999994</v>
      </c>
      <c r="D131" s="27">
        <v>7.1689999999999996</v>
      </c>
      <c r="E131" s="27">
        <v>5.9089999999999998</v>
      </c>
      <c r="F131" s="27">
        <v>8.6440000000000001</v>
      </c>
      <c r="H131" s="26">
        <v>320</v>
      </c>
      <c r="I131" s="28">
        <v>10.25</v>
      </c>
      <c r="J131" s="28">
        <v>10.050000000000001</v>
      </c>
      <c r="K131" s="27">
        <v>9.18</v>
      </c>
      <c r="L131" s="28">
        <v>10.7</v>
      </c>
      <c r="N131" s="26">
        <v>318</v>
      </c>
      <c r="O131" s="27">
        <v>7.1909999999999998</v>
      </c>
      <c r="P131" s="28">
        <v>10.01</v>
      </c>
      <c r="Q131" s="27">
        <v>7.202</v>
      </c>
      <c r="R131" s="27">
        <v>6.49</v>
      </c>
      <c r="S131" s="27">
        <v>7.5739999999999998</v>
      </c>
      <c r="U131" s="26">
        <v>318</v>
      </c>
      <c r="V131" s="28">
        <v>10.99</v>
      </c>
      <c r="W131" s="28">
        <v>11.2</v>
      </c>
      <c r="X131" s="28">
        <v>10.62</v>
      </c>
      <c r="Y131" s="28">
        <v>10.33</v>
      </c>
      <c r="Z131" s="28">
        <v>11.11</v>
      </c>
      <c r="AB131" s="26">
        <v>318</v>
      </c>
      <c r="AC131" s="27">
        <v>7.4989999999999997</v>
      </c>
      <c r="AD131" s="27">
        <v>8.7390000000000008</v>
      </c>
      <c r="AE131" s="27">
        <v>7.4420000000000002</v>
      </c>
      <c r="AF131" s="27">
        <v>7.2430000000000003</v>
      </c>
      <c r="AG131" s="27">
        <v>8.7710000000000008</v>
      </c>
      <c r="AI131" s="26">
        <v>318</v>
      </c>
      <c r="AJ131" s="28">
        <v>11.01</v>
      </c>
      <c r="AK131" s="28">
        <v>11.45</v>
      </c>
      <c r="AL131" s="28">
        <v>11.16</v>
      </c>
      <c r="AM131" s="28">
        <v>10.72</v>
      </c>
      <c r="AN131" s="28">
        <v>10.02</v>
      </c>
      <c r="AP131" s="26">
        <v>318</v>
      </c>
      <c r="AQ131" s="27">
        <v>7.67</v>
      </c>
      <c r="AR131" s="27">
        <v>5.343</v>
      </c>
      <c r="AS131" s="27">
        <v>5.0039999999999996</v>
      </c>
      <c r="AT131" s="27">
        <v>6.1159999999999997</v>
      </c>
      <c r="AU131" s="27">
        <v>8.6950000000000003</v>
      </c>
      <c r="AW131" s="26">
        <v>318</v>
      </c>
      <c r="AX131" s="28">
        <v>11.52</v>
      </c>
      <c r="AY131" s="28">
        <v>11.71</v>
      </c>
      <c r="AZ131" s="28">
        <v>11.66</v>
      </c>
      <c r="BA131" s="28">
        <v>11.8</v>
      </c>
      <c r="BB131" s="28">
        <v>12.05</v>
      </c>
    </row>
    <row r="132" spans="1:54" x14ac:dyDescent="0.25">
      <c r="A132" s="26">
        <v>321</v>
      </c>
      <c r="B132" s="27">
        <v>8.0310000000000006</v>
      </c>
      <c r="C132" s="27">
        <v>8.4139999999999997</v>
      </c>
      <c r="D132" s="27">
        <v>7.165</v>
      </c>
      <c r="E132" s="27">
        <v>5.9059999999999997</v>
      </c>
      <c r="F132" s="27">
        <v>8.6300000000000008</v>
      </c>
      <c r="H132" s="26">
        <v>321</v>
      </c>
      <c r="I132" s="28">
        <v>10.210000000000001</v>
      </c>
      <c r="J132" s="28">
        <v>10.01</v>
      </c>
      <c r="K132" s="27">
        <v>9.1379999999999999</v>
      </c>
      <c r="L132" s="28">
        <v>10.65</v>
      </c>
      <c r="N132" s="26">
        <v>319</v>
      </c>
      <c r="O132" s="27">
        <v>7.181</v>
      </c>
      <c r="P132" s="27">
        <v>9.9909999999999997</v>
      </c>
      <c r="Q132" s="27">
        <v>7.1879999999999997</v>
      </c>
      <c r="R132" s="27">
        <v>6.4260000000000002</v>
      </c>
      <c r="S132" s="27">
        <v>7.508</v>
      </c>
      <c r="U132" s="26">
        <v>319</v>
      </c>
      <c r="V132" s="28">
        <v>10.93</v>
      </c>
      <c r="W132" s="28">
        <v>11.14</v>
      </c>
      <c r="X132" s="28">
        <v>10.54</v>
      </c>
      <c r="Y132" s="28">
        <v>10.199999999999999</v>
      </c>
      <c r="Z132" s="28">
        <v>10.98</v>
      </c>
      <c r="AB132" s="26">
        <v>319</v>
      </c>
      <c r="AC132" s="27">
        <v>7.4870000000000001</v>
      </c>
      <c r="AD132" s="27">
        <v>8.7279999999999998</v>
      </c>
      <c r="AE132" s="27">
        <v>7.4279999999999999</v>
      </c>
      <c r="AF132" s="27">
        <v>7.1790000000000003</v>
      </c>
      <c r="AG132" s="27">
        <v>8.68</v>
      </c>
      <c r="AI132" s="26">
        <v>319</v>
      </c>
      <c r="AJ132" s="28">
        <v>10.95</v>
      </c>
      <c r="AK132" s="28">
        <v>11.39</v>
      </c>
      <c r="AL132" s="28">
        <v>11.06</v>
      </c>
      <c r="AM132" s="28">
        <v>10.56</v>
      </c>
      <c r="AN132" s="27">
        <v>9.8640000000000008</v>
      </c>
      <c r="AP132" s="26">
        <v>319</v>
      </c>
      <c r="AQ132" s="27">
        <v>7.6550000000000002</v>
      </c>
      <c r="AR132" s="27">
        <v>5.335</v>
      </c>
      <c r="AS132" s="27">
        <v>4.9950000000000001</v>
      </c>
      <c r="AT132" s="27">
        <v>6.0830000000000002</v>
      </c>
      <c r="AU132" s="27">
        <v>8.6270000000000007</v>
      </c>
      <c r="AW132" s="26">
        <v>319</v>
      </c>
      <c r="AX132" s="28">
        <v>11.46</v>
      </c>
      <c r="AY132" s="28">
        <v>11.65</v>
      </c>
      <c r="AZ132" s="28">
        <v>11.59</v>
      </c>
      <c r="BA132" s="28">
        <v>11.7</v>
      </c>
      <c r="BB132" s="28">
        <v>11.93</v>
      </c>
    </row>
    <row r="133" spans="1:54" x14ac:dyDescent="0.25">
      <c r="A133" s="26">
        <v>322</v>
      </c>
      <c r="B133" s="27">
        <v>8.0269999999999992</v>
      </c>
      <c r="C133" s="27">
        <v>8.41</v>
      </c>
      <c r="D133" s="27">
        <v>7.1619999999999999</v>
      </c>
      <c r="E133" s="27">
        <v>5.907</v>
      </c>
      <c r="F133" s="27">
        <v>8.6189999999999998</v>
      </c>
      <c r="H133" s="26">
        <v>322</v>
      </c>
      <c r="I133" s="28">
        <v>10.18</v>
      </c>
      <c r="J133" s="27">
        <v>9.9740000000000002</v>
      </c>
      <c r="K133" s="27">
        <v>9.1029999999999998</v>
      </c>
      <c r="L133" s="28">
        <v>10.6</v>
      </c>
      <c r="N133" s="26">
        <v>320</v>
      </c>
      <c r="O133" s="27">
        <v>7.17</v>
      </c>
      <c r="P133" s="27">
        <v>9.98</v>
      </c>
      <c r="Q133" s="27">
        <v>7.1769999999999996</v>
      </c>
      <c r="R133" s="27">
        <v>6.3639999999999999</v>
      </c>
      <c r="S133" s="27">
        <v>7.4459999999999997</v>
      </c>
      <c r="U133" s="26">
        <v>320</v>
      </c>
      <c r="V133" s="28">
        <v>10.88</v>
      </c>
      <c r="W133" s="28">
        <v>11.08</v>
      </c>
      <c r="X133" s="28">
        <v>10.46</v>
      </c>
      <c r="Y133" s="28">
        <v>10.08</v>
      </c>
      <c r="Z133" s="28">
        <v>10.85</v>
      </c>
      <c r="AB133" s="26">
        <v>320</v>
      </c>
      <c r="AC133" s="27">
        <v>7.476</v>
      </c>
      <c r="AD133" s="27">
        <v>8.718</v>
      </c>
      <c r="AE133" s="27">
        <v>7.4160000000000004</v>
      </c>
      <c r="AF133" s="27">
        <v>7.1189999999999998</v>
      </c>
      <c r="AG133" s="27">
        <v>8.5939999999999994</v>
      </c>
      <c r="AI133" s="26">
        <v>320</v>
      </c>
      <c r="AJ133" s="28">
        <v>10.9</v>
      </c>
      <c r="AK133" s="28">
        <v>11.34</v>
      </c>
      <c r="AL133" s="28">
        <v>10.97</v>
      </c>
      <c r="AM133" s="28">
        <v>10.41</v>
      </c>
      <c r="AN133" s="27">
        <v>9.7159999999999993</v>
      </c>
      <c r="AP133" s="26">
        <v>320</v>
      </c>
      <c r="AQ133" s="27">
        <v>7.6440000000000001</v>
      </c>
      <c r="AR133" s="27">
        <v>5.3259999999999996</v>
      </c>
      <c r="AS133" s="27">
        <v>4.9859999999999998</v>
      </c>
      <c r="AT133" s="27">
        <v>6.0519999999999996</v>
      </c>
      <c r="AU133" s="27">
        <v>8.5630000000000006</v>
      </c>
      <c r="AW133" s="26">
        <v>320</v>
      </c>
      <c r="AX133" s="28">
        <v>11.4</v>
      </c>
      <c r="AY133" s="28">
        <v>11.6</v>
      </c>
      <c r="AZ133" s="28">
        <v>11.52</v>
      </c>
      <c r="BA133" s="28">
        <v>11.61</v>
      </c>
      <c r="BB133" s="28">
        <v>11.82</v>
      </c>
    </row>
    <row r="134" spans="1:54" x14ac:dyDescent="0.25">
      <c r="A134" s="26">
        <v>323</v>
      </c>
      <c r="B134" s="27">
        <v>8.0250000000000004</v>
      </c>
      <c r="C134" s="27">
        <v>8.407</v>
      </c>
      <c r="D134" s="27">
        <v>7.1609999999999996</v>
      </c>
      <c r="E134" s="27">
        <v>5.9080000000000004</v>
      </c>
      <c r="F134" s="27">
        <v>8.6080000000000005</v>
      </c>
      <c r="H134" s="26">
        <v>323</v>
      </c>
      <c r="I134" s="28">
        <v>10.15</v>
      </c>
      <c r="J134" s="27">
        <v>9.9429999999999996</v>
      </c>
      <c r="K134" s="27">
        <v>9.0679999999999996</v>
      </c>
      <c r="L134" s="28">
        <v>10.56</v>
      </c>
      <c r="N134" s="26">
        <v>321</v>
      </c>
      <c r="O134" s="27">
        <v>7.1660000000000004</v>
      </c>
      <c r="P134" s="27">
        <v>9.9749999999999996</v>
      </c>
      <c r="Q134" s="27">
        <v>7.1710000000000003</v>
      </c>
      <c r="R134" s="27">
        <v>6.306</v>
      </c>
      <c r="S134" s="27">
        <v>7.3890000000000002</v>
      </c>
      <c r="U134" s="26">
        <v>321</v>
      </c>
      <c r="V134" s="28">
        <v>10.84</v>
      </c>
      <c r="W134" s="28">
        <v>11.04</v>
      </c>
      <c r="X134" s="28">
        <v>10.4</v>
      </c>
      <c r="Y134" s="27">
        <v>9.968</v>
      </c>
      <c r="Z134" s="28">
        <v>10.74</v>
      </c>
      <c r="AB134" s="26">
        <v>321</v>
      </c>
      <c r="AC134" s="27">
        <v>7.4720000000000004</v>
      </c>
      <c r="AD134" s="27">
        <v>8.7129999999999992</v>
      </c>
      <c r="AE134" s="27">
        <v>7.407</v>
      </c>
      <c r="AF134" s="27">
        <v>7.0650000000000004</v>
      </c>
      <c r="AG134" s="27">
        <v>8.5180000000000007</v>
      </c>
      <c r="AI134" s="26">
        <v>321</v>
      </c>
      <c r="AJ134" s="28">
        <v>10.86</v>
      </c>
      <c r="AK134" s="28">
        <v>11.29</v>
      </c>
      <c r="AL134" s="28">
        <v>10.89</v>
      </c>
      <c r="AM134" s="28">
        <v>10.28</v>
      </c>
      <c r="AN134" s="27">
        <v>9.58</v>
      </c>
      <c r="AP134" s="26">
        <v>321</v>
      </c>
      <c r="AQ134" s="27">
        <v>7.6379999999999999</v>
      </c>
      <c r="AR134" s="27">
        <v>5.3209999999999997</v>
      </c>
      <c r="AS134" s="27">
        <v>4.9800000000000004</v>
      </c>
      <c r="AT134" s="27">
        <v>6.024</v>
      </c>
      <c r="AU134" s="27">
        <v>8.5050000000000008</v>
      </c>
      <c r="AW134" s="26">
        <v>321</v>
      </c>
      <c r="AX134" s="28">
        <v>11.35</v>
      </c>
      <c r="AY134" s="28">
        <v>11.55</v>
      </c>
      <c r="AZ134" s="28">
        <v>11.46</v>
      </c>
      <c r="BA134" s="28">
        <v>11.53</v>
      </c>
      <c r="BB134" s="28">
        <v>11.73</v>
      </c>
    </row>
    <row r="135" spans="1:54" x14ac:dyDescent="0.25">
      <c r="A135" s="26">
        <v>324</v>
      </c>
      <c r="B135" s="27">
        <v>8.02</v>
      </c>
      <c r="C135" s="27">
        <v>8.4</v>
      </c>
      <c r="D135" s="27">
        <v>7.157</v>
      </c>
      <c r="E135" s="27">
        <v>5.9059999999999997</v>
      </c>
      <c r="F135" s="27">
        <v>8.5950000000000006</v>
      </c>
      <c r="H135" s="26">
        <v>324</v>
      </c>
      <c r="I135" s="28">
        <v>10.11</v>
      </c>
      <c r="J135" s="27">
        <v>9.9049999999999994</v>
      </c>
      <c r="K135" s="27">
        <v>9.0310000000000006</v>
      </c>
      <c r="L135" s="28">
        <v>10.52</v>
      </c>
      <c r="N135" s="26">
        <v>322</v>
      </c>
      <c r="O135" s="27">
        <v>7.1630000000000003</v>
      </c>
      <c r="P135" s="27">
        <v>9.9740000000000002</v>
      </c>
      <c r="Q135" s="27">
        <v>7.1639999999999997</v>
      </c>
      <c r="R135" s="27">
        <v>6.2519999999999998</v>
      </c>
      <c r="S135" s="27">
        <v>7.34</v>
      </c>
      <c r="U135" s="26">
        <v>322</v>
      </c>
      <c r="V135" s="28">
        <v>10.81</v>
      </c>
      <c r="W135" s="28">
        <v>11</v>
      </c>
      <c r="X135" s="28">
        <v>10.34</v>
      </c>
      <c r="Y135" s="27">
        <v>9.8640000000000008</v>
      </c>
      <c r="Z135" s="28">
        <v>10.64</v>
      </c>
      <c r="AB135" s="26">
        <v>322</v>
      </c>
      <c r="AC135" s="27">
        <v>7.4690000000000003</v>
      </c>
      <c r="AD135" s="27">
        <v>8.7110000000000003</v>
      </c>
      <c r="AE135" s="27">
        <v>7.399</v>
      </c>
      <c r="AF135" s="27">
        <v>7.0149999999999997</v>
      </c>
      <c r="AG135" s="27">
        <v>8.4459999999999997</v>
      </c>
      <c r="AI135" s="26">
        <v>322</v>
      </c>
      <c r="AJ135" s="28">
        <v>10.83</v>
      </c>
      <c r="AK135" s="28">
        <v>11.26</v>
      </c>
      <c r="AL135" s="28">
        <v>10.81</v>
      </c>
      <c r="AM135" s="28">
        <v>10.15</v>
      </c>
      <c r="AN135" s="27">
        <v>9.4499999999999993</v>
      </c>
      <c r="AP135" s="26">
        <v>322</v>
      </c>
      <c r="AQ135" s="27">
        <v>7.633</v>
      </c>
      <c r="AR135" s="27">
        <v>5.3179999999999996</v>
      </c>
      <c r="AS135" s="27">
        <v>4.9749999999999996</v>
      </c>
      <c r="AT135" s="27">
        <v>5.9989999999999997</v>
      </c>
      <c r="AU135" s="27">
        <v>8.4570000000000007</v>
      </c>
      <c r="AW135" s="26">
        <v>322</v>
      </c>
      <c r="AX135" s="28">
        <v>11.32</v>
      </c>
      <c r="AY135" s="28">
        <v>11.51</v>
      </c>
      <c r="AZ135" s="28">
        <v>11.41</v>
      </c>
      <c r="BA135" s="28">
        <v>11.45</v>
      </c>
      <c r="BB135" s="28">
        <v>11.64</v>
      </c>
    </row>
    <row r="136" spans="1:54" x14ac:dyDescent="0.25">
      <c r="A136" s="26">
        <v>325</v>
      </c>
      <c r="B136" s="27">
        <v>8.0120000000000005</v>
      </c>
      <c r="C136" s="27">
        <v>8.3930000000000007</v>
      </c>
      <c r="D136" s="27">
        <v>7.15</v>
      </c>
      <c r="E136" s="27">
        <v>5.9020000000000001</v>
      </c>
      <c r="F136" s="27">
        <v>8.5809999999999995</v>
      </c>
      <c r="H136" s="26">
        <v>325</v>
      </c>
      <c r="I136" s="28">
        <v>10.06</v>
      </c>
      <c r="J136" s="27">
        <v>9.8640000000000008</v>
      </c>
      <c r="K136" s="27">
        <v>8.9879999999999995</v>
      </c>
      <c r="L136" s="28">
        <v>10.47</v>
      </c>
      <c r="N136" s="26">
        <v>323</v>
      </c>
      <c r="O136" s="27">
        <v>7.16</v>
      </c>
      <c r="P136" s="27">
        <v>9.9710000000000001</v>
      </c>
      <c r="Q136" s="27">
        <v>7.1580000000000004</v>
      </c>
      <c r="R136" s="27">
        <v>6.2009999999999996</v>
      </c>
      <c r="S136" s="27">
        <v>7.2939999999999996</v>
      </c>
      <c r="U136" s="26">
        <v>323</v>
      </c>
      <c r="V136" s="28">
        <v>10.77</v>
      </c>
      <c r="W136" s="28">
        <v>10.97</v>
      </c>
      <c r="X136" s="28">
        <v>10.29</v>
      </c>
      <c r="Y136" s="27">
        <v>9.7609999999999992</v>
      </c>
      <c r="Z136" s="28">
        <v>10.54</v>
      </c>
      <c r="AB136" s="26">
        <v>323</v>
      </c>
      <c r="AC136" s="27">
        <v>7.4660000000000002</v>
      </c>
      <c r="AD136" s="27">
        <v>8.7100000000000009</v>
      </c>
      <c r="AE136" s="27">
        <v>7.3929999999999998</v>
      </c>
      <c r="AF136" s="27">
        <v>6.9660000000000002</v>
      </c>
      <c r="AG136" s="27">
        <v>8.3740000000000006</v>
      </c>
      <c r="AI136" s="26">
        <v>323</v>
      </c>
      <c r="AJ136" s="28">
        <v>10.8</v>
      </c>
      <c r="AK136" s="28">
        <v>11.22</v>
      </c>
      <c r="AL136" s="28">
        <v>10.74</v>
      </c>
      <c r="AM136" s="28">
        <v>10.029999999999999</v>
      </c>
      <c r="AN136" s="27">
        <v>9.3249999999999993</v>
      </c>
      <c r="AP136" s="26">
        <v>323</v>
      </c>
      <c r="AQ136" s="27">
        <v>7.6289999999999996</v>
      </c>
      <c r="AR136" s="27">
        <v>5.3159999999999998</v>
      </c>
      <c r="AS136" s="27">
        <v>4.97</v>
      </c>
      <c r="AT136" s="27">
        <v>5.9749999999999996</v>
      </c>
      <c r="AU136" s="27">
        <v>8.4109999999999996</v>
      </c>
      <c r="AW136" s="26">
        <v>323</v>
      </c>
      <c r="AX136" s="28">
        <v>11.28</v>
      </c>
      <c r="AY136" s="28">
        <v>11.47</v>
      </c>
      <c r="AZ136" s="28">
        <v>11.36</v>
      </c>
      <c r="BA136" s="28">
        <v>11.38</v>
      </c>
      <c r="BB136" s="28">
        <v>11.56</v>
      </c>
    </row>
    <row r="137" spans="1:54" x14ac:dyDescent="0.25">
      <c r="A137" s="26">
        <v>326</v>
      </c>
      <c r="B137" s="27">
        <v>7.9989999999999997</v>
      </c>
      <c r="C137" s="27">
        <v>8.3819999999999997</v>
      </c>
      <c r="D137" s="27">
        <v>7.1420000000000003</v>
      </c>
      <c r="E137" s="27">
        <v>5.8970000000000002</v>
      </c>
      <c r="F137" s="27">
        <v>8.5630000000000006</v>
      </c>
      <c r="H137" s="26">
        <v>326</v>
      </c>
      <c r="I137" s="28">
        <v>10.01</v>
      </c>
      <c r="J137" s="27">
        <v>9.8140000000000001</v>
      </c>
      <c r="K137" s="27">
        <v>8.94</v>
      </c>
      <c r="L137" s="28">
        <v>10.41</v>
      </c>
      <c r="N137" s="26">
        <v>324</v>
      </c>
      <c r="O137" s="27">
        <v>7.1539999999999999</v>
      </c>
      <c r="P137" s="27">
        <v>9.9640000000000004</v>
      </c>
      <c r="Q137" s="27">
        <v>7.1509999999999998</v>
      </c>
      <c r="R137" s="27">
        <v>6.1470000000000002</v>
      </c>
      <c r="S137" s="27">
        <v>7.2460000000000004</v>
      </c>
      <c r="U137" s="26">
        <v>324</v>
      </c>
      <c r="V137" s="28">
        <v>10.73</v>
      </c>
      <c r="W137" s="28">
        <v>10.93</v>
      </c>
      <c r="X137" s="28">
        <v>10.220000000000001</v>
      </c>
      <c r="Y137" s="27">
        <v>9.657</v>
      </c>
      <c r="Z137" s="28">
        <v>10.44</v>
      </c>
      <c r="AB137" s="26">
        <v>324</v>
      </c>
      <c r="AC137" s="27">
        <v>7.4610000000000003</v>
      </c>
      <c r="AD137" s="27">
        <v>8.7029999999999994</v>
      </c>
      <c r="AE137" s="27">
        <v>7.3849999999999998</v>
      </c>
      <c r="AF137" s="27">
        <v>6.9160000000000004</v>
      </c>
      <c r="AG137" s="27">
        <v>8.3019999999999996</v>
      </c>
      <c r="AI137" s="26">
        <v>324</v>
      </c>
      <c r="AJ137" s="28">
        <v>10.76</v>
      </c>
      <c r="AK137" s="28">
        <v>11.18</v>
      </c>
      <c r="AL137" s="28">
        <v>10.66</v>
      </c>
      <c r="AM137" s="27">
        <v>9.8979999999999997</v>
      </c>
      <c r="AN137" s="27">
        <v>9.1989999999999998</v>
      </c>
      <c r="AP137" s="26">
        <v>324</v>
      </c>
      <c r="AQ137" s="27">
        <v>7.6239999999999997</v>
      </c>
      <c r="AR137" s="27">
        <v>5.3120000000000003</v>
      </c>
      <c r="AS137" s="27">
        <v>4.9630000000000001</v>
      </c>
      <c r="AT137" s="27">
        <v>5.95</v>
      </c>
      <c r="AU137" s="27">
        <v>8.3640000000000008</v>
      </c>
      <c r="AW137" s="26">
        <v>324</v>
      </c>
      <c r="AX137" s="28">
        <v>11.24</v>
      </c>
      <c r="AY137" s="28">
        <v>11.42</v>
      </c>
      <c r="AZ137" s="28">
        <v>11.31</v>
      </c>
      <c r="BA137" s="28">
        <v>11.3</v>
      </c>
      <c r="BB137" s="28">
        <v>11.47</v>
      </c>
    </row>
    <row r="138" spans="1:54" x14ac:dyDescent="0.25">
      <c r="A138" s="26">
        <v>327</v>
      </c>
      <c r="B138" s="27">
        <v>7.9829999999999997</v>
      </c>
      <c r="C138" s="27">
        <v>8.3689999999999998</v>
      </c>
      <c r="D138" s="27">
        <v>7.1319999999999997</v>
      </c>
      <c r="E138" s="27">
        <v>5.89</v>
      </c>
      <c r="F138" s="27">
        <v>8.5410000000000004</v>
      </c>
      <c r="H138" s="26">
        <v>327</v>
      </c>
      <c r="I138" s="27">
        <v>9.9559999999999995</v>
      </c>
      <c r="J138" s="27">
        <v>9.76</v>
      </c>
      <c r="K138" s="27">
        <v>8.8829999999999991</v>
      </c>
      <c r="L138" s="28">
        <v>10.34</v>
      </c>
      <c r="N138" s="26">
        <v>325</v>
      </c>
      <c r="O138" s="27">
        <v>7.1459999999999999</v>
      </c>
      <c r="P138" s="27">
        <v>9.9540000000000006</v>
      </c>
      <c r="Q138" s="27">
        <v>7.141</v>
      </c>
      <c r="R138" s="27">
        <v>6.0910000000000002</v>
      </c>
      <c r="S138" s="27">
        <v>7.194</v>
      </c>
      <c r="U138" s="26">
        <v>325</v>
      </c>
      <c r="V138" s="28">
        <v>10.69</v>
      </c>
      <c r="W138" s="28">
        <v>10.88</v>
      </c>
      <c r="X138" s="28">
        <v>10.16</v>
      </c>
      <c r="Y138" s="27">
        <v>9.548</v>
      </c>
      <c r="Z138" s="28">
        <v>10.33</v>
      </c>
      <c r="AB138" s="26">
        <v>325</v>
      </c>
      <c r="AC138" s="27">
        <v>7.4530000000000003</v>
      </c>
      <c r="AD138" s="27">
        <v>8.6950000000000003</v>
      </c>
      <c r="AE138" s="27">
        <v>7.3739999999999997</v>
      </c>
      <c r="AF138" s="27">
        <v>6.8639999999999999</v>
      </c>
      <c r="AG138" s="27">
        <v>8.2270000000000003</v>
      </c>
      <c r="AI138" s="26">
        <v>325</v>
      </c>
      <c r="AJ138" s="28">
        <v>10.71</v>
      </c>
      <c r="AK138" s="28">
        <v>11.13</v>
      </c>
      <c r="AL138" s="28">
        <v>10.58</v>
      </c>
      <c r="AM138" s="27">
        <v>9.7620000000000005</v>
      </c>
      <c r="AN138" s="27">
        <v>9.0660000000000007</v>
      </c>
      <c r="AP138" s="26">
        <v>325</v>
      </c>
      <c r="AQ138" s="27">
        <v>7.6180000000000003</v>
      </c>
      <c r="AR138" s="27">
        <v>5.306</v>
      </c>
      <c r="AS138" s="27">
        <v>4.9560000000000004</v>
      </c>
      <c r="AT138" s="27">
        <v>5.9249999999999998</v>
      </c>
      <c r="AU138" s="27">
        <v>8.3119999999999994</v>
      </c>
      <c r="AW138" s="26">
        <v>325</v>
      </c>
      <c r="AX138" s="28">
        <v>11.19</v>
      </c>
      <c r="AY138" s="28">
        <v>11.37</v>
      </c>
      <c r="AZ138" s="28">
        <v>11.26</v>
      </c>
      <c r="BA138" s="28">
        <v>11.21</v>
      </c>
      <c r="BB138" s="28">
        <v>11.37</v>
      </c>
    </row>
    <row r="139" spans="1:54" x14ac:dyDescent="0.25">
      <c r="A139" s="26">
        <v>328</v>
      </c>
      <c r="B139" s="27">
        <v>7.9669999999999996</v>
      </c>
      <c r="C139" s="27">
        <v>8.3550000000000004</v>
      </c>
      <c r="D139" s="27">
        <v>7.1230000000000002</v>
      </c>
      <c r="E139" s="27">
        <v>5.8819999999999997</v>
      </c>
      <c r="F139" s="27">
        <v>8.5210000000000008</v>
      </c>
      <c r="H139" s="26">
        <v>328</v>
      </c>
      <c r="I139" s="27">
        <v>9.8960000000000008</v>
      </c>
      <c r="J139" s="27">
        <v>9.7050000000000001</v>
      </c>
      <c r="K139" s="27">
        <v>8.8249999999999993</v>
      </c>
      <c r="L139" s="28">
        <v>10.27</v>
      </c>
      <c r="N139" s="26">
        <v>326</v>
      </c>
      <c r="O139" s="27">
        <v>7.1369999999999996</v>
      </c>
      <c r="P139" s="27">
        <v>9.94</v>
      </c>
      <c r="Q139" s="27">
        <v>7.1280000000000001</v>
      </c>
      <c r="R139" s="27">
        <v>6.0339999999999998</v>
      </c>
      <c r="S139" s="27">
        <v>7.1369999999999996</v>
      </c>
      <c r="U139" s="26">
        <v>326</v>
      </c>
      <c r="V139" s="28">
        <v>10.64</v>
      </c>
      <c r="W139" s="28">
        <v>10.83</v>
      </c>
      <c r="X139" s="28">
        <v>10.08</v>
      </c>
      <c r="Y139" s="27">
        <v>9.4290000000000003</v>
      </c>
      <c r="Z139" s="28">
        <v>10.220000000000001</v>
      </c>
      <c r="AB139" s="26">
        <v>326</v>
      </c>
      <c r="AC139" s="27">
        <v>7.444</v>
      </c>
      <c r="AD139" s="27">
        <v>8.6829999999999998</v>
      </c>
      <c r="AE139" s="27">
        <v>7.3650000000000002</v>
      </c>
      <c r="AF139" s="27">
        <v>6.8079999999999998</v>
      </c>
      <c r="AG139" s="27">
        <v>8.1460000000000008</v>
      </c>
      <c r="AI139" s="26">
        <v>326</v>
      </c>
      <c r="AJ139" s="28">
        <v>10.66</v>
      </c>
      <c r="AK139" s="28">
        <v>11.07</v>
      </c>
      <c r="AL139" s="28">
        <v>10.49</v>
      </c>
      <c r="AM139" s="27">
        <v>9.6159999999999997</v>
      </c>
      <c r="AN139" s="27">
        <v>8.9260000000000002</v>
      </c>
      <c r="AP139" s="26">
        <v>326</v>
      </c>
      <c r="AQ139" s="27">
        <v>7.6059999999999999</v>
      </c>
      <c r="AR139" s="27">
        <v>5.3</v>
      </c>
      <c r="AS139" s="27">
        <v>4.9470000000000001</v>
      </c>
      <c r="AT139" s="27">
        <v>5.8949999999999996</v>
      </c>
      <c r="AU139" s="27">
        <v>8.2539999999999996</v>
      </c>
      <c r="AW139" s="26">
        <v>326</v>
      </c>
      <c r="AX139" s="28">
        <v>11.12</v>
      </c>
      <c r="AY139" s="28">
        <v>11.31</v>
      </c>
      <c r="AZ139" s="28">
        <v>11.19</v>
      </c>
      <c r="BA139" s="28">
        <v>11.12</v>
      </c>
      <c r="BB139" s="28">
        <v>11.27</v>
      </c>
    </row>
    <row r="140" spans="1:54" x14ac:dyDescent="0.25">
      <c r="A140" s="26">
        <v>329</v>
      </c>
      <c r="B140" s="27">
        <v>7.9550000000000001</v>
      </c>
      <c r="C140" s="27">
        <v>8.3439999999999994</v>
      </c>
      <c r="D140" s="27">
        <v>7.1139999999999999</v>
      </c>
      <c r="E140" s="27">
        <v>5.8769999999999998</v>
      </c>
      <c r="F140" s="27">
        <v>8.5030000000000001</v>
      </c>
      <c r="H140" s="26">
        <v>329</v>
      </c>
      <c r="I140" s="27">
        <v>9.84</v>
      </c>
      <c r="J140" s="27">
        <v>9.6509999999999998</v>
      </c>
      <c r="K140" s="27">
        <v>8.7720000000000002</v>
      </c>
      <c r="L140" s="28">
        <v>10.199999999999999</v>
      </c>
      <c r="N140" s="26">
        <v>327</v>
      </c>
      <c r="O140" s="27">
        <v>7.1230000000000002</v>
      </c>
      <c r="P140" s="27">
        <v>9.923</v>
      </c>
      <c r="Q140" s="27">
        <v>7.1150000000000002</v>
      </c>
      <c r="R140" s="27">
        <v>5.9720000000000004</v>
      </c>
      <c r="S140" s="27">
        <v>7.0730000000000004</v>
      </c>
      <c r="U140" s="26">
        <v>327</v>
      </c>
      <c r="V140" s="28">
        <v>10.57</v>
      </c>
      <c r="W140" s="28">
        <v>10.76</v>
      </c>
      <c r="X140" s="28">
        <v>10</v>
      </c>
      <c r="Y140" s="27">
        <v>9.3019999999999996</v>
      </c>
      <c r="Z140" s="28">
        <v>10.09</v>
      </c>
      <c r="AB140" s="26">
        <v>327</v>
      </c>
      <c r="AC140" s="27">
        <v>7.4290000000000003</v>
      </c>
      <c r="AD140" s="27">
        <v>8.6679999999999993</v>
      </c>
      <c r="AE140" s="27">
        <v>7.3520000000000003</v>
      </c>
      <c r="AF140" s="27">
        <v>6.7489999999999997</v>
      </c>
      <c r="AG140" s="27">
        <v>8.0579999999999998</v>
      </c>
      <c r="AI140" s="26">
        <v>327</v>
      </c>
      <c r="AJ140" s="28">
        <v>10.59</v>
      </c>
      <c r="AK140" s="28">
        <v>11</v>
      </c>
      <c r="AL140" s="28">
        <v>10.39</v>
      </c>
      <c r="AM140" s="27">
        <v>9.4600000000000009</v>
      </c>
      <c r="AN140" s="27">
        <v>8.7759999999999998</v>
      </c>
      <c r="AP140" s="26">
        <v>327</v>
      </c>
      <c r="AQ140" s="27">
        <v>7.5890000000000004</v>
      </c>
      <c r="AR140" s="27">
        <v>5.2919999999999998</v>
      </c>
      <c r="AS140" s="27">
        <v>4.9379999999999997</v>
      </c>
      <c r="AT140" s="27">
        <v>5.8630000000000004</v>
      </c>
      <c r="AU140" s="27">
        <v>8.19</v>
      </c>
      <c r="AW140" s="26">
        <v>327</v>
      </c>
      <c r="AX140" s="28">
        <v>11.05</v>
      </c>
      <c r="AY140" s="28">
        <v>11.24</v>
      </c>
      <c r="AZ140" s="28">
        <v>11.12</v>
      </c>
      <c r="BA140" s="28">
        <v>11.02</v>
      </c>
      <c r="BB140" s="28">
        <v>11.15</v>
      </c>
    </row>
    <row r="141" spans="1:54" x14ac:dyDescent="0.25">
      <c r="A141" s="26">
        <v>330</v>
      </c>
      <c r="B141" s="27">
        <v>7.9459999999999997</v>
      </c>
      <c r="C141" s="27">
        <v>8.3339999999999996</v>
      </c>
      <c r="D141" s="27">
        <v>7.1079999999999997</v>
      </c>
      <c r="E141" s="27">
        <v>5.8730000000000002</v>
      </c>
      <c r="F141" s="27">
        <v>8.4860000000000007</v>
      </c>
      <c r="H141" s="26">
        <v>330</v>
      </c>
      <c r="I141" s="27">
        <v>9.7910000000000004</v>
      </c>
      <c r="J141" s="27">
        <v>9.6020000000000003</v>
      </c>
      <c r="K141" s="27">
        <v>8.7219999999999995</v>
      </c>
      <c r="L141" s="28">
        <v>10.14</v>
      </c>
      <c r="N141" s="26">
        <v>328</v>
      </c>
      <c r="O141" s="27">
        <v>7.11</v>
      </c>
      <c r="P141" s="27">
        <v>9.9049999999999994</v>
      </c>
      <c r="Q141" s="27">
        <v>7.1020000000000003</v>
      </c>
      <c r="R141" s="27">
        <v>5.9080000000000004</v>
      </c>
      <c r="S141" s="27">
        <v>7.0069999999999997</v>
      </c>
      <c r="U141" s="26">
        <v>328</v>
      </c>
      <c r="V141" s="28">
        <v>10.51</v>
      </c>
      <c r="W141" s="28">
        <v>10.7</v>
      </c>
      <c r="X141" s="27">
        <v>9.9209999999999994</v>
      </c>
      <c r="Y141" s="27">
        <v>9.1739999999999995</v>
      </c>
      <c r="Z141" s="27">
        <v>9.9619999999999997</v>
      </c>
      <c r="AB141" s="26">
        <v>328</v>
      </c>
      <c r="AC141" s="27">
        <v>7.4139999999999997</v>
      </c>
      <c r="AD141" s="27">
        <v>8.6530000000000005</v>
      </c>
      <c r="AE141" s="27">
        <v>7.3369999999999997</v>
      </c>
      <c r="AF141" s="27">
        <v>6.6870000000000003</v>
      </c>
      <c r="AG141" s="27">
        <v>7.97</v>
      </c>
      <c r="AI141" s="26">
        <v>328</v>
      </c>
      <c r="AJ141" s="28">
        <v>10.53</v>
      </c>
      <c r="AK141" s="28">
        <v>10.93</v>
      </c>
      <c r="AL141" s="28">
        <v>10.29</v>
      </c>
      <c r="AM141" s="27">
        <v>9.3019999999999996</v>
      </c>
      <c r="AN141" s="27">
        <v>8.6240000000000006</v>
      </c>
      <c r="AP141" s="26">
        <v>328</v>
      </c>
      <c r="AQ141" s="27">
        <v>7.5750000000000002</v>
      </c>
      <c r="AR141" s="27">
        <v>5.282</v>
      </c>
      <c r="AS141" s="27">
        <v>4.9279999999999999</v>
      </c>
      <c r="AT141" s="27">
        <v>5.8310000000000004</v>
      </c>
      <c r="AU141" s="27">
        <v>8.125</v>
      </c>
      <c r="AW141" s="26">
        <v>328</v>
      </c>
      <c r="AX141" s="28">
        <v>10.98</v>
      </c>
      <c r="AY141" s="28">
        <v>11.18</v>
      </c>
      <c r="AZ141" s="28">
        <v>11.04</v>
      </c>
      <c r="BA141" s="28">
        <v>10.92</v>
      </c>
      <c r="BB141" s="28">
        <v>11.04</v>
      </c>
    </row>
    <row r="142" spans="1:54" x14ac:dyDescent="0.25">
      <c r="A142" s="26">
        <v>331</v>
      </c>
      <c r="B142" s="27">
        <v>7.94</v>
      </c>
      <c r="C142" s="27">
        <v>8.327</v>
      </c>
      <c r="D142" s="27">
        <v>7.1040000000000001</v>
      </c>
      <c r="E142" s="27">
        <v>5.8689999999999998</v>
      </c>
      <c r="F142" s="27">
        <v>8.4740000000000002</v>
      </c>
      <c r="H142" s="26">
        <v>331</v>
      </c>
      <c r="I142" s="27">
        <v>9.7469999999999999</v>
      </c>
      <c r="J142" s="27">
        <v>9.56</v>
      </c>
      <c r="K142" s="27">
        <v>8.6750000000000007</v>
      </c>
      <c r="L142" s="28">
        <v>10.09</v>
      </c>
      <c r="N142" s="26">
        <v>329</v>
      </c>
      <c r="O142" s="27">
        <v>7.0990000000000002</v>
      </c>
      <c r="P142" s="27">
        <v>9.891</v>
      </c>
      <c r="Q142" s="27">
        <v>7.0890000000000004</v>
      </c>
      <c r="R142" s="27">
        <v>5.8470000000000004</v>
      </c>
      <c r="S142" s="27">
        <v>6.9429999999999996</v>
      </c>
      <c r="U142" s="26">
        <v>329</v>
      </c>
      <c r="V142" s="28">
        <v>10.45</v>
      </c>
      <c r="W142" s="28">
        <v>10.64</v>
      </c>
      <c r="X142" s="27">
        <v>9.843</v>
      </c>
      <c r="Y142" s="27">
        <v>9.048</v>
      </c>
      <c r="Z142" s="27">
        <v>9.8369999999999997</v>
      </c>
      <c r="AB142" s="26">
        <v>329</v>
      </c>
      <c r="AC142" s="27">
        <v>7.4039999999999999</v>
      </c>
      <c r="AD142" s="27">
        <v>8.6419999999999995</v>
      </c>
      <c r="AE142" s="27">
        <v>7.3239999999999998</v>
      </c>
      <c r="AF142" s="27">
        <v>6.6260000000000003</v>
      </c>
      <c r="AG142" s="27">
        <v>7.883</v>
      </c>
      <c r="AI142" s="26">
        <v>329</v>
      </c>
      <c r="AJ142" s="28">
        <v>10.47</v>
      </c>
      <c r="AK142" s="28">
        <v>10.87</v>
      </c>
      <c r="AL142" s="28">
        <v>10.199999999999999</v>
      </c>
      <c r="AM142" s="27">
        <v>9.1479999999999997</v>
      </c>
      <c r="AN142" s="27">
        <v>8.4700000000000006</v>
      </c>
      <c r="AP142" s="26">
        <v>329</v>
      </c>
      <c r="AQ142" s="27">
        <v>7.5640000000000001</v>
      </c>
      <c r="AR142" s="27">
        <v>5.2750000000000004</v>
      </c>
      <c r="AS142" s="27">
        <v>4.9180000000000001</v>
      </c>
      <c r="AT142" s="27">
        <v>5.7990000000000004</v>
      </c>
      <c r="AU142" s="27">
        <v>8.0609999999999999</v>
      </c>
      <c r="AW142" s="26">
        <v>329</v>
      </c>
      <c r="AX142" s="28">
        <v>10.91</v>
      </c>
      <c r="AY142" s="28">
        <v>11.11</v>
      </c>
      <c r="AZ142" s="28">
        <v>10.97</v>
      </c>
      <c r="BA142" s="28">
        <v>10.82</v>
      </c>
      <c r="BB142" s="28">
        <v>10.92</v>
      </c>
    </row>
    <row r="143" spans="1:54" x14ac:dyDescent="0.25">
      <c r="A143" s="26">
        <v>332</v>
      </c>
      <c r="B143" s="27">
        <v>7.9370000000000003</v>
      </c>
      <c r="C143" s="27">
        <v>8.3239999999999998</v>
      </c>
      <c r="D143" s="27">
        <v>7.101</v>
      </c>
      <c r="E143" s="27">
        <v>5.867</v>
      </c>
      <c r="F143" s="27">
        <v>8.4640000000000004</v>
      </c>
      <c r="H143" s="26">
        <v>332</v>
      </c>
      <c r="I143" s="27">
        <v>9.7100000000000009</v>
      </c>
      <c r="J143" s="27">
        <v>9.5210000000000008</v>
      </c>
      <c r="K143" s="27">
        <v>8.6329999999999991</v>
      </c>
      <c r="L143" s="28">
        <v>10.039999999999999</v>
      </c>
      <c r="N143" s="26">
        <v>330</v>
      </c>
      <c r="O143" s="27">
        <v>7.0919999999999996</v>
      </c>
      <c r="P143" s="27">
        <v>9.8810000000000002</v>
      </c>
      <c r="Q143" s="27">
        <v>7.0789999999999997</v>
      </c>
      <c r="R143" s="27">
        <v>5.7889999999999997</v>
      </c>
      <c r="S143" s="27">
        <v>6.8840000000000003</v>
      </c>
      <c r="U143" s="26">
        <v>330</v>
      </c>
      <c r="V143" s="28">
        <v>10.4</v>
      </c>
      <c r="W143" s="28">
        <v>10.58</v>
      </c>
      <c r="X143" s="27">
        <v>9.7680000000000007</v>
      </c>
      <c r="Y143" s="27">
        <v>8.9290000000000003</v>
      </c>
      <c r="Z143" s="27">
        <v>9.7200000000000006</v>
      </c>
      <c r="AB143" s="26">
        <v>330</v>
      </c>
      <c r="AC143" s="27">
        <v>7.3970000000000002</v>
      </c>
      <c r="AD143" s="27">
        <v>8.6319999999999997</v>
      </c>
      <c r="AE143" s="27">
        <v>7.3129999999999997</v>
      </c>
      <c r="AF143" s="27">
        <v>6.5679999999999996</v>
      </c>
      <c r="AG143" s="27">
        <v>7.7990000000000004</v>
      </c>
      <c r="AI143" s="26">
        <v>330</v>
      </c>
      <c r="AJ143" s="28">
        <v>10.42</v>
      </c>
      <c r="AK143" s="28">
        <v>10.81</v>
      </c>
      <c r="AL143" s="28">
        <v>10.11</v>
      </c>
      <c r="AM143" s="27">
        <v>9</v>
      </c>
      <c r="AN143" s="27">
        <v>8.3219999999999992</v>
      </c>
      <c r="AP143" s="26">
        <v>330</v>
      </c>
      <c r="AQ143" s="27">
        <v>7.5540000000000003</v>
      </c>
      <c r="AR143" s="27">
        <v>5.2690000000000001</v>
      </c>
      <c r="AS143" s="27">
        <v>4.91</v>
      </c>
      <c r="AT143" s="27">
        <v>5.7690000000000001</v>
      </c>
      <c r="AU143" s="27">
        <v>8.0030000000000001</v>
      </c>
      <c r="AW143" s="26">
        <v>330</v>
      </c>
      <c r="AX143" s="28">
        <v>10.86</v>
      </c>
      <c r="AY143" s="28">
        <v>11.06</v>
      </c>
      <c r="AZ143" s="28">
        <v>10.91</v>
      </c>
      <c r="BA143" s="28">
        <v>10.73</v>
      </c>
      <c r="BB143" s="28">
        <v>10.82</v>
      </c>
    </row>
    <row r="144" spans="1:54" x14ac:dyDescent="0.25">
      <c r="A144" s="26">
        <v>333</v>
      </c>
      <c r="B144" s="27">
        <v>7.9349999999999996</v>
      </c>
      <c r="C144" s="27">
        <v>8.3179999999999996</v>
      </c>
      <c r="D144" s="27">
        <v>7.0970000000000004</v>
      </c>
      <c r="E144" s="27">
        <v>5.8650000000000002</v>
      </c>
      <c r="F144" s="27">
        <v>8.4510000000000005</v>
      </c>
      <c r="H144" s="26">
        <v>333</v>
      </c>
      <c r="I144" s="27">
        <v>9.673</v>
      </c>
      <c r="J144" s="27">
        <v>9.48</v>
      </c>
      <c r="K144" s="27">
        <v>8.5920000000000005</v>
      </c>
      <c r="L144" s="27">
        <v>9.9870000000000001</v>
      </c>
      <c r="N144" s="26">
        <v>331</v>
      </c>
      <c r="O144" s="27">
        <v>7.0860000000000003</v>
      </c>
      <c r="P144" s="27">
        <v>9.8740000000000006</v>
      </c>
      <c r="Q144" s="27">
        <v>7.0709999999999997</v>
      </c>
      <c r="R144" s="27">
        <v>5.7309999999999999</v>
      </c>
      <c r="S144" s="27">
        <v>6.8289999999999997</v>
      </c>
      <c r="U144" s="26">
        <v>331</v>
      </c>
      <c r="V144" s="28">
        <v>10.35</v>
      </c>
      <c r="W144" s="28">
        <v>10.54</v>
      </c>
      <c r="X144" s="27">
        <v>9.6999999999999993</v>
      </c>
      <c r="Y144" s="27">
        <v>8.8160000000000007</v>
      </c>
      <c r="Z144" s="27">
        <v>9.6059999999999999</v>
      </c>
      <c r="AB144" s="26">
        <v>331</v>
      </c>
      <c r="AC144" s="27">
        <v>7.39</v>
      </c>
      <c r="AD144" s="27">
        <v>8.6259999999999994</v>
      </c>
      <c r="AE144" s="27">
        <v>7.3029999999999999</v>
      </c>
      <c r="AF144" s="27">
        <v>6.5119999999999996</v>
      </c>
      <c r="AG144" s="27">
        <v>7.718</v>
      </c>
      <c r="AI144" s="26">
        <v>331</v>
      </c>
      <c r="AJ144" s="28">
        <v>10.37</v>
      </c>
      <c r="AK144" s="28">
        <v>10.76</v>
      </c>
      <c r="AL144" s="28">
        <v>10.02</v>
      </c>
      <c r="AM144" s="27">
        <v>8.8569999999999993</v>
      </c>
      <c r="AN144" s="27">
        <v>8.1790000000000003</v>
      </c>
      <c r="AP144" s="26">
        <v>331</v>
      </c>
      <c r="AQ144" s="27">
        <v>7.548</v>
      </c>
      <c r="AR144" s="27">
        <v>5.2640000000000002</v>
      </c>
      <c r="AS144" s="27">
        <v>4.9029999999999996</v>
      </c>
      <c r="AT144" s="27">
        <v>5.7409999999999997</v>
      </c>
      <c r="AU144" s="27">
        <v>7.9489999999999998</v>
      </c>
      <c r="AW144" s="26">
        <v>331</v>
      </c>
      <c r="AX144" s="28">
        <v>10.81</v>
      </c>
      <c r="AY144" s="28">
        <v>11</v>
      </c>
      <c r="AZ144" s="28">
        <v>10.85</v>
      </c>
      <c r="BA144" s="28">
        <v>10.64</v>
      </c>
      <c r="BB144" s="28">
        <v>10.72</v>
      </c>
    </row>
    <row r="145" spans="1:54" x14ac:dyDescent="0.25">
      <c r="A145" s="26">
        <v>334</v>
      </c>
      <c r="B145" s="27">
        <v>7.931</v>
      </c>
      <c r="C145" s="27">
        <v>8.3140000000000001</v>
      </c>
      <c r="D145" s="27">
        <v>7.0940000000000003</v>
      </c>
      <c r="E145" s="27">
        <v>5.8620000000000001</v>
      </c>
      <c r="F145" s="27">
        <v>8.4369999999999994</v>
      </c>
      <c r="H145" s="26">
        <v>334</v>
      </c>
      <c r="I145" s="27">
        <v>9.6340000000000003</v>
      </c>
      <c r="J145" s="27">
        <v>9.4429999999999996</v>
      </c>
      <c r="K145" s="27">
        <v>8.548</v>
      </c>
      <c r="L145" s="27">
        <v>9.9339999999999993</v>
      </c>
      <c r="N145" s="26">
        <v>332</v>
      </c>
      <c r="O145" s="27">
        <v>7.0819999999999999</v>
      </c>
      <c r="P145" s="27">
        <v>9.8710000000000004</v>
      </c>
      <c r="Q145" s="27">
        <v>7.0629999999999997</v>
      </c>
      <c r="R145" s="27">
        <v>5.6749999999999998</v>
      </c>
      <c r="S145" s="27">
        <v>6.7779999999999996</v>
      </c>
      <c r="U145" s="26">
        <v>332</v>
      </c>
      <c r="V145" s="28">
        <v>10.31</v>
      </c>
      <c r="W145" s="28">
        <v>10.49</v>
      </c>
      <c r="X145" s="27">
        <v>9.6359999999999992</v>
      </c>
      <c r="Y145" s="27">
        <v>8.7070000000000007</v>
      </c>
      <c r="Z145" s="27">
        <v>9.4990000000000006</v>
      </c>
      <c r="AB145" s="26">
        <v>332</v>
      </c>
      <c r="AC145" s="27">
        <v>7.3879999999999999</v>
      </c>
      <c r="AD145" s="27">
        <v>8.6219999999999999</v>
      </c>
      <c r="AE145" s="27">
        <v>7.2949999999999999</v>
      </c>
      <c r="AF145" s="27">
        <v>6.4580000000000002</v>
      </c>
      <c r="AG145" s="27">
        <v>7.6420000000000003</v>
      </c>
      <c r="AI145" s="26">
        <v>332</v>
      </c>
      <c r="AJ145" s="28">
        <v>10.34</v>
      </c>
      <c r="AK145" s="28">
        <v>10.71</v>
      </c>
      <c r="AL145" s="27">
        <v>9.9390000000000001</v>
      </c>
      <c r="AM145" s="27">
        <v>8.7189999999999994</v>
      </c>
      <c r="AN145" s="27">
        <v>8.0419999999999998</v>
      </c>
      <c r="AP145" s="26">
        <v>332</v>
      </c>
      <c r="AQ145" s="27">
        <v>7.5460000000000003</v>
      </c>
      <c r="AR145" s="27">
        <v>5.2610000000000001</v>
      </c>
      <c r="AS145" s="27">
        <v>4.8970000000000002</v>
      </c>
      <c r="AT145" s="27">
        <v>5.7149999999999999</v>
      </c>
      <c r="AU145" s="27">
        <v>7.899</v>
      </c>
      <c r="AW145" s="26">
        <v>332</v>
      </c>
      <c r="AX145" s="28">
        <v>10.77</v>
      </c>
      <c r="AY145" s="28">
        <v>10.96</v>
      </c>
      <c r="AZ145" s="28">
        <v>10.79</v>
      </c>
      <c r="BA145" s="28">
        <v>10.56</v>
      </c>
      <c r="BB145" s="28">
        <v>10.62</v>
      </c>
    </row>
    <row r="146" spans="1:54" x14ac:dyDescent="0.25">
      <c r="A146" s="26">
        <v>335</v>
      </c>
      <c r="B146" s="27">
        <v>7.9249999999999998</v>
      </c>
      <c r="C146" s="27">
        <v>8.3089999999999993</v>
      </c>
      <c r="D146" s="27">
        <v>7.0910000000000002</v>
      </c>
      <c r="E146" s="27">
        <v>5.859</v>
      </c>
      <c r="F146" s="27">
        <v>8.4220000000000006</v>
      </c>
      <c r="H146" s="26">
        <v>335</v>
      </c>
      <c r="I146" s="27">
        <v>9.5920000000000005</v>
      </c>
      <c r="J146" s="27">
        <v>9.4039999999999999</v>
      </c>
      <c r="K146" s="27">
        <v>8.5030000000000001</v>
      </c>
      <c r="L146" s="27">
        <v>9.8810000000000002</v>
      </c>
      <c r="N146" s="26">
        <v>333</v>
      </c>
      <c r="O146" s="27">
        <v>7.0780000000000003</v>
      </c>
      <c r="P146" s="27">
        <v>9.8689999999999998</v>
      </c>
      <c r="Q146" s="27">
        <v>7.0549999999999997</v>
      </c>
      <c r="R146" s="27">
        <v>5.62</v>
      </c>
      <c r="S146" s="27">
        <v>6.7270000000000003</v>
      </c>
      <c r="U146" s="26">
        <v>333</v>
      </c>
      <c r="V146" s="28">
        <v>10.26</v>
      </c>
      <c r="W146" s="28">
        <v>10.45</v>
      </c>
      <c r="X146" s="27">
        <v>9.5730000000000004</v>
      </c>
      <c r="Y146" s="27">
        <v>8.5969999999999995</v>
      </c>
      <c r="Z146" s="27">
        <v>9.3930000000000007</v>
      </c>
      <c r="AB146" s="26">
        <v>333</v>
      </c>
      <c r="AC146" s="27">
        <v>7.3869999999999996</v>
      </c>
      <c r="AD146" s="27">
        <v>8.6189999999999998</v>
      </c>
      <c r="AE146" s="27">
        <v>7.29</v>
      </c>
      <c r="AF146" s="27">
        <v>6.4050000000000002</v>
      </c>
      <c r="AG146" s="27">
        <v>7.5659999999999998</v>
      </c>
      <c r="AI146" s="26">
        <v>333</v>
      </c>
      <c r="AJ146" s="28">
        <v>10.29</v>
      </c>
      <c r="AK146" s="28">
        <v>10.67</v>
      </c>
      <c r="AL146" s="27">
        <v>9.8580000000000005</v>
      </c>
      <c r="AM146" s="27">
        <v>8.58</v>
      </c>
      <c r="AN146" s="27">
        <v>7.9029999999999996</v>
      </c>
      <c r="AP146" s="26">
        <v>333</v>
      </c>
      <c r="AQ146" s="27">
        <v>7.5449999999999999</v>
      </c>
      <c r="AR146" s="27">
        <v>5.258</v>
      </c>
      <c r="AS146" s="27">
        <v>4.8920000000000003</v>
      </c>
      <c r="AT146" s="27">
        <v>5.69</v>
      </c>
      <c r="AU146" s="27">
        <v>7.8460000000000001</v>
      </c>
      <c r="AW146" s="26">
        <v>333</v>
      </c>
      <c r="AX146" s="28">
        <v>10.72</v>
      </c>
      <c r="AY146" s="28">
        <v>10.92</v>
      </c>
      <c r="AZ146" s="28">
        <v>10.74</v>
      </c>
      <c r="BA146" s="28">
        <v>10.48</v>
      </c>
      <c r="BB146" s="28">
        <v>10.53</v>
      </c>
    </row>
    <row r="147" spans="1:54" x14ac:dyDescent="0.25">
      <c r="A147" s="26">
        <v>336</v>
      </c>
      <c r="B147" s="27">
        <v>7.9189999999999996</v>
      </c>
      <c r="C147" s="27">
        <v>8.3030000000000008</v>
      </c>
      <c r="D147" s="27">
        <v>7.0869999999999997</v>
      </c>
      <c r="E147" s="27">
        <v>5.8559999999999999</v>
      </c>
      <c r="F147" s="27">
        <v>8.407</v>
      </c>
      <c r="H147" s="26">
        <v>336</v>
      </c>
      <c r="I147" s="27">
        <v>9.5449999999999999</v>
      </c>
      <c r="J147" s="27">
        <v>9.3610000000000007</v>
      </c>
      <c r="K147" s="27">
        <v>8.4570000000000007</v>
      </c>
      <c r="L147" s="27">
        <v>9.827</v>
      </c>
      <c r="N147" s="26">
        <v>334</v>
      </c>
      <c r="O147" s="27">
        <v>7.0739999999999998</v>
      </c>
      <c r="P147" s="27">
        <v>9.8670000000000009</v>
      </c>
      <c r="Q147" s="27">
        <v>7.048</v>
      </c>
      <c r="R147" s="27">
        <v>5.5650000000000004</v>
      </c>
      <c r="S147" s="27">
        <v>6.6749999999999998</v>
      </c>
      <c r="U147" s="26">
        <v>334</v>
      </c>
      <c r="V147" s="28">
        <v>10.220000000000001</v>
      </c>
      <c r="W147" s="28">
        <v>10.41</v>
      </c>
      <c r="X147" s="27">
        <v>9.5079999999999991</v>
      </c>
      <c r="Y147" s="27">
        <v>8.4860000000000007</v>
      </c>
      <c r="Z147" s="27">
        <v>9.2850000000000001</v>
      </c>
      <c r="AB147" s="26">
        <v>334</v>
      </c>
      <c r="AC147" s="27">
        <v>7.3819999999999997</v>
      </c>
      <c r="AD147" s="27">
        <v>8.6150000000000002</v>
      </c>
      <c r="AE147" s="27">
        <v>7.2839999999999998</v>
      </c>
      <c r="AF147" s="27">
        <v>6.3540000000000001</v>
      </c>
      <c r="AG147" s="27">
        <v>7.4880000000000004</v>
      </c>
      <c r="AI147" s="26">
        <v>334</v>
      </c>
      <c r="AJ147" s="28">
        <v>10.25</v>
      </c>
      <c r="AK147" s="28">
        <v>10.62</v>
      </c>
      <c r="AL147" s="27">
        <v>9.7759999999999998</v>
      </c>
      <c r="AM147" s="27">
        <v>8.4410000000000007</v>
      </c>
      <c r="AN147" s="27">
        <v>7.766</v>
      </c>
      <c r="AP147" s="26">
        <v>334</v>
      </c>
      <c r="AQ147" s="27">
        <v>7.5419999999999998</v>
      </c>
      <c r="AR147" s="27">
        <v>5.2560000000000002</v>
      </c>
      <c r="AS147" s="27">
        <v>4.8879999999999999</v>
      </c>
      <c r="AT147" s="27">
        <v>5.6630000000000003</v>
      </c>
      <c r="AU147" s="27">
        <v>7.7919999999999998</v>
      </c>
      <c r="AW147" s="26">
        <v>334</v>
      </c>
      <c r="AX147" s="28">
        <v>10.68</v>
      </c>
      <c r="AY147" s="28">
        <v>10.87</v>
      </c>
      <c r="AZ147" s="28">
        <v>10.68</v>
      </c>
      <c r="BA147" s="28">
        <v>10.4</v>
      </c>
      <c r="BB147" s="28">
        <v>10.43</v>
      </c>
    </row>
    <row r="148" spans="1:54" x14ac:dyDescent="0.25">
      <c r="A148" s="26">
        <v>337</v>
      </c>
      <c r="B148" s="27">
        <v>7.9119999999999999</v>
      </c>
      <c r="C148" s="27">
        <v>8.2959999999999994</v>
      </c>
      <c r="D148" s="27">
        <v>7.0839999999999996</v>
      </c>
      <c r="E148" s="27">
        <v>5.8540000000000001</v>
      </c>
      <c r="F148" s="27">
        <v>8.3919999999999995</v>
      </c>
      <c r="H148" s="26">
        <v>337</v>
      </c>
      <c r="I148" s="27">
        <v>9.4990000000000006</v>
      </c>
      <c r="J148" s="27">
        <v>9.3160000000000007</v>
      </c>
      <c r="K148" s="27">
        <v>8.4109999999999996</v>
      </c>
      <c r="L148" s="27">
        <v>9.7710000000000008</v>
      </c>
      <c r="N148" s="26">
        <v>335</v>
      </c>
      <c r="O148" s="27">
        <v>7.0679999999999996</v>
      </c>
      <c r="P148" s="27">
        <v>9.8620000000000001</v>
      </c>
      <c r="Q148" s="27">
        <v>7.0410000000000004</v>
      </c>
      <c r="R148" s="27">
        <v>5.51</v>
      </c>
      <c r="S148" s="27">
        <v>6.6210000000000004</v>
      </c>
      <c r="U148" s="26">
        <v>335</v>
      </c>
      <c r="V148" s="28">
        <v>10.17</v>
      </c>
      <c r="W148" s="28">
        <v>10.36</v>
      </c>
      <c r="X148" s="27">
        <v>9.4420000000000002</v>
      </c>
      <c r="Y148" s="27">
        <v>8.3710000000000004</v>
      </c>
      <c r="Z148" s="27">
        <v>9.1750000000000007</v>
      </c>
      <c r="AB148" s="26">
        <v>335</v>
      </c>
      <c r="AC148" s="27">
        <v>7.3769999999999998</v>
      </c>
      <c r="AD148" s="27">
        <v>8.61</v>
      </c>
      <c r="AE148" s="27">
        <v>7.2770000000000001</v>
      </c>
      <c r="AF148" s="27">
        <v>6.3019999999999996</v>
      </c>
      <c r="AG148" s="27">
        <v>7.4109999999999996</v>
      </c>
      <c r="AI148" s="26">
        <v>335</v>
      </c>
      <c r="AJ148" s="28">
        <v>10.210000000000001</v>
      </c>
      <c r="AK148" s="28">
        <v>10.57</v>
      </c>
      <c r="AL148" s="27">
        <v>9.6910000000000007</v>
      </c>
      <c r="AM148" s="27">
        <v>8.2970000000000006</v>
      </c>
      <c r="AN148" s="27">
        <v>7.6260000000000003</v>
      </c>
      <c r="AP148" s="26">
        <v>335</v>
      </c>
      <c r="AQ148" s="27">
        <v>7.54</v>
      </c>
      <c r="AR148" s="27">
        <v>5.2530000000000001</v>
      </c>
      <c r="AS148" s="27">
        <v>4.8840000000000003</v>
      </c>
      <c r="AT148" s="27">
        <v>5.6369999999999996</v>
      </c>
      <c r="AU148" s="27">
        <v>7.7380000000000004</v>
      </c>
      <c r="AW148" s="26">
        <v>335</v>
      </c>
      <c r="AX148" s="28">
        <v>10.63</v>
      </c>
      <c r="AY148" s="28">
        <v>10.82</v>
      </c>
      <c r="AZ148" s="28">
        <v>10.63</v>
      </c>
      <c r="BA148" s="28">
        <v>10.32</v>
      </c>
      <c r="BB148" s="28">
        <v>10.33</v>
      </c>
    </row>
    <row r="149" spans="1:54" x14ac:dyDescent="0.25">
      <c r="A149" s="26">
        <v>338</v>
      </c>
      <c r="B149" s="27">
        <v>7.9029999999999996</v>
      </c>
      <c r="C149" s="27">
        <v>8.2910000000000004</v>
      </c>
      <c r="D149" s="27">
        <v>7.08</v>
      </c>
      <c r="E149" s="27">
        <v>5.85</v>
      </c>
      <c r="F149" s="27">
        <v>8.3789999999999996</v>
      </c>
      <c r="H149" s="26">
        <v>338</v>
      </c>
      <c r="I149" s="27">
        <v>9.4540000000000006</v>
      </c>
      <c r="J149" s="27">
        <v>9.2729999999999997</v>
      </c>
      <c r="K149" s="27">
        <v>8.3640000000000008</v>
      </c>
      <c r="L149" s="27">
        <v>9.7149999999999999</v>
      </c>
      <c r="N149" s="26">
        <v>336</v>
      </c>
      <c r="O149" s="27">
        <v>7.0609999999999999</v>
      </c>
      <c r="P149" s="27">
        <v>9.8559999999999999</v>
      </c>
      <c r="Q149" s="27">
        <v>7.0330000000000004</v>
      </c>
      <c r="R149" s="27">
        <v>5.452</v>
      </c>
      <c r="S149" s="27">
        <v>6.5650000000000004</v>
      </c>
      <c r="U149" s="26">
        <v>336</v>
      </c>
      <c r="V149" s="28">
        <v>10.119999999999999</v>
      </c>
      <c r="W149" s="28">
        <v>10.31</v>
      </c>
      <c r="X149" s="27">
        <v>9.3719999999999999</v>
      </c>
      <c r="Y149" s="27">
        <v>8.2560000000000002</v>
      </c>
      <c r="Z149" s="27">
        <v>9.06</v>
      </c>
      <c r="AB149" s="26">
        <v>336</v>
      </c>
      <c r="AC149" s="27">
        <v>7.3730000000000002</v>
      </c>
      <c r="AD149" s="27">
        <v>8.6029999999999998</v>
      </c>
      <c r="AE149" s="27">
        <v>7.2690000000000001</v>
      </c>
      <c r="AF149" s="27">
        <v>6.2469999999999999</v>
      </c>
      <c r="AG149" s="27">
        <v>7.3319999999999999</v>
      </c>
      <c r="AI149" s="26">
        <v>336</v>
      </c>
      <c r="AJ149" s="28">
        <v>10.16</v>
      </c>
      <c r="AK149" s="28">
        <v>10.52</v>
      </c>
      <c r="AL149" s="27">
        <v>9.6020000000000003</v>
      </c>
      <c r="AM149" s="27">
        <v>8.1539999999999999</v>
      </c>
      <c r="AN149" s="27">
        <v>7.4829999999999997</v>
      </c>
      <c r="AP149" s="26">
        <v>336</v>
      </c>
      <c r="AQ149" s="27">
        <v>7.5339999999999998</v>
      </c>
      <c r="AR149" s="27">
        <v>5.25</v>
      </c>
      <c r="AS149" s="27">
        <v>4.8780000000000001</v>
      </c>
      <c r="AT149" s="27">
        <v>5.61</v>
      </c>
      <c r="AU149" s="27">
        <v>7.6829999999999998</v>
      </c>
      <c r="AW149" s="26">
        <v>336</v>
      </c>
      <c r="AX149" s="28">
        <v>10.58</v>
      </c>
      <c r="AY149" s="28">
        <v>10.77</v>
      </c>
      <c r="AZ149" s="28">
        <v>10.56</v>
      </c>
      <c r="BA149" s="28">
        <v>10.23</v>
      </c>
      <c r="BB149" s="28">
        <v>10.23</v>
      </c>
    </row>
    <row r="150" spans="1:54" x14ac:dyDescent="0.25">
      <c r="A150" s="26">
        <v>339</v>
      </c>
      <c r="B150" s="27">
        <v>7.8959999999999999</v>
      </c>
      <c r="C150" s="27">
        <v>8.2840000000000007</v>
      </c>
      <c r="D150" s="27">
        <v>7.0739999999999998</v>
      </c>
      <c r="E150" s="27">
        <v>5.8470000000000004</v>
      </c>
      <c r="F150" s="27">
        <v>8.3659999999999997</v>
      </c>
      <c r="H150" s="26">
        <v>339</v>
      </c>
      <c r="I150" s="27">
        <v>9.407</v>
      </c>
      <c r="J150" s="27">
        <v>9.2289999999999992</v>
      </c>
      <c r="K150" s="27">
        <v>8.3179999999999996</v>
      </c>
      <c r="L150" s="27">
        <v>9.66</v>
      </c>
      <c r="N150" s="26">
        <v>337</v>
      </c>
      <c r="O150" s="27">
        <v>7.0570000000000004</v>
      </c>
      <c r="P150" s="27">
        <v>9.85</v>
      </c>
      <c r="Q150" s="27">
        <v>7.024</v>
      </c>
      <c r="R150" s="27">
        <v>5.3949999999999996</v>
      </c>
      <c r="S150" s="27">
        <v>6.508</v>
      </c>
      <c r="U150" s="26">
        <v>337</v>
      </c>
      <c r="V150" s="28">
        <v>10.07</v>
      </c>
      <c r="W150" s="28">
        <v>10.26</v>
      </c>
      <c r="X150" s="27">
        <v>9.3040000000000003</v>
      </c>
      <c r="Y150" s="27">
        <v>8.14</v>
      </c>
      <c r="Z150" s="27">
        <v>8.9429999999999996</v>
      </c>
      <c r="AB150" s="26">
        <v>337</v>
      </c>
      <c r="AC150" s="27">
        <v>7.3680000000000003</v>
      </c>
      <c r="AD150" s="27">
        <v>8.5969999999999995</v>
      </c>
      <c r="AE150" s="27">
        <v>7.26</v>
      </c>
      <c r="AF150" s="27">
        <v>6.1929999999999996</v>
      </c>
      <c r="AG150" s="27">
        <v>7.2519999999999998</v>
      </c>
      <c r="AI150" s="26">
        <v>337</v>
      </c>
      <c r="AJ150" s="28">
        <v>10.11</v>
      </c>
      <c r="AK150" s="28">
        <v>10.47</v>
      </c>
      <c r="AL150" s="27">
        <v>9.5150000000000006</v>
      </c>
      <c r="AM150" s="27">
        <v>8.0090000000000003</v>
      </c>
      <c r="AN150" s="27">
        <v>7.34</v>
      </c>
      <c r="AP150" s="26">
        <v>337</v>
      </c>
      <c r="AQ150" s="27">
        <v>7.5289999999999999</v>
      </c>
      <c r="AR150" s="27">
        <v>5.2460000000000004</v>
      </c>
      <c r="AS150" s="27">
        <v>4.8719999999999999</v>
      </c>
      <c r="AT150" s="27">
        <v>5.5839999999999996</v>
      </c>
      <c r="AU150" s="27">
        <v>7.6260000000000003</v>
      </c>
      <c r="AW150" s="26">
        <v>337</v>
      </c>
      <c r="AX150" s="28">
        <v>10.53</v>
      </c>
      <c r="AY150" s="28">
        <v>10.71</v>
      </c>
      <c r="AZ150" s="28">
        <v>10.5</v>
      </c>
      <c r="BA150" s="28">
        <v>10.14</v>
      </c>
      <c r="BB150" s="28">
        <v>10.119999999999999</v>
      </c>
    </row>
    <row r="151" spans="1:54" x14ac:dyDescent="0.25">
      <c r="A151" s="26">
        <v>340</v>
      </c>
      <c r="B151" s="27">
        <v>7.8879999999999999</v>
      </c>
      <c r="C151" s="27">
        <v>8.2780000000000005</v>
      </c>
      <c r="D151" s="27">
        <v>7.069</v>
      </c>
      <c r="E151" s="27">
        <v>5.843</v>
      </c>
      <c r="F151" s="27">
        <v>8.3539999999999992</v>
      </c>
      <c r="H151" s="26">
        <v>340</v>
      </c>
      <c r="I151" s="27">
        <v>9.3629999999999995</v>
      </c>
      <c r="J151" s="27">
        <v>9.1829999999999998</v>
      </c>
      <c r="K151" s="27">
        <v>8.2710000000000008</v>
      </c>
      <c r="L151" s="27">
        <v>9.6039999999999992</v>
      </c>
      <c r="N151" s="26">
        <v>338</v>
      </c>
      <c r="O151" s="27">
        <v>7.0510000000000002</v>
      </c>
      <c r="P151" s="27">
        <v>9.8390000000000004</v>
      </c>
      <c r="Q151" s="27">
        <v>7.0149999999999997</v>
      </c>
      <c r="R151" s="27">
        <v>5.3390000000000004</v>
      </c>
      <c r="S151" s="27">
        <v>6.4509999999999996</v>
      </c>
      <c r="U151" s="26">
        <v>338</v>
      </c>
      <c r="V151" s="28">
        <v>10.029999999999999</v>
      </c>
      <c r="W151" s="28">
        <v>10.210000000000001</v>
      </c>
      <c r="X151" s="27">
        <v>9.2360000000000007</v>
      </c>
      <c r="Y151" s="27">
        <v>8.0229999999999997</v>
      </c>
      <c r="Z151" s="27">
        <v>8.8279999999999994</v>
      </c>
      <c r="AB151" s="26">
        <v>338</v>
      </c>
      <c r="AC151" s="27">
        <v>7.3609999999999998</v>
      </c>
      <c r="AD151" s="27">
        <v>8.59</v>
      </c>
      <c r="AE151" s="27">
        <v>7.25</v>
      </c>
      <c r="AF151" s="27">
        <v>6.1390000000000002</v>
      </c>
      <c r="AG151" s="27">
        <v>7.173</v>
      </c>
      <c r="AI151" s="26">
        <v>338</v>
      </c>
      <c r="AJ151" s="28">
        <v>10.06</v>
      </c>
      <c r="AK151" s="28">
        <v>10.41</v>
      </c>
      <c r="AL151" s="27">
        <v>9.4260000000000002</v>
      </c>
      <c r="AM151" s="27">
        <v>7.8639999999999999</v>
      </c>
      <c r="AN151" s="27">
        <v>7.1980000000000004</v>
      </c>
      <c r="AP151" s="26">
        <v>338</v>
      </c>
      <c r="AQ151" s="27">
        <v>7.5229999999999997</v>
      </c>
      <c r="AR151" s="27">
        <v>5.242</v>
      </c>
      <c r="AS151" s="27">
        <v>4.8659999999999997</v>
      </c>
      <c r="AT151" s="27">
        <v>5.5549999999999997</v>
      </c>
      <c r="AU151" s="27">
        <v>7.5709999999999997</v>
      </c>
      <c r="AW151" s="26">
        <v>338</v>
      </c>
      <c r="AX151" s="28">
        <v>10.47</v>
      </c>
      <c r="AY151" s="28">
        <v>10.65</v>
      </c>
      <c r="AZ151" s="28">
        <v>10.44</v>
      </c>
      <c r="BA151" s="28">
        <v>10.050000000000001</v>
      </c>
      <c r="BB151" s="28">
        <v>10.02</v>
      </c>
    </row>
    <row r="152" spans="1:54" x14ac:dyDescent="0.25">
      <c r="A152" s="26">
        <v>341</v>
      </c>
      <c r="B152" s="27">
        <v>7.8819999999999997</v>
      </c>
      <c r="C152" s="27">
        <v>8.2710000000000008</v>
      </c>
      <c r="D152" s="27">
        <v>7.0629999999999997</v>
      </c>
      <c r="E152" s="27">
        <v>5.8410000000000002</v>
      </c>
      <c r="F152" s="27">
        <v>8.34</v>
      </c>
      <c r="H152" s="26">
        <v>341</v>
      </c>
      <c r="I152" s="27">
        <v>9.32</v>
      </c>
      <c r="J152" s="27">
        <v>9.1359999999999992</v>
      </c>
      <c r="K152" s="27">
        <v>8.2270000000000003</v>
      </c>
      <c r="L152" s="27">
        <v>9.548</v>
      </c>
      <c r="N152" s="26">
        <v>339</v>
      </c>
      <c r="O152" s="27">
        <v>7.0449999999999999</v>
      </c>
      <c r="P152" s="27">
        <v>9.8290000000000006</v>
      </c>
      <c r="Q152" s="27">
        <v>7.0049999999999999</v>
      </c>
      <c r="R152" s="27">
        <v>5.2809999999999997</v>
      </c>
      <c r="S152" s="27">
        <v>6.3940000000000001</v>
      </c>
      <c r="U152" s="26">
        <v>339</v>
      </c>
      <c r="V152" s="27">
        <v>9.9779999999999998</v>
      </c>
      <c r="W152" s="28">
        <v>10.15</v>
      </c>
      <c r="X152" s="27">
        <v>9.1639999999999997</v>
      </c>
      <c r="Y152" s="27">
        <v>7.907</v>
      </c>
      <c r="Z152" s="27">
        <v>8.7129999999999992</v>
      </c>
      <c r="AB152" s="26">
        <v>339</v>
      </c>
      <c r="AC152" s="27">
        <v>7.3559999999999999</v>
      </c>
      <c r="AD152" s="27">
        <v>8.5830000000000002</v>
      </c>
      <c r="AE152" s="27">
        <v>7.24</v>
      </c>
      <c r="AF152" s="27">
        <v>6.0830000000000002</v>
      </c>
      <c r="AG152" s="27">
        <v>7.0949999999999998</v>
      </c>
      <c r="AI152" s="26">
        <v>339</v>
      </c>
      <c r="AJ152" s="28">
        <v>10.01</v>
      </c>
      <c r="AK152" s="28">
        <v>10.36</v>
      </c>
      <c r="AL152" s="27">
        <v>9.3360000000000003</v>
      </c>
      <c r="AM152" s="27">
        <v>7.7190000000000003</v>
      </c>
      <c r="AN152" s="27">
        <v>7.0529999999999999</v>
      </c>
      <c r="AP152" s="26">
        <v>339</v>
      </c>
      <c r="AQ152" s="27">
        <v>7.516</v>
      </c>
      <c r="AR152" s="27">
        <v>5.2380000000000004</v>
      </c>
      <c r="AS152" s="27">
        <v>4.8600000000000003</v>
      </c>
      <c r="AT152" s="27">
        <v>5.5279999999999996</v>
      </c>
      <c r="AU152" s="27">
        <v>7.516</v>
      </c>
      <c r="AW152" s="26">
        <v>339</v>
      </c>
      <c r="AX152" s="28">
        <v>10.41</v>
      </c>
      <c r="AY152" s="28">
        <v>10.59</v>
      </c>
      <c r="AZ152" s="28">
        <v>10.38</v>
      </c>
      <c r="BA152" s="27">
        <v>9.9619999999999997</v>
      </c>
      <c r="BB152" s="27">
        <v>9.9149999999999991</v>
      </c>
    </row>
    <row r="153" spans="1:54" x14ac:dyDescent="0.25">
      <c r="A153" s="26">
        <v>342</v>
      </c>
      <c r="B153" s="27">
        <v>7.8760000000000003</v>
      </c>
      <c r="C153" s="27">
        <v>8.266</v>
      </c>
      <c r="D153" s="27">
        <v>7.0579999999999998</v>
      </c>
      <c r="E153" s="27">
        <v>5.8390000000000004</v>
      </c>
      <c r="F153" s="27">
        <v>8.3279999999999994</v>
      </c>
      <c r="H153" s="26">
        <v>342</v>
      </c>
      <c r="I153" s="27">
        <v>9.2739999999999991</v>
      </c>
      <c r="J153" s="27">
        <v>9.0909999999999993</v>
      </c>
      <c r="K153" s="27">
        <v>8.1820000000000004</v>
      </c>
      <c r="L153" s="27">
        <v>9.4960000000000004</v>
      </c>
      <c r="N153" s="26">
        <v>340</v>
      </c>
      <c r="O153" s="27">
        <v>7.0389999999999997</v>
      </c>
      <c r="P153" s="27">
        <v>9.82</v>
      </c>
      <c r="Q153" s="27">
        <v>6.9960000000000004</v>
      </c>
      <c r="R153" s="27">
        <v>5.2240000000000002</v>
      </c>
      <c r="S153" s="27">
        <v>6.3380000000000001</v>
      </c>
      <c r="U153" s="26">
        <v>340</v>
      </c>
      <c r="V153" s="27">
        <v>9.9280000000000008</v>
      </c>
      <c r="W153" s="28">
        <v>10.1</v>
      </c>
      <c r="X153" s="27">
        <v>9.0939999999999994</v>
      </c>
      <c r="Y153" s="27">
        <v>7.7919999999999998</v>
      </c>
      <c r="Z153" s="27">
        <v>8.5969999999999995</v>
      </c>
      <c r="AB153" s="26">
        <v>340</v>
      </c>
      <c r="AC153" s="27">
        <v>7.35</v>
      </c>
      <c r="AD153" s="27">
        <v>8.5749999999999993</v>
      </c>
      <c r="AE153" s="27">
        <v>7.2320000000000002</v>
      </c>
      <c r="AF153" s="27">
        <v>6.0279999999999996</v>
      </c>
      <c r="AG153" s="27">
        <v>7.0149999999999997</v>
      </c>
      <c r="AI153" s="26">
        <v>340</v>
      </c>
      <c r="AJ153" s="27">
        <v>9.9629999999999992</v>
      </c>
      <c r="AK153" s="28">
        <v>10.31</v>
      </c>
      <c r="AL153" s="27">
        <v>9.2469999999999999</v>
      </c>
      <c r="AM153" s="27">
        <v>7.5750000000000002</v>
      </c>
      <c r="AN153" s="27">
        <v>6.91</v>
      </c>
      <c r="AP153" s="26">
        <v>340</v>
      </c>
      <c r="AQ153" s="27">
        <v>7.5090000000000003</v>
      </c>
      <c r="AR153" s="27">
        <v>5.234</v>
      </c>
      <c r="AS153" s="27">
        <v>4.8550000000000004</v>
      </c>
      <c r="AT153" s="27">
        <v>5.5010000000000003</v>
      </c>
      <c r="AU153" s="27">
        <v>7.46</v>
      </c>
      <c r="AW153" s="26">
        <v>340</v>
      </c>
      <c r="AX153" s="28">
        <v>10.36</v>
      </c>
      <c r="AY153" s="28">
        <v>10.54</v>
      </c>
      <c r="AZ153" s="28">
        <v>10.32</v>
      </c>
      <c r="BA153" s="27">
        <v>9.875</v>
      </c>
      <c r="BB153" s="27">
        <v>9.8119999999999994</v>
      </c>
    </row>
    <row r="154" spans="1:54" x14ac:dyDescent="0.25">
      <c r="A154" s="26">
        <v>343</v>
      </c>
      <c r="B154" s="27">
        <v>7.8680000000000003</v>
      </c>
      <c r="C154" s="27">
        <v>8.2590000000000003</v>
      </c>
      <c r="D154" s="27">
        <v>7.0519999999999996</v>
      </c>
      <c r="E154" s="27">
        <v>5.835</v>
      </c>
      <c r="F154" s="27">
        <v>8.3119999999999994</v>
      </c>
      <c r="H154" s="26">
        <v>343</v>
      </c>
      <c r="I154" s="27">
        <v>9.2230000000000008</v>
      </c>
      <c r="J154" s="27">
        <v>9.0419999999999998</v>
      </c>
      <c r="K154" s="27">
        <v>8.1340000000000003</v>
      </c>
      <c r="L154" s="27">
        <v>9.44</v>
      </c>
      <c r="N154" s="26">
        <v>341</v>
      </c>
      <c r="O154" s="27">
        <v>7.0359999999999996</v>
      </c>
      <c r="P154" s="27">
        <v>9.8109999999999999</v>
      </c>
      <c r="Q154" s="27">
        <v>6.9859999999999998</v>
      </c>
      <c r="R154" s="27">
        <v>5.1680000000000001</v>
      </c>
      <c r="S154" s="27">
        <v>6.2839999999999998</v>
      </c>
      <c r="U154" s="26">
        <v>341</v>
      </c>
      <c r="V154" s="27">
        <v>9.8770000000000007</v>
      </c>
      <c r="W154" s="28">
        <v>10.050000000000001</v>
      </c>
      <c r="X154" s="27">
        <v>9.0229999999999997</v>
      </c>
      <c r="Y154" s="27">
        <v>7.6769999999999996</v>
      </c>
      <c r="Z154" s="27">
        <v>8.484</v>
      </c>
      <c r="AB154" s="26">
        <v>341</v>
      </c>
      <c r="AC154" s="27">
        <v>7.3449999999999998</v>
      </c>
      <c r="AD154" s="27">
        <v>8.5679999999999996</v>
      </c>
      <c r="AE154" s="27">
        <v>7.2229999999999999</v>
      </c>
      <c r="AF154" s="27">
        <v>5.9770000000000003</v>
      </c>
      <c r="AG154" s="27">
        <v>6.9370000000000003</v>
      </c>
      <c r="AI154" s="26">
        <v>341</v>
      </c>
      <c r="AJ154" s="27">
        <v>9.9160000000000004</v>
      </c>
      <c r="AK154" s="28">
        <v>10.25</v>
      </c>
      <c r="AL154" s="27">
        <v>9.16</v>
      </c>
      <c r="AM154" s="27">
        <v>7.431</v>
      </c>
      <c r="AN154" s="27">
        <v>6.77</v>
      </c>
      <c r="AP154" s="26">
        <v>341</v>
      </c>
      <c r="AQ154" s="27">
        <v>7.5039999999999996</v>
      </c>
      <c r="AR154" s="27">
        <v>5.2290000000000001</v>
      </c>
      <c r="AS154" s="27">
        <v>4.8490000000000002</v>
      </c>
      <c r="AT154" s="27">
        <v>5.4749999999999996</v>
      </c>
      <c r="AU154" s="27">
        <v>7.407</v>
      </c>
      <c r="AW154" s="26">
        <v>341</v>
      </c>
      <c r="AX154" s="28">
        <v>10.3</v>
      </c>
      <c r="AY154" s="28">
        <v>10.48</v>
      </c>
      <c r="AZ154" s="28">
        <v>10.25</v>
      </c>
      <c r="BA154" s="27">
        <v>9.7880000000000003</v>
      </c>
      <c r="BB154" s="27">
        <v>9.7110000000000003</v>
      </c>
    </row>
    <row r="155" spans="1:54" x14ac:dyDescent="0.25">
      <c r="A155" s="26">
        <v>344</v>
      </c>
      <c r="B155" s="27">
        <v>7.8570000000000002</v>
      </c>
      <c r="C155" s="27">
        <v>8.25</v>
      </c>
      <c r="D155" s="27">
        <v>7.0469999999999997</v>
      </c>
      <c r="E155" s="27">
        <v>5.8310000000000004</v>
      </c>
      <c r="F155" s="27">
        <v>8.2959999999999994</v>
      </c>
      <c r="H155" s="26">
        <v>344</v>
      </c>
      <c r="I155" s="27">
        <v>9.1739999999999995</v>
      </c>
      <c r="J155" s="27">
        <v>8.9939999999999998</v>
      </c>
      <c r="K155" s="27">
        <v>8.0860000000000003</v>
      </c>
      <c r="L155" s="27">
        <v>9.3819999999999997</v>
      </c>
      <c r="N155" s="26">
        <v>342</v>
      </c>
      <c r="O155" s="27">
        <v>7.0309999999999997</v>
      </c>
      <c r="P155" s="27">
        <v>9.8010000000000002</v>
      </c>
      <c r="Q155" s="27">
        <v>6.9770000000000003</v>
      </c>
      <c r="R155" s="27">
        <v>5.1120000000000001</v>
      </c>
      <c r="S155" s="27">
        <v>6.23</v>
      </c>
      <c r="U155" s="26">
        <v>342</v>
      </c>
      <c r="V155" s="27">
        <v>9.827</v>
      </c>
      <c r="W155" s="28">
        <v>10</v>
      </c>
      <c r="X155" s="27">
        <v>8.9510000000000005</v>
      </c>
      <c r="Y155" s="27">
        <v>7.5629999999999997</v>
      </c>
      <c r="Z155" s="27">
        <v>8.3719999999999999</v>
      </c>
      <c r="AB155" s="26">
        <v>342</v>
      </c>
      <c r="AC155" s="27">
        <v>7.3380000000000001</v>
      </c>
      <c r="AD155" s="27">
        <v>8.5619999999999994</v>
      </c>
      <c r="AE155" s="27">
        <v>7.2169999999999996</v>
      </c>
      <c r="AF155" s="27">
        <v>5.9240000000000004</v>
      </c>
      <c r="AG155" s="27">
        <v>6.8609999999999998</v>
      </c>
      <c r="AI155" s="26">
        <v>342</v>
      </c>
      <c r="AJ155" s="27">
        <v>9.8650000000000002</v>
      </c>
      <c r="AK155" s="28">
        <v>10.199999999999999</v>
      </c>
      <c r="AL155" s="27">
        <v>9.0739999999999998</v>
      </c>
      <c r="AM155" s="27">
        <v>7.2880000000000003</v>
      </c>
      <c r="AN155" s="27">
        <v>6.6319999999999997</v>
      </c>
      <c r="AP155" s="26">
        <v>342</v>
      </c>
      <c r="AQ155" s="27">
        <v>7.4989999999999997</v>
      </c>
      <c r="AR155" s="27">
        <v>5.2240000000000002</v>
      </c>
      <c r="AS155" s="27">
        <v>4.8449999999999998</v>
      </c>
      <c r="AT155" s="27">
        <v>5.4480000000000004</v>
      </c>
      <c r="AU155" s="27">
        <v>7.3540000000000001</v>
      </c>
      <c r="AW155" s="26">
        <v>342</v>
      </c>
      <c r="AX155" s="28">
        <v>10.25</v>
      </c>
      <c r="AY155" s="28">
        <v>10.43</v>
      </c>
      <c r="AZ155" s="28">
        <v>10.19</v>
      </c>
      <c r="BA155" s="27">
        <v>9.7010000000000005</v>
      </c>
      <c r="BB155" s="27">
        <v>9.6110000000000007</v>
      </c>
    </row>
    <row r="156" spans="1:54" x14ac:dyDescent="0.25">
      <c r="A156" s="26">
        <v>345</v>
      </c>
      <c r="B156" s="27">
        <v>7.8479999999999999</v>
      </c>
      <c r="C156" s="27">
        <v>8.24</v>
      </c>
      <c r="D156" s="27">
        <v>7.04</v>
      </c>
      <c r="E156" s="27">
        <v>5.8239999999999998</v>
      </c>
      <c r="F156" s="27">
        <v>8.2799999999999994</v>
      </c>
      <c r="H156" s="26">
        <v>345</v>
      </c>
      <c r="I156" s="27">
        <v>9.1229999999999993</v>
      </c>
      <c r="J156" s="27">
        <v>8.9420000000000002</v>
      </c>
      <c r="K156" s="27">
        <v>8.0359999999999996</v>
      </c>
      <c r="L156" s="27">
        <v>9.3219999999999992</v>
      </c>
      <c r="N156" s="26">
        <v>343</v>
      </c>
      <c r="O156" s="27">
        <v>7.0250000000000004</v>
      </c>
      <c r="P156" s="27">
        <v>9.7910000000000004</v>
      </c>
      <c r="Q156" s="27">
        <v>6.968</v>
      </c>
      <c r="R156" s="27">
        <v>5.0540000000000003</v>
      </c>
      <c r="S156" s="27">
        <v>6.1740000000000004</v>
      </c>
      <c r="U156" s="26">
        <v>343</v>
      </c>
      <c r="V156" s="27">
        <v>9.7729999999999997</v>
      </c>
      <c r="W156" s="27">
        <v>9.9450000000000003</v>
      </c>
      <c r="X156" s="27">
        <v>8.8780000000000001</v>
      </c>
      <c r="Y156" s="27">
        <v>7.4470000000000001</v>
      </c>
      <c r="Z156" s="27">
        <v>8.2579999999999991</v>
      </c>
      <c r="AB156" s="26">
        <v>343</v>
      </c>
      <c r="AC156" s="27">
        <v>7.3310000000000004</v>
      </c>
      <c r="AD156" s="27">
        <v>8.5519999999999996</v>
      </c>
      <c r="AE156" s="27">
        <v>7.2069999999999999</v>
      </c>
      <c r="AF156" s="27">
        <v>5.87</v>
      </c>
      <c r="AG156" s="27">
        <v>6.7830000000000004</v>
      </c>
      <c r="AI156" s="26">
        <v>343</v>
      </c>
      <c r="AJ156" s="27">
        <v>9.8109999999999999</v>
      </c>
      <c r="AK156" s="28">
        <v>10.14</v>
      </c>
      <c r="AL156" s="27">
        <v>8.9860000000000007</v>
      </c>
      <c r="AM156" s="27">
        <v>7.1470000000000002</v>
      </c>
      <c r="AN156" s="27">
        <v>6.4939999999999998</v>
      </c>
      <c r="AP156" s="26">
        <v>343</v>
      </c>
      <c r="AQ156" s="27">
        <v>7.4909999999999997</v>
      </c>
      <c r="AR156" s="27">
        <v>5.2190000000000003</v>
      </c>
      <c r="AS156" s="27">
        <v>4.8390000000000004</v>
      </c>
      <c r="AT156" s="27">
        <v>5.4219999999999997</v>
      </c>
      <c r="AU156" s="27">
        <v>7.2990000000000004</v>
      </c>
      <c r="AW156" s="26">
        <v>343</v>
      </c>
      <c r="AX156" s="28">
        <v>10.199999999999999</v>
      </c>
      <c r="AY156" s="28">
        <v>10.37</v>
      </c>
      <c r="AZ156" s="28">
        <v>10.130000000000001</v>
      </c>
      <c r="BA156" s="27">
        <v>9.6120000000000001</v>
      </c>
      <c r="BB156" s="27">
        <v>9.5090000000000003</v>
      </c>
    </row>
    <row r="157" spans="1:54" x14ac:dyDescent="0.25">
      <c r="A157" s="26">
        <v>346</v>
      </c>
      <c r="B157" s="27">
        <v>7.835</v>
      </c>
      <c r="C157" s="27">
        <v>8.2279999999999998</v>
      </c>
      <c r="D157" s="27">
        <v>7.032</v>
      </c>
      <c r="E157" s="27">
        <v>5.8159999999999998</v>
      </c>
      <c r="F157" s="27">
        <v>8.2639999999999993</v>
      </c>
      <c r="H157" s="26">
        <v>346</v>
      </c>
      <c r="I157" s="27">
        <v>9.0660000000000007</v>
      </c>
      <c r="J157" s="27">
        <v>8.8879999999999999</v>
      </c>
      <c r="K157" s="27">
        <v>7.9820000000000002</v>
      </c>
      <c r="L157" s="27">
        <v>9.2579999999999991</v>
      </c>
      <c r="N157" s="26">
        <v>344</v>
      </c>
      <c r="O157" s="27">
        <v>7.0179999999999998</v>
      </c>
      <c r="P157" s="27">
        <v>9.7810000000000006</v>
      </c>
      <c r="Q157" s="27">
        <v>6.9569999999999999</v>
      </c>
      <c r="R157" s="27">
        <v>4.9969999999999999</v>
      </c>
      <c r="S157" s="27">
        <v>6.1189999999999998</v>
      </c>
      <c r="U157" s="26">
        <v>344</v>
      </c>
      <c r="V157" s="27">
        <v>9.7170000000000005</v>
      </c>
      <c r="W157" s="27">
        <v>9.8919999999999995</v>
      </c>
      <c r="X157" s="27">
        <v>8.8030000000000008</v>
      </c>
      <c r="Y157" s="27">
        <v>7.3319999999999999</v>
      </c>
      <c r="Z157" s="27">
        <v>8.1430000000000007</v>
      </c>
      <c r="AB157" s="26">
        <v>344</v>
      </c>
      <c r="AC157" s="27">
        <v>7.3230000000000004</v>
      </c>
      <c r="AD157" s="27">
        <v>8.5399999999999991</v>
      </c>
      <c r="AE157" s="27">
        <v>7.1980000000000004</v>
      </c>
      <c r="AF157" s="27">
        <v>5.8179999999999996</v>
      </c>
      <c r="AG157" s="27">
        <v>6.7050000000000001</v>
      </c>
      <c r="AI157" s="26">
        <v>344</v>
      </c>
      <c r="AJ157" s="27">
        <v>9.7560000000000002</v>
      </c>
      <c r="AK157" s="28">
        <v>10.09</v>
      </c>
      <c r="AL157" s="27">
        <v>8.8989999999999991</v>
      </c>
      <c r="AM157" s="27">
        <v>7.0069999999999997</v>
      </c>
      <c r="AN157" s="27">
        <v>6.3579999999999997</v>
      </c>
      <c r="AP157" s="26">
        <v>344</v>
      </c>
      <c r="AQ157" s="27">
        <v>7.4829999999999997</v>
      </c>
      <c r="AR157" s="27">
        <v>5.2130000000000001</v>
      </c>
      <c r="AS157" s="27">
        <v>4.8319999999999999</v>
      </c>
      <c r="AT157" s="27">
        <v>5.3959999999999999</v>
      </c>
      <c r="AU157" s="27">
        <v>7.2439999999999998</v>
      </c>
      <c r="AW157" s="26">
        <v>344</v>
      </c>
      <c r="AX157" s="28">
        <v>10.14</v>
      </c>
      <c r="AY157" s="28">
        <v>10.31</v>
      </c>
      <c r="AZ157" s="28">
        <v>10.06</v>
      </c>
      <c r="BA157" s="27">
        <v>9.5229999999999997</v>
      </c>
      <c r="BB157" s="27">
        <v>9.407</v>
      </c>
    </row>
    <row r="158" spans="1:54" x14ac:dyDescent="0.25">
      <c r="A158" s="26">
        <v>347</v>
      </c>
      <c r="B158" s="27">
        <v>7.819</v>
      </c>
      <c r="C158" s="27">
        <v>8.2140000000000004</v>
      </c>
      <c r="D158" s="27">
        <v>7.0220000000000002</v>
      </c>
      <c r="E158" s="27">
        <v>5.8070000000000004</v>
      </c>
      <c r="F158" s="27">
        <v>8.24</v>
      </c>
      <c r="H158" s="26">
        <v>347</v>
      </c>
      <c r="I158" s="27">
        <v>9.0030000000000001</v>
      </c>
      <c r="J158" s="27">
        <v>8.8290000000000006</v>
      </c>
      <c r="K158" s="27">
        <v>7.9240000000000004</v>
      </c>
      <c r="L158" s="27">
        <v>9.1880000000000006</v>
      </c>
      <c r="N158" s="26">
        <v>345</v>
      </c>
      <c r="O158" s="27">
        <v>7.008</v>
      </c>
      <c r="P158" s="27">
        <v>9.7669999999999995</v>
      </c>
      <c r="Q158" s="27">
        <v>6.9429999999999996</v>
      </c>
      <c r="R158" s="27">
        <v>4.9370000000000003</v>
      </c>
      <c r="S158" s="27">
        <v>6.0620000000000003</v>
      </c>
      <c r="U158" s="26">
        <v>345</v>
      </c>
      <c r="V158" s="27">
        <v>9.6590000000000007</v>
      </c>
      <c r="W158" s="27">
        <v>9.8360000000000003</v>
      </c>
      <c r="X158" s="27">
        <v>8.7249999999999996</v>
      </c>
      <c r="Y158" s="27">
        <v>7.2119999999999997</v>
      </c>
      <c r="Z158" s="27">
        <v>8.0269999999999992</v>
      </c>
      <c r="AB158" s="26">
        <v>345</v>
      </c>
      <c r="AC158" s="27">
        <v>7.3140000000000001</v>
      </c>
      <c r="AD158" s="27">
        <v>8.5280000000000005</v>
      </c>
      <c r="AE158" s="27">
        <v>7.1859999999999999</v>
      </c>
      <c r="AF158" s="27">
        <v>5.7649999999999997</v>
      </c>
      <c r="AG158" s="27">
        <v>6.6280000000000001</v>
      </c>
      <c r="AI158" s="26">
        <v>345</v>
      </c>
      <c r="AJ158" s="27">
        <v>9.6989999999999998</v>
      </c>
      <c r="AK158" s="28">
        <v>10.02</v>
      </c>
      <c r="AL158" s="27">
        <v>8.8079999999999998</v>
      </c>
      <c r="AM158" s="27">
        <v>6.8630000000000004</v>
      </c>
      <c r="AN158" s="27">
        <v>6.2210000000000001</v>
      </c>
      <c r="AP158" s="26">
        <v>345</v>
      </c>
      <c r="AQ158" s="27">
        <v>7.4729999999999999</v>
      </c>
      <c r="AR158" s="27">
        <v>5.2060000000000004</v>
      </c>
      <c r="AS158" s="27">
        <v>4.8239999999999998</v>
      </c>
      <c r="AT158" s="27">
        <v>5.367</v>
      </c>
      <c r="AU158" s="27">
        <v>7.1879999999999997</v>
      </c>
      <c r="AW158" s="26">
        <v>345</v>
      </c>
      <c r="AX158" s="28">
        <v>10.08</v>
      </c>
      <c r="AY158" s="28">
        <v>10.25</v>
      </c>
      <c r="AZ158" s="27">
        <v>9.9949999999999992</v>
      </c>
      <c r="BA158" s="27">
        <v>9.4280000000000008</v>
      </c>
      <c r="BB158" s="27">
        <v>9.3019999999999996</v>
      </c>
    </row>
    <row r="159" spans="1:54" x14ac:dyDescent="0.25">
      <c r="A159" s="26">
        <v>348</v>
      </c>
      <c r="B159" s="27">
        <v>7.8049999999999997</v>
      </c>
      <c r="C159" s="27">
        <v>8.1999999999999993</v>
      </c>
      <c r="D159" s="27">
        <v>7.0140000000000002</v>
      </c>
      <c r="E159" s="27">
        <v>5.7990000000000004</v>
      </c>
      <c r="F159" s="27">
        <v>8.218</v>
      </c>
      <c r="H159" s="26">
        <v>348</v>
      </c>
      <c r="I159" s="27">
        <v>8.9429999999999996</v>
      </c>
      <c r="J159" s="27">
        <v>8.7729999999999997</v>
      </c>
      <c r="K159" s="27">
        <v>7.8680000000000003</v>
      </c>
      <c r="L159" s="27">
        <v>9.1189999999999998</v>
      </c>
      <c r="N159" s="26">
        <v>346</v>
      </c>
      <c r="O159" s="27">
        <v>6.9960000000000004</v>
      </c>
      <c r="P159" s="27">
        <v>9.7520000000000007</v>
      </c>
      <c r="Q159" s="27">
        <v>6.9279999999999999</v>
      </c>
      <c r="R159" s="27">
        <v>4.8760000000000003</v>
      </c>
      <c r="S159" s="27">
        <v>6.0019999999999998</v>
      </c>
      <c r="U159" s="26">
        <v>346</v>
      </c>
      <c r="V159" s="27">
        <v>9.5950000000000006</v>
      </c>
      <c r="W159" s="27">
        <v>9.7729999999999997</v>
      </c>
      <c r="X159" s="27">
        <v>8.6460000000000008</v>
      </c>
      <c r="Y159" s="27">
        <v>7.0880000000000001</v>
      </c>
      <c r="Z159" s="27">
        <v>7.907</v>
      </c>
      <c r="AB159" s="26">
        <v>346</v>
      </c>
      <c r="AC159" s="27">
        <v>7.3010000000000002</v>
      </c>
      <c r="AD159" s="27">
        <v>8.5139999999999993</v>
      </c>
      <c r="AE159" s="27">
        <v>7.173</v>
      </c>
      <c r="AF159" s="27">
        <v>5.7080000000000002</v>
      </c>
      <c r="AG159" s="27">
        <v>6.5469999999999997</v>
      </c>
      <c r="AI159" s="26">
        <v>346</v>
      </c>
      <c r="AJ159" s="27">
        <v>9.6389999999999993</v>
      </c>
      <c r="AK159" s="27">
        <v>9.9570000000000007</v>
      </c>
      <c r="AL159" s="27">
        <v>8.7159999999999993</v>
      </c>
      <c r="AM159" s="27">
        <v>6.718</v>
      </c>
      <c r="AN159" s="27">
        <v>6.0810000000000004</v>
      </c>
      <c r="AP159" s="26">
        <v>346</v>
      </c>
      <c r="AQ159" s="27">
        <v>7.4619999999999997</v>
      </c>
      <c r="AR159" s="27">
        <v>5.1989999999999998</v>
      </c>
      <c r="AS159" s="27">
        <v>4.8140000000000001</v>
      </c>
      <c r="AT159" s="27">
        <v>5.3360000000000003</v>
      </c>
      <c r="AU159" s="27">
        <v>7.13</v>
      </c>
      <c r="AW159" s="26">
        <v>346</v>
      </c>
      <c r="AX159" s="28">
        <v>10.01</v>
      </c>
      <c r="AY159" s="28">
        <v>10.19</v>
      </c>
      <c r="AZ159" s="27">
        <v>9.923</v>
      </c>
      <c r="BA159" s="27">
        <v>9.3290000000000006</v>
      </c>
      <c r="BB159" s="27">
        <v>9.1920000000000002</v>
      </c>
    </row>
    <row r="160" spans="1:54" x14ac:dyDescent="0.25">
      <c r="A160" s="26">
        <v>349</v>
      </c>
      <c r="B160" s="27">
        <v>7.7939999999999996</v>
      </c>
      <c r="C160" s="27">
        <v>8.1880000000000006</v>
      </c>
      <c r="D160" s="27">
        <v>7.0039999999999996</v>
      </c>
      <c r="E160" s="27">
        <v>5.7939999999999996</v>
      </c>
      <c r="F160" s="27">
        <v>8.1989999999999998</v>
      </c>
      <c r="H160" s="26">
        <v>349</v>
      </c>
      <c r="I160" s="27">
        <v>8.8829999999999991</v>
      </c>
      <c r="J160" s="27">
        <v>8.7170000000000005</v>
      </c>
      <c r="K160" s="27">
        <v>7.8140000000000001</v>
      </c>
      <c r="L160" s="27">
        <v>9.0540000000000003</v>
      </c>
      <c r="N160" s="26">
        <v>347</v>
      </c>
      <c r="O160" s="27">
        <v>6.9829999999999997</v>
      </c>
      <c r="P160" s="27">
        <v>9.7349999999999994</v>
      </c>
      <c r="Q160" s="27">
        <v>6.9109999999999996</v>
      </c>
      <c r="R160" s="27">
        <v>4.8129999999999997</v>
      </c>
      <c r="S160" s="27">
        <v>5.9390000000000001</v>
      </c>
      <c r="U160" s="26">
        <v>347</v>
      </c>
      <c r="V160" s="27">
        <v>9.5280000000000005</v>
      </c>
      <c r="W160" s="27">
        <v>9.7070000000000007</v>
      </c>
      <c r="X160" s="27">
        <v>8.5619999999999994</v>
      </c>
      <c r="Y160" s="27">
        <v>6.9610000000000003</v>
      </c>
      <c r="Z160" s="27">
        <v>7.78</v>
      </c>
      <c r="AB160" s="26">
        <v>347</v>
      </c>
      <c r="AC160" s="27">
        <v>7.2859999999999996</v>
      </c>
      <c r="AD160" s="27">
        <v>8.4979999999999993</v>
      </c>
      <c r="AE160" s="27">
        <v>7.1559999999999997</v>
      </c>
      <c r="AF160" s="27">
        <v>5.65</v>
      </c>
      <c r="AG160" s="27">
        <v>6.4630000000000001</v>
      </c>
      <c r="AI160" s="26">
        <v>347</v>
      </c>
      <c r="AJ160" s="27">
        <v>9.5730000000000004</v>
      </c>
      <c r="AK160" s="27">
        <v>9.8879999999999999</v>
      </c>
      <c r="AL160" s="27">
        <v>8.6180000000000003</v>
      </c>
      <c r="AM160" s="27">
        <v>6.5709999999999997</v>
      </c>
      <c r="AN160" s="27">
        <v>5.9370000000000003</v>
      </c>
      <c r="AP160" s="26">
        <v>347</v>
      </c>
      <c r="AQ160" s="27">
        <v>7.4450000000000003</v>
      </c>
      <c r="AR160" s="27">
        <v>5.19</v>
      </c>
      <c r="AS160" s="27">
        <v>4.8029999999999999</v>
      </c>
      <c r="AT160" s="27">
        <v>5.3040000000000003</v>
      </c>
      <c r="AU160" s="27">
        <v>7.0679999999999996</v>
      </c>
      <c r="AW160" s="26">
        <v>347</v>
      </c>
      <c r="AX160" s="27">
        <v>9.94</v>
      </c>
      <c r="AY160" s="28">
        <v>10.119999999999999</v>
      </c>
      <c r="AZ160" s="27">
        <v>9.8460000000000001</v>
      </c>
      <c r="BA160" s="27">
        <v>9.2270000000000003</v>
      </c>
      <c r="BB160" s="27">
        <v>9.077</v>
      </c>
    </row>
    <row r="161" spans="1:54" x14ac:dyDescent="0.25">
      <c r="A161" s="26">
        <v>350</v>
      </c>
      <c r="B161" s="27">
        <v>7.7830000000000004</v>
      </c>
      <c r="C161" s="27">
        <v>8.1780000000000008</v>
      </c>
      <c r="D161" s="27">
        <v>6.9960000000000004</v>
      </c>
      <c r="E161" s="27">
        <v>5.79</v>
      </c>
      <c r="F161" s="27">
        <v>8.18</v>
      </c>
      <c r="H161" s="26">
        <v>350</v>
      </c>
      <c r="I161" s="27">
        <v>8.827</v>
      </c>
      <c r="J161" s="27">
        <v>8.6639999999999997</v>
      </c>
      <c r="K161" s="27">
        <v>7.7610000000000001</v>
      </c>
      <c r="L161" s="27">
        <v>8.99</v>
      </c>
      <c r="N161" s="26">
        <v>348</v>
      </c>
      <c r="O161" s="27">
        <v>6.97</v>
      </c>
      <c r="P161" s="27">
        <v>9.7200000000000006</v>
      </c>
      <c r="Q161" s="27">
        <v>6.8949999999999996</v>
      </c>
      <c r="R161" s="27">
        <v>4.75</v>
      </c>
      <c r="S161" s="27">
        <v>5.8769999999999998</v>
      </c>
      <c r="U161" s="26">
        <v>348</v>
      </c>
      <c r="V161" s="27">
        <v>9.4640000000000004</v>
      </c>
      <c r="W161" s="27">
        <v>9.6419999999999995</v>
      </c>
      <c r="X161" s="27">
        <v>8.4770000000000003</v>
      </c>
      <c r="Y161" s="27">
        <v>6.8369999999999997</v>
      </c>
      <c r="Z161" s="27">
        <v>7.6550000000000002</v>
      </c>
      <c r="AB161" s="26">
        <v>348</v>
      </c>
      <c r="AC161" s="27">
        <v>7.2729999999999997</v>
      </c>
      <c r="AD161" s="27">
        <v>8.4849999999999994</v>
      </c>
      <c r="AE161" s="27">
        <v>7.141</v>
      </c>
      <c r="AF161" s="27">
        <v>5.593</v>
      </c>
      <c r="AG161" s="27">
        <v>6.38</v>
      </c>
      <c r="AI161" s="26">
        <v>348</v>
      </c>
      <c r="AJ161" s="27">
        <v>9.5120000000000005</v>
      </c>
      <c r="AK161" s="27">
        <v>9.82</v>
      </c>
      <c r="AL161" s="27">
        <v>8.52</v>
      </c>
      <c r="AM161" s="27">
        <v>6.4240000000000004</v>
      </c>
      <c r="AN161" s="27">
        <v>5.7930000000000001</v>
      </c>
      <c r="AP161" s="26">
        <v>348</v>
      </c>
      <c r="AQ161" s="27">
        <v>7.431</v>
      </c>
      <c r="AR161" s="27">
        <v>5.1820000000000004</v>
      </c>
      <c r="AS161" s="27">
        <v>4.7930000000000001</v>
      </c>
      <c r="AT161" s="27">
        <v>5.2720000000000002</v>
      </c>
      <c r="AU161" s="27">
        <v>7.008</v>
      </c>
      <c r="AW161" s="26">
        <v>348</v>
      </c>
      <c r="AX161" s="27">
        <v>9.8719999999999999</v>
      </c>
      <c r="AY161" s="28">
        <v>10.050000000000001</v>
      </c>
      <c r="AZ161" s="27">
        <v>9.7720000000000002</v>
      </c>
      <c r="BA161" s="27">
        <v>9.125</v>
      </c>
      <c r="BB161" s="27">
        <v>8.9629999999999992</v>
      </c>
    </row>
    <row r="162" spans="1:54" x14ac:dyDescent="0.25">
      <c r="A162" s="26">
        <v>351</v>
      </c>
      <c r="B162" s="27">
        <v>7.7750000000000004</v>
      </c>
      <c r="C162" s="27">
        <v>8.1720000000000006</v>
      </c>
      <c r="D162" s="27">
        <v>6.99</v>
      </c>
      <c r="E162" s="27">
        <v>5.7880000000000003</v>
      </c>
      <c r="F162" s="27">
        <v>8.1639999999999997</v>
      </c>
      <c r="H162" s="26">
        <v>351</v>
      </c>
      <c r="I162" s="27">
        <v>8.7780000000000005</v>
      </c>
      <c r="J162" s="27">
        <v>8.6180000000000003</v>
      </c>
      <c r="K162" s="27">
        <v>7.7130000000000001</v>
      </c>
      <c r="L162" s="27">
        <v>8.9329999999999998</v>
      </c>
      <c r="N162" s="26">
        <v>349</v>
      </c>
      <c r="O162" s="27">
        <v>6.9589999999999996</v>
      </c>
      <c r="P162" s="27">
        <v>9.7070000000000007</v>
      </c>
      <c r="Q162" s="27">
        <v>6.8789999999999996</v>
      </c>
      <c r="R162" s="27">
        <v>4.6879999999999997</v>
      </c>
      <c r="S162" s="27">
        <v>5.8150000000000004</v>
      </c>
      <c r="U162" s="26">
        <v>349</v>
      </c>
      <c r="V162" s="27">
        <v>9.4019999999999992</v>
      </c>
      <c r="W162" s="27">
        <v>9.5760000000000005</v>
      </c>
      <c r="X162" s="27">
        <v>8.3949999999999996</v>
      </c>
      <c r="Y162" s="27">
        <v>6.7130000000000001</v>
      </c>
      <c r="Z162" s="27">
        <v>7.5309999999999997</v>
      </c>
      <c r="AB162" s="26">
        <v>349</v>
      </c>
      <c r="AC162" s="27">
        <v>7.2629999999999999</v>
      </c>
      <c r="AD162" s="27">
        <v>8.4730000000000008</v>
      </c>
      <c r="AE162" s="27">
        <v>7.1280000000000001</v>
      </c>
      <c r="AF162" s="27">
        <v>5.5369999999999999</v>
      </c>
      <c r="AG162" s="27">
        <v>6.3</v>
      </c>
      <c r="AI162" s="26">
        <v>349</v>
      </c>
      <c r="AJ162" s="27">
        <v>9.452</v>
      </c>
      <c r="AK162" s="27">
        <v>9.7539999999999996</v>
      </c>
      <c r="AL162" s="27">
        <v>8.4260000000000002</v>
      </c>
      <c r="AM162" s="27">
        <v>6.2770000000000001</v>
      </c>
      <c r="AN162" s="27">
        <v>5.6520000000000001</v>
      </c>
      <c r="AP162" s="26">
        <v>349</v>
      </c>
      <c r="AQ162" s="27">
        <v>7.42</v>
      </c>
      <c r="AR162" s="27">
        <v>5.1760000000000002</v>
      </c>
      <c r="AS162" s="27">
        <v>4.7839999999999998</v>
      </c>
      <c r="AT162" s="27">
        <v>5.2409999999999997</v>
      </c>
      <c r="AU162" s="27">
        <v>6.9489999999999998</v>
      </c>
      <c r="AW162" s="26">
        <v>349</v>
      </c>
      <c r="AX162" s="27">
        <v>9.8059999999999992</v>
      </c>
      <c r="AY162" s="27">
        <v>9.9809999999999999</v>
      </c>
      <c r="AZ162" s="27">
        <v>9.6980000000000004</v>
      </c>
      <c r="BA162" s="27">
        <v>9.0269999999999992</v>
      </c>
      <c r="BB162" s="27">
        <v>8.8539999999999992</v>
      </c>
    </row>
    <row r="163" spans="1:54" x14ac:dyDescent="0.25">
      <c r="A163" s="26">
        <v>352</v>
      </c>
      <c r="B163" s="27">
        <v>7.7720000000000002</v>
      </c>
      <c r="C163" s="27">
        <v>8.1690000000000005</v>
      </c>
      <c r="D163" s="27">
        <v>6.9880000000000004</v>
      </c>
      <c r="E163" s="27">
        <v>5.7869999999999999</v>
      </c>
      <c r="F163" s="27">
        <v>8.1539999999999999</v>
      </c>
      <c r="H163" s="26">
        <v>352</v>
      </c>
      <c r="I163" s="27">
        <v>8.7379999999999995</v>
      </c>
      <c r="J163" s="27">
        <v>8.5760000000000005</v>
      </c>
      <c r="K163" s="27">
        <v>7.6710000000000003</v>
      </c>
      <c r="L163" s="27">
        <v>8.8810000000000002</v>
      </c>
      <c r="N163" s="26">
        <v>350</v>
      </c>
      <c r="O163" s="27">
        <v>6.9489999999999998</v>
      </c>
      <c r="P163" s="27">
        <v>9.6929999999999996</v>
      </c>
      <c r="Q163" s="27">
        <v>6.8650000000000002</v>
      </c>
      <c r="R163" s="27">
        <v>4.6280000000000001</v>
      </c>
      <c r="S163" s="27">
        <v>5.7549999999999999</v>
      </c>
      <c r="U163" s="26">
        <v>350</v>
      </c>
      <c r="V163" s="27">
        <v>9.3439999999999994</v>
      </c>
      <c r="W163" s="27">
        <v>9.5129999999999999</v>
      </c>
      <c r="X163" s="27">
        <v>8.3160000000000007</v>
      </c>
      <c r="Y163" s="27">
        <v>6.5919999999999996</v>
      </c>
      <c r="Z163" s="27">
        <v>7.41</v>
      </c>
      <c r="AB163" s="26">
        <v>350</v>
      </c>
      <c r="AC163" s="27">
        <v>7.2539999999999996</v>
      </c>
      <c r="AD163" s="27">
        <v>8.4629999999999992</v>
      </c>
      <c r="AE163" s="27">
        <v>7.117</v>
      </c>
      <c r="AF163" s="27">
        <v>5.4820000000000002</v>
      </c>
      <c r="AG163" s="27">
        <v>6.22</v>
      </c>
      <c r="AI163" s="26">
        <v>350</v>
      </c>
      <c r="AJ163" s="27">
        <v>9.3940000000000001</v>
      </c>
      <c r="AK163" s="27">
        <v>9.6920000000000002</v>
      </c>
      <c r="AL163" s="27">
        <v>8.3350000000000009</v>
      </c>
      <c r="AM163" s="27">
        <v>6.1349999999999998</v>
      </c>
      <c r="AN163" s="27">
        <v>5.5140000000000002</v>
      </c>
      <c r="AP163" s="26">
        <v>350</v>
      </c>
      <c r="AQ163" s="27">
        <v>7.41</v>
      </c>
      <c r="AR163" s="27">
        <v>5.17</v>
      </c>
      <c r="AS163" s="27">
        <v>4.7759999999999998</v>
      </c>
      <c r="AT163" s="27">
        <v>5.2119999999999997</v>
      </c>
      <c r="AU163" s="27">
        <v>6.8920000000000003</v>
      </c>
      <c r="AW163" s="26">
        <v>350</v>
      </c>
      <c r="AX163" s="27">
        <v>9.7420000000000009</v>
      </c>
      <c r="AY163" s="27">
        <v>9.9149999999999991</v>
      </c>
      <c r="AZ163" s="27">
        <v>9.6289999999999996</v>
      </c>
      <c r="BA163" s="27">
        <v>8.9339999999999993</v>
      </c>
      <c r="BB163" s="27">
        <v>8.7460000000000004</v>
      </c>
    </row>
    <row r="164" spans="1:54" x14ac:dyDescent="0.25">
      <c r="A164" s="26">
        <v>353</v>
      </c>
      <c r="B164" s="27">
        <v>7.7709999999999999</v>
      </c>
      <c r="C164" s="27">
        <v>8.1709999999999994</v>
      </c>
      <c r="D164" s="27">
        <v>6.9870000000000001</v>
      </c>
      <c r="E164" s="27">
        <v>5.7880000000000003</v>
      </c>
      <c r="F164" s="27">
        <v>8.1470000000000002</v>
      </c>
      <c r="H164" s="26">
        <v>353</v>
      </c>
      <c r="I164" s="27">
        <v>8.6999999999999993</v>
      </c>
      <c r="J164" s="27">
        <v>8.5380000000000003</v>
      </c>
      <c r="K164" s="27">
        <v>7.6319999999999997</v>
      </c>
      <c r="L164" s="27">
        <v>8.8350000000000009</v>
      </c>
      <c r="N164" s="26">
        <v>351</v>
      </c>
      <c r="O164" s="27">
        <v>6.9420000000000002</v>
      </c>
      <c r="P164" s="27">
        <v>9.6859999999999999</v>
      </c>
      <c r="Q164" s="27">
        <v>6.8540000000000001</v>
      </c>
      <c r="R164" s="27">
        <v>4.57</v>
      </c>
      <c r="S164" s="27">
        <v>5.6980000000000004</v>
      </c>
      <c r="U164" s="26">
        <v>351</v>
      </c>
      <c r="V164" s="27">
        <v>9.2919999999999998</v>
      </c>
      <c r="W164" s="27">
        <v>9.4559999999999995</v>
      </c>
      <c r="X164" s="27">
        <v>8.2409999999999997</v>
      </c>
      <c r="Y164" s="27">
        <v>6.476</v>
      </c>
      <c r="Z164" s="27">
        <v>7.2919999999999998</v>
      </c>
      <c r="AB164" s="26">
        <v>351</v>
      </c>
      <c r="AC164" s="27">
        <v>7.2489999999999997</v>
      </c>
      <c r="AD164" s="27">
        <v>8.4570000000000007</v>
      </c>
      <c r="AE164" s="27">
        <v>7.1070000000000002</v>
      </c>
      <c r="AF164" s="27">
        <v>5.43</v>
      </c>
      <c r="AG164" s="27">
        <v>6.1449999999999996</v>
      </c>
      <c r="AI164" s="26">
        <v>351</v>
      </c>
      <c r="AJ164" s="27">
        <v>9.34</v>
      </c>
      <c r="AK164" s="27">
        <v>9.6349999999999998</v>
      </c>
      <c r="AL164" s="27">
        <v>8.2469999999999999</v>
      </c>
      <c r="AM164" s="27">
        <v>5.9989999999999997</v>
      </c>
      <c r="AN164" s="27">
        <v>5.3810000000000002</v>
      </c>
      <c r="AP164" s="26">
        <v>351</v>
      </c>
      <c r="AQ164" s="27">
        <v>7.4029999999999996</v>
      </c>
      <c r="AR164" s="27">
        <v>5.1660000000000004</v>
      </c>
      <c r="AS164" s="27">
        <v>4.7690000000000001</v>
      </c>
      <c r="AT164" s="27">
        <v>5.1849999999999996</v>
      </c>
      <c r="AU164" s="27">
        <v>6.8369999999999997</v>
      </c>
      <c r="AW164" s="26">
        <v>351</v>
      </c>
      <c r="AX164" s="27">
        <v>9.6850000000000005</v>
      </c>
      <c r="AY164" s="27">
        <v>9.8559999999999999</v>
      </c>
      <c r="AZ164" s="27">
        <v>9.5640000000000001</v>
      </c>
      <c r="BA164" s="27">
        <v>8.8469999999999995</v>
      </c>
      <c r="BB164" s="27">
        <v>8.6430000000000007</v>
      </c>
    </row>
    <row r="165" spans="1:54" x14ac:dyDescent="0.25">
      <c r="A165" s="26">
        <v>354</v>
      </c>
      <c r="B165" s="27">
        <v>7.7720000000000002</v>
      </c>
      <c r="C165" s="27">
        <v>8.173</v>
      </c>
      <c r="D165" s="27">
        <v>6.9880000000000004</v>
      </c>
      <c r="E165" s="27">
        <v>5.7889999999999997</v>
      </c>
      <c r="F165" s="27">
        <v>8.141</v>
      </c>
      <c r="H165" s="26">
        <v>354</v>
      </c>
      <c r="I165" s="27">
        <v>8.6649999999999991</v>
      </c>
      <c r="J165" s="27">
        <v>8.5020000000000007</v>
      </c>
      <c r="K165" s="27">
        <v>7.593</v>
      </c>
      <c r="L165" s="27">
        <v>8.7910000000000004</v>
      </c>
      <c r="N165" s="26">
        <v>352</v>
      </c>
      <c r="O165" s="27">
        <v>6.9379999999999997</v>
      </c>
      <c r="P165" s="27">
        <v>9.6820000000000004</v>
      </c>
      <c r="Q165" s="27">
        <v>6.8460000000000001</v>
      </c>
      <c r="R165" s="27">
        <v>4.5129999999999999</v>
      </c>
      <c r="S165" s="27">
        <v>5.6440000000000001</v>
      </c>
      <c r="U165" s="26">
        <v>352</v>
      </c>
      <c r="V165" s="27">
        <v>9.2460000000000004</v>
      </c>
      <c r="W165" s="27">
        <v>9.4079999999999995</v>
      </c>
      <c r="X165" s="27">
        <v>8.1709999999999994</v>
      </c>
      <c r="Y165" s="27">
        <v>6.3630000000000004</v>
      </c>
      <c r="Z165" s="27">
        <v>7.1820000000000004</v>
      </c>
      <c r="AB165" s="26">
        <v>352</v>
      </c>
      <c r="AC165" s="27">
        <v>7.2480000000000002</v>
      </c>
      <c r="AD165" s="27">
        <v>8.4540000000000006</v>
      </c>
      <c r="AE165" s="27">
        <v>7.101</v>
      </c>
      <c r="AF165" s="27">
        <v>5.38</v>
      </c>
      <c r="AG165" s="27">
        <v>6.0730000000000004</v>
      </c>
      <c r="AI165" s="26">
        <v>352</v>
      </c>
      <c r="AJ165" s="27">
        <v>9.2940000000000005</v>
      </c>
      <c r="AK165" s="27">
        <v>9.5820000000000007</v>
      </c>
      <c r="AL165" s="27">
        <v>8.1660000000000004</v>
      </c>
      <c r="AM165" s="27">
        <v>5.8659999999999997</v>
      </c>
      <c r="AN165" s="27">
        <v>5.2539999999999996</v>
      </c>
      <c r="AP165" s="26">
        <v>352</v>
      </c>
      <c r="AQ165" s="27">
        <v>7.4020000000000001</v>
      </c>
      <c r="AR165" s="27">
        <v>5.1630000000000003</v>
      </c>
      <c r="AS165" s="27">
        <v>4.7649999999999997</v>
      </c>
      <c r="AT165" s="27">
        <v>5.1619999999999999</v>
      </c>
      <c r="AU165" s="27">
        <v>6.7859999999999996</v>
      </c>
      <c r="AW165" s="26">
        <v>352</v>
      </c>
      <c r="AX165" s="27">
        <v>9.6359999999999992</v>
      </c>
      <c r="AY165" s="27">
        <v>9.8049999999999997</v>
      </c>
      <c r="AZ165" s="27">
        <v>9.5060000000000002</v>
      </c>
      <c r="BA165" s="27">
        <v>8.7650000000000006</v>
      </c>
      <c r="BB165" s="27">
        <v>8.548</v>
      </c>
    </row>
    <row r="166" spans="1:54" x14ac:dyDescent="0.25">
      <c r="A166" s="26">
        <v>355</v>
      </c>
      <c r="B166" s="27">
        <v>7.774</v>
      </c>
      <c r="C166" s="27">
        <v>8.1750000000000007</v>
      </c>
      <c r="D166" s="27">
        <v>6.99</v>
      </c>
      <c r="E166" s="27">
        <v>5.7910000000000004</v>
      </c>
      <c r="F166" s="27">
        <v>8.1359999999999992</v>
      </c>
      <c r="H166" s="26">
        <v>355</v>
      </c>
      <c r="I166" s="27">
        <v>8.6300000000000008</v>
      </c>
      <c r="J166" s="27">
        <v>8.4670000000000005</v>
      </c>
      <c r="K166" s="27">
        <v>7.556</v>
      </c>
      <c r="L166" s="27">
        <v>8.7490000000000006</v>
      </c>
      <c r="N166" s="26">
        <v>353</v>
      </c>
      <c r="O166" s="27">
        <v>6.9340000000000002</v>
      </c>
      <c r="P166" s="27">
        <v>9.68</v>
      </c>
      <c r="Q166" s="27">
        <v>6.8390000000000004</v>
      </c>
      <c r="R166" s="27">
        <v>4.4589999999999996</v>
      </c>
      <c r="S166" s="27">
        <v>5.5919999999999996</v>
      </c>
      <c r="U166" s="26">
        <v>353</v>
      </c>
      <c r="V166" s="27">
        <v>9.202</v>
      </c>
      <c r="W166" s="27">
        <v>9.3640000000000008</v>
      </c>
      <c r="X166" s="27">
        <v>8.1069999999999993</v>
      </c>
      <c r="Y166" s="27">
        <v>6.2539999999999996</v>
      </c>
      <c r="Z166" s="27">
        <v>7.0759999999999996</v>
      </c>
      <c r="AB166" s="26">
        <v>353</v>
      </c>
      <c r="AC166" s="27">
        <v>7.2469999999999999</v>
      </c>
      <c r="AD166" s="27">
        <v>8.4529999999999994</v>
      </c>
      <c r="AE166" s="27">
        <v>7.0979999999999999</v>
      </c>
      <c r="AF166" s="27">
        <v>5.3330000000000002</v>
      </c>
      <c r="AG166" s="27">
        <v>6.0049999999999999</v>
      </c>
      <c r="AI166" s="26">
        <v>353</v>
      </c>
      <c r="AJ166" s="27">
        <v>9.2520000000000007</v>
      </c>
      <c r="AK166" s="27">
        <v>9.5340000000000007</v>
      </c>
      <c r="AL166" s="27">
        <v>8.0909999999999993</v>
      </c>
      <c r="AM166" s="27">
        <v>5.7389999999999999</v>
      </c>
      <c r="AN166" s="27">
        <v>5.1319999999999997</v>
      </c>
      <c r="AP166" s="26">
        <v>353</v>
      </c>
      <c r="AQ166" s="27">
        <v>7.4020000000000001</v>
      </c>
      <c r="AR166" s="27">
        <v>5.1619999999999999</v>
      </c>
      <c r="AS166" s="27">
        <v>4.76</v>
      </c>
      <c r="AT166" s="27">
        <v>5.1390000000000002</v>
      </c>
      <c r="AU166" s="27">
        <v>6.7389999999999999</v>
      </c>
      <c r="AW166" s="26">
        <v>353</v>
      </c>
      <c r="AX166" s="27">
        <v>9.5890000000000004</v>
      </c>
      <c r="AY166" s="27">
        <v>9.76</v>
      </c>
      <c r="AZ166" s="27">
        <v>9.452</v>
      </c>
      <c r="BA166" s="27">
        <v>8.6869999999999994</v>
      </c>
      <c r="BB166" s="27">
        <v>8.4600000000000009</v>
      </c>
    </row>
    <row r="167" spans="1:54" x14ac:dyDescent="0.25">
      <c r="A167" s="26">
        <v>356</v>
      </c>
      <c r="B167" s="27">
        <v>7.7759999999999998</v>
      </c>
      <c r="C167" s="27">
        <v>8.1780000000000008</v>
      </c>
      <c r="D167" s="27">
        <v>6.9939999999999998</v>
      </c>
      <c r="E167" s="27">
        <v>5.7930000000000001</v>
      </c>
      <c r="F167" s="27">
        <v>8.1319999999999997</v>
      </c>
      <c r="H167" s="26">
        <v>356</v>
      </c>
      <c r="I167" s="27">
        <v>8.5950000000000006</v>
      </c>
      <c r="J167" s="27">
        <v>8.4320000000000004</v>
      </c>
      <c r="K167" s="27">
        <v>7.52</v>
      </c>
      <c r="L167" s="27">
        <v>8.7050000000000001</v>
      </c>
      <c r="N167" s="26">
        <v>354</v>
      </c>
      <c r="O167" s="27">
        <v>6.9340000000000002</v>
      </c>
      <c r="P167" s="27">
        <v>9.6780000000000008</v>
      </c>
      <c r="Q167" s="27">
        <v>6.8330000000000002</v>
      </c>
      <c r="R167" s="27">
        <v>4.4039999999999999</v>
      </c>
      <c r="S167" s="27">
        <v>5.5430000000000001</v>
      </c>
      <c r="U167" s="26">
        <v>354</v>
      </c>
      <c r="V167" s="27">
        <v>9.1620000000000008</v>
      </c>
      <c r="W167" s="27">
        <v>9.3219999999999992</v>
      </c>
      <c r="X167" s="27">
        <v>8.0440000000000005</v>
      </c>
      <c r="Y167" s="27">
        <v>6.1459999999999999</v>
      </c>
      <c r="Z167" s="27">
        <v>6.9729999999999999</v>
      </c>
      <c r="AB167" s="26">
        <v>354</v>
      </c>
      <c r="AC167" s="27">
        <v>7.2460000000000004</v>
      </c>
      <c r="AD167" s="27">
        <v>8.4540000000000006</v>
      </c>
      <c r="AE167" s="27">
        <v>7.0940000000000003</v>
      </c>
      <c r="AF167" s="27">
        <v>5.2869999999999999</v>
      </c>
      <c r="AG167" s="27">
        <v>5.9379999999999997</v>
      </c>
      <c r="AI167" s="26">
        <v>354</v>
      </c>
      <c r="AJ167" s="27">
        <v>9.2129999999999992</v>
      </c>
      <c r="AK167" s="27">
        <v>9.4879999999999995</v>
      </c>
      <c r="AL167" s="27">
        <v>8.0169999999999995</v>
      </c>
      <c r="AM167" s="27">
        <v>5.6130000000000004</v>
      </c>
      <c r="AN167" s="27">
        <v>5.0140000000000002</v>
      </c>
      <c r="AP167" s="26">
        <v>354</v>
      </c>
      <c r="AQ167" s="27">
        <v>7.4020000000000001</v>
      </c>
      <c r="AR167" s="27">
        <v>5.1619999999999999</v>
      </c>
      <c r="AS167" s="27">
        <v>4.7569999999999997</v>
      </c>
      <c r="AT167" s="27">
        <v>5.1159999999999997</v>
      </c>
      <c r="AU167" s="27">
        <v>6.6950000000000003</v>
      </c>
      <c r="AW167" s="26">
        <v>354</v>
      </c>
      <c r="AX167" s="27">
        <v>9.5449999999999999</v>
      </c>
      <c r="AY167" s="27">
        <v>9.7159999999999993</v>
      </c>
      <c r="AZ167" s="27">
        <v>9.4009999999999998</v>
      </c>
      <c r="BA167" s="27">
        <v>8.6120000000000001</v>
      </c>
      <c r="BB167" s="27">
        <v>8.3719999999999999</v>
      </c>
    </row>
    <row r="168" spans="1:54" x14ac:dyDescent="0.25">
      <c r="A168" s="26">
        <v>357</v>
      </c>
      <c r="B168" s="27">
        <v>7.7779999999999996</v>
      </c>
      <c r="C168" s="27">
        <v>8.1809999999999992</v>
      </c>
      <c r="D168" s="27">
        <v>6.9980000000000002</v>
      </c>
      <c r="E168" s="27">
        <v>5.7969999999999997</v>
      </c>
      <c r="F168" s="27">
        <v>8.1280000000000001</v>
      </c>
      <c r="H168" s="26">
        <v>357</v>
      </c>
      <c r="I168" s="27">
        <v>8.5619999999999994</v>
      </c>
      <c r="J168" s="27">
        <v>8.3979999999999997</v>
      </c>
      <c r="K168" s="27">
        <v>7.4829999999999997</v>
      </c>
      <c r="L168" s="27">
        <v>8.6630000000000003</v>
      </c>
      <c r="N168" s="26">
        <v>355</v>
      </c>
      <c r="O168" s="27">
        <v>6.9340000000000002</v>
      </c>
      <c r="P168" s="27">
        <v>9.6790000000000003</v>
      </c>
      <c r="Q168" s="27">
        <v>6.83</v>
      </c>
      <c r="R168" s="27">
        <v>4.351</v>
      </c>
      <c r="S168" s="27">
        <v>5.4960000000000004</v>
      </c>
      <c r="U168" s="26">
        <v>355</v>
      </c>
      <c r="V168" s="27">
        <v>9.1229999999999993</v>
      </c>
      <c r="W168" s="27">
        <v>9.2810000000000006</v>
      </c>
      <c r="X168" s="27">
        <v>7.9820000000000002</v>
      </c>
      <c r="Y168" s="27">
        <v>6.0430000000000001</v>
      </c>
      <c r="Z168" s="27">
        <v>6.8719999999999999</v>
      </c>
      <c r="AB168" s="26">
        <v>355</v>
      </c>
      <c r="AC168" s="27">
        <v>7.2460000000000004</v>
      </c>
      <c r="AD168" s="27">
        <v>8.4570000000000007</v>
      </c>
      <c r="AE168" s="27">
        <v>7.0919999999999996</v>
      </c>
      <c r="AF168" s="27">
        <v>5.242</v>
      </c>
      <c r="AG168" s="27">
        <v>5.8739999999999997</v>
      </c>
      <c r="AI168" s="26">
        <v>355</v>
      </c>
      <c r="AJ168" s="27">
        <v>9.1739999999999995</v>
      </c>
      <c r="AK168" s="27">
        <v>9.4429999999999996</v>
      </c>
      <c r="AL168" s="27">
        <v>7.944</v>
      </c>
      <c r="AM168" s="27">
        <v>5.4909999999999997</v>
      </c>
      <c r="AN168" s="27">
        <v>4.8979999999999997</v>
      </c>
      <c r="AP168" s="26">
        <v>355</v>
      </c>
      <c r="AQ168" s="27">
        <v>7.4029999999999996</v>
      </c>
      <c r="AR168" s="27">
        <v>5.1619999999999999</v>
      </c>
      <c r="AS168" s="27">
        <v>4.7539999999999996</v>
      </c>
      <c r="AT168" s="27">
        <v>5.0949999999999998</v>
      </c>
      <c r="AU168" s="27">
        <v>6.6529999999999996</v>
      </c>
      <c r="AW168" s="26">
        <v>355</v>
      </c>
      <c r="AX168" s="27">
        <v>9.5030000000000001</v>
      </c>
      <c r="AY168" s="27">
        <v>9.6739999999999995</v>
      </c>
      <c r="AZ168" s="27">
        <v>9.35</v>
      </c>
      <c r="BA168" s="27">
        <v>8.5389999999999997</v>
      </c>
      <c r="BB168" s="27">
        <v>8.2859999999999996</v>
      </c>
    </row>
    <row r="169" spans="1:54" x14ac:dyDescent="0.25">
      <c r="A169" s="26">
        <v>358</v>
      </c>
      <c r="B169" s="27">
        <v>7.7789999999999999</v>
      </c>
      <c r="C169" s="27">
        <v>8.1809999999999992</v>
      </c>
      <c r="D169" s="27">
        <v>7</v>
      </c>
      <c r="E169" s="27">
        <v>5.8010000000000002</v>
      </c>
      <c r="F169" s="27">
        <v>8.1240000000000006</v>
      </c>
      <c r="H169" s="26">
        <v>358</v>
      </c>
      <c r="I169" s="27">
        <v>8.5269999999999992</v>
      </c>
      <c r="J169" s="27">
        <v>8.36</v>
      </c>
      <c r="K169" s="27">
        <v>7.4429999999999996</v>
      </c>
      <c r="L169" s="27">
        <v>8.6189999999999998</v>
      </c>
      <c r="N169" s="26">
        <v>356</v>
      </c>
      <c r="O169" s="27">
        <v>6.9349999999999996</v>
      </c>
      <c r="P169" s="27">
        <v>9.6809999999999992</v>
      </c>
      <c r="Q169" s="27">
        <v>6.827</v>
      </c>
      <c r="R169" s="27">
        <v>4.298</v>
      </c>
      <c r="S169" s="27">
        <v>5.4480000000000004</v>
      </c>
      <c r="U169" s="26">
        <v>356</v>
      </c>
      <c r="V169" s="27">
        <v>9.0839999999999996</v>
      </c>
      <c r="W169" s="27">
        <v>9.2409999999999997</v>
      </c>
      <c r="X169" s="27">
        <v>7.9210000000000003</v>
      </c>
      <c r="Y169" s="27">
        <v>5.9409999999999998</v>
      </c>
      <c r="Z169" s="27">
        <v>6.7709999999999999</v>
      </c>
      <c r="AB169" s="26">
        <v>356</v>
      </c>
      <c r="AC169" s="27">
        <v>7.2469999999999999</v>
      </c>
      <c r="AD169" s="27">
        <v>8.4589999999999996</v>
      </c>
      <c r="AE169" s="27">
        <v>7.09</v>
      </c>
      <c r="AF169" s="27">
        <v>5.2</v>
      </c>
      <c r="AG169" s="27">
        <v>5.81</v>
      </c>
      <c r="AI169" s="26">
        <v>356</v>
      </c>
      <c r="AJ169" s="27">
        <v>9.1359999999999992</v>
      </c>
      <c r="AK169" s="27">
        <v>9.4009999999999998</v>
      </c>
      <c r="AL169" s="27">
        <v>7.8719999999999999</v>
      </c>
      <c r="AM169" s="27">
        <v>5.3710000000000004</v>
      </c>
      <c r="AN169" s="27">
        <v>4.7839999999999998</v>
      </c>
      <c r="AP169" s="26">
        <v>356</v>
      </c>
      <c r="AQ169" s="27">
        <v>7.4050000000000002</v>
      </c>
      <c r="AR169" s="27">
        <v>5.1639999999999997</v>
      </c>
      <c r="AS169" s="27">
        <v>4.7530000000000001</v>
      </c>
      <c r="AT169" s="27">
        <v>5.0750000000000002</v>
      </c>
      <c r="AU169" s="27">
        <v>6.6109999999999998</v>
      </c>
      <c r="AW169" s="26">
        <v>356</v>
      </c>
      <c r="AX169" s="27">
        <v>9.4619999999999997</v>
      </c>
      <c r="AY169" s="27">
        <v>9.6310000000000002</v>
      </c>
      <c r="AZ169" s="27">
        <v>9.2989999999999995</v>
      </c>
      <c r="BA169" s="27">
        <v>8.4659999999999993</v>
      </c>
      <c r="BB169" s="27">
        <v>8.2010000000000005</v>
      </c>
    </row>
    <row r="170" spans="1:54" x14ac:dyDescent="0.25">
      <c r="A170" s="26">
        <v>359</v>
      </c>
      <c r="B170" s="27">
        <v>7.7759999999999998</v>
      </c>
      <c r="C170" s="27">
        <v>8.18</v>
      </c>
      <c r="D170" s="27">
        <v>7</v>
      </c>
      <c r="E170" s="27">
        <v>5.8010000000000002</v>
      </c>
      <c r="F170" s="27">
        <v>8.1170000000000009</v>
      </c>
      <c r="H170" s="26">
        <v>359</v>
      </c>
      <c r="I170" s="27">
        <v>8.4879999999999995</v>
      </c>
      <c r="J170" s="27">
        <v>8.3190000000000008</v>
      </c>
      <c r="K170" s="27">
        <v>7.4029999999999996</v>
      </c>
      <c r="L170" s="27">
        <v>8.5709999999999997</v>
      </c>
      <c r="N170" s="26">
        <v>357</v>
      </c>
      <c r="O170" s="27">
        <v>6.9370000000000003</v>
      </c>
      <c r="P170" s="27">
        <v>9.6829999999999998</v>
      </c>
      <c r="Q170" s="27">
        <v>6.8230000000000004</v>
      </c>
      <c r="R170" s="27">
        <v>4.2469999999999999</v>
      </c>
      <c r="S170" s="27">
        <v>5.4009999999999998</v>
      </c>
      <c r="U170" s="26">
        <v>357</v>
      </c>
      <c r="V170" s="27">
        <v>9.0459999999999994</v>
      </c>
      <c r="W170" s="27">
        <v>9.1999999999999993</v>
      </c>
      <c r="X170" s="27">
        <v>7.8609999999999998</v>
      </c>
      <c r="Y170" s="27">
        <v>5.84</v>
      </c>
      <c r="Z170" s="27">
        <v>6.6719999999999997</v>
      </c>
      <c r="AB170" s="26">
        <v>357</v>
      </c>
      <c r="AC170" s="27">
        <v>7.2489999999999997</v>
      </c>
      <c r="AD170" s="27">
        <v>8.4600000000000009</v>
      </c>
      <c r="AE170" s="27">
        <v>7.09</v>
      </c>
      <c r="AF170" s="27">
        <v>5.1580000000000004</v>
      </c>
      <c r="AG170" s="27">
        <v>5.7469999999999999</v>
      </c>
      <c r="AI170" s="26">
        <v>357</v>
      </c>
      <c r="AJ170" s="27">
        <v>9.0990000000000002</v>
      </c>
      <c r="AK170" s="27">
        <v>9.36</v>
      </c>
      <c r="AL170" s="27">
        <v>7.8010000000000002</v>
      </c>
      <c r="AM170" s="27">
        <v>5.2530000000000001</v>
      </c>
      <c r="AN170" s="27">
        <v>4.6719999999999997</v>
      </c>
      <c r="AP170" s="26">
        <v>357</v>
      </c>
      <c r="AQ170" s="27">
        <v>7.4080000000000004</v>
      </c>
      <c r="AR170" s="27">
        <v>5.1660000000000004</v>
      </c>
      <c r="AS170" s="27">
        <v>4.7510000000000003</v>
      </c>
      <c r="AT170" s="27">
        <v>5.056</v>
      </c>
      <c r="AU170" s="27">
        <v>6.57</v>
      </c>
      <c r="AW170" s="26">
        <v>357</v>
      </c>
      <c r="AX170" s="27">
        <v>9.4209999999999994</v>
      </c>
      <c r="AY170" s="27">
        <v>9.5890000000000004</v>
      </c>
      <c r="AZ170" s="27">
        <v>9.2479999999999993</v>
      </c>
      <c r="BA170" s="27">
        <v>8.3949999999999996</v>
      </c>
      <c r="BB170" s="27">
        <v>8.1180000000000003</v>
      </c>
    </row>
    <row r="171" spans="1:54" x14ac:dyDescent="0.25">
      <c r="A171" s="26">
        <v>360</v>
      </c>
      <c r="B171" s="27">
        <v>7.77</v>
      </c>
      <c r="C171" s="27">
        <v>8.1750000000000007</v>
      </c>
      <c r="D171" s="27">
        <v>6.9960000000000004</v>
      </c>
      <c r="E171" s="27">
        <v>5.8</v>
      </c>
      <c r="F171" s="27">
        <v>8.1059999999999999</v>
      </c>
      <c r="H171" s="26">
        <v>360</v>
      </c>
      <c r="I171" s="27">
        <v>8.4440000000000008</v>
      </c>
      <c r="J171" s="27">
        <v>8.2739999999999991</v>
      </c>
      <c r="K171" s="27">
        <v>7.359</v>
      </c>
      <c r="L171" s="27">
        <v>8.5190000000000001</v>
      </c>
      <c r="N171" s="26">
        <v>358</v>
      </c>
      <c r="O171" s="27">
        <v>6.94</v>
      </c>
      <c r="P171" s="27">
        <v>9.6850000000000005</v>
      </c>
      <c r="Q171" s="27">
        <v>6.819</v>
      </c>
      <c r="R171" s="27">
        <v>4.1950000000000003</v>
      </c>
      <c r="S171" s="27">
        <v>5.3550000000000004</v>
      </c>
      <c r="U171" s="26">
        <v>358</v>
      </c>
      <c r="V171" s="27">
        <v>9.0060000000000002</v>
      </c>
      <c r="W171" s="27">
        <v>9.1549999999999994</v>
      </c>
      <c r="X171" s="27">
        <v>7.798</v>
      </c>
      <c r="Y171" s="27">
        <v>5.7380000000000004</v>
      </c>
      <c r="Z171" s="27">
        <v>6.5730000000000004</v>
      </c>
      <c r="AB171" s="26">
        <v>358</v>
      </c>
      <c r="AC171" s="27">
        <v>7.2489999999999997</v>
      </c>
      <c r="AD171" s="27">
        <v>8.4600000000000009</v>
      </c>
      <c r="AE171" s="27">
        <v>7.0869999999999997</v>
      </c>
      <c r="AF171" s="27">
        <v>5.1150000000000002</v>
      </c>
      <c r="AG171" s="27">
        <v>5.6859999999999999</v>
      </c>
      <c r="AI171" s="26">
        <v>358</v>
      </c>
      <c r="AJ171" s="27">
        <v>9.0570000000000004</v>
      </c>
      <c r="AK171" s="27">
        <v>9.3160000000000007</v>
      </c>
      <c r="AL171" s="27">
        <v>7.7279999999999998</v>
      </c>
      <c r="AM171" s="27">
        <v>5.1360000000000001</v>
      </c>
      <c r="AN171" s="27">
        <v>4.5629999999999997</v>
      </c>
      <c r="AP171" s="26">
        <v>358</v>
      </c>
      <c r="AQ171" s="27">
        <v>7.4089999999999998</v>
      </c>
      <c r="AR171" s="27">
        <v>5.1669999999999998</v>
      </c>
      <c r="AS171" s="27">
        <v>4.7480000000000002</v>
      </c>
      <c r="AT171" s="27">
        <v>5.0350000000000001</v>
      </c>
      <c r="AU171" s="27">
        <v>6.5279999999999996</v>
      </c>
      <c r="AW171" s="26">
        <v>358</v>
      </c>
      <c r="AX171" s="27">
        <v>9.3780000000000001</v>
      </c>
      <c r="AY171" s="27">
        <v>9.5429999999999993</v>
      </c>
      <c r="AZ171" s="27">
        <v>9.1969999999999992</v>
      </c>
      <c r="BA171" s="27">
        <v>8.3219999999999992</v>
      </c>
      <c r="BB171" s="27">
        <v>8.0340000000000007</v>
      </c>
    </row>
    <row r="172" spans="1:54" x14ac:dyDescent="0.25">
      <c r="A172" s="26">
        <v>361</v>
      </c>
      <c r="B172" s="27">
        <v>7.76</v>
      </c>
      <c r="C172" s="27">
        <v>8.1660000000000004</v>
      </c>
      <c r="D172" s="27">
        <v>6.99</v>
      </c>
      <c r="E172" s="27">
        <v>5.7949999999999999</v>
      </c>
      <c r="F172" s="27">
        <v>8.0890000000000004</v>
      </c>
      <c r="H172" s="26">
        <v>361</v>
      </c>
      <c r="I172" s="27">
        <v>8.3940000000000001</v>
      </c>
      <c r="J172" s="27">
        <v>8.2240000000000002</v>
      </c>
      <c r="K172" s="27">
        <v>7.3090000000000002</v>
      </c>
      <c r="L172" s="27">
        <v>8.4629999999999992</v>
      </c>
      <c r="N172" s="26">
        <v>359</v>
      </c>
      <c r="O172" s="27">
        <v>6.9379999999999997</v>
      </c>
      <c r="P172" s="27">
        <v>9.6850000000000005</v>
      </c>
      <c r="Q172" s="27">
        <v>6.8120000000000003</v>
      </c>
      <c r="R172" s="27">
        <v>4.1440000000000001</v>
      </c>
      <c r="S172" s="27">
        <v>5.306</v>
      </c>
      <c r="U172" s="26">
        <v>359</v>
      </c>
      <c r="V172" s="27">
        <v>8.9600000000000009</v>
      </c>
      <c r="W172" s="27">
        <v>9.1069999999999993</v>
      </c>
      <c r="X172" s="27">
        <v>7.7329999999999997</v>
      </c>
      <c r="Y172" s="27">
        <v>5.6360000000000001</v>
      </c>
      <c r="Z172" s="27">
        <v>6.4729999999999999</v>
      </c>
      <c r="AB172" s="26">
        <v>359</v>
      </c>
      <c r="AC172" s="27">
        <v>7.2480000000000002</v>
      </c>
      <c r="AD172" s="27">
        <v>8.4559999999999995</v>
      </c>
      <c r="AE172" s="27">
        <v>7.0810000000000004</v>
      </c>
      <c r="AF172" s="27">
        <v>5.0709999999999997</v>
      </c>
      <c r="AG172" s="27">
        <v>5.6239999999999997</v>
      </c>
      <c r="AI172" s="26">
        <v>359</v>
      </c>
      <c r="AJ172" s="27">
        <v>9.0109999999999992</v>
      </c>
      <c r="AK172" s="27">
        <v>9.2650000000000006</v>
      </c>
      <c r="AL172" s="27">
        <v>7.6529999999999996</v>
      </c>
      <c r="AM172" s="27">
        <v>5.0229999999999997</v>
      </c>
      <c r="AN172" s="27">
        <v>4.4539999999999997</v>
      </c>
      <c r="AP172" s="26">
        <v>359</v>
      </c>
      <c r="AQ172" s="27">
        <v>7.407</v>
      </c>
      <c r="AR172" s="27">
        <v>5.165</v>
      </c>
      <c r="AS172" s="27">
        <v>4.7430000000000003</v>
      </c>
      <c r="AT172" s="27">
        <v>5.0140000000000002</v>
      </c>
      <c r="AU172" s="27">
        <v>6.484</v>
      </c>
      <c r="AW172" s="26">
        <v>359</v>
      </c>
      <c r="AX172" s="27">
        <v>9.33</v>
      </c>
      <c r="AY172" s="27">
        <v>9.4920000000000009</v>
      </c>
      <c r="AZ172" s="27">
        <v>9.141</v>
      </c>
      <c r="BA172" s="27">
        <v>8.2469999999999999</v>
      </c>
      <c r="BB172" s="27">
        <v>7.9480000000000004</v>
      </c>
    </row>
    <row r="173" spans="1:54" x14ac:dyDescent="0.25">
      <c r="A173" s="26">
        <v>362</v>
      </c>
      <c r="B173" s="27">
        <v>7.7450000000000001</v>
      </c>
      <c r="C173" s="27">
        <v>8.15</v>
      </c>
      <c r="D173" s="27">
        <v>6.9790000000000001</v>
      </c>
      <c r="E173" s="27">
        <v>5.7850000000000001</v>
      </c>
      <c r="F173" s="27">
        <v>8.0660000000000007</v>
      </c>
      <c r="H173" s="26">
        <v>362</v>
      </c>
      <c r="I173" s="27">
        <v>8.33</v>
      </c>
      <c r="J173" s="27">
        <v>8.1639999999999997</v>
      </c>
      <c r="K173" s="27">
        <v>7.25</v>
      </c>
      <c r="L173" s="27">
        <v>8.3970000000000002</v>
      </c>
      <c r="N173" s="26">
        <v>360</v>
      </c>
      <c r="O173" s="27">
        <v>6.9349999999999996</v>
      </c>
      <c r="P173" s="27">
        <v>9.6790000000000003</v>
      </c>
      <c r="Q173" s="27">
        <v>6.8019999999999996</v>
      </c>
      <c r="R173" s="27">
        <v>4.0919999999999996</v>
      </c>
      <c r="S173" s="27">
        <v>5.2569999999999997</v>
      </c>
      <c r="U173" s="26">
        <v>360</v>
      </c>
      <c r="V173" s="27">
        <v>8.9090000000000007</v>
      </c>
      <c r="W173" s="27">
        <v>9.0540000000000003</v>
      </c>
      <c r="X173" s="27">
        <v>7.6660000000000004</v>
      </c>
      <c r="Y173" s="27">
        <v>5.5339999999999998</v>
      </c>
      <c r="Z173" s="27">
        <v>6.3730000000000002</v>
      </c>
      <c r="AB173" s="26">
        <v>360</v>
      </c>
      <c r="AC173" s="27">
        <v>7.2450000000000001</v>
      </c>
      <c r="AD173" s="27">
        <v>8.4499999999999993</v>
      </c>
      <c r="AE173" s="27">
        <v>7.0730000000000004</v>
      </c>
      <c r="AF173" s="27">
        <v>5.0289999999999999</v>
      </c>
      <c r="AG173" s="27">
        <v>5.5620000000000003</v>
      </c>
      <c r="AI173" s="26">
        <v>360</v>
      </c>
      <c r="AJ173" s="27">
        <v>8.9619999999999997</v>
      </c>
      <c r="AK173" s="27">
        <v>9.2100000000000009</v>
      </c>
      <c r="AL173" s="27">
        <v>7.5780000000000003</v>
      </c>
      <c r="AM173" s="27">
        <v>4.9119999999999999</v>
      </c>
      <c r="AN173" s="27">
        <v>4.3490000000000002</v>
      </c>
      <c r="AP173" s="26">
        <v>360</v>
      </c>
      <c r="AQ173" s="27">
        <v>7.4029999999999996</v>
      </c>
      <c r="AR173" s="27">
        <v>5.1630000000000003</v>
      </c>
      <c r="AS173" s="27">
        <v>4.7370000000000001</v>
      </c>
      <c r="AT173" s="27">
        <v>4.992</v>
      </c>
      <c r="AU173" s="27">
        <v>6.4390000000000001</v>
      </c>
      <c r="AW173" s="26">
        <v>360</v>
      </c>
      <c r="AX173" s="27">
        <v>9.2750000000000004</v>
      </c>
      <c r="AY173" s="27">
        <v>9.4359999999999999</v>
      </c>
      <c r="AZ173" s="27">
        <v>9.08</v>
      </c>
      <c r="BA173" s="27">
        <v>8.1690000000000005</v>
      </c>
      <c r="BB173" s="27">
        <v>7.8609999999999998</v>
      </c>
    </row>
    <row r="174" spans="1:54" x14ac:dyDescent="0.25">
      <c r="A174" s="26">
        <v>363</v>
      </c>
      <c r="B174" s="27">
        <v>7.7249999999999996</v>
      </c>
      <c r="C174" s="27">
        <v>8.1310000000000002</v>
      </c>
      <c r="D174" s="27">
        <v>6.9649999999999999</v>
      </c>
      <c r="E174" s="27">
        <v>5.7720000000000002</v>
      </c>
      <c r="F174" s="27">
        <v>8.0359999999999996</v>
      </c>
      <c r="H174" s="26">
        <v>363</v>
      </c>
      <c r="I174" s="27">
        <v>8.2579999999999991</v>
      </c>
      <c r="J174" s="27">
        <v>8.0960000000000001</v>
      </c>
      <c r="K174" s="27">
        <v>7.1849999999999996</v>
      </c>
      <c r="L174" s="27">
        <v>8.3219999999999992</v>
      </c>
      <c r="N174" s="26">
        <v>361</v>
      </c>
      <c r="O174" s="27">
        <v>6.9279999999999999</v>
      </c>
      <c r="P174" s="27">
        <v>9.6669999999999998</v>
      </c>
      <c r="Q174" s="27">
        <v>6.7869999999999999</v>
      </c>
      <c r="R174" s="27">
        <v>4.04</v>
      </c>
      <c r="S174" s="27">
        <v>5.2069999999999999</v>
      </c>
      <c r="U174" s="26">
        <v>361</v>
      </c>
      <c r="V174" s="27">
        <v>8.8529999999999998</v>
      </c>
      <c r="W174" s="27">
        <v>8.9949999999999992</v>
      </c>
      <c r="X174" s="27">
        <v>7.5940000000000003</v>
      </c>
      <c r="Y174" s="27">
        <v>5.43</v>
      </c>
      <c r="Z174" s="27">
        <v>6.2709999999999999</v>
      </c>
      <c r="AB174" s="26">
        <v>361</v>
      </c>
      <c r="AC174" s="27">
        <v>7.2380000000000004</v>
      </c>
      <c r="AD174" s="27">
        <v>8.4390000000000001</v>
      </c>
      <c r="AE174" s="27">
        <v>7.0620000000000003</v>
      </c>
      <c r="AF174" s="27">
        <v>4.984</v>
      </c>
      <c r="AG174" s="27">
        <v>5.4989999999999997</v>
      </c>
      <c r="AI174" s="26">
        <v>361</v>
      </c>
      <c r="AJ174" s="27">
        <v>8.9060000000000006</v>
      </c>
      <c r="AK174" s="27">
        <v>9.1479999999999997</v>
      </c>
      <c r="AL174" s="27">
        <v>7.4980000000000002</v>
      </c>
      <c r="AM174" s="27">
        <v>4.8010000000000002</v>
      </c>
      <c r="AN174" s="27">
        <v>4.2469999999999999</v>
      </c>
      <c r="AP174" s="26">
        <v>361</v>
      </c>
      <c r="AQ174" s="27">
        <v>7.3959999999999999</v>
      </c>
      <c r="AR174" s="27">
        <v>5.157</v>
      </c>
      <c r="AS174" s="27">
        <v>4.7300000000000004</v>
      </c>
      <c r="AT174" s="27">
        <v>4.9669999999999996</v>
      </c>
      <c r="AU174" s="27">
        <v>6.3920000000000003</v>
      </c>
      <c r="AW174" s="26">
        <v>361</v>
      </c>
      <c r="AX174" s="27">
        <v>9.2140000000000004</v>
      </c>
      <c r="AY174" s="27">
        <v>9.3729999999999993</v>
      </c>
      <c r="AZ174" s="27">
        <v>9.0129999999999999</v>
      </c>
      <c r="BA174" s="27">
        <v>8.0850000000000009</v>
      </c>
      <c r="BB174" s="27">
        <v>7.77</v>
      </c>
    </row>
    <row r="175" spans="1:54" x14ac:dyDescent="0.25">
      <c r="A175" s="26">
        <v>364</v>
      </c>
      <c r="B175" s="27">
        <v>7.7050000000000001</v>
      </c>
      <c r="C175" s="27">
        <v>8.11</v>
      </c>
      <c r="D175" s="27">
        <v>6.9470000000000001</v>
      </c>
      <c r="E175" s="27">
        <v>5.7590000000000003</v>
      </c>
      <c r="F175" s="27">
        <v>8.0009999999999994</v>
      </c>
      <c r="H175" s="26">
        <v>364</v>
      </c>
      <c r="I175" s="27">
        <v>8.1809999999999992</v>
      </c>
      <c r="J175" s="27">
        <v>8.0250000000000004</v>
      </c>
      <c r="K175" s="27">
        <v>7.1139999999999999</v>
      </c>
      <c r="L175" s="27">
        <v>8.2409999999999997</v>
      </c>
      <c r="N175" s="26">
        <v>362</v>
      </c>
      <c r="O175" s="27">
        <v>6.9139999999999997</v>
      </c>
      <c r="P175" s="27">
        <v>9.6470000000000002</v>
      </c>
      <c r="Q175" s="27">
        <v>6.7679999999999998</v>
      </c>
      <c r="R175" s="27">
        <v>3.984</v>
      </c>
      <c r="S175" s="27">
        <v>5.1529999999999996</v>
      </c>
      <c r="U175" s="26">
        <v>362</v>
      </c>
      <c r="V175" s="27">
        <v>8.7840000000000007</v>
      </c>
      <c r="W175" s="27">
        <v>8.923</v>
      </c>
      <c r="X175" s="27">
        <v>7.5140000000000002</v>
      </c>
      <c r="Y175" s="27">
        <v>5.3220000000000001</v>
      </c>
      <c r="Z175" s="27">
        <v>6.1639999999999997</v>
      </c>
      <c r="AB175" s="26">
        <v>362</v>
      </c>
      <c r="AC175" s="27">
        <v>7.2240000000000002</v>
      </c>
      <c r="AD175" s="27">
        <v>8.42</v>
      </c>
      <c r="AE175" s="27">
        <v>7.0439999999999996</v>
      </c>
      <c r="AF175" s="27">
        <v>4.9359999999999999</v>
      </c>
      <c r="AG175" s="27">
        <v>5.4329999999999998</v>
      </c>
      <c r="AI175" s="26">
        <v>362</v>
      </c>
      <c r="AJ175" s="27">
        <v>8.8369999999999997</v>
      </c>
      <c r="AK175" s="27">
        <v>9.0739999999999998</v>
      </c>
      <c r="AL175" s="27">
        <v>7.4109999999999996</v>
      </c>
      <c r="AM175" s="27">
        <v>4.6859999999999999</v>
      </c>
      <c r="AN175" s="27">
        <v>4.141</v>
      </c>
      <c r="AP175" s="26">
        <v>362</v>
      </c>
      <c r="AQ175" s="27">
        <v>7.3819999999999997</v>
      </c>
      <c r="AR175" s="27">
        <v>5.1470000000000002</v>
      </c>
      <c r="AS175" s="27">
        <v>4.72</v>
      </c>
      <c r="AT175" s="27">
        <v>4.9390000000000001</v>
      </c>
      <c r="AU175" s="27">
        <v>6.3380000000000001</v>
      </c>
      <c r="AW175" s="26">
        <v>362</v>
      </c>
      <c r="AX175" s="27">
        <v>9.14</v>
      </c>
      <c r="AY175" s="27">
        <v>9.2970000000000006</v>
      </c>
      <c r="AZ175" s="27">
        <v>8.9359999999999999</v>
      </c>
      <c r="BA175" s="27">
        <v>7.9930000000000003</v>
      </c>
      <c r="BB175" s="27">
        <v>7.6710000000000003</v>
      </c>
    </row>
    <row r="176" spans="1:54" x14ac:dyDescent="0.25">
      <c r="A176" s="26">
        <v>365</v>
      </c>
      <c r="B176" s="27">
        <v>7.6820000000000004</v>
      </c>
      <c r="C176" s="27">
        <v>8.0879999999999992</v>
      </c>
      <c r="D176" s="27">
        <v>6.9290000000000003</v>
      </c>
      <c r="E176" s="27">
        <v>5.7450000000000001</v>
      </c>
      <c r="F176" s="27">
        <v>7.9649999999999999</v>
      </c>
      <c r="H176" s="26">
        <v>365</v>
      </c>
      <c r="I176" s="27">
        <v>8.1010000000000009</v>
      </c>
      <c r="J176" s="27">
        <v>7.95</v>
      </c>
      <c r="K176" s="27">
        <v>7.0410000000000004</v>
      </c>
      <c r="L176" s="27">
        <v>8.1549999999999994</v>
      </c>
      <c r="N176" s="26">
        <v>363</v>
      </c>
      <c r="O176" s="27">
        <v>6.8949999999999996</v>
      </c>
      <c r="P176" s="27">
        <v>9.6219999999999999</v>
      </c>
      <c r="Q176" s="27">
        <v>6.7439999999999998</v>
      </c>
      <c r="R176" s="27">
        <v>3.9260000000000002</v>
      </c>
      <c r="S176" s="27">
        <v>5.093</v>
      </c>
      <c r="U176" s="26">
        <v>363</v>
      </c>
      <c r="V176" s="27">
        <v>8.7050000000000001</v>
      </c>
      <c r="W176" s="27">
        <v>8.8420000000000005</v>
      </c>
      <c r="X176" s="27">
        <v>7.4269999999999996</v>
      </c>
      <c r="Y176" s="27">
        <v>5.2080000000000002</v>
      </c>
      <c r="Z176" s="27">
        <v>6.0490000000000004</v>
      </c>
      <c r="AB176" s="26">
        <v>363</v>
      </c>
      <c r="AC176" s="27">
        <v>7.2060000000000004</v>
      </c>
      <c r="AD176" s="27">
        <v>8.3979999999999997</v>
      </c>
      <c r="AE176" s="27">
        <v>7.0220000000000002</v>
      </c>
      <c r="AF176" s="27">
        <v>4.8849999999999998</v>
      </c>
      <c r="AG176" s="27">
        <v>5.3609999999999998</v>
      </c>
      <c r="AI176" s="26">
        <v>363</v>
      </c>
      <c r="AJ176" s="27">
        <v>8.7609999999999992</v>
      </c>
      <c r="AK176" s="27">
        <v>8.9909999999999997</v>
      </c>
      <c r="AL176" s="27">
        <v>7.3170000000000002</v>
      </c>
      <c r="AM176" s="27">
        <v>4.5670000000000002</v>
      </c>
      <c r="AN176" s="27">
        <v>4.03</v>
      </c>
      <c r="AP176" s="26">
        <v>363</v>
      </c>
      <c r="AQ176" s="27">
        <v>7.3630000000000004</v>
      </c>
      <c r="AR176" s="27">
        <v>5.1349999999999998</v>
      </c>
      <c r="AS176" s="27">
        <v>4.7060000000000004</v>
      </c>
      <c r="AT176" s="27">
        <v>4.9080000000000004</v>
      </c>
      <c r="AU176" s="27">
        <v>6.2789999999999999</v>
      </c>
      <c r="AW176" s="26">
        <v>363</v>
      </c>
      <c r="AX176" s="27">
        <v>9.0549999999999997</v>
      </c>
      <c r="AY176" s="27">
        <v>9.2100000000000009</v>
      </c>
      <c r="AZ176" s="27">
        <v>8.8490000000000002</v>
      </c>
      <c r="BA176" s="27">
        <v>7.891</v>
      </c>
      <c r="BB176" s="27">
        <v>7.5629999999999997</v>
      </c>
    </row>
    <row r="177" spans="1:54" x14ac:dyDescent="0.25">
      <c r="A177" s="26">
        <v>366</v>
      </c>
      <c r="B177" s="27">
        <v>7.6609999999999996</v>
      </c>
      <c r="C177" s="27">
        <v>8.0670000000000002</v>
      </c>
      <c r="D177" s="27">
        <v>6.9109999999999996</v>
      </c>
      <c r="E177" s="27">
        <v>5.7320000000000002</v>
      </c>
      <c r="F177" s="27">
        <v>7.9290000000000003</v>
      </c>
      <c r="H177" s="26">
        <v>366</v>
      </c>
      <c r="I177" s="27">
        <v>8.0210000000000008</v>
      </c>
      <c r="J177" s="27">
        <v>7.875</v>
      </c>
      <c r="K177" s="27">
        <v>6.9669999999999996</v>
      </c>
      <c r="L177" s="27">
        <v>8.0679999999999996</v>
      </c>
      <c r="N177" s="26">
        <v>364</v>
      </c>
      <c r="O177" s="27">
        <v>6.875</v>
      </c>
      <c r="P177" s="27">
        <v>9.593</v>
      </c>
      <c r="Q177" s="27">
        <v>6.718</v>
      </c>
      <c r="R177" s="27">
        <v>3.8660000000000001</v>
      </c>
      <c r="S177" s="27">
        <v>5.0309999999999997</v>
      </c>
      <c r="U177" s="26">
        <v>364</v>
      </c>
      <c r="V177" s="27">
        <v>8.6189999999999998</v>
      </c>
      <c r="W177" s="27">
        <v>8.7550000000000008</v>
      </c>
      <c r="X177" s="27">
        <v>7.335</v>
      </c>
      <c r="Y177" s="27">
        <v>5.0910000000000002</v>
      </c>
      <c r="Z177" s="27">
        <v>5.93</v>
      </c>
      <c r="AB177" s="26">
        <v>364</v>
      </c>
      <c r="AC177" s="27">
        <v>7.1859999999999999</v>
      </c>
      <c r="AD177" s="27">
        <v>8.375</v>
      </c>
      <c r="AE177" s="27">
        <v>6.9980000000000002</v>
      </c>
      <c r="AF177" s="27">
        <v>4.8319999999999999</v>
      </c>
      <c r="AG177" s="27">
        <v>5.2869999999999999</v>
      </c>
      <c r="AI177" s="26">
        <v>364</v>
      </c>
      <c r="AJ177" s="27">
        <v>8.6780000000000008</v>
      </c>
      <c r="AK177" s="27">
        <v>8.9039999999999999</v>
      </c>
      <c r="AL177" s="27">
        <v>7.218</v>
      </c>
      <c r="AM177" s="27">
        <v>4.4459999999999997</v>
      </c>
      <c r="AN177" s="27">
        <v>3.9159999999999999</v>
      </c>
      <c r="AP177" s="26">
        <v>364</v>
      </c>
      <c r="AQ177" s="27">
        <v>7.343</v>
      </c>
      <c r="AR177" s="27">
        <v>5.1219999999999999</v>
      </c>
      <c r="AS177" s="27">
        <v>4.6920000000000002</v>
      </c>
      <c r="AT177" s="27">
        <v>4.875</v>
      </c>
      <c r="AU177" s="27">
        <v>6.2160000000000002</v>
      </c>
      <c r="AW177" s="26">
        <v>364</v>
      </c>
      <c r="AX177" s="27">
        <v>8.9640000000000004</v>
      </c>
      <c r="AY177" s="27">
        <v>9.1189999999999998</v>
      </c>
      <c r="AZ177" s="27">
        <v>8.7550000000000008</v>
      </c>
      <c r="BA177" s="27">
        <v>7.7830000000000004</v>
      </c>
      <c r="BB177" s="27">
        <v>7.4489999999999998</v>
      </c>
    </row>
    <row r="178" spans="1:54" x14ac:dyDescent="0.25">
      <c r="A178" s="26">
        <v>367</v>
      </c>
      <c r="B178" s="27">
        <v>7.6440000000000001</v>
      </c>
      <c r="C178" s="27">
        <v>8.0500000000000007</v>
      </c>
      <c r="D178" s="27">
        <v>6.8959999999999999</v>
      </c>
      <c r="E178" s="27">
        <v>5.7210000000000001</v>
      </c>
      <c r="F178" s="27">
        <v>7.8979999999999997</v>
      </c>
      <c r="H178" s="26">
        <v>367</v>
      </c>
      <c r="I178" s="27">
        <v>7.9480000000000004</v>
      </c>
      <c r="J178" s="27">
        <v>7.8029999999999999</v>
      </c>
      <c r="K178" s="27">
        <v>6.899</v>
      </c>
      <c r="L178" s="27">
        <v>7.984</v>
      </c>
      <c r="N178" s="26">
        <v>365</v>
      </c>
      <c r="O178" s="27">
        <v>6.8540000000000001</v>
      </c>
      <c r="P178" s="27">
        <v>9.5619999999999994</v>
      </c>
      <c r="Q178" s="27">
        <v>6.6920000000000002</v>
      </c>
      <c r="R178" s="27">
        <v>3.8039999999999998</v>
      </c>
      <c r="S178" s="27">
        <v>4.9660000000000002</v>
      </c>
      <c r="U178" s="26">
        <v>365</v>
      </c>
      <c r="V178" s="27">
        <v>8.5289999999999999</v>
      </c>
      <c r="W178" s="27">
        <v>8.6660000000000004</v>
      </c>
      <c r="X178" s="27">
        <v>7.2389999999999999</v>
      </c>
      <c r="Y178" s="27">
        <v>4.9710000000000001</v>
      </c>
      <c r="Z178" s="27">
        <v>5.8070000000000004</v>
      </c>
      <c r="AB178" s="26">
        <v>365</v>
      </c>
      <c r="AC178" s="27">
        <v>7.1639999999999997</v>
      </c>
      <c r="AD178" s="27">
        <v>8.3490000000000002</v>
      </c>
      <c r="AE178" s="27">
        <v>6.9729999999999999</v>
      </c>
      <c r="AF178" s="27">
        <v>4.7770000000000001</v>
      </c>
      <c r="AG178" s="27">
        <v>5.2119999999999997</v>
      </c>
      <c r="AI178" s="26">
        <v>365</v>
      </c>
      <c r="AJ178" s="27">
        <v>8.59</v>
      </c>
      <c r="AK178" s="27">
        <v>8.8119999999999994</v>
      </c>
      <c r="AL178" s="27">
        <v>7.1159999999999997</v>
      </c>
      <c r="AM178" s="27">
        <v>4.3220000000000001</v>
      </c>
      <c r="AN178" s="27">
        <v>3.7989999999999999</v>
      </c>
      <c r="AP178" s="26">
        <v>365</v>
      </c>
      <c r="AQ178" s="27">
        <v>7.3209999999999997</v>
      </c>
      <c r="AR178" s="27">
        <v>5.1079999999999997</v>
      </c>
      <c r="AS178" s="27">
        <v>4.6769999999999996</v>
      </c>
      <c r="AT178" s="27">
        <v>4.84</v>
      </c>
      <c r="AU178" s="27">
        <v>6.149</v>
      </c>
      <c r="AW178" s="26">
        <v>365</v>
      </c>
      <c r="AX178" s="27">
        <v>8.8689999999999998</v>
      </c>
      <c r="AY178" s="27">
        <v>9.0239999999999991</v>
      </c>
      <c r="AZ178" s="27">
        <v>8.6579999999999995</v>
      </c>
      <c r="BA178" s="27">
        <v>7.6719999999999997</v>
      </c>
      <c r="BB178" s="27">
        <v>7.3310000000000004</v>
      </c>
    </row>
    <row r="179" spans="1:54" x14ac:dyDescent="0.25">
      <c r="A179" s="26">
        <v>368</v>
      </c>
      <c r="B179" s="27">
        <v>7.6289999999999996</v>
      </c>
      <c r="C179" s="27">
        <v>8.0340000000000007</v>
      </c>
      <c r="D179" s="27">
        <v>6.8840000000000003</v>
      </c>
      <c r="E179" s="27">
        <v>5.7110000000000003</v>
      </c>
      <c r="F179" s="27">
        <v>7.8689999999999998</v>
      </c>
      <c r="H179" s="26">
        <v>368</v>
      </c>
      <c r="I179" s="27">
        <v>7.8769999999999998</v>
      </c>
      <c r="J179" s="27">
        <v>7.7359999999999998</v>
      </c>
      <c r="K179" s="27">
        <v>6.8339999999999996</v>
      </c>
      <c r="L179" s="27">
        <v>7.9050000000000002</v>
      </c>
      <c r="N179" s="26">
        <v>366</v>
      </c>
      <c r="O179" s="27">
        <v>6.8330000000000002</v>
      </c>
      <c r="P179" s="27">
        <v>9.5340000000000007</v>
      </c>
      <c r="Q179" s="27">
        <v>6.6660000000000004</v>
      </c>
      <c r="R179" s="27">
        <v>3.7429999999999999</v>
      </c>
      <c r="S179" s="27">
        <v>4.9020000000000001</v>
      </c>
      <c r="U179" s="26">
        <v>366</v>
      </c>
      <c r="V179" s="27">
        <v>8.4390000000000001</v>
      </c>
      <c r="W179" s="27">
        <v>8.5749999999999993</v>
      </c>
      <c r="X179" s="27">
        <v>7.1420000000000003</v>
      </c>
      <c r="Y179" s="27">
        <v>4.8529999999999998</v>
      </c>
      <c r="Z179" s="27">
        <v>5.6840000000000002</v>
      </c>
      <c r="AB179" s="26">
        <v>366</v>
      </c>
      <c r="AC179" s="27">
        <v>7.1440000000000001</v>
      </c>
      <c r="AD179" s="27">
        <v>8.3239999999999998</v>
      </c>
      <c r="AE179" s="27">
        <v>6.9489999999999998</v>
      </c>
      <c r="AF179" s="27">
        <v>4.7229999999999999</v>
      </c>
      <c r="AG179" s="27">
        <v>5.1360000000000001</v>
      </c>
      <c r="AI179" s="26">
        <v>366</v>
      </c>
      <c r="AJ179" s="27">
        <v>8.5020000000000007</v>
      </c>
      <c r="AK179" s="27">
        <v>8.718</v>
      </c>
      <c r="AL179" s="27">
        <v>7.0149999999999997</v>
      </c>
      <c r="AM179" s="27">
        <v>4.1989999999999998</v>
      </c>
      <c r="AN179" s="27">
        <v>3.6829999999999998</v>
      </c>
      <c r="AP179" s="26">
        <v>366</v>
      </c>
      <c r="AQ179" s="27">
        <v>7.298</v>
      </c>
      <c r="AR179" s="27">
        <v>5.0949999999999998</v>
      </c>
      <c r="AS179" s="27">
        <v>4.6619999999999999</v>
      </c>
      <c r="AT179" s="27">
        <v>4.8070000000000004</v>
      </c>
      <c r="AU179" s="27">
        <v>6.0830000000000002</v>
      </c>
      <c r="AW179" s="26">
        <v>366</v>
      </c>
      <c r="AX179" s="27">
        <v>8.7720000000000002</v>
      </c>
      <c r="AY179" s="27">
        <v>8.9290000000000003</v>
      </c>
      <c r="AZ179" s="27">
        <v>8.5609999999999999</v>
      </c>
      <c r="BA179" s="27">
        <v>7.5609999999999999</v>
      </c>
      <c r="BB179" s="27">
        <v>7.2140000000000004</v>
      </c>
    </row>
    <row r="180" spans="1:54" x14ac:dyDescent="0.25">
      <c r="A180" s="26">
        <v>369</v>
      </c>
      <c r="B180" s="27">
        <v>7.6150000000000002</v>
      </c>
      <c r="C180" s="27">
        <v>8.0169999999999995</v>
      </c>
      <c r="D180" s="27">
        <v>6.8719999999999999</v>
      </c>
      <c r="E180" s="27">
        <v>5.702</v>
      </c>
      <c r="F180" s="27">
        <v>7.8440000000000003</v>
      </c>
      <c r="H180" s="26">
        <v>369</v>
      </c>
      <c r="I180" s="27">
        <v>7.8079999999999998</v>
      </c>
      <c r="J180" s="27">
        <v>7.67</v>
      </c>
      <c r="K180" s="27">
        <v>6.7720000000000002</v>
      </c>
      <c r="L180" s="27">
        <v>7.8289999999999997</v>
      </c>
      <c r="N180" s="26">
        <v>367</v>
      </c>
      <c r="O180" s="27">
        <v>6.8140000000000001</v>
      </c>
      <c r="P180" s="27">
        <v>9.5079999999999991</v>
      </c>
      <c r="Q180" s="27">
        <v>6.6420000000000003</v>
      </c>
      <c r="R180" s="27">
        <v>3.6829999999999998</v>
      </c>
      <c r="S180" s="27">
        <v>4.8380000000000001</v>
      </c>
      <c r="U180" s="26">
        <v>367</v>
      </c>
      <c r="V180" s="27">
        <v>8.3539999999999992</v>
      </c>
      <c r="W180" s="27">
        <v>8.49</v>
      </c>
      <c r="X180" s="27">
        <v>7.0490000000000004</v>
      </c>
      <c r="Y180" s="27">
        <v>4.7380000000000004</v>
      </c>
      <c r="Z180" s="27">
        <v>5.5650000000000004</v>
      </c>
      <c r="AB180" s="26">
        <v>367</v>
      </c>
      <c r="AC180" s="27">
        <v>7.1269999999999998</v>
      </c>
      <c r="AD180" s="27">
        <v>8.3040000000000003</v>
      </c>
      <c r="AE180" s="27">
        <v>6.9279999999999999</v>
      </c>
      <c r="AF180" s="27">
        <v>4.6710000000000003</v>
      </c>
      <c r="AG180" s="27">
        <v>5.0620000000000003</v>
      </c>
      <c r="AI180" s="26">
        <v>367</v>
      </c>
      <c r="AJ180" s="27">
        <v>8.42</v>
      </c>
      <c r="AK180" s="27">
        <v>8.6300000000000008</v>
      </c>
      <c r="AL180" s="27">
        <v>6.9180000000000001</v>
      </c>
      <c r="AM180" s="27">
        <v>4.08</v>
      </c>
      <c r="AN180" s="27">
        <v>3.5710000000000002</v>
      </c>
      <c r="AP180" s="26">
        <v>367</v>
      </c>
      <c r="AQ180" s="27">
        <v>7.2789999999999999</v>
      </c>
      <c r="AR180" s="27">
        <v>5.0830000000000002</v>
      </c>
      <c r="AS180" s="27">
        <v>4.6479999999999997</v>
      </c>
      <c r="AT180" s="27">
        <v>4.7750000000000004</v>
      </c>
      <c r="AU180" s="27">
        <v>6.02</v>
      </c>
      <c r="AW180" s="26">
        <v>367</v>
      </c>
      <c r="AX180" s="27">
        <v>8.68</v>
      </c>
      <c r="AY180" s="27">
        <v>8.8390000000000004</v>
      </c>
      <c r="AZ180" s="27">
        <v>8.468</v>
      </c>
      <c r="BA180" s="27">
        <v>7.4550000000000001</v>
      </c>
      <c r="BB180" s="27">
        <v>7.1</v>
      </c>
    </row>
    <row r="181" spans="1:54" x14ac:dyDescent="0.25">
      <c r="A181" s="26">
        <v>370</v>
      </c>
      <c r="B181" s="27">
        <v>7.601</v>
      </c>
      <c r="C181" s="27">
        <v>8.0030000000000001</v>
      </c>
      <c r="D181" s="27">
        <v>6.8630000000000004</v>
      </c>
      <c r="E181" s="27">
        <v>5.6950000000000003</v>
      </c>
      <c r="F181" s="27">
        <v>7.82</v>
      </c>
      <c r="H181" s="26">
        <v>370</v>
      </c>
      <c r="I181" s="27">
        <v>7.7409999999999997</v>
      </c>
      <c r="J181" s="27">
        <v>7.6059999999999999</v>
      </c>
      <c r="K181" s="27">
        <v>6.7110000000000003</v>
      </c>
      <c r="L181" s="27">
        <v>7.7560000000000002</v>
      </c>
      <c r="N181" s="26">
        <v>368</v>
      </c>
      <c r="O181" s="27">
        <v>6.798</v>
      </c>
      <c r="P181" s="27">
        <v>9.4860000000000007</v>
      </c>
      <c r="Q181" s="27">
        <v>6.6210000000000004</v>
      </c>
      <c r="R181" s="27">
        <v>3.6280000000000001</v>
      </c>
      <c r="S181" s="27">
        <v>4.7789999999999999</v>
      </c>
      <c r="U181" s="26">
        <v>368</v>
      </c>
      <c r="V181" s="27">
        <v>8.2750000000000004</v>
      </c>
      <c r="W181" s="27">
        <v>8.41</v>
      </c>
      <c r="X181" s="27">
        <v>6.9589999999999996</v>
      </c>
      <c r="Y181" s="27">
        <v>4.6289999999999996</v>
      </c>
      <c r="Z181" s="27">
        <v>5.452</v>
      </c>
      <c r="AB181" s="26">
        <v>368</v>
      </c>
      <c r="AC181" s="27">
        <v>7.1109999999999998</v>
      </c>
      <c r="AD181" s="27">
        <v>8.2850000000000001</v>
      </c>
      <c r="AE181" s="27">
        <v>6.91</v>
      </c>
      <c r="AF181" s="27">
        <v>4.6219999999999999</v>
      </c>
      <c r="AG181" s="27">
        <v>4.9939999999999998</v>
      </c>
      <c r="AI181" s="26">
        <v>368</v>
      </c>
      <c r="AJ181" s="27">
        <v>8.34</v>
      </c>
      <c r="AK181" s="27">
        <v>8.5470000000000006</v>
      </c>
      <c r="AL181" s="27">
        <v>6.8259999999999996</v>
      </c>
      <c r="AM181" s="27">
        <v>3.9660000000000002</v>
      </c>
      <c r="AN181" s="27">
        <v>3.4649999999999999</v>
      </c>
      <c r="AP181" s="26">
        <v>368</v>
      </c>
      <c r="AQ181" s="27">
        <v>7.2640000000000002</v>
      </c>
      <c r="AR181" s="27">
        <v>5.0730000000000004</v>
      </c>
      <c r="AS181" s="27">
        <v>4.6360000000000001</v>
      </c>
      <c r="AT181" s="27">
        <v>4.7460000000000004</v>
      </c>
      <c r="AU181" s="27">
        <v>5.9610000000000003</v>
      </c>
      <c r="AW181" s="26">
        <v>368</v>
      </c>
      <c r="AX181" s="27">
        <v>8.5939999999999994</v>
      </c>
      <c r="AY181" s="27">
        <v>8.7550000000000008</v>
      </c>
      <c r="AZ181" s="27">
        <v>8.3810000000000002</v>
      </c>
      <c r="BA181" s="27">
        <v>7.3540000000000001</v>
      </c>
      <c r="BB181" s="27">
        <v>6.9930000000000003</v>
      </c>
    </row>
    <row r="182" spans="1:54" x14ac:dyDescent="0.25">
      <c r="A182" s="26">
        <v>371</v>
      </c>
      <c r="B182" s="27">
        <v>7.5880000000000001</v>
      </c>
      <c r="C182" s="27">
        <v>7.9889999999999999</v>
      </c>
      <c r="D182" s="27">
        <v>6.8529999999999998</v>
      </c>
      <c r="E182" s="27">
        <v>5.6879999999999997</v>
      </c>
      <c r="F182" s="27">
        <v>7.7969999999999997</v>
      </c>
      <c r="H182" s="26">
        <v>371</v>
      </c>
      <c r="I182" s="27">
        <v>7.6749999999999998</v>
      </c>
      <c r="J182" s="27">
        <v>7.5419999999999998</v>
      </c>
      <c r="K182" s="27">
        <v>6.6479999999999997</v>
      </c>
      <c r="L182" s="27">
        <v>7.6829999999999998</v>
      </c>
      <c r="N182" s="26">
        <v>369</v>
      </c>
      <c r="O182" s="27">
        <v>6.7830000000000004</v>
      </c>
      <c r="P182" s="27">
        <v>9.4619999999999997</v>
      </c>
      <c r="Q182" s="27">
        <v>6.6</v>
      </c>
      <c r="R182" s="27">
        <v>3.573</v>
      </c>
      <c r="S182" s="27">
        <v>4.7229999999999999</v>
      </c>
      <c r="U182" s="26">
        <v>369</v>
      </c>
      <c r="V182" s="27">
        <v>8.1980000000000004</v>
      </c>
      <c r="W182" s="27">
        <v>8.3320000000000007</v>
      </c>
      <c r="X182" s="27">
        <v>6.8719999999999999</v>
      </c>
      <c r="Y182" s="27">
        <v>4.524</v>
      </c>
      <c r="Z182" s="27">
        <v>5.3440000000000003</v>
      </c>
      <c r="AB182" s="26">
        <v>369</v>
      </c>
      <c r="AC182" s="27">
        <v>7.0970000000000004</v>
      </c>
      <c r="AD182" s="27">
        <v>8.2669999999999995</v>
      </c>
      <c r="AE182" s="27">
        <v>6.8920000000000003</v>
      </c>
      <c r="AF182" s="27">
        <v>4.5759999999999996</v>
      </c>
      <c r="AG182" s="27">
        <v>4.9279999999999999</v>
      </c>
      <c r="AI182" s="26">
        <v>369</v>
      </c>
      <c r="AJ182" s="27">
        <v>8.2629999999999999</v>
      </c>
      <c r="AK182" s="27">
        <v>8.4640000000000004</v>
      </c>
      <c r="AL182" s="27">
        <v>6.7359999999999998</v>
      </c>
      <c r="AM182" s="27">
        <v>3.8580000000000001</v>
      </c>
      <c r="AN182" s="27">
        <v>3.3650000000000002</v>
      </c>
      <c r="AP182" s="26">
        <v>369</v>
      </c>
      <c r="AQ182" s="27">
        <v>7.25</v>
      </c>
      <c r="AR182" s="27">
        <v>5.0640000000000001</v>
      </c>
      <c r="AS182" s="27">
        <v>4.625</v>
      </c>
      <c r="AT182" s="27">
        <v>4.718</v>
      </c>
      <c r="AU182" s="27">
        <v>5.9039999999999999</v>
      </c>
      <c r="AW182" s="26">
        <v>369</v>
      </c>
      <c r="AX182" s="27">
        <v>8.51</v>
      </c>
      <c r="AY182" s="27">
        <v>8.6709999999999994</v>
      </c>
      <c r="AZ182" s="27">
        <v>8.2949999999999999</v>
      </c>
      <c r="BA182" s="27">
        <v>7.2569999999999997</v>
      </c>
      <c r="BB182" s="27">
        <v>6.89</v>
      </c>
    </row>
    <row r="183" spans="1:54" x14ac:dyDescent="0.25">
      <c r="A183" s="26">
        <v>372</v>
      </c>
      <c r="B183" s="27">
        <v>7.5739999999999998</v>
      </c>
      <c r="C183" s="27">
        <v>7.9749999999999996</v>
      </c>
      <c r="D183" s="27">
        <v>6.8419999999999996</v>
      </c>
      <c r="E183" s="27">
        <v>5.68</v>
      </c>
      <c r="F183" s="27">
        <v>7.774</v>
      </c>
      <c r="H183" s="26">
        <v>372</v>
      </c>
      <c r="I183" s="27">
        <v>7.6070000000000002</v>
      </c>
      <c r="J183" s="27">
        <v>7.4770000000000003</v>
      </c>
      <c r="K183" s="27">
        <v>6.585</v>
      </c>
      <c r="L183" s="27">
        <v>7.6109999999999998</v>
      </c>
      <c r="N183" s="26">
        <v>370</v>
      </c>
      <c r="O183" s="27">
        <v>6.7690000000000001</v>
      </c>
      <c r="P183" s="27">
        <v>9.4429999999999996</v>
      </c>
      <c r="Q183" s="27">
        <v>6.58</v>
      </c>
      <c r="R183" s="27">
        <v>3.5209999999999999</v>
      </c>
      <c r="S183" s="27">
        <v>4.67</v>
      </c>
      <c r="U183" s="26">
        <v>370</v>
      </c>
      <c r="V183" s="27">
        <v>8.1219999999999999</v>
      </c>
      <c r="W183" s="27">
        <v>8.2550000000000008</v>
      </c>
      <c r="X183" s="27">
        <v>6.7869999999999999</v>
      </c>
      <c r="Y183" s="27">
        <v>4.423</v>
      </c>
      <c r="Z183" s="27">
        <v>5.24</v>
      </c>
      <c r="AB183" s="26">
        <v>370</v>
      </c>
      <c r="AC183" s="27">
        <v>7.0830000000000002</v>
      </c>
      <c r="AD183" s="27">
        <v>8.2520000000000007</v>
      </c>
      <c r="AE183" s="27">
        <v>6.8760000000000003</v>
      </c>
      <c r="AF183" s="27">
        <v>4.5309999999999997</v>
      </c>
      <c r="AG183" s="27">
        <v>4.8659999999999997</v>
      </c>
      <c r="AI183" s="26">
        <v>370</v>
      </c>
      <c r="AJ183" s="27">
        <v>8.1880000000000006</v>
      </c>
      <c r="AK183" s="27">
        <v>8.3840000000000003</v>
      </c>
      <c r="AL183" s="27">
        <v>6.649</v>
      </c>
      <c r="AM183" s="27">
        <v>3.754</v>
      </c>
      <c r="AN183" s="27">
        <v>3.2690000000000001</v>
      </c>
      <c r="AP183" s="26">
        <v>370</v>
      </c>
      <c r="AQ183" s="27">
        <v>7.2370000000000001</v>
      </c>
      <c r="AR183" s="27">
        <v>5.0540000000000003</v>
      </c>
      <c r="AS183" s="27">
        <v>4.6139999999999999</v>
      </c>
      <c r="AT183" s="27">
        <v>4.6920000000000002</v>
      </c>
      <c r="AU183" s="27">
        <v>5.85</v>
      </c>
      <c r="AW183" s="26">
        <v>370</v>
      </c>
      <c r="AX183" s="27">
        <v>8.4280000000000008</v>
      </c>
      <c r="AY183" s="27">
        <v>8.59</v>
      </c>
      <c r="AZ183" s="27">
        <v>8.2110000000000003</v>
      </c>
      <c r="BA183" s="27">
        <v>7.1630000000000003</v>
      </c>
      <c r="BB183" s="27">
        <v>6.79</v>
      </c>
    </row>
    <row r="184" spans="1:54" x14ac:dyDescent="0.25">
      <c r="A184" s="26">
        <v>373</v>
      </c>
      <c r="B184" s="27">
        <v>7.5590000000000002</v>
      </c>
      <c r="C184" s="27">
        <v>7.9630000000000001</v>
      </c>
      <c r="D184" s="27">
        <v>6.8330000000000002</v>
      </c>
      <c r="E184" s="27">
        <v>5.673</v>
      </c>
      <c r="F184" s="27">
        <v>7.7510000000000003</v>
      </c>
      <c r="H184" s="26">
        <v>373</v>
      </c>
      <c r="I184" s="27">
        <v>7.5419999999999998</v>
      </c>
      <c r="J184" s="27">
        <v>7.4139999999999997</v>
      </c>
      <c r="K184" s="27">
        <v>6.524</v>
      </c>
      <c r="L184" s="27">
        <v>7.5410000000000004</v>
      </c>
      <c r="N184" s="26">
        <v>371</v>
      </c>
      <c r="O184" s="27">
        <v>6.7560000000000002</v>
      </c>
      <c r="P184" s="27">
        <v>9.4250000000000007</v>
      </c>
      <c r="Q184" s="27">
        <v>6.5609999999999999</v>
      </c>
      <c r="R184" s="27">
        <v>3.4689999999999999</v>
      </c>
      <c r="S184" s="27">
        <v>4.617</v>
      </c>
      <c r="U184" s="26">
        <v>371</v>
      </c>
      <c r="V184" s="27">
        <v>8.0459999999999994</v>
      </c>
      <c r="W184" s="27">
        <v>8.18</v>
      </c>
      <c r="X184" s="27">
        <v>6.7039999999999997</v>
      </c>
      <c r="Y184" s="27">
        <v>4.3230000000000004</v>
      </c>
      <c r="Z184" s="27">
        <v>5.1379999999999999</v>
      </c>
      <c r="AB184" s="26">
        <v>371</v>
      </c>
      <c r="AC184" s="27">
        <v>7.069</v>
      </c>
      <c r="AD184" s="27">
        <v>8.2379999999999995</v>
      </c>
      <c r="AE184" s="27">
        <v>6.859</v>
      </c>
      <c r="AF184" s="27">
        <v>4.4880000000000004</v>
      </c>
      <c r="AG184" s="27">
        <v>4.806</v>
      </c>
      <c r="AI184" s="26">
        <v>371</v>
      </c>
      <c r="AJ184" s="27">
        <v>8.1140000000000008</v>
      </c>
      <c r="AK184" s="27">
        <v>8.3049999999999997</v>
      </c>
      <c r="AL184" s="27">
        <v>6.5629999999999997</v>
      </c>
      <c r="AM184" s="27">
        <v>3.6520000000000001</v>
      </c>
      <c r="AN184" s="27">
        <v>3.1760000000000002</v>
      </c>
      <c r="AP184" s="26">
        <v>371</v>
      </c>
      <c r="AQ184" s="27">
        <v>7.2240000000000002</v>
      </c>
      <c r="AR184" s="27">
        <v>5.0460000000000003</v>
      </c>
      <c r="AS184" s="27">
        <v>4.6020000000000003</v>
      </c>
      <c r="AT184" s="27">
        <v>4.6669999999999998</v>
      </c>
      <c r="AU184" s="27">
        <v>5.7969999999999997</v>
      </c>
      <c r="AW184" s="26">
        <v>371</v>
      </c>
      <c r="AX184" s="27">
        <v>8.3490000000000002</v>
      </c>
      <c r="AY184" s="27">
        <v>8.5090000000000003</v>
      </c>
      <c r="AZ184" s="27">
        <v>8.1280000000000001</v>
      </c>
      <c r="BA184" s="27">
        <v>7.0709999999999997</v>
      </c>
      <c r="BB184" s="27">
        <v>6.6909999999999998</v>
      </c>
    </row>
    <row r="185" spans="1:54" x14ac:dyDescent="0.25">
      <c r="A185" s="26">
        <v>374</v>
      </c>
      <c r="B185" s="27">
        <v>7.5469999999999997</v>
      </c>
      <c r="C185" s="27">
        <v>7.952</v>
      </c>
      <c r="D185" s="27">
        <v>6.8250000000000002</v>
      </c>
      <c r="E185" s="27">
        <v>5.6660000000000004</v>
      </c>
      <c r="F185" s="27">
        <v>7.7290000000000001</v>
      </c>
      <c r="H185" s="26">
        <v>374</v>
      </c>
      <c r="I185" s="27">
        <v>7.4779999999999998</v>
      </c>
      <c r="J185" s="27">
        <v>7.35</v>
      </c>
      <c r="K185" s="27">
        <v>6.4640000000000004</v>
      </c>
      <c r="L185" s="27">
        <v>7.47</v>
      </c>
      <c r="N185" s="26">
        <v>372</v>
      </c>
      <c r="O185" s="27">
        <v>6.7439999999999998</v>
      </c>
      <c r="P185" s="27">
        <v>9.4079999999999995</v>
      </c>
      <c r="Q185" s="27">
        <v>6.5430000000000001</v>
      </c>
      <c r="R185" s="27">
        <v>3.4180000000000001</v>
      </c>
      <c r="S185" s="27">
        <v>4.5659999999999998</v>
      </c>
      <c r="U185" s="26">
        <v>372</v>
      </c>
      <c r="V185" s="27">
        <v>7.9710000000000001</v>
      </c>
      <c r="W185" s="27">
        <v>8.1029999999999998</v>
      </c>
      <c r="X185" s="27">
        <v>6.62</v>
      </c>
      <c r="Y185" s="27">
        <v>4.2249999999999996</v>
      </c>
      <c r="Z185" s="27">
        <v>5.0369999999999999</v>
      </c>
      <c r="AB185" s="26">
        <v>372</v>
      </c>
      <c r="AC185" s="27">
        <v>7.0549999999999997</v>
      </c>
      <c r="AD185" s="27">
        <v>8.2230000000000008</v>
      </c>
      <c r="AE185" s="27">
        <v>6.843</v>
      </c>
      <c r="AF185" s="27">
        <v>4.4450000000000003</v>
      </c>
      <c r="AG185" s="27">
        <v>4.7469999999999999</v>
      </c>
      <c r="AI185" s="26">
        <v>372</v>
      </c>
      <c r="AJ185" s="27">
        <v>8.0399999999999991</v>
      </c>
      <c r="AK185" s="27">
        <v>8.2240000000000002</v>
      </c>
      <c r="AL185" s="27">
        <v>6.4770000000000003</v>
      </c>
      <c r="AM185" s="27">
        <v>3.5529999999999999</v>
      </c>
      <c r="AN185" s="27">
        <v>3.0859999999999999</v>
      </c>
      <c r="AP185" s="26">
        <v>372</v>
      </c>
      <c r="AQ185" s="27">
        <v>7.2119999999999997</v>
      </c>
      <c r="AR185" s="27">
        <v>5.0369999999999999</v>
      </c>
      <c r="AS185" s="27">
        <v>4.5910000000000002</v>
      </c>
      <c r="AT185" s="27">
        <v>4.6399999999999997</v>
      </c>
      <c r="AU185" s="27">
        <v>5.7439999999999998</v>
      </c>
      <c r="AW185" s="26">
        <v>372</v>
      </c>
      <c r="AX185" s="27">
        <v>8.2669999999999995</v>
      </c>
      <c r="AY185" s="27">
        <v>8.4260000000000002</v>
      </c>
      <c r="AZ185" s="27">
        <v>8.0429999999999993</v>
      </c>
      <c r="BA185" s="27">
        <v>6.9779999999999998</v>
      </c>
      <c r="BB185" s="27">
        <v>6.5940000000000003</v>
      </c>
    </row>
    <row r="186" spans="1:54" x14ac:dyDescent="0.25">
      <c r="A186" s="26">
        <v>375</v>
      </c>
      <c r="B186" s="27">
        <v>7.5339999999999998</v>
      </c>
      <c r="C186" s="27">
        <v>7.94</v>
      </c>
      <c r="D186" s="27">
        <v>6.8170000000000002</v>
      </c>
      <c r="E186" s="27">
        <v>5.6589999999999998</v>
      </c>
      <c r="F186" s="27">
        <v>7.7080000000000002</v>
      </c>
      <c r="H186" s="26">
        <v>375</v>
      </c>
      <c r="I186" s="27">
        <v>7.4109999999999996</v>
      </c>
      <c r="J186" s="27">
        <v>7.2850000000000001</v>
      </c>
      <c r="K186" s="27">
        <v>6.4029999999999996</v>
      </c>
      <c r="L186" s="27">
        <v>7.399</v>
      </c>
      <c r="N186" s="26">
        <v>373</v>
      </c>
      <c r="O186" s="27">
        <v>6.7320000000000002</v>
      </c>
      <c r="P186" s="27">
        <v>9.3919999999999995</v>
      </c>
      <c r="Q186" s="27">
        <v>6.5259999999999998</v>
      </c>
      <c r="R186" s="27">
        <v>3.3690000000000002</v>
      </c>
      <c r="S186" s="27">
        <v>4.5179999999999998</v>
      </c>
      <c r="U186" s="26">
        <v>373</v>
      </c>
      <c r="V186" s="27">
        <v>7.8959999999999999</v>
      </c>
      <c r="W186" s="27">
        <v>8.0259999999999998</v>
      </c>
      <c r="X186" s="27">
        <v>6.54</v>
      </c>
      <c r="Y186" s="27">
        <v>4.13</v>
      </c>
      <c r="Z186" s="27">
        <v>4.9390000000000001</v>
      </c>
      <c r="AB186" s="26">
        <v>373</v>
      </c>
      <c r="AC186" s="27">
        <v>7.0430000000000001</v>
      </c>
      <c r="AD186" s="27">
        <v>8.2100000000000009</v>
      </c>
      <c r="AE186" s="27">
        <v>6.8259999999999996</v>
      </c>
      <c r="AF186" s="27">
        <v>4.4039999999999999</v>
      </c>
      <c r="AG186" s="27">
        <v>4.6900000000000004</v>
      </c>
      <c r="AI186" s="26">
        <v>373</v>
      </c>
      <c r="AJ186" s="27">
        <v>7.968</v>
      </c>
      <c r="AK186" s="27">
        <v>8.1440000000000001</v>
      </c>
      <c r="AL186" s="27">
        <v>6.3949999999999996</v>
      </c>
      <c r="AM186" s="27">
        <v>3.4580000000000002</v>
      </c>
      <c r="AN186" s="27">
        <v>2.9990000000000001</v>
      </c>
      <c r="AP186" s="26">
        <v>373</v>
      </c>
      <c r="AQ186" s="27">
        <v>7.2</v>
      </c>
      <c r="AR186" s="27">
        <v>5.03</v>
      </c>
      <c r="AS186" s="27">
        <v>4.5819999999999999</v>
      </c>
      <c r="AT186" s="27">
        <v>4.6150000000000002</v>
      </c>
      <c r="AU186" s="27">
        <v>5.6929999999999996</v>
      </c>
      <c r="AW186" s="26">
        <v>373</v>
      </c>
      <c r="AX186" s="27">
        <v>8.1869999999999994</v>
      </c>
      <c r="AY186" s="27">
        <v>8.3450000000000006</v>
      </c>
      <c r="AZ186" s="27">
        <v>7.96</v>
      </c>
      <c r="BA186" s="27">
        <v>6.8869999999999996</v>
      </c>
      <c r="BB186" s="27">
        <v>6.4980000000000002</v>
      </c>
    </row>
    <row r="187" spans="1:54" x14ac:dyDescent="0.25">
      <c r="A187" s="26">
        <v>376</v>
      </c>
      <c r="B187" s="27">
        <v>7.52</v>
      </c>
      <c r="C187" s="27">
        <v>7.9279999999999999</v>
      </c>
      <c r="D187" s="27">
        <v>6.806</v>
      </c>
      <c r="E187" s="27">
        <v>5.6509999999999998</v>
      </c>
      <c r="F187" s="27">
        <v>7.6829999999999998</v>
      </c>
      <c r="H187" s="26">
        <v>376</v>
      </c>
      <c r="I187" s="27">
        <v>7.3419999999999996</v>
      </c>
      <c r="J187" s="27">
        <v>7.2190000000000003</v>
      </c>
      <c r="K187" s="27">
        <v>6.3410000000000002</v>
      </c>
      <c r="L187" s="27">
        <v>7.3280000000000003</v>
      </c>
      <c r="N187" s="26">
        <v>374</v>
      </c>
      <c r="O187" s="27">
        <v>6.7220000000000004</v>
      </c>
      <c r="P187" s="27">
        <v>9.3780000000000001</v>
      </c>
      <c r="Q187" s="27">
        <v>6.51</v>
      </c>
      <c r="R187" s="27">
        <v>3.3220000000000001</v>
      </c>
      <c r="S187" s="27">
        <v>4.47</v>
      </c>
      <c r="U187" s="26">
        <v>374</v>
      </c>
      <c r="V187" s="27">
        <v>7.8220000000000001</v>
      </c>
      <c r="W187" s="27">
        <v>7.9489999999999998</v>
      </c>
      <c r="X187" s="27">
        <v>6.4610000000000003</v>
      </c>
      <c r="Y187" s="27">
        <v>4.0380000000000003</v>
      </c>
      <c r="Z187" s="27">
        <v>4.8440000000000003</v>
      </c>
      <c r="AB187" s="26">
        <v>374</v>
      </c>
      <c r="AC187" s="27">
        <v>7.032</v>
      </c>
      <c r="AD187" s="27">
        <v>8.1969999999999992</v>
      </c>
      <c r="AE187" s="27">
        <v>6.8129999999999997</v>
      </c>
      <c r="AF187" s="27">
        <v>4.3650000000000002</v>
      </c>
      <c r="AG187" s="27">
        <v>4.6360000000000001</v>
      </c>
      <c r="AI187" s="26">
        <v>374</v>
      </c>
      <c r="AJ187" s="27">
        <v>7.8959999999999999</v>
      </c>
      <c r="AK187" s="27">
        <v>8.0660000000000007</v>
      </c>
      <c r="AL187" s="27">
        <v>6.3140000000000001</v>
      </c>
      <c r="AM187" s="27">
        <v>3.3660000000000001</v>
      </c>
      <c r="AN187" s="27">
        <v>2.915</v>
      </c>
      <c r="AP187" s="26">
        <v>374</v>
      </c>
      <c r="AQ187" s="27">
        <v>7.1890000000000001</v>
      </c>
      <c r="AR187" s="27">
        <v>5.0229999999999997</v>
      </c>
      <c r="AS187" s="27">
        <v>4.5730000000000004</v>
      </c>
      <c r="AT187" s="27">
        <v>4.5890000000000004</v>
      </c>
      <c r="AU187" s="27">
        <v>5.6420000000000003</v>
      </c>
      <c r="AW187" s="26">
        <v>374</v>
      </c>
      <c r="AX187" s="27">
        <v>8.1080000000000005</v>
      </c>
      <c r="AY187" s="27">
        <v>8.2669999999999995</v>
      </c>
      <c r="AZ187" s="27">
        <v>7.8789999999999996</v>
      </c>
      <c r="BA187" s="27">
        <v>6.798</v>
      </c>
      <c r="BB187" s="27">
        <v>6.4039999999999999</v>
      </c>
    </row>
    <row r="188" spans="1:54" x14ac:dyDescent="0.25">
      <c r="A188" s="26">
        <v>377</v>
      </c>
      <c r="B188" s="27">
        <v>7.5030000000000001</v>
      </c>
      <c r="C188" s="27">
        <v>7.9119999999999999</v>
      </c>
      <c r="D188" s="27">
        <v>6.7949999999999999</v>
      </c>
      <c r="E188" s="27">
        <v>5.6420000000000003</v>
      </c>
      <c r="F188" s="27">
        <v>7.657</v>
      </c>
      <c r="H188" s="26">
        <v>377</v>
      </c>
      <c r="I188" s="27">
        <v>7.27</v>
      </c>
      <c r="J188" s="27">
        <v>7.1509999999999998</v>
      </c>
      <c r="K188" s="27">
        <v>6.2759999999999998</v>
      </c>
      <c r="L188" s="27">
        <v>7.2539999999999996</v>
      </c>
      <c r="N188" s="26">
        <v>375</v>
      </c>
      <c r="O188" s="27">
        <v>6.7089999999999996</v>
      </c>
      <c r="P188" s="27">
        <v>9.3640000000000008</v>
      </c>
      <c r="Q188" s="27">
        <v>6.4939999999999998</v>
      </c>
      <c r="R188" s="27">
        <v>3.274</v>
      </c>
      <c r="S188" s="27">
        <v>4.4240000000000004</v>
      </c>
      <c r="U188" s="26">
        <v>375</v>
      </c>
      <c r="V188" s="27">
        <v>7.7469999999999999</v>
      </c>
      <c r="W188" s="27">
        <v>7.8730000000000002</v>
      </c>
      <c r="X188" s="27">
        <v>6.383</v>
      </c>
      <c r="Y188" s="27">
        <v>3.9489999999999998</v>
      </c>
      <c r="Z188" s="27">
        <v>4.7510000000000003</v>
      </c>
      <c r="AB188" s="26">
        <v>375</v>
      </c>
      <c r="AC188" s="27">
        <v>7.02</v>
      </c>
      <c r="AD188" s="27">
        <v>8.1820000000000004</v>
      </c>
      <c r="AE188" s="27">
        <v>6.798</v>
      </c>
      <c r="AF188" s="27">
        <v>4.327</v>
      </c>
      <c r="AG188" s="27">
        <v>4.5830000000000002</v>
      </c>
      <c r="AI188" s="26">
        <v>375</v>
      </c>
      <c r="AJ188" s="27">
        <v>7.8220000000000001</v>
      </c>
      <c r="AK188" s="27">
        <v>7.9870000000000001</v>
      </c>
      <c r="AL188" s="27">
        <v>6.234</v>
      </c>
      <c r="AM188" s="27">
        <v>3.2759999999999998</v>
      </c>
      <c r="AN188" s="27">
        <v>2.835</v>
      </c>
      <c r="AP188" s="26">
        <v>375</v>
      </c>
      <c r="AQ188" s="27">
        <v>7.1760000000000002</v>
      </c>
      <c r="AR188" s="27">
        <v>5.016</v>
      </c>
      <c r="AS188" s="27">
        <v>4.5629999999999997</v>
      </c>
      <c r="AT188" s="27">
        <v>4.5640000000000001</v>
      </c>
      <c r="AU188" s="27">
        <v>5.5940000000000003</v>
      </c>
      <c r="AW188" s="26">
        <v>375</v>
      </c>
      <c r="AX188" s="27">
        <v>8.0289999999999999</v>
      </c>
      <c r="AY188" s="27">
        <v>8.1869999999999994</v>
      </c>
      <c r="AZ188" s="27">
        <v>7.798</v>
      </c>
      <c r="BA188" s="27">
        <v>6.71</v>
      </c>
      <c r="BB188" s="27">
        <v>6.3109999999999999</v>
      </c>
    </row>
    <row r="189" spans="1:54" x14ac:dyDescent="0.25">
      <c r="A189" s="26">
        <v>378</v>
      </c>
      <c r="B189" s="27">
        <v>7.4850000000000003</v>
      </c>
      <c r="C189" s="27">
        <v>7.8929999999999998</v>
      </c>
      <c r="D189" s="27">
        <v>6.782</v>
      </c>
      <c r="E189" s="27">
        <v>5.6319999999999997</v>
      </c>
      <c r="F189" s="27">
        <v>7.6280000000000001</v>
      </c>
      <c r="H189" s="26">
        <v>378</v>
      </c>
      <c r="I189" s="27">
        <v>7.1920000000000002</v>
      </c>
      <c r="J189" s="27">
        <v>7.077</v>
      </c>
      <c r="K189" s="27">
        <v>6.2069999999999999</v>
      </c>
      <c r="L189" s="27">
        <v>7.1760000000000002</v>
      </c>
      <c r="N189" s="26">
        <v>376</v>
      </c>
      <c r="O189" s="27">
        <v>6.6950000000000003</v>
      </c>
      <c r="P189" s="27">
        <v>9.3450000000000006</v>
      </c>
      <c r="Q189" s="27">
        <v>6.4770000000000003</v>
      </c>
      <c r="R189" s="27">
        <v>3.2290000000000001</v>
      </c>
      <c r="S189" s="27">
        <v>4.3789999999999996</v>
      </c>
      <c r="U189" s="26">
        <v>376</v>
      </c>
      <c r="V189" s="27">
        <v>7.6710000000000003</v>
      </c>
      <c r="W189" s="27">
        <v>7.7939999999999996</v>
      </c>
      <c r="X189" s="27">
        <v>6.3040000000000003</v>
      </c>
      <c r="Y189" s="27">
        <v>3.8620000000000001</v>
      </c>
      <c r="Z189" s="27">
        <v>4.66</v>
      </c>
      <c r="AB189" s="26">
        <v>376</v>
      </c>
      <c r="AC189" s="27">
        <v>7.0060000000000002</v>
      </c>
      <c r="AD189" s="27">
        <v>8.1649999999999991</v>
      </c>
      <c r="AE189" s="27">
        <v>6.7830000000000004</v>
      </c>
      <c r="AF189" s="27">
        <v>4.2889999999999997</v>
      </c>
      <c r="AG189" s="27">
        <v>4.5309999999999997</v>
      </c>
      <c r="AI189" s="26">
        <v>376</v>
      </c>
      <c r="AJ189" s="27">
        <v>7.7450000000000001</v>
      </c>
      <c r="AK189" s="27">
        <v>7.9050000000000002</v>
      </c>
      <c r="AL189" s="27">
        <v>6.1539999999999999</v>
      </c>
      <c r="AM189" s="27">
        <v>3.1890000000000001</v>
      </c>
      <c r="AN189" s="27">
        <v>2.758</v>
      </c>
      <c r="AP189" s="26">
        <v>376</v>
      </c>
      <c r="AQ189" s="27">
        <v>7.1630000000000003</v>
      </c>
      <c r="AR189" s="27">
        <v>5.008</v>
      </c>
      <c r="AS189" s="27">
        <v>4.5529999999999999</v>
      </c>
      <c r="AT189" s="27">
        <v>4.54</v>
      </c>
      <c r="AU189" s="27">
        <v>5.5449999999999999</v>
      </c>
      <c r="AW189" s="26">
        <v>376</v>
      </c>
      <c r="AX189" s="27">
        <v>7.9459999999999997</v>
      </c>
      <c r="AY189" s="27">
        <v>8.1020000000000003</v>
      </c>
      <c r="AZ189" s="27">
        <v>7.7160000000000002</v>
      </c>
      <c r="BA189" s="27">
        <v>6.62</v>
      </c>
      <c r="BB189" s="27">
        <v>6.2190000000000003</v>
      </c>
    </row>
    <row r="190" spans="1:54" x14ac:dyDescent="0.25">
      <c r="A190" s="26">
        <v>379</v>
      </c>
      <c r="B190" s="27">
        <v>7.4640000000000004</v>
      </c>
      <c r="C190" s="27">
        <v>7.8719999999999999</v>
      </c>
      <c r="D190" s="27">
        <v>6.766</v>
      </c>
      <c r="E190" s="27">
        <v>5.6210000000000004</v>
      </c>
      <c r="F190" s="27">
        <v>7.5960000000000001</v>
      </c>
      <c r="H190" s="26">
        <v>379</v>
      </c>
      <c r="I190" s="27">
        <v>7.1109999999999998</v>
      </c>
      <c r="J190" s="27">
        <v>7</v>
      </c>
      <c r="K190" s="27">
        <v>6.1360000000000001</v>
      </c>
      <c r="L190" s="27">
        <v>7.0949999999999998</v>
      </c>
      <c r="N190" s="26">
        <v>377</v>
      </c>
      <c r="O190" s="27">
        <v>6.68</v>
      </c>
      <c r="P190" s="27">
        <v>9.3209999999999997</v>
      </c>
      <c r="Q190" s="27">
        <v>6.4569999999999999</v>
      </c>
      <c r="R190" s="27">
        <v>3.1840000000000002</v>
      </c>
      <c r="S190" s="27">
        <v>4.335</v>
      </c>
      <c r="U190" s="26">
        <v>377</v>
      </c>
      <c r="V190" s="27">
        <v>7.5910000000000002</v>
      </c>
      <c r="W190" s="27">
        <v>7.7119999999999997</v>
      </c>
      <c r="X190" s="27">
        <v>6.2249999999999996</v>
      </c>
      <c r="Y190" s="27">
        <v>3.7759999999999998</v>
      </c>
      <c r="Z190" s="27">
        <v>4.5709999999999997</v>
      </c>
      <c r="AB190" s="26">
        <v>377</v>
      </c>
      <c r="AC190" s="27">
        <v>6.9909999999999997</v>
      </c>
      <c r="AD190" s="27">
        <v>8.1440000000000001</v>
      </c>
      <c r="AE190" s="27">
        <v>6.7649999999999997</v>
      </c>
      <c r="AF190" s="27">
        <v>4.2519999999999998</v>
      </c>
      <c r="AG190" s="27">
        <v>4.4800000000000004</v>
      </c>
      <c r="AI190" s="26">
        <v>377</v>
      </c>
      <c r="AJ190" s="27">
        <v>7.6639999999999997</v>
      </c>
      <c r="AK190" s="27">
        <v>7.82</v>
      </c>
      <c r="AL190" s="27">
        <v>6.0730000000000004</v>
      </c>
      <c r="AM190" s="27">
        <v>3.105</v>
      </c>
      <c r="AN190" s="27">
        <v>2.6829999999999998</v>
      </c>
      <c r="AP190" s="26">
        <v>377</v>
      </c>
      <c r="AQ190" s="27">
        <v>7.1459999999999999</v>
      </c>
      <c r="AR190" s="27">
        <v>4.9980000000000002</v>
      </c>
      <c r="AS190" s="27">
        <v>4.5419999999999998</v>
      </c>
      <c r="AT190" s="27">
        <v>4.5140000000000002</v>
      </c>
      <c r="AU190" s="27">
        <v>5.4950000000000001</v>
      </c>
      <c r="AW190" s="26">
        <v>377</v>
      </c>
      <c r="AX190" s="27">
        <v>7.86</v>
      </c>
      <c r="AY190" s="27">
        <v>8.016</v>
      </c>
      <c r="AZ190" s="27">
        <v>7.63</v>
      </c>
      <c r="BA190" s="27">
        <v>6.53</v>
      </c>
      <c r="BB190" s="27">
        <v>6.125</v>
      </c>
    </row>
    <row r="191" spans="1:54" x14ac:dyDescent="0.25">
      <c r="A191" s="26">
        <v>380</v>
      </c>
      <c r="B191" s="27">
        <v>7.4409999999999998</v>
      </c>
      <c r="C191" s="27">
        <v>7.8490000000000002</v>
      </c>
      <c r="D191" s="27">
        <v>6.7489999999999997</v>
      </c>
      <c r="E191" s="27">
        <v>5.609</v>
      </c>
      <c r="F191" s="27">
        <v>7.5620000000000003</v>
      </c>
      <c r="H191" s="26">
        <v>380</v>
      </c>
      <c r="I191" s="27">
        <v>7.0279999999999996</v>
      </c>
      <c r="J191" s="27">
        <v>6.9210000000000003</v>
      </c>
      <c r="K191" s="27">
        <v>6.0620000000000003</v>
      </c>
      <c r="L191" s="27">
        <v>7.0119999999999996</v>
      </c>
      <c r="N191" s="26">
        <v>378</v>
      </c>
      <c r="O191" s="27">
        <v>6.6609999999999996</v>
      </c>
      <c r="P191" s="27">
        <v>9.2959999999999994</v>
      </c>
      <c r="Q191" s="27">
        <v>6.4329999999999998</v>
      </c>
      <c r="R191" s="27">
        <v>3.1389999999999998</v>
      </c>
      <c r="S191" s="27">
        <v>4.2880000000000003</v>
      </c>
      <c r="U191" s="26">
        <v>378</v>
      </c>
      <c r="V191" s="27">
        <v>7.5060000000000002</v>
      </c>
      <c r="W191" s="27">
        <v>7.6260000000000003</v>
      </c>
      <c r="X191" s="27">
        <v>6.141</v>
      </c>
      <c r="Y191" s="27">
        <v>3.69</v>
      </c>
      <c r="Z191" s="27">
        <v>4.4800000000000004</v>
      </c>
      <c r="AB191" s="26">
        <v>378</v>
      </c>
      <c r="AC191" s="27">
        <v>6.9720000000000004</v>
      </c>
      <c r="AD191" s="27">
        <v>8.1210000000000004</v>
      </c>
      <c r="AE191" s="27">
        <v>6.7460000000000004</v>
      </c>
      <c r="AF191" s="27">
        <v>4.2130000000000001</v>
      </c>
      <c r="AG191" s="27">
        <v>4.4279999999999999</v>
      </c>
      <c r="AI191" s="26">
        <v>378</v>
      </c>
      <c r="AJ191" s="27">
        <v>7.5780000000000003</v>
      </c>
      <c r="AK191" s="27">
        <v>7.7320000000000002</v>
      </c>
      <c r="AL191" s="27">
        <v>5.9880000000000004</v>
      </c>
      <c r="AM191" s="27">
        <v>3.0219999999999998</v>
      </c>
      <c r="AN191" s="27">
        <v>2.609</v>
      </c>
      <c r="AP191" s="26">
        <v>378</v>
      </c>
      <c r="AQ191" s="27">
        <v>7.1269999999999998</v>
      </c>
      <c r="AR191" s="27">
        <v>4.9859999999999998</v>
      </c>
      <c r="AS191" s="27">
        <v>4.5279999999999996</v>
      </c>
      <c r="AT191" s="27">
        <v>4.4880000000000004</v>
      </c>
      <c r="AU191" s="27">
        <v>5.444</v>
      </c>
      <c r="AW191" s="26">
        <v>378</v>
      </c>
      <c r="AX191" s="27">
        <v>7.7679999999999998</v>
      </c>
      <c r="AY191" s="27">
        <v>7.923</v>
      </c>
      <c r="AZ191" s="27">
        <v>7.54</v>
      </c>
      <c r="BA191" s="27">
        <v>6.4370000000000003</v>
      </c>
      <c r="BB191" s="27">
        <v>6.03</v>
      </c>
    </row>
    <row r="192" spans="1:54" x14ac:dyDescent="0.25">
      <c r="A192" s="26">
        <v>381</v>
      </c>
      <c r="B192" s="27">
        <v>7.4189999999999996</v>
      </c>
      <c r="C192" s="27">
        <v>7.8259999999999996</v>
      </c>
      <c r="D192" s="27">
        <v>6.7329999999999997</v>
      </c>
      <c r="E192" s="27">
        <v>5.5960000000000001</v>
      </c>
      <c r="F192" s="27">
        <v>7.5289999999999999</v>
      </c>
      <c r="H192" s="26">
        <v>381</v>
      </c>
      <c r="I192" s="27">
        <v>6.944</v>
      </c>
      <c r="J192" s="27">
        <v>6.8410000000000002</v>
      </c>
      <c r="K192" s="27">
        <v>5.9880000000000004</v>
      </c>
      <c r="L192" s="27">
        <v>6.9279999999999999</v>
      </c>
      <c r="N192" s="26">
        <v>379</v>
      </c>
      <c r="O192" s="27">
        <v>6.64</v>
      </c>
      <c r="P192" s="27">
        <v>9.2669999999999995</v>
      </c>
      <c r="Q192" s="27">
        <v>6.4080000000000004</v>
      </c>
      <c r="R192" s="27">
        <v>3.093</v>
      </c>
      <c r="S192" s="27">
        <v>4.24</v>
      </c>
      <c r="U192" s="26">
        <v>379</v>
      </c>
      <c r="V192" s="27">
        <v>7.415</v>
      </c>
      <c r="W192" s="27">
        <v>7.5359999999999996</v>
      </c>
      <c r="X192" s="27">
        <v>6.0540000000000003</v>
      </c>
      <c r="Y192" s="27">
        <v>3.6030000000000002</v>
      </c>
      <c r="Z192" s="27">
        <v>4.3879999999999999</v>
      </c>
      <c r="AB192" s="26">
        <v>379</v>
      </c>
      <c r="AC192" s="27">
        <v>6.9509999999999996</v>
      </c>
      <c r="AD192" s="27">
        <v>8.0969999999999995</v>
      </c>
      <c r="AE192" s="27">
        <v>6.7220000000000004</v>
      </c>
      <c r="AF192" s="27">
        <v>4.1740000000000004</v>
      </c>
      <c r="AG192" s="27">
        <v>4.375</v>
      </c>
      <c r="AI192" s="26">
        <v>379</v>
      </c>
      <c r="AJ192" s="27">
        <v>7.4889999999999999</v>
      </c>
      <c r="AK192" s="27">
        <v>7.6369999999999996</v>
      </c>
      <c r="AL192" s="27">
        <v>5.9009999999999998</v>
      </c>
      <c r="AM192" s="27">
        <v>2.9390000000000001</v>
      </c>
      <c r="AN192" s="27">
        <v>2.5350000000000001</v>
      </c>
      <c r="AP192" s="26">
        <v>379</v>
      </c>
      <c r="AQ192" s="27">
        <v>7.1059999999999999</v>
      </c>
      <c r="AR192" s="27">
        <v>4.9729999999999999</v>
      </c>
      <c r="AS192" s="27">
        <v>4.5129999999999999</v>
      </c>
      <c r="AT192" s="27">
        <v>4.4610000000000003</v>
      </c>
      <c r="AU192" s="27">
        <v>5.39</v>
      </c>
      <c r="AW192" s="26">
        <v>379</v>
      </c>
      <c r="AX192" s="27">
        <v>7.6710000000000003</v>
      </c>
      <c r="AY192" s="27">
        <v>7.8239999999999998</v>
      </c>
      <c r="AZ192" s="27">
        <v>7.4450000000000003</v>
      </c>
      <c r="BA192" s="27">
        <v>6.3410000000000002</v>
      </c>
      <c r="BB192" s="27">
        <v>5.9320000000000004</v>
      </c>
    </row>
    <row r="193" spans="1:54" x14ac:dyDescent="0.25">
      <c r="A193" s="26">
        <v>382</v>
      </c>
      <c r="B193" s="27">
        <v>7.3970000000000002</v>
      </c>
      <c r="C193" s="27">
        <v>7.806</v>
      </c>
      <c r="D193" s="27">
        <v>6.718</v>
      </c>
      <c r="E193" s="27">
        <v>5.5860000000000003</v>
      </c>
      <c r="F193" s="27">
        <v>7.4960000000000004</v>
      </c>
      <c r="H193" s="26">
        <v>382</v>
      </c>
      <c r="I193" s="27">
        <v>6.8630000000000004</v>
      </c>
      <c r="J193" s="27">
        <v>6.7629999999999999</v>
      </c>
      <c r="K193" s="27">
        <v>5.9169999999999998</v>
      </c>
      <c r="L193" s="27">
        <v>6.8460000000000001</v>
      </c>
      <c r="N193" s="26">
        <v>380</v>
      </c>
      <c r="O193" s="27">
        <v>6.6189999999999998</v>
      </c>
      <c r="P193" s="27">
        <v>9.2360000000000007</v>
      </c>
      <c r="Q193" s="27">
        <v>6.3819999999999997</v>
      </c>
      <c r="R193" s="27">
        <v>3.048</v>
      </c>
      <c r="S193" s="27">
        <v>4.1909999999999998</v>
      </c>
      <c r="U193" s="26">
        <v>380</v>
      </c>
      <c r="V193" s="27">
        <v>7.3220000000000001</v>
      </c>
      <c r="W193" s="27">
        <v>7.4429999999999996</v>
      </c>
      <c r="X193" s="27">
        <v>5.9660000000000002</v>
      </c>
      <c r="Y193" s="27">
        <v>3.516</v>
      </c>
      <c r="Z193" s="27">
        <v>4.2960000000000003</v>
      </c>
      <c r="AB193" s="26">
        <v>380</v>
      </c>
      <c r="AC193" s="27">
        <v>6.93</v>
      </c>
      <c r="AD193" s="27">
        <v>8.0709999999999997</v>
      </c>
      <c r="AE193" s="27">
        <v>6.6980000000000004</v>
      </c>
      <c r="AF193" s="27">
        <v>4.1349999999999998</v>
      </c>
      <c r="AG193" s="27">
        <v>4.3220000000000001</v>
      </c>
      <c r="AI193" s="26">
        <v>380</v>
      </c>
      <c r="AJ193" s="27">
        <v>7.3970000000000002</v>
      </c>
      <c r="AK193" s="27">
        <v>7.54</v>
      </c>
      <c r="AL193" s="27">
        <v>5.8140000000000001</v>
      </c>
      <c r="AM193" s="27">
        <v>2.8570000000000002</v>
      </c>
      <c r="AN193" s="27">
        <v>2.4620000000000002</v>
      </c>
      <c r="AP193" s="26">
        <v>380</v>
      </c>
      <c r="AQ193" s="27">
        <v>7.0830000000000002</v>
      </c>
      <c r="AR193" s="27">
        <v>4.9580000000000002</v>
      </c>
      <c r="AS193" s="27">
        <v>4.4980000000000002</v>
      </c>
      <c r="AT193" s="27">
        <v>4.4329999999999998</v>
      </c>
      <c r="AU193" s="27">
        <v>5.3360000000000003</v>
      </c>
      <c r="AW193" s="26">
        <v>380</v>
      </c>
      <c r="AX193" s="27">
        <v>7.5709999999999997</v>
      </c>
      <c r="AY193" s="27">
        <v>7.7240000000000002</v>
      </c>
      <c r="AZ193" s="27">
        <v>7.3479999999999999</v>
      </c>
      <c r="BA193" s="27">
        <v>6.2430000000000003</v>
      </c>
      <c r="BB193" s="27">
        <v>5.8319999999999999</v>
      </c>
    </row>
    <row r="194" spans="1:54" x14ac:dyDescent="0.25">
      <c r="A194" s="26">
        <v>383</v>
      </c>
      <c r="B194" s="27">
        <v>7.3760000000000003</v>
      </c>
      <c r="C194" s="27">
        <v>7.7880000000000003</v>
      </c>
      <c r="D194" s="27">
        <v>6.702</v>
      </c>
      <c r="E194" s="27">
        <v>5.5759999999999996</v>
      </c>
      <c r="F194" s="27">
        <v>7.4640000000000004</v>
      </c>
      <c r="H194" s="26">
        <v>383</v>
      </c>
      <c r="I194" s="27">
        <v>6.7839999999999998</v>
      </c>
      <c r="J194" s="27">
        <v>6.6879999999999997</v>
      </c>
      <c r="K194" s="27">
        <v>5.8470000000000004</v>
      </c>
      <c r="L194" s="27">
        <v>6.7640000000000002</v>
      </c>
      <c r="N194" s="26">
        <v>381</v>
      </c>
      <c r="O194" s="27">
        <v>6.5990000000000002</v>
      </c>
      <c r="P194" s="27">
        <v>9.2050000000000001</v>
      </c>
      <c r="Q194" s="27">
        <v>6.3570000000000002</v>
      </c>
      <c r="R194" s="27">
        <v>3.0030000000000001</v>
      </c>
      <c r="S194" s="27">
        <v>4.1429999999999998</v>
      </c>
      <c r="U194" s="26">
        <v>381</v>
      </c>
      <c r="V194" s="27">
        <v>7.2290000000000001</v>
      </c>
      <c r="W194" s="27">
        <v>7.3490000000000002</v>
      </c>
      <c r="X194" s="27">
        <v>5.8780000000000001</v>
      </c>
      <c r="Y194" s="27">
        <v>3.431</v>
      </c>
      <c r="Z194" s="27">
        <v>4.2050000000000001</v>
      </c>
      <c r="AB194" s="26">
        <v>381</v>
      </c>
      <c r="AC194" s="27">
        <v>6.9080000000000004</v>
      </c>
      <c r="AD194" s="27">
        <v>8.0440000000000005</v>
      </c>
      <c r="AE194" s="27">
        <v>6.6740000000000004</v>
      </c>
      <c r="AF194" s="27">
        <v>4.0970000000000004</v>
      </c>
      <c r="AG194" s="27">
        <v>4.2709999999999999</v>
      </c>
      <c r="AI194" s="26">
        <v>381</v>
      </c>
      <c r="AJ194" s="27">
        <v>7.3040000000000003</v>
      </c>
      <c r="AK194" s="27">
        <v>7.4429999999999996</v>
      </c>
      <c r="AL194" s="27">
        <v>5.7270000000000003</v>
      </c>
      <c r="AM194" s="27">
        <v>2.7770000000000001</v>
      </c>
      <c r="AN194" s="27">
        <v>2.39</v>
      </c>
      <c r="AP194" s="26">
        <v>381</v>
      </c>
      <c r="AQ194" s="27">
        <v>7.06</v>
      </c>
      <c r="AR194" s="27">
        <v>4.9450000000000003</v>
      </c>
      <c r="AS194" s="27">
        <v>4.484</v>
      </c>
      <c r="AT194" s="27">
        <v>4.4050000000000002</v>
      </c>
      <c r="AU194" s="27">
        <v>5.2809999999999997</v>
      </c>
      <c r="AW194" s="26">
        <v>381</v>
      </c>
      <c r="AX194" s="27">
        <v>7.4690000000000003</v>
      </c>
      <c r="AY194" s="27">
        <v>7.625</v>
      </c>
      <c r="AZ194" s="27">
        <v>7.2510000000000003</v>
      </c>
      <c r="BA194" s="27">
        <v>6.1449999999999996</v>
      </c>
      <c r="BB194" s="27">
        <v>5.7329999999999997</v>
      </c>
    </row>
    <row r="195" spans="1:54" x14ac:dyDescent="0.25">
      <c r="A195" s="26">
        <v>384</v>
      </c>
      <c r="B195" s="27">
        <v>7.3559999999999999</v>
      </c>
      <c r="C195" s="27">
        <v>7.7690000000000001</v>
      </c>
      <c r="D195" s="27">
        <v>6.6879999999999997</v>
      </c>
      <c r="E195" s="27">
        <v>5.5650000000000004</v>
      </c>
      <c r="F195" s="27">
        <v>7.4340000000000002</v>
      </c>
      <c r="H195" s="26">
        <v>384</v>
      </c>
      <c r="I195" s="27">
        <v>6.7060000000000004</v>
      </c>
      <c r="J195" s="27">
        <v>6.6130000000000004</v>
      </c>
      <c r="K195" s="27">
        <v>5.7770000000000001</v>
      </c>
      <c r="L195" s="27">
        <v>6.6840000000000002</v>
      </c>
      <c r="N195" s="26">
        <v>382</v>
      </c>
      <c r="O195" s="27">
        <v>6.58</v>
      </c>
      <c r="P195" s="27">
        <v>9.1769999999999996</v>
      </c>
      <c r="Q195" s="27">
        <v>6.3339999999999996</v>
      </c>
      <c r="R195" s="27">
        <v>2.9590000000000001</v>
      </c>
      <c r="S195" s="27">
        <v>4.0960000000000001</v>
      </c>
      <c r="U195" s="26">
        <v>382</v>
      </c>
      <c r="V195" s="27">
        <v>7.1369999999999996</v>
      </c>
      <c r="W195" s="27">
        <v>7.2569999999999997</v>
      </c>
      <c r="X195" s="27">
        <v>5.7919999999999998</v>
      </c>
      <c r="Y195" s="27">
        <v>3.3479999999999999</v>
      </c>
      <c r="Z195" s="27">
        <v>4.117</v>
      </c>
      <c r="AB195" s="26">
        <v>382</v>
      </c>
      <c r="AC195" s="27">
        <v>6.8890000000000002</v>
      </c>
      <c r="AD195" s="27">
        <v>8.02</v>
      </c>
      <c r="AE195" s="27">
        <v>6.6509999999999998</v>
      </c>
      <c r="AF195" s="27">
        <v>4.0590000000000002</v>
      </c>
      <c r="AG195" s="27">
        <v>4.2210000000000001</v>
      </c>
      <c r="AI195" s="26">
        <v>382</v>
      </c>
      <c r="AJ195" s="27">
        <v>7.2140000000000004</v>
      </c>
      <c r="AK195" s="27">
        <v>7.3479999999999999</v>
      </c>
      <c r="AL195" s="27">
        <v>5.641</v>
      </c>
      <c r="AM195" s="27">
        <v>2.6989999999999998</v>
      </c>
      <c r="AN195" s="27">
        <v>2.3210000000000002</v>
      </c>
      <c r="AP195" s="26">
        <v>382</v>
      </c>
      <c r="AQ195" s="27">
        <v>7.0410000000000004</v>
      </c>
      <c r="AR195" s="27">
        <v>4.9320000000000004</v>
      </c>
      <c r="AS195" s="27">
        <v>4.4690000000000003</v>
      </c>
      <c r="AT195" s="27">
        <v>4.3789999999999996</v>
      </c>
      <c r="AU195" s="27">
        <v>5.2279999999999998</v>
      </c>
      <c r="AW195" s="26">
        <v>382</v>
      </c>
      <c r="AX195" s="27">
        <v>7.3710000000000004</v>
      </c>
      <c r="AY195" s="27">
        <v>7.5279999999999996</v>
      </c>
      <c r="AZ195" s="27">
        <v>7.1539999999999999</v>
      </c>
      <c r="BA195" s="27">
        <v>6.0490000000000004</v>
      </c>
      <c r="BB195" s="27">
        <v>5.6349999999999998</v>
      </c>
    </row>
    <row r="196" spans="1:54" x14ac:dyDescent="0.25">
      <c r="A196" s="26">
        <v>385</v>
      </c>
      <c r="B196" s="27">
        <v>7.3369999999999997</v>
      </c>
      <c r="C196" s="27">
        <v>7.7510000000000003</v>
      </c>
      <c r="D196" s="27">
        <v>6.6740000000000004</v>
      </c>
      <c r="E196" s="27">
        <v>5.5549999999999997</v>
      </c>
      <c r="F196" s="27">
        <v>7.4039999999999999</v>
      </c>
      <c r="H196" s="26">
        <v>385</v>
      </c>
      <c r="I196" s="27">
        <v>6.6269999999999998</v>
      </c>
      <c r="J196" s="27">
        <v>6.5369999999999999</v>
      </c>
      <c r="K196" s="27">
        <v>5.7080000000000002</v>
      </c>
      <c r="L196" s="27">
        <v>6.6050000000000004</v>
      </c>
      <c r="N196" s="26">
        <v>383</v>
      </c>
      <c r="O196" s="27">
        <v>6.5609999999999999</v>
      </c>
      <c r="P196" s="27">
        <v>9.15</v>
      </c>
      <c r="Q196" s="27">
        <v>6.3129999999999997</v>
      </c>
      <c r="R196" s="27">
        <v>2.9169999999999998</v>
      </c>
      <c r="S196" s="27">
        <v>4.0510000000000002</v>
      </c>
      <c r="U196" s="26">
        <v>383</v>
      </c>
      <c r="V196" s="27">
        <v>7.048</v>
      </c>
      <c r="W196" s="27">
        <v>7.1660000000000004</v>
      </c>
      <c r="X196" s="27">
        <v>5.7080000000000002</v>
      </c>
      <c r="Y196" s="27">
        <v>3.2690000000000001</v>
      </c>
      <c r="Z196" s="27">
        <v>4.032</v>
      </c>
      <c r="AB196" s="26">
        <v>383</v>
      </c>
      <c r="AC196" s="27">
        <v>6.8689999999999998</v>
      </c>
      <c r="AD196" s="27">
        <v>7.9969999999999999</v>
      </c>
      <c r="AE196" s="27">
        <v>6.6289999999999996</v>
      </c>
      <c r="AF196" s="27">
        <v>4.024</v>
      </c>
      <c r="AG196" s="27">
        <v>4.1740000000000004</v>
      </c>
      <c r="AI196" s="26">
        <v>383</v>
      </c>
      <c r="AJ196" s="27">
        <v>7.125</v>
      </c>
      <c r="AK196" s="27">
        <v>7.2549999999999999</v>
      </c>
      <c r="AL196" s="27">
        <v>5.5579999999999998</v>
      </c>
      <c r="AM196" s="27">
        <v>2.625</v>
      </c>
      <c r="AN196" s="27">
        <v>2.254</v>
      </c>
      <c r="AP196" s="26">
        <v>383</v>
      </c>
      <c r="AQ196" s="27">
        <v>7.02</v>
      </c>
      <c r="AR196" s="27">
        <v>4.92</v>
      </c>
      <c r="AS196" s="27">
        <v>4.4550000000000001</v>
      </c>
      <c r="AT196" s="27">
        <v>4.3540000000000001</v>
      </c>
      <c r="AU196" s="27">
        <v>5.1760000000000002</v>
      </c>
      <c r="AW196" s="26">
        <v>383</v>
      </c>
      <c r="AX196" s="27">
        <v>7.274</v>
      </c>
      <c r="AY196" s="27">
        <v>7.4329999999999998</v>
      </c>
      <c r="AZ196" s="27">
        <v>7.06</v>
      </c>
      <c r="BA196" s="27">
        <v>5.9530000000000003</v>
      </c>
      <c r="BB196" s="27">
        <v>5.54</v>
      </c>
    </row>
    <row r="197" spans="1:54" x14ac:dyDescent="0.25">
      <c r="A197" s="26">
        <v>386</v>
      </c>
      <c r="B197" s="27">
        <v>7.3170000000000002</v>
      </c>
      <c r="C197" s="27">
        <v>7.7320000000000002</v>
      </c>
      <c r="D197" s="27">
        <v>6.6589999999999998</v>
      </c>
      <c r="E197" s="27">
        <v>5.5439999999999996</v>
      </c>
      <c r="F197" s="27">
        <v>7.3739999999999997</v>
      </c>
      <c r="H197" s="26">
        <v>386</v>
      </c>
      <c r="I197" s="27">
        <v>6.55</v>
      </c>
      <c r="J197" s="27">
        <v>6.4610000000000003</v>
      </c>
      <c r="K197" s="27">
        <v>5.6379999999999999</v>
      </c>
      <c r="L197" s="27">
        <v>6.5250000000000004</v>
      </c>
      <c r="N197" s="26">
        <v>384</v>
      </c>
      <c r="O197" s="27">
        <v>6.5430000000000001</v>
      </c>
      <c r="P197" s="27">
        <v>9.1219999999999999</v>
      </c>
      <c r="Q197" s="27">
        <v>6.2910000000000004</v>
      </c>
      <c r="R197" s="27">
        <v>2.8769999999999998</v>
      </c>
      <c r="S197" s="27">
        <v>4.0090000000000003</v>
      </c>
      <c r="U197" s="26">
        <v>384</v>
      </c>
      <c r="V197" s="27">
        <v>6.9610000000000003</v>
      </c>
      <c r="W197" s="27">
        <v>7.0750000000000002</v>
      </c>
      <c r="X197" s="27">
        <v>5.6269999999999998</v>
      </c>
      <c r="Y197" s="27">
        <v>3.1920000000000002</v>
      </c>
      <c r="Z197" s="27">
        <v>3.9510000000000001</v>
      </c>
      <c r="AB197" s="26">
        <v>384</v>
      </c>
      <c r="AC197" s="27">
        <v>6.85</v>
      </c>
      <c r="AD197" s="27">
        <v>7.9740000000000002</v>
      </c>
      <c r="AE197" s="27">
        <v>6.609</v>
      </c>
      <c r="AF197" s="27">
        <v>3.9889999999999999</v>
      </c>
      <c r="AG197" s="27">
        <v>4.13</v>
      </c>
      <c r="AI197" s="26">
        <v>384</v>
      </c>
      <c r="AJ197" s="27">
        <v>7.0389999999999997</v>
      </c>
      <c r="AK197" s="27">
        <v>7.1630000000000003</v>
      </c>
      <c r="AL197" s="27">
        <v>5.4790000000000001</v>
      </c>
      <c r="AM197" s="27">
        <v>2.5539999999999998</v>
      </c>
      <c r="AN197" s="27">
        <v>2.1909999999999998</v>
      </c>
      <c r="AP197" s="26">
        <v>384</v>
      </c>
      <c r="AQ197" s="27">
        <v>7.0010000000000003</v>
      </c>
      <c r="AR197" s="27">
        <v>4.907</v>
      </c>
      <c r="AS197" s="27">
        <v>4.4429999999999996</v>
      </c>
      <c r="AT197" s="27">
        <v>4.33</v>
      </c>
      <c r="AU197" s="27">
        <v>5.1269999999999998</v>
      </c>
      <c r="AW197" s="26">
        <v>384</v>
      </c>
      <c r="AX197" s="27">
        <v>7.1790000000000003</v>
      </c>
      <c r="AY197" s="27">
        <v>7.3410000000000002</v>
      </c>
      <c r="AZ197" s="27">
        <v>6.9690000000000003</v>
      </c>
      <c r="BA197" s="27">
        <v>5.86</v>
      </c>
      <c r="BB197" s="27">
        <v>5.4480000000000004</v>
      </c>
    </row>
    <row r="198" spans="1:54" x14ac:dyDescent="0.25">
      <c r="A198" s="26">
        <v>387</v>
      </c>
      <c r="B198" s="27">
        <v>7.2949999999999999</v>
      </c>
      <c r="C198" s="27">
        <v>7.7110000000000003</v>
      </c>
      <c r="D198" s="27">
        <v>6.6420000000000003</v>
      </c>
      <c r="E198" s="27">
        <v>5.532</v>
      </c>
      <c r="F198" s="27">
        <v>7.3410000000000002</v>
      </c>
      <c r="H198" s="26">
        <v>387</v>
      </c>
      <c r="I198" s="27">
        <v>6.47</v>
      </c>
      <c r="J198" s="27">
        <v>6.383</v>
      </c>
      <c r="K198" s="27">
        <v>5.5670000000000002</v>
      </c>
      <c r="L198" s="27">
        <v>6.4429999999999996</v>
      </c>
      <c r="N198" s="26">
        <v>385</v>
      </c>
      <c r="O198" s="27">
        <v>6.5250000000000004</v>
      </c>
      <c r="P198" s="27">
        <v>9.0950000000000006</v>
      </c>
      <c r="Q198" s="27">
        <v>6.27</v>
      </c>
      <c r="R198" s="27">
        <v>2.8380000000000001</v>
      </c>
      <c r="S198" s="27">
        <v>3.968</v>
      </c>
      <c r="U198" s="26">
        <v>385</v>
      </c>
      <c r="V198" s="27">
        <v>6.875</v>
      </c>
      <c r="W198" s="27">
        <v>6.9859999999999998</v>
      </c>
      <c r="X198" s="27">
        <v>5.5460000000000003</v>
      </c>
      <c r="Y198" s="27">
        <v>3.1179999999999999</v>
      </c>
      <c r="Z198" s="27">
        <v>3.871</v>
      </c>
      <c r="AB198" s="26">
        <v>385</v>
      </c>
      <c r="AC198" s="27">
        <v>6.83</v>
      </c>
      <c r="AD198" s="27">
        <v>7.9509999999999996</v>
      </c>
      <c r="AE198" s="27">
        <v>6.5880000000000001</v>
      </c>
      <c r="AF198" s="27">
        <v>3.9550000000000001</v>
      </c>
      <c r="AG198" s="27">
        <v>4.0860000000000003</v>
      </c>
      <c r="AI198" s="26">
        <v>385</v>
      </c>
      <c r="AJ198" s="27">
        <v>6.9530000000000003</v>
      </c>
      <c r="AK198" s="27">
        <v>7.0709999999999997</v>
      </c>
      <c r="AL198" s="27">
        <v>5.4</v>
      </c>
      <c r="AM198" s="27">
        <v>2.4849999999999999</v>
      </c>
      <c r="AN198" s="27">
        <v>2.1309999999999998</v>
      </c>
      <c r="AP198" s="26">
        <v>385</v>
      </c>
      <c r="AQ198" s="27">
        <v>6.9829999999999997</v>
      </c>
      <c r="AR198" s="27">
        <v>4.8949999999999996</v>
      </c>
      <c r="AS198" s="27">
        <v>4.43</v>
      </c>
      <c r="AT198" s="27">
        <v>4.306</v>
      </c>
      <c r="AU198" s="27">
        <v>5.0780000000000003</v>
      </c>
      <c r="AW198" s="26">
        <v>385</v>
      </c>
      <c r="AX198" s="27">
        <v>7.085</v>
      </c>
      <c r="AY198" s="27">
        <v>7.2480000000000002</v>
      </c>
      <c r="AZ198" s="27">
        <v>6.8780000000000001</v>
      </c>
      <c r="BA198" s="27">
        <v>5.7679999999999998</v>
      </c>
      <c r="BB198" s="27">
        <v>5.3579999999999997</v>
      </c>
    </row>
    <row r="199" spans="1:54" x14ac:dyDescent="0.25">
      <c r="A199" s="26">
        <v>388</v>
      </c>
      <c r="B199" s="27">
        <v>7.2729999999999997</v>
      </c>
      <c r="C199" s="27">
        <v>7.6890000000000001</v>
      </c>
      <c r="D199" s="27">
        <v>6.6260000000000003</v>
      </c>
      <c r="E199" s="27">
        <v>5.5190000000000001</v>
      </c>
      <c r="F199" s="27">
        <v>7.3079999999999998</v>
      </c>
      <c r="H199" s="26">
        <v>388</v>
      </c>
      <c r="I199" s="27">
        <v>6.3879999999999999</v>
      </c>
      <c r="J199" s="27">
        <v>6.3040000000000003</v>
      </c>
      <c r="K199" s="27">
        <v>5.4950000000000001</v>
      </c>
      <c r="L199" s="27">
        <v>6.3609999999999998</v>
      </c>
      <c r="N199" s="26">
        <v>386</v>
      </c>
      <c r="O199" s="27">
        <v>6.5060000000000002</v>
      </c>
      <c r="P199" s="27">
        <v>9.0679999999999996</v>
      </c>
      <c r="Q199" s="27">
        <v>6.2480000000000002</v>
      </c>
      <c r="R199" s="27">
        <v>2.8</v>
      </c>
      <c r="S199" s="27">
        <v>3.927</v>
      </c>
      <c r="U199" s="26">
        <v>386</v>
      </c>
      <c r="V199" s="27">
        <v>6.7869999999999999</v>
      </c>
      <c r="W199" s="27">
        <v>6.8949999999999996</v>
      </c>
      <c r="X199" s="27">
        <v>5.4649999999999999</v>
      </c>
      <c r="Y199" s="27">
        <v>3.0449999999999999</v>
      </c>
      <c r="Z199" s="27">
        <v>3.7919999999999998</v>
      </c>
      <c r="AB199" s="26">
        <v>386</v>
      </c>
      <c r="AC199" s="27">
        <v>6.81</v>
      </c>
      <c r="AD199" s="27">
        <v>7.9290000000000003</v>
      </c>
      <c r="AE199" s="27">
        <v>6.5659999999999998</v>
      </c>
      <c r="AF199" s="27">
        <v>3.9209999999999998</v>
      </c>
      <c r="AG199" s="27">
        <v>4.0430000000000001</v>
      </c>
      <c r="AI199" s="26">
        <v>386</v>
      </c>
      <c r="AJ199" s="27">
        <v>6.867</v>
      </c>
      <c r="AK199" s="27">
        <v>6.9779999999999998</v>
      </c>
      <c r="AL199" s="27">
        <v>5.3220000000000001</v>
      </c>
      <c r="AM199" s="27">
        <v>2.419</v>
      </c>
      <c r="AN199" s="27">
        <v>2.073</v>
      </c>
      <c r="AP199" s="26">
        <v>386</v>
      </c>
      <c r="AQ199" s="27">
        <v>6.9649999999999999</v>
      </c>
      <c r="AR199" s="27">
        <v>4.8819999999999997</v>
      </c>
      <c r="AS199" s="27">
        <v>4.4169999999999998</v>
      </c>
      <c r="AT199" s="27">
        <v>4.282</v>
      </c>
      <c r="AU199" s="27">
        <v>5.03</v>
      </c>
      <c r="AW199" s="26">
        <v>386</v>
      </c>
      <c r="AX199" s="27">
        <v>6.99</v>
      </c>
      <c r="AY199" s="27">
        <v>7.1529999999999996</v>
      </c>
      <c r="AZ199" s="27">
        <v>6.7850000000000001</v>
      </c>
      <c r="BA199" s="27">
        <v>5.6760000000000002</v>
      </c>
      <c r="BB199" s="27">
        <v>5.2690000000000001</v>
      </c>
    </row>
    <row r="200" spans="1:54" x14ac:dyDescent="0.25">
      <c r="A200" s="26">
        <v>389</v>
      </c>
      <c r="B200" s="27">
        <v>7.2519999999999998</v>
      </c>
      <c r="C200" s="27">
        <v>7.6669999999999998</v>
      </c>
      <c r="D200" s="27">
        <v>6.61</v>
      </c>
      <c r="E200" s="27">
        <v>5.5069999999999997</v>
      </c>
      <c r="F200" s="27">
        <v>7.274</v>
      </c>
      <c r="H200" s="26">
        <v>389</v>
      </c>
      <c r="I200" s="27">
        <v>6.3070000000000004</v>
      </c>
      <c r="J200" s="27">
        <v>6.2249999999999996</v>
      </c>
      <c r="K200" s="27">
        <v>5.4240000000000004</v>
      </c>
      <c r="L200" s="27">
        <v>6.28</v>
      </c>
      <c r="N200" s="26">
        <v>387</v>
      </c>
      <c r="O200" s="27">
        <v>6.4850000000000003</v>
      </c>
      <c r="P200" s="27">
        <v>9.0389999999999997</v>
      </c>
      <c r="Q200" s="27">
        <v>6.2229999999999999</v>
      </c>
      <c r="R200" s="27">
        <v>2.7629999999999999</v>
      </c>
      <c r="S200" s="27">
        <v>3.887</v>
      </c>
      <c r="U200" s="26">
        <v>387</v>
      </c>
      <c r="V200" s="27">
        <v>6.6980000000000004</v>
      </c>
      <c r="W200" s="27">
        <v>6.8029999999999999</v>
      </c>
      <c r="X200" s="27">
        <v>5.383</v>
      </c>
      <c r="Y200" s="27">
        <v>2.9740000000000002</v>
      </c>
      <c r="Z200" s="27">
        <v>3.714</v>
      </c>
      <c r="AB200" s="26">
        <v>387</v>
      </c>
      <c r="AC200" s="27">
        <v>6.7880000000000003</v>
      </c>
      <c r="AD200" s="27">
        <v>7.9039999999999999</v>
      </c>
      <c r="AE200" s="27">
        <v>6.5439999999999996</v>
      </c>
      <c r="AF200" s="27">
        <v>3.8879999999999999</v>
      </c>
      <c r="AG200" s="27">
        <v>4.0010000000000003</v>
      </c>
      <c r="AI200" s="26">
        <v>387</v>
      </c>
      <c r="AJ200" s="27">
        <v>6.7789999999999999</v>
      </c>
      <c r="AK200" s="27">
        <v>6.8840000000000003</v>
      </c>
      <c r="AL200" s="27">
        <v>5.242</v>
      </c>
      <c r="AM200" s="27">
        <v>2.3530000000000002</v>
      </c>
      <c r="AN200" s="27">
        <v>2.016</v>
      </c>
      <c r="AP200" s="26">
        <v>387</v>
      </c>
      <c r="AQ200" s="27">
        <v>6.944</v>
      </c>
      <c r="AR200" s="27">
        <v>4.8689999999999998</v>
      </c>
      <c r="AS200" s="27">
        <v>4.4029999999999996</v>
      </c>
      <c r="AT200" s="27">
        <v>4.2569999999999997</v>
      </c>
      <c r="AU200" s="27">
        <v>4.9809999999999999</v>
      </c>
      <c r="AW200" s="26">
        <v>387</v>
      </c>
      <c r="AX200" s="27">
        <v>6.8940000000000001</v>
      </c>
      <c r="AY200" s="27">
        <v>7.0549999999999997</v>
      </c>
      <c r="AZ200" s="27">
        <v>6.6909999999999998</v>
      </c>
      <c r="BA200" s="27">
        <v>5.585</v>
      </c>
      <c r="BB200" s="27">
        <v>5.1790000000000003</v>
      </c>
    </row>
    <row r="201" spans="1:54" x14ac:dyDescent="0.25">
      <c r="A201" s="26">
        <v>390</v>
      </c>
      <c r="B201" s="27">
        <v>7.2309999999999999</v>
      </c>
      <c r="C201" s="27">
        <v>7.6459999999999999</v>
      </c>
      <c r="D201" s="27">
        <v>6.593</v>
      </c>
      <c r="E201" s="27">
        <v>5.4960000000000004</v>
      </c>
      <c r="F201" s="27">
        <v>7.2409999999999997</v>
      </c>
      <c r="H201" s="26">
        <v>390</v>
      </c>
      <c r="I201" s="27">
        <v>6.2270000000000003</v>
      </c>
      <c r="J201" s="27">
        <v>6.149</v>
      </c>
      <c r="K201" s="27">
        <v>5.3540000000000001</v>
      </c>
      <c r="L201" s="27">
        <v>6.2</v>
      </c>
      <c r="N201" s="26">
        <v>388</v>
      </c>
      <c r="O201" s="27">
        <v>6.4640000000000004</v>
      </c>
      <c r="P201" s="27">
        <v>9.01</v>
      </c>
      <c r="Q201" s="27">
        <v>6.1980000000000004</v>
      </c>
      <c r="R201" s="27">
        <v>2.726</v>
      </c>
      <c r="S201" s="27">
        <v>3.847</v>
      </c>
      <c r="U201" s="26">
        <v>388</v>
      </c>
      <c r="V201" s="27">
        <v>6.6050000000000004</v>
      </c>
      <c r="W201" s="27">
        <v>6.71</v>
      </c>
      <c r="X201" s="27">
        <v>5.3010000000000002</v>
      </c>
      <c r="Y201" s="27">
        <v>2.9020000000000001</v>
      </c>
      <c r="Z201" s="27">
        <v>3.6360000000000001</v>
      </c>
      <c r="AB201" s="26">
        <v>388</v>
      </c>
      <c r="AC201" s="27">
        <v>6.7649999999999997</v>
      </c>
      <c r="AD201" s="27">
        <v>7.8789999999999996</v>
      </c>
      <c r="AE201" s="27">
        <v>6.5220000000000002</v>
      </c>
      <c r="AF201" s="27">
        <v>3.855</v>
      </c>
      <c r="AG201" s="27">
        <v>3.9590000000000001</v>
      </c>
      <c r="AI201" s="26">
        <v>388</v>
      </c>
      <c r="AJ201" s="27">
        <v>6.6890000000000001</v>
      </c>
      <c r="AK201" s="27">
        <v>6.7880000000000003</v>
      </c>
      <c r="AL201" s="27">
        <v>5.1630000000000003</v>
      </c>
      <c r="AM201" s="27">
        <v>2.2890000000000001</v>
      </c>
      <c r="AN201" s="27">
        <v>1.96</v>
      </c>
      <c r="AP201" s="26">
        <v>388</v>
      </c>
      <c r="AQ201" s="27">
        <v>6.9240000000000004</v>
      </c>
      <c r="AR201" s="27">
        <v>4.8550000000000004</v>
      </c>
      <c r="AS201" s="27">
        <v>4.3890000000000002</v>
      </c>
      <c r="AT201" s="27">
        <v>4.2309999999999999</v>
      </c>
      <c r="AU201" s="27">
        <v>4.931</v>
      </c>
      <c r="AW201" s="26">
        <v>388</v>
      </c>
      <c r="AX201" s="27">
        <v>6.7969999999999997</v>
      </c>
      <c r="AY201" s="27">
        <v>6.9569999999999999</v>
      </c>
      <c r="AZ201" s="27">
        <v>6.5970000000000004</v>
      </c>
      <c r="BA201" s="27">
        <v>5.4930000000000003</v>
      </c>
      <c r="BB201" s="27">
        <v>5.0880000000000001</v>
      </c>
    </row>
    <row r="202" spans="1:54" x14ac:dyDescent="0.25">
      <c r="A202" s="26">
        <v>391</v>
      </c>
      <c r="B202" s="27">
        <v>7.2089999999999996</v>
      </c>
      <c r="C202" s="27">
        <v>7.625</v>
      </c>
      <c r="D202" s="27">
        <v>6.5750000000000002</v>
      </c>
      <c r="E202" s="27">
        <v>5.4829999999999997</v>
      </c>
      <c r="F202" s="27">
        <v>7.2069999999999999</v>
      </c>
      <c r="H202" s="26">
        <v>391</v>
      </c>
      <c r="I202" s="27">
        <v>6.1479999999999997</v>
      </c>
      <c r="J202" s="27">
        <v>6.0720000000000001</v>
      </c>
      <c r="K202" s="27">
        <v>5.2839999999999998</v>
      </c>
      <c r="L202" s="27">
        <v>6.12</v>
      </c>
      <c r="N202" s="26">
        <v>389</v>
      </c>
      <c r="O202" s="27">
        <v>6.444</v>
      </c>
      <c r="P202" s="27">
        <v>8.9809999999999999</v>
      </c>
      <c r="Q202" s="27">
        <v>6.1740000000000004</v>
      </c>
      <c r="R202" s="27">
        <v>2.6890000000000001</v>
      </c>
      <c r="S202" s="27">
        <v>3.8069999999999999</v>
      </c>
      <c r="U202" s="26">
        <v>389</v>
      </c>
      <c r="V202" s="27">
        <v>6.5149999999999997</v>
      </c>
      <c r="W202" s="27">
        <v>6.617</v>
      </c>
      <c r="X202" s="27">
        <v>5.22</v>
      </c>
      <c r="Y202" s="27">
        <v>2.8319999999999999</v>
      </c>
      <c r="Z202" s="27">
        <v>3.56</v>
      </c>
      <c r="AB202" s="26">
        <v>389</v>
      </c>
      <c r="AC202" s="27">
        <v>6.7430000000000003</v>
      </c>
      <c r="AD202" s="27">
        <v>7.8540000000000001</v>
      </c>
      <c r="AE202" s="27">
        <v>6.4980000000000002</v>
      </c>
      <c r="AF202" s="27">
        <v>3.8220000000000001</v>
      </c>
      <c r="AG202" s="27">
        <v>3.9169999999999998</v>
      </c>
      <c r="AI202" s="26">
        <v>389</v>
      </c>
      <c r="AJ202" s="27">
        <v>6.5990000000000002</v>
      </c>
      <c r="AK202" s="27">
        <v>6.694</v>
      </c>
      <c r="AL202" s="27">
        <v>5.0839999999999996</v>
      </c>
      <c r="AM202" s="27">
        <v>2.226</v>
      </c>
      <c r="AN202" s="27">
        <v>1.9039999999999999</v>
      </c>
      <c r="AP202" s="26">
        <v>389</v>
      </c>
      <c r="AQ202" s="27">
        <v>6.9039999999999999</v>
      </c>
      <c r="AR202" s="27">
        <v>4.8419999999999996</v>
      </c>
      <c r="AS202" s="27">
        <v>4.3739999999999997</v>
      </c>
      <c r="AT202" s="27">
        <v>4.2060000000000004</v>
      </c>
      <c r="AU202" s="27">
        <v>4.8819999999999997</v>
      </c>
      <c r="AW202" s="26">
        <v>389</v>
      </c>
      <c r="AX202" s="27">
        <v>6.7009999999999996</v>
      </c>
      <c r="AY202" s="27">
        <v>6.8579999999999997</v>
      </c>
      <c r="AZ202" s="27">
        <v>6.5019999999999998</v>
      </c>
      <c r="BA202" s="27">
        <v>5.4029999999999996</v>
      </c>
      <c r="BB202" s="27">
        <v>4.9980000000000002</v>
      </c>
    </row>
    <row r="203" spans="1:54" x14ac:dyDescent="0.25">
      <c r="A203" s="26">
        <v>392</v>
      </c>
      <c r="B203" s="27">
        <v>7.1840000000000002</v>
      </c>
      <c r="C203" s="27">
        <v>7.601</v>
      </c>
      <c r="D203" s="27">
        <v>6.5570000000000004</v>
      </c>
      <c r="E203" s="27">
        <v>5.4690000000000003</v>
      </c>
      <c r="F203" s="27">
        <v>7.173</v>
      </c>
      <c r="H203" s="26">
        <v>392</v>
      </c>
      <c r="I203" s="27">
        <v>6.0679999999999996</v>
      </c>
      <c r="J203" s="27">
        <v>5.9950000000000001</v>
      </c>
      <c r="K203" s="27">
        <v>5.2119999999999997</v>
      </c>
      <c r="L203" s="27">
        <v>6.0389999999999997</v>
      </c>
      <c r="N203" s="26">
        <v>390</v>
      </c>
      <c r="O203" s="27">
        <v>6.423</v>
      </c>
      <c r="P203" s="27">
        <v>8.9529999999999994</v>
      </c>
      <c r="Q203" s="27">
        <v>6.15</v>
      </c>
      <c r="R203" s="27">
        <v>2.6539999999999999</v>
      </c>
      <c r="S203" s="27">
        <v>3.7679999999999998</v>
      </c>
      <c r="U203" s="26">
        <v>390</v>
      </c>
      <c r="V203" s="27">
        <v>6.4249999999999998</v>
      </c>
      <c r="W203" s="27">
        <v>6.5270000000000001</v>
      </c>
      <c r="X203" s="27">
        <v>5.141</v>
      </c>
      <c r="Y203" s="27">
        <v>2.7650000000000001</v>
      </c>
      <c r="Z203" s="27">
        <v>3.4849999999999999</v>
      </c>
      <c r="AB203" s="26">
        <v>390</v>
      </c>
      <c r="AC203" s="27">
        <v>6.7220000000000004</v>
      </c>
      <c r="AD203" s="27">
        <v>7.8289999999999997</v>
      </c>
      <c r="AE203" s="27">
        <v>6.476</v>
      </c>
      <c r="AF203" s="27">
        <v>3.7909999999999999</v>
      </c>
      <c r="AG203" s="27">
        <v>3.8769999999999998</v>
      </c>
      <c r="AI203" s="26">
        <v>390</v>
      </c>
      <c r="AJ203" s="27">
        <v>6.5090000000000003</v>
      </c>
      <c r="AK203" s="27">
        <v>6.601</v>
      </c>
      <c r="AL203" s="27">
        <v>5.0069999999999997</v>
      </c>
      <c r="AM203" s="27">
        <v>2.165</v>
      </c>
      <c r="AN203" s="27">
        <v>1.85</v>
      </c>
      <c r="AP203" s="26">
        <v>390</v>
      </c>
      <c r="AQ203" s="27">
        <v>6.8819999999999997</v>
      </c>
      <c r="AR203" s="27">
        <v>4.8289999999999997</v>
      </c>
      <c r="AS203" s="27">
        <v>4.359</v>
      </c>
      <c r="AT203" s="27">
        <v>4.1820000000000004</v>
      </c>
      <c r="AU203" s="27">
        <v>4.8339999999999996</v>
      </c>
      <c r="AW203" s="26">
        <v>390</v>
      </c>
      <c r="AX203" s="27">
        <v>6.6059999999999999</v>
      </c>
      <c r="AY203" s="27">
        <v>6.7610000000000001</v>
      </c>
      <c r="AZ203" s="27">
        <v>6.4089999999999998</v>
      </c>
      <c r="BA203" s="27">
        <v>5.3140000000000001</v>
      </c>
      <c r="BB203" s="27">
        <v>4.91</v>
      </c>
    </row>
    <row r="204" spans="1:54" x14ac:dyDescent="0.25">
      <c r="A204" s="26">
        <v>393</v>
      </c>
      <c r="B204" s="27">
        <v>7.1589999999999998</v>
      </c>
      <c r="C204" s="27">
        <v>7.5759999999999996</v>
      </c>
      <c r="D204" s="27">
        <v>6.5389999999999997</v>
      </c>
      <c r="E204" s="27">
        <v>5.4550000000000001</v>
      </c>
      <c r="F204" s="27">
        <v>7.1369999999999996</v>
      </c>
      <c r="H204" s="26">
        <v>393</v>
      </c>
      <c r="I204" s="27">
        <v>5.9880000000000004</v>
      </c>
      <c r="J204" s="27">
        <v>5.9180000000000001</v>
      </c>
      <c r="K204" s="27">
        <v>5.141</v>
      </c>
      <c r="L204" s="27">
        <v>5.96</v>
      </c>
      <c r="N204" s="26">
        <v>391</v>
      </c>
      <c r="O204" s="27">
        <v>6.4020000000000001</v>
      </c>
      <c r="P204" s="27">
        <v>8.923</v>
      </c>
      <c r="Q204" s="27">
        <v>6.125</v>
      </c>
      <c r="R204" s="27">
        <v>2.62</v>
      </c>
      <c r="S204" s="27">
        <v>3.73</v>
      </c>
      <c r="U204" s="26">
        <v>391</v>
      </c>
      <c r="V204" s="27">
        <v>6.3360000000000003</v>
      </c>
      <c r="W204" s="27">
        <v>6.4359999999999999</v>
      </c>
      <c r="X204" s="27">
        <v>5.0620000000000003</v>
      </c>
      <c r="Y204" s="27">
        <v>2.7010000000000001</v>
      </c>
      <c r="Z204" s="27">
        <v>3.4129999999999998</v>
      </c>
      <c r="AB204" s="26">
        <v>391</v>
      </c>
      <c r="AC204" s="27">
        <v>6.7</v>
      </c>
      <c r="AD204" s="27">
        <v>7.8029999999999999</v>
      </c>
      <c r="AE204" s="27">
        <v>6.4530000000000003</v>
      </c>
      <c r="AF204" s="27">
        <v>3.7589999999999999</v>
      </c>
      <c r="AG204" s="27">
        <v>3.8370000000000002</v>
      </c>
      <c r="AI204" s="26">
        <v>391</v>
      </c>
      <c r="AJ204" s="27">
        <v>6.4210000000000003</v>
      </c>
      <c r="AK204" s="27">
        <v>6.508</v>
      </c>
      <c r="AL204" s="27">
        <v>4.931</v>
      </c>
      <c r="AM204" s="27">
        <v>2.1059999999999999</v>
      </c>
      <c r="AN204" s="27">
        <v>1.798</v>
      </c>
      <c r="AP204" s="26">
        <v>391</v>
      </c>
      <c r="AQ204" s="27">
        <v>6.86</v>
      </c>
      <c r="AR204" s="27">
        <v>4.8150000000000004</v>
      </c>
      <c r="AS204" s="27">
        <v>4.3440000000000003</v>
      </c>
      <c r="AT204" s="27">
        <v>4.157</v>
      </c>
      <c r="AU204" s="27">
        <v>4.7859999999999996</v>
      </c>
      <c r="AW204" s="26">
        <v>391</v>
      </c>
      <c r="AX204" s="27">
        <v>6.51</v>
      </c>
      <c r="AY204" s="27">
        <v>6.6639999999999997</v>
      </c>
      <c r="AZ204" s="27">
        <v>6.3179999999999996</v>
      </c>
      <c r="BA204" s="27">
        <v>5.226</v>
      </c>
      <c r="BB204" s="27">
        <v>4.8230000000000004</v>
      </c>
    </row>
    <row r="205" spans="1:54" x14ac:dyDescent="0.25">
      <c r="A205" s="26">
        <v>394</v>
      </c>
      <c r="B205" s="27">
        <v>7.1310000000000002</v>
      </c>
      <c r="C205" s="27">
        <v>7.55</v>
      </c>
      <c r="D205" s="27">
        <v>6.5170000000000003</v>
      </c>
      <c r="E205" s="27">
        <v>5.44</v>
      </c>
      <c r="F205" s="27">
        <v>7.0990000000000002</v>
      </c>
      <c r="H205" s="26">
        <v>394</v>
      </c>
      <c r="I205" s="27">
        <v>5.9059999999999997</v>
      </c>
      <c r="J205" s="27">
        <v>5.8390000000000004</v>
      </c>
      <c r="K205" s="27">
        <v>5.069</v>
      </c>
      <c r="L205" s="27">
        <v>5.8789999999999996</v>
      </c>
      <c r="N205" s="26">
        <v>392</v>
      </c>
      <c r="O205" s="27">
        <v>6.3780000000000001</v>
      </c>
      <c r="P205" s="27">
        <v>8.891</v>
      </c>
      <c r="Q205" s="27">
        <v>6.1</v>
      </c>
      <c r="R205" s="27">
        <v>2.5859999999999999</v>
      </c>
      <c r="S205" s="27">
        <v>3.6920000000000002</v>
      </c>
      <c r="U205" s="26">
        <v>392</v>
      </c>
      <c r="V205" s="27">
        <v>6.2460000000000004</v>
      </c>
      <c r="W205" s="27">
        <v>6.3460000000000001</v>
      </c>
      <c r="X205" s="27">
        <v>4.984</v>
      </c>
      <c r="Y205" s="27">
        <v>2.6379999999999999</v>
      </c>
      <c r="Z205" s="27">
        <v>3.343</v>
      </c>
      <c r="AB205" s="26">
        <v>392</v>
      </c>
      <c r="AC205" s="27">
        <v>6.6769999999999996</v>
      </c>
      <c r="AD205" s="27">
        <v>7.7750000000000004</v>
      </c>
      <c r="AE205" s="27">
        <v>6.4279999999999999</v>
      </c>
      <c r="AF205" s="27">
        <v>3.7269999999999999</v>
      </c>
      <c r="AG205" s="27">
        <v>3.798</v>
      </c>
      <c r="AI205" s="26">
        <v>392</v>
      </c>
      <c r="AJ205" s="27">
        <v>6.3319999999999999</v>
      </c>
      <c r="AK205" s="27">
        <v>6.4139999999999997</v>
      </c>
      <c r="AL205" s="27">
        <v>4.8570000000000002</v>
      </c>
      <c r="AM205" s="27">
        <v>2.0489999999999999</v>
      </c>
      <c r="AN205" s="27">
        <v>1.748</v>
      </c>
      <c r="AP205" s="26">
        <v>392</v>
      </c>
      <c r="AQ205" s="27">
        <v>6.835</v>
      </c>
      <c r="AR205" s="27">
        <v>4.8</v>
      </c>
      <c r="AS205" s="27">
        <v>4.327</v>
      </c>
      <c r="AT205" s="27">
        <v>4.1310000000000002</v>
      </c>
      <c r="AU205" s="27">
        <v>4.7380000000000004</v>
      </c>
      <c r="AW205" s="26">
        <v>392</v>
      </c>
      <c r="AX205" s="27">
        <v>6.4130000000000003</v>
      </c>
      <c r="AY205" s="27">
        <v>6.5670000000000002</v>
      </c>
      <c r="AZ205" s="27">
        <v>6.226</v>
      </c>
      <c r="BA205" s="27">
        <v>5.1379999999999999</v>
      </c>
      <c r="BB205" s="27">
        <v>4.7370000000000001</v>
      </c>
    </row>
    <row r="206" spans="1:54" x14ac:dyDescent="0.25">
      <c r="A206" s="26">
        <v>395</v>
      </c>
      <c r="B206" s="27">
        <v>7.1</v>
      </c>
      <c r="C206" s="27">
        <v>7.52</v>
      </c>
      <c r="D206" s="27">
        <v>6.4939999999999998</v>
      </c>
      <c r="E206" s="27">
        <v>5.423</v>
      </c>
      <c r="F206" s="27">
        <v>7.0590000000000002</v>
      </c>
      <c r="H206" s="26">
        <v>395</v>
      </c>
      <c r="I206" s="27">
        <v>5.8220000000000001</v>
      </c>
      <c r="J206" s="27">
        <v>5.758</v>
      </c>
      <c r="K206" s="27">
        <v>4.9950000000000001</v>
      </c>
      <c r="L206" s="27">
        <v>5.7960000000000003</v>
      </c>
      <c r="N206" s="26">
        <v>393</v>
      </c>
      <c r="O206" s="27">
        <v>6.3540000000000001</v>
      </c>
      <c r="P206" s="27">
        <v>8.8580000000000005</v>
      </c>
      <c r="Q206" s="27">
        <v>6.0750000000000002</v>
      </c>
      <c r="R206" s="27">
        <v>2.5529999999999999</v>
      </c>
      <c r="S206" s="27">
        <v>3.6549999999999998</v>
      </c>
      <c r="U206" s="26">
        <v>393</v>
      </c>
      <c r="V206" s="27">
        <v>6.157</v>
      </c>
      <c r="W206" s="27">
        <v>6.2549999999999999</v>
      </c>
      <c r="X206" s="27">
        <v>4.9080000000000004</v>
      </c>
      <c r="Y206" s="27">
        <v>2.577</v>
      </c>
      <c r="Z206" s="27">
        <v>3.274</v>
      </c>
      <c r="AB206" s="26">
        <v>393</v>
      </c>
      <c r="AC206" s="27">
        <v>6.6529999999999996</v>
      </c>
      <c r="AD206" s="27">
        <v>7.7469999999999999</v>
      </c>
      <c r="AE206" s="27">
        <v>6.4020000000000001</v>
      </c>
      <c r="AF206" s="27">
        <v>3.6960000000000002</v>
      </c>
      <c r="AG206" s="27">
        <v>3.76</v>
      </c>
      <c r="AI206" s="26">
        <v>393</v>
      </c>
      <c r="AJ206" s="27">
        <v>6.2430000000000003</v>
      </c>
      <c r="AK206" s="27">
        <v>6.3209999999999997</v>
      </c>
      <c r="AL206" s="27">
        <v>4.7830000000000004</v>
      </c>
      <c r="AM206" s="27">
        <v>1.994</v>
      </c>
      <c r="AN206" s="27">
        <v>1.7</v>
      </c>
      <c r="AP206" s="26">
        <v>393</v>
      </c>
      <c r="AQ206" s="27">
        <v>6.8120000000000003</v>
      </c>
      <c r="AR206" s="27">
        <v>4.7850000000000001</v>
      </c>
      <c r="AS206" s="27">
        <v>4.3109999999999999</v>
      </c>
      <c r="AT206" s="27">
        <v>4.1070000000000002</v>
      </c>
      <c r="AU206" s="27">
        <v>4.6900000000000004</v>
      </c>
      <c r="AW206" s="26">
        <v>393</v>
      </c>
      <c r="AX206" s="27">
        <v>6.3170000000000002</v>
      </c>
      <c r="AY206" s="27">
        <v>6.47</v>
      </c>
      <c r="AZ206" s="27">
        <v>6.1349999999999998</v>
      </c>
      <c r="BA206" s="27">
        <v>5.05</v>
      </c>
      <c r="BB206" s="27">
        <v>4.6529999999999996</v>
      </c>
    </row>
    <row r="207" spans="1:54" x14ac:dyDescent="0.25">
      <c r="A207" s="26">
        <v>396</v>
      </c>
      <c r="B207" s="27">
        <v>7.0679999999999996</v>
      </c>
      <c r="C207" s="27">
        <v>7.4889999999999999</v>
      </c>
      <c r="D207" s="27">
        <v>6.47</v>
      </c>
      <c r="E207" s="27">
        <v>5.4039999999999999</v>
      </c>
      <c r="F207" s="27">
        <v>7.0170000000000003</v>
      </c>
      <c r="H207" s="26">
        <v>396</v>
      </c>
      <c r="I207" s="27">
        <v>5.7350000000000003</v>
      </c>
      <c r="J207" s="27">
        <v>5.6760000000000002</v>
      </c>
      <c r="K207" s="27">
        <v>4.92</v>
      </c>
      <c r="L207" s="27">
        <v>5.7110000000000003</v>
      </c>
      <c r="N207" s="26">
        <v>394</v>
      </c>
      <c r="O207" s="27">
        <v>6.33</v>
      </c>
      <c r="P207" s="27">
        <v>8.8219999999999992</v>
      </c>
      <c r="Q207" s="27">
        <v>6.0460000000000003</v>
      </c>
      <c r="R207" s="27">
        <v>2.52</v>
      </c>
      <c r="S207" s="27">
        <v>3.6160000000000001</v>
      </c>
      <c r="U207" s="26">
        <v>394</v>
      </c>
      <c r="V207" s="27">
        <v>6.0670000000000002</v>
      </c>
      <c r="W207" s="27">
        <v>6.165</v>
      </c>
      <c r="X207" s="27">
        <v>4.83</v>
      </c>
      <c r="Y207" s="27">
        <v>2.5169999999999999</v>
      </c>
      <c r="Z207" s="27">
        <v>3.206</v>
      </c>
      <c r="AB207" s="26">
        <v>394</v>
      </c>
      <c r="AC207" s="27">
        <v>6.6269999999999998</v>
      </c>
      <c r="AD207" s="27">
        <v>7.7160000000000002</v>
      </c>
      <c r="AE207" s="27">
        <v>6.375</v>
      </c>
      <c r="AF207" s="27">
        <v>3.6659999999999999</v>
      </c>
      <c r="AG207" s="27">
        <v>3.722</v>
      </c>
      <c r="AI207" s="26">
        <v>394</v>
      </c>
      <c r="AJ207" s="27">
        <v>6.1539999999999999</v>
      </c>
      <c r="AK207" s="27">
        <v>6.226</v>
      </c>
      <c r="AL207" s="27">
        <v>4.7080000000000002</v>
      </c>
      <c r="AM207" s="27">
        <v>1.94</v>
      </c>
      <c r="AN207" s="27">
        <v>1.653</v>
      </c>
      <c r="AP207" s="26">
        <v>394</v>
      </c>
      <c r="AQ207" s="27">
        <v>6.7859999999999996</v>
      </c>
      <c r="AR207" s="27">
        <v>4.7690000000000001</v>
      </c>
      <c r="AS207" s="27">
        <v>4.2939999999999996</v>
      </c>
      <c r="AT207" s="27">
        <v>4.0810000000000004</v>
      </c>
      <c r="AU207" s="27">
        <v>4.6420000000000003</v>
      </c>
      <c r="AW207" s="26">
        <v>394</v>
      </c>
      <c r="AX207" s="27">
        <v>6.218</v>
      </c>
      <c r="AY207" s="27">
        <v>6.3730000000000002</v>
      </c>
      <c r="AZ207" s="27">
        <v>6.0419999999999998</v>
      </c>
      <c r="BA207" s="27">
        <v>4.9610000000000003</v>
      </c>
      <c r="BB207" s="27">
        <v>4.5679999999999996</v>
      </c>
    </row>
    <row r="208" spans="1:54" x14ac:dyDescent="0.25">
      <c r="A208" s="26">
        <v>397</v>
      </c>
      <c r="B208" s="27">
        <v>7.0359999999999996</v>
      </c>
      <c r="C208" s="27">
        <v>7.4569999999999999</v>
      </c>
      <c r="D208" s="27">
        <v>6.4470000000000001</v>
      </c>
      <c r="E208" s="27">
        <v>5.3879999999999999</v>
      </c>
      <c r="F208" s="27">
        <v>6.9740000000000002</v>
      </c>
      <c r="H208" s="26">
        <v>397</v>
      </c>
      <c r="I208" s="27">
        <v>5.6479999999999997</v>
      </c>
      <c r="J208" s="27">
        <v>5.5940000000000003</v>
      </c>
      <c r="K208" s="27">
        <v>4.8449999999999998</v>
      </c>
      <c r="L208" s="27">
        <v>5.6269999999999998</v>
      </c>
      <c r="N208" s="26">
        <v>395</v>
      </c>
      <c r="O208" s="27">
        <v>6.3010000000000002</v>
      </c>
      <c r="P208" s="27">
        <v>8.782</v>
      </c>
      <c r="Q208" s="27">
        <v>6.016</v>
      </c>
      <c r="R208" s="27">
        <v>2.488</v>
      </c>
      <c r="S208" s="27">
        <v>3.577</v>
      </c>
      <c r="U208" s="26">
        <v>395</v>
      </c>
      <c r="V208" s="27">
        <v>5.9729999999999999</v>
      </c>
      <c r="W208" s="27">
        <v>6.07</v>
      </c>
      <c r="X208" s="27">
        <v>4.7510000000000003</v>
      </c>
      <c r="Y208" s="27">
        <v>2.4580000000000002</v>
      </c>
      <c r="Z208" s="27">
        <v>3.1389999999999998</v>
      </c>
      <c r="AB208" s="26">
        <v>395</v>
      </c>
      <c r="AC208" s="27">
        <v>6.5979999999999999</v>
      </c>
      <c r="AD208" s="27">
        <v>7.6820000000000004</v>
      </c>
      <c r="AE208" s="27">
        <v>6.3449999999999998</v>
      </c>
      <c r="AF208" s="27">
        <v>3.6339999999999999</v>
      </c>
      <c r="AG208" s="27">
        <v>3.6840000000000002</v>
      </c>
      <c r="AI208" s="26">
        <v>395</v>
      </c>
      <c r="AJ208" s="27">
        <v>6.0620000000000003</v>
      </c>
      <c r="AK208" s="27">
        <v>6.1289999999999996</v>
      </c>
      <c r="AL208" s="27">
        <v>4.6319999999999997</v>
      </c>
      <c r="AM208" s="27">
        <v>1.8879999999999999</v>
      </c>
      <c r="AN208" s="27">
        <v>1.607</v>
      </c>
      <c r="AP208" s="26">
        <v>395</v>
      </c>
      <c r="AQ208" s="27">
        <v>6.758</v>
      </c>
      <c r="AR208" s="27">
        <v>4.75</v>
      </c>
      <c r="AS208" s="27">
        <v>4.2759999999999998</v>
      </c>
      <c r="AT208" s="27">
        <v>4.0529999999999999</v>
      </c>
      <c r="AU208" s="27">
        <v>4.593</v>
      </c>
      <c r="AW208" s="26">
        <v>395</v>
      </c>
      <c r="AX208" s="27">
        <v>6.1150000000000002</v>
      </c>
      <c r="AY208" s="27">
        <v>6.2720000000000002</v>
      </c>
      <c r="AZ208" s="27">
        <v>5.9470000000000001</v>
      </c>
      <c r="BA208" s="27">
        <v>4.8719999999999999</v>
      </c>
      <c r="BB208" s="27">
        <v>4.4809999999999999</v>
      </c>
    </row>
    <row r="209" spans="1:54" x14ac:dyDescent="0.25">
      <c r="A209" s="26">
        <v>398</v>
      </c>
      <c r="B209" s="27">
        <v>7.0039999999999996</v>
      </c>
      <c r="C209" s="27">
        <v>7.4260000000000002</v>
      </c>
      <c r="D209" s="27">
        <v>6.4210000000000003</v>
      </c>
      <c r="E209" s="27">
        <v>5.37</v>
      </c>
      <c r="F209" s="27">
        <v>6.931</v>
      </c>
      <c r="H209" s="26">
        <v>398</v>
      </c>
      <c r="I209" s="27">
        <v>5.5609999999999999</v>
      </c>
      <c r="J209" s="27">
        <v>5.5129999999999999</v>
      </c>
      <c r="K209" s="27">
        <v>4.7709999999999999</v>
      </c>
      <c r="L209" s="27">
        <v>5.5419999999999998</v>
      </c>
      <c r="N209" s="26">
        <v>396</v>
      </c>
      <c r="O209" s="27">
        <v>6.2709999999999999</v>
      </c>
      <c r="P209" s="27">
        <v>8.7409999999999997</v>
      </c>
      <c r="Q209" s="27">
        <v>5.9850000000000003</v>
      </c>
      <c r="R209" s="27">
        <v>2.4550000000000001</v>
      </c>
      <c r="S209" s="27">
        <v>3.5369999999999999</v>
      </c>
      <c r="U209" s="26">
        <v>396</v>
      </c>
      <c r="V209" s="27">
        <v>5.8769999999999998</v>
      </c>
      <c r="W209" s="27">
        <v>5.9749999999999996</v>
      </c>
      <c r="X209" s="27">
        <v>4.67</v>
      </c>
      <c r="Y209" s="27">
        <v>2.3980000000000001</v>
      </c>
      <c r="Z209" s="27">
        <v>3.07</v>
      </c>
      <c r="AB209" s="26">
        <v>396</v>
      </c>
      <c r="AC209" s="27">
        <v>6.5679999999999996</v>
      </c>
      <c r="AD209" s="27">
        <v>7.6449999999999996</v>
      </c>
      <c r="AE209" s="27">
        <v>6.3140000000000001</v>
      </c>
      <c r="AF209" s="27">
        <v>3.6030000000000002</v>
      </c>
      <c r="AG209" s="27">
        <v>3.645</v>
      </c>
      <c r="AI209" s="26">
        <v>396</v>
      </c>
      <c r="AJ209" s="27">
        <v>5.968</v>
      </c>
      <c r="AK209" s="27">
        <v>6.0309999999999997</v>
      </c>
      <c r="AL209" s="27">
        <v>4.5549999999999997</v>
      </c>
      <c r="AM209" s="27">
        <v>1.835</v>
      </c>
      <c r="AN209" s="27">
        <v>1.56</v>
      </c>
      <c r="AP209" s="26">
        <v>396</v>
      </c>
      <c r="AQ209" s="27">
        <v>6.726</v>
      </c>
      <c r="AR209" s="27">
        <v>4.7309999999999999</v>
      </c>
      <c r="AS209" s="27">
        <v>4.258</v>
      </c>
      <c r="AT209" s="27">
        <v>4.0270000000000001</v>
      </c>
      <c r="AU209" s="27">
        <v>4.5419999999999998</v>
      </c>
      <c r="AW209" s="26">
        <v>396</v>
      </c>
      <c r="AX209" s="27">
        <v>6.0110000000000001</v>
      </c>
      <c r="AY209" s="27">
        <v>6.1710000000000003</v>
      </c>
      <c r="AZ209" s="27">
        <v>5.8490000000000002</v>
      </c>
      <c r="BA209" s="27">
        <v>4.7809999999999997</v>
      </c>
      <c r="BB209" s="27">
        <v>4.3929999999999998</v>
      </c>
    </row>
    <row r="210" spans="1:54" x14ac:dyDescent="0.25">
      <c r="A210" s="26">
        <v>399</v>
      </c>
      <c r="B210" s="27">
        <v>6.9740000000000002</v>
      </c>
      <c r="C210" s="27">
        <v>7.3959999999999999</v>
      </c>
      <c r="D210" s="27">
        <v>6.3959999999999999</v>
      </c>
      <c r="E210" s="27">
        <v>5.3520000000000003</v>
      </c>
      <c r="F210" s="27">
        <v>6.8890000000000002</v>
      </c>
      <c r="H210" s="26">
        <v>399</v>
      </c>
      <c r="I210" s="27">
        <v>5.476</v>
      </c>
      <c r="J210" s="27">
        <v>5.4320000000000004</v>
      </c>
      <c r="K210" s="27">
        <v>4.6970000000000001</v>
      </c>
      <c r="L210" s="27">
        <v>5.4580000000000002</v>
      </c>
      <c r="N210" s="26">
        <v>397</v>
      </c>
      <c r="O210" s="27">
        <v>6.242</v>
      </c>
      <c r="P210" s="27">
        <v>8.6989999999999998</v>
      </c>
      <c r="Q210" s="27">
        <v>5.9530000000000003</v>
      </c>
      <c r="R210" s="27">
        <v>2.423</v>
      </c>
      <c r="S210" s="27">
        <v>3.4969999999999999</v>
      </c>
      <c r="U210" s="26">
        <v>397</v>
      </c>
      <c r="V210" s="27">
        <v>5.782</v>
      </c>
      <c r="W210" s="27">
        <v>5.8789999999999996</v>
      </c>
      <c r="X210" s="27">
        <v>4.5910000000000002</v>
      </c>
      <c r="Y210" s="27">
        <v>2.339</v>
      </c>
      <c r="Z210" s="27">
        <v>3.0030000000000001</v>
      </c>
      <c r="AB210" s="26">
        <v>397</v>
      </c>
      <c r="AC210" s="27">
        <v>6.5380000000000003</v>
      </c>
      <c r="AD210" s="27">
        <v>7.61</v>
      </c>
      <c r="AE210" s="27">
        <v>6.2830000000000004</v>
      </c>
      <c r="AF210" s="27">
        <v>3.573</v>
      </c>
      <c r="AG210" s="27">
        <v>3.6070000000000002</v>
      </c>
      <c r="AI210" s="26">
        <v>397</v>
      </c>
      <c r="AJ210" s="27">
        <v>5.8730000000000002</v>
      </c>
      <c r="AK210" s="27">
        <v>5.9329999999999998</v>
      </c>
      <c r="AL210" s="27">
        <v>4.4779999999999998</v>
      </c>
      <c r="AM210" s="27">
        <v>1.7829999999999999</v>
      </c>
      <c r="AN210" s="27">
        <v>1.514</v>
      </c>
      <c r="AP210" s="26">
        <v>397</v>
      </c>
      <c r="AQ210" s="27">
        <v>6.6950000000000003</v>
      </c>
      <c r="AR210" s="27">
        <v>4.7119999999999997</v>
      </c>
      <c r="AS210" s="27">
        <v>4.24</v>
      </c>
      <c r="AT210" s="27">
        <v>4</v>
      </c>
      <c r="AU210" s="27">
        <v>4.4909999999999997</v>
      </c>
      <c r="AW210" s="26">
        <v>397</v>
      </c>
      <c r="AX210" s="27">
        <v>5.9080000000000004</v>
      </c>
      <c r="AY210" s="27">
        <v>6.069</v>
      </c>
      <c r="AZ210" s="27">
        <v>5.7510000000000003</v>
      </c>
      <c r="BA210" s="27">
        <v>4.6909999999999998</v>
      </c>
      <c r="BB210" s="27">
        <v>4.3049999999999997</v>
      </c>
    </row>
    <row r="211" spans="1:54" x14ac:dyDescent="0.25">
      <c r="A211" s="26">
        <v>400</v>
      </c>
      <c r="B211" s="27">
        <v>6.9459999999999997</v>
      </c>
      <c r="C211" s="27">
        <v>7.367</v>
      </c>
      <c r="D211" s="27">
        <v>6.3739999999999997</v>
      </c>
      <c r="E211" s="27">
        <v>5.3339999999999996</v>
      </c>
      <c r="F211" s="27">
        <v>6.8490000000000002</v>
      </c>
      <c r="H211" s="26">
        <v>400</v>
      </c>
      <c r="I211" s="27">
        <v>5.3940000000000001</v>
      </c>
      <c r="J211" s="27">
        <v>5.3529999999999998</v>
      </c>
      <c r="K211" s="27">
        <v>4.6260000000000003</v>
      </c>
      <c r="L211" s="27">
        <v>5.3780000000000001</v>
      </c>
      <c r="N211" s="26">
        <v>398</v>
      </c>
      <c r="O211" s="27">
        <v>6.2130000000000001</v>
      </c>
      <c r="P211" s="27">
        <v>8.6560000000000006</v>
      </c>
      <c r="Q211" s="27">
        <v>5.9219999999999997</v>
      </c>
      <c r="R211" s="27">
        <v>2.3919999999999999</v>
      </c>
      <c r="S211" s="27">
        <v>3.4590000000000001</v>
      </c>
      <c r="U211" s="26">
        <v>398</v>
      </c>
      <c r="V211" s="27">
        <v>5.6870000000000003</v>
      </c>
      <c r="W211" s="27">
        <v>5.7859999999999996</v>
      </c>
      <c r="X211" s="27">
        <v>4.5119999999999996</v>
      </c>
      <c r="Y211" s="27">
        <v>2.282</v>
      </c>
      <c r="Z211" s="27">
        <v>2.9359999999999999</v>
      </c>
      <c r="AB211" s="26">
        <v>398</v>
      </c>
      <c r="AC211" s="27">
        <v>6.5060000000000002</v>
      </c>
      <c r="AD211" s="27">
        <v>7.5730000000000004</v>
      </c>
      <c r="AE211" s="27">
        <v>6.2519999999999998</v>
      </c>
      <c r="AF211" s="27">
        <v>3.544</v>
      </c>
      <c r="AG211" s="27">
        <v>3.569</v>
      </c>
      <c r="AI211" s="26">
        <v>398</v>
      </c>
      <c r="AJ211" s="27">
        <v>5.7789999999999999</v>
      </c>
      <c r="AK211" s="27">
        <v>5.8360000000000003</v>
      </c>
      <c r="AL211" s="27">
        <v>4.4020000000000001</v>
      </c>
      <c r="AM211" s="27">
        <v>1.732</v>
      </c>
      <c r="AN211" s="27">
        <v>1.4690000000000001</v>
      </c>
      <c r="AP211" s="26">
        <v>398</v>
      </c>
      <c r="AQ211" s="27">
        <v>6.6630000000000003</v>
      </c>
      <c r="AR211" s="27">
        <v>4.694</v>
      </c>
      <c r="AS211" s="27">
        <v>4.22</v>
      </c>
      <c r="AT211" s="27">
        <v>3.9729999999999999</v>
      </c>
      <c r="AU211" s="27">
        <v>4.4400000000000004</v>
      </c>
      <c r="AW211" s="26">
        <v>398</v>
      </c>
      <c r="AX211" s="27">
        <v>5.8049999999999997</v>
      </c>
      <c r="AY211" s="27">
        <v>5.968</v>
      </c>
      <c r="AZ211" s="27">
        <v>5.6529999999999996</v>
      </c>
      <c r="BA211" s="27">
        <v>4.601</v>
      </c>
      <c r="BB211" s="27">
        <v>4.218</v>
      </c>
    </row>
    <row r="212" spans="1:54" x14ac:dyDescent="0.25">
      <c r="A212" s="26">
        <v>401</v>
      </c>
      <c r="B212" s="27">
        <v>6.9180000000000001</v>
      </c>
      <c r="C212" s="27">
        <v>7.3390000000000004</v>
      </c>
      <c r="D212" s="27">
        <v>6.3520000000000003</v>
      </c>
      <c r="E212" s="27">
        <v>5.3179999999999996</v>
      </c>
      <c r="F212" s="27">
        <v>6.81</v>
      </c>
      <c r="H212" s="26">
        <v>401</v>
      </c>
      <c r="I212" s="27">
        <v>5.3140000000000001</v>
      </c>
      <c r="J212" s="27">
        <v>5.2770000000000001</v>
      </c>
      <c r="K212" s="27">
        <v>4.5570000000000004</v>
      </c>
      <c r="L212" s="27">
        <v>5.3</v>
      </c>
      <c r="N212" s="26">
        <v>399</v>
      </c>
      <c r="O212" s="27">
        <v>6.1820000000000004</v>
      </c>
      <c r="P212" s="27">
        <v>8.6140000000000008</v>
      </c>
      <c r="Q212" s="27">
        <v>5.891</v>
      </c>
      <c r="R212" s="27">
        <v>2.3610000000000002</v>
      </c>
      <c r="S212" s="27">
        <v>3.4220000000000002</v>
      </c>
      <c r="U212" s="26">
        <v>399</v>
      </c>
      <c r="V212" s="27">
        <v>5.593</v>
      </c>
      <c r="W212" s="27">
        <v>5.6920000000000002</v>
      </c>
      <c r="X212" s="27">
        <v>4.4329999999999998</v>
      </c>
      <c r="Y212" s="27">
        <v>2.2250000000000001</v>
      </c>
      <c r="Z212" s="27">
        <v>2.871</v>
      </c>
      <c r="AB212" s="26">
        <v>399</v>
      </c>
      <c r="AC212" s="27">
        <v>6.476</v>
      </c>
      <c r="AD212" s="27">
        <v>7.5369999999999999</v>
      </c>
      <c r="AE212" s="27">
        <v>6.2210000000000001</v>
      </c>
      <c r="AF212" s="27">
        <v>3.5139999999999998</v>
      </c>
      <c r="AG212" s="27">
        <v>3.532</v>
      </c>
      <c r="AI212" s="26">
        <v>399</v>
      </c>
      <c r="AJ212" s="27">
        <v>5.6849999999999996</v>
      </c>
      <c r="AK212" s="27">
        <v>5.7389999999999999</v>
      </c>
      <c r="AL212" s="27">
        <v>4.3280000000000003</v>
      </c>
      <c r="AM212" s="27">
        <v>1.6819999999999999</v>
      </c>
      <c r="AN212" s="27">
        <v>1.425</v>
      </c>
      <c r="AP212" s="26">
        <v>399</v>
      </c>
      <c r="AQ212" s="27">
        <v>6.6319999999999997</v>
      </c>
      <c r="AR212" s="27">
        <v>4.6749999999999998</v>
      </c>
      <c r="AS212" s="27">
        <v>4.202</v>
      </c>
      <c r="AT212" s="27">
        <v>3.9470000000000001</v>
      </c>
      <c r="AU212" s="27">
        <v>4.391</v>
      </c>
      <c r="AW212" s="26">
        <v>399</v>
      </c>
      <c r="AX212" s="27">
        <v>5.7050000000000001</v>
      </c>
      <c r="AY212" s="27">
        <v>5.8680000000000003</v>
      </c>
      <c r="AZ212" s="27">
        <v>5.5579999999999998</v>
      </c>
      <c r="BA212" s="27">
        <v>4.5129999999999999</v>
      </c>
      <c r="BB212" s="27">
        <v>4.133</v>
      </c>
    </row>
    <row r="213" spans="1:54" x14ac:dyDescent="0.25">
      <c r="A213" s="26">
        <v>402</v>
      </c>
      <c r="B213" s="27">
        <v>6.89</v>
      </c>
      <c r="C213" s="27">
        <v>7.3120000000000003</v>
      </c>
      <c r="D213" s="27">
        <v>6.33</v>
      </c>
      <c r="E213" s="27">
        <v>5.3010000000000002</v>
      </c>
      <c r="F213" s="27">
        <v>6.7729999999999997</v>
      </c>
      <c r="H213" s="26">
        <v>402</v>
      </c>
      <c r="I213" s="27">
        <v>5.2370000000000001</v>
      </c>
      <c r="J213" s="27">
        <v>5.2030000000000003</v>
      </c>
      <c r="K213" s="27">
        <v>4.49</v>
      </c>
      <c r="L213" s="27">
        <v>5.2249999999999996</v>
      </c>
      <c r="N213" s="26">
        <v>400</v>
      </c>
      <c r="O213" s="27">
        <v>6.1550000000000002</v>
      </c>
      <c r="P213" s="27">
        <v>8.5749999999999993</v>
      </c>
      <c r="Q213" s="27">
        <v>5.8609999999999998</v>
      </c>
      <c r="R213" s="27">
        <v>2.331</v>
      </c>
      <c r="S213" s="27">
        <v>3.387</v>
      </c>
      <c r="U213" s="26">
        <v>400</v>
      </c>
      <c r="V213" s="27">
        <v>5.5030000000000001</v>
      </c>
      <c r="W213" s="27">
        <v>5.6020000000000003</v>
      </c>
      <c r="X213" s="27">
        <v>4.3579999999999997</v>
      </c>
      <c r="Y213" s="27">
        <v>2.169</v>
      </c>
      <c r="Z213" s="27">
        <v>2.8069999999999999</v>
      </c>
      <c r="AB213" s="26">
        <v>400</v>
      </c>
      <c r="AC213" s="27">
        <v>6.4470000000000001</v>
      </c>
      <c r="AD213" s="27">
        <v>7.5039999999999996</v>
      </c>
      <c r="AE213" s="27">
        <v>6.1920000000000002</v>
      </c>
      <c r="AF213" s="27">
        <v>3.4849999999999999</v>
      </c>
      <c r="AG213" s="27">
        <v>3.4969999999999999</v>
      </c>
      <c r="AI213" s="26">
        <v>400</v>
      </c>
      <c r="AJ213" s="27">
        <v>5.5949999999999998</v>
      </c>
      <c r="AK213" s="27">
        <v>5.6459999999999999</v>
      </c>
      <c r="AL213" s="27">
        <v>4.2560000000000002</v>
      </c>
      <c r="AM213" s="27">
        <v>1.633</v>
      </c>
      <c r="AN213" s="27">
        <v>1.383</v>
      </c>
      <c r="AP213" s="26">
        <v>400</v>
      </c>
      <c r="AQ213" s="27">
        <v>6.6040000000000001</v>
      </c>
      <c r="AR213" s="27">
        <v>4.657</v>
      </c>
      <c r="AS213" s="27">
        <v>4.1840000000000002</v>
      </c>
      <c r="AT213" s="27">
        <v>3.9209999999999998</v>
      </c>
      <c r="AU213" s="27">
        <v>4.3419999999999996</v>
      </c>
      <c r="AW213" s="26">
        <v>400</v>
      </c>
      <c r="AX213" s="27">
        <v>5.6079999999999997</v>
      </c>
      <c r="AY213" s="27">
        <v>5.77</v>
      </c>
      <c r="AZ213" s="27">
        <v>5.4660000000000002</v>
      </c>
      <c r="BA213" s="27">
        <v>4.4269999999999996</v>
      </c>
      <c r="BB213" s="27">
        <v>4.05</v>
      </c>
    </row>
    <row r="214" spans="1:54" x14ac:dyDescent="0.25">
      <c r="A214" s="26">
        <v>403</v>
      </c>
      <c r="B214" s="27">
        <v>6.8639999999999999</v>
      </c>
      <c r="C214" s="27">
        <v>7.2850000000000001</v>
      </c>
      <c r="D214" s="27">
        <v>6.3090000000000002</v>
      </c>
      <c r="E214" s="27">
        <v>5.2850000000000001</v>
      </c>
      <c r="F214" s="27">
        <v>6.7370000000000001</v>
      </c>
      <c r="H214" s="26">
        <v>403</v>
      </c>
      <c r="I214" s="27">
        <v>5.1619999999999999</v>
      </c>
      <c r="J214" s="27">
        <v>5.1310000000000002</v>
      </c>
      <c r="K214" s="27">
        <v>4.4260000000000002</v>
      </c>
      <c r="L214" s="27">
        <v>5.1520000000000001</v>
      </c>
      <c r="N214" s="26">
        <v>401</v>
      </c>
      <c r="O214" s="27">
        <v>6.1289999999999996</v>
      </c>
      <c r="P214" s="27">
        <v>8.5380000000000003</v>
      </c>
      <c r="Q214" s="27">
        <v>5.8330000000000002</v>
      </c>
      <c r="R214" s="27">
        <v>2.302</v>
      </c>
      <c r="S214" s="27">
        <v>3.3530000000000002</v>
      </c>
      <c r="U214" s="26">
        <v>401</v>
      </c>
      <c r="V214" s="27">
        <v>5.415</v>
      </c>
      <c r="W214" s="27">
        <v>5.5129999999999999</v>
      </c>
      <c r="X214" s="27">
        <v>4.2850000000000001</v>
      </c>
      <c r="Y214" s="27">
        <v>2.1160000000000001</v>
      </c>
      <c r="Z214" s="27">
        <v>2.7469999999999999</v>
      </c>
      <c r="AB214" s="26">
        <v>401</v>
      </c>
      <c r="AC214" s="27">
        <v>6.42</v>
      </c>
      <c r="AD214" s="27">
        <v>7.4729999999999999</v>
      </c>
      <c r="AE214" s="27">
        <v>6.165</v>
      </c>
      <c r="AF214" s="27">
        <v>3.4569999999999999</v>
      </c>
      <c r="AG214" s="27">
        <v>3.4630000000000001</v>
      </c>
      <c r="AI214" s="26">
        <v>401</v>
      </c>
      <c r="AJ214" s="27">
        <v>5.508</v>
      </c>
      <c r="AK214" s="27">
        <v>5.5540000000000003</v>
      </c>
      <c r="AL214" s="27">
        <v>4.1859999999999999</v>
      </c>
      <c r="AM214" s="27">
        <v>1.5860000000000001</v>
      </c>
      <c r="AN214" s="27">
        <v>1.3420000000000001</v>
      </c>
      <c r="AP214" s="26">
        <v>401</v>
      </c>
      <c r="AQ214" s="27">
        <v>6.577</v>
      </c>
      <c r="AR214" s="27">
        <v>4.641</v>
      </c>
      <c r="AS214" s="27">
        <v>4.1669999999999998</v>
      </c>
      <c r="AT214" s="27">
        <v>3.895</v>
      </c>
      <c r="AU214" s="27">
        <v>4.2960000000000003</v>
      </c>
      <c r="AW214" s="26">
        <v>401</v>
      </c>
      <c r="AX214" s="27">
        <v>5.5129999999999999</v>
      </c>
      <c r="AY214" s="27">
        <v>5.6760000000000002</v>
      </c>
      <c r="AZ214" s="27">
        <v>5.3769999999999998</v>
      </c>
      <c r="BA214" s="27">
        <v>4.3440000000000003</v>
      </c>
      <c r="BB214" s="27">
        <v>3.97</v>
      </c>
    </row>
    <row r="215" spans="1:54" x14ac:dyDescent="0.25">
      <c r="A215" s="26">
        <v>404</v>
      </c>
      <c r="B215" s="27">
        <v>6.8339999999999996</v>
      </c>
      <c r="C215" s="27">
        <v>7.2569999999999997</v>
      </c>
      <c r="D215" s="27">
        <v>6.2880000000000003</v>
      </c>
      <c r="E215" s="27">
        <v>5.2690000000000001</v>
      </c>
      <c r="F215" s="27">
        <v>6.7</v>
      </c>
      <c r="H215" s="26">
        <v>404</v>
      </c>
      <c r="I215" s="27">
        <v>5.0890000000000004</v>
      </c>
      <c r="J215" s="27">
        <v>5.0599999999999996</v>
      </c>
      <c r="K215" s="27">
        <v>4.3630000000000004</v>
      </c>
      <c r="L215" s="27">
        <v>5.08</v>
      </c>
      <c r="N215" s="26">
        <v>402</v>
      </c>
      <c r="O215" s="27">
        <v>6.1020000000000003</v>
      </c>
      <c r="P215" s="27">
        <v>8.5</v>
      </c>
      <c r="Q215" s="27">
        <v>5.8049999999999997</v>
      </c>
      <c r="R215" s="27">
        <v>2.2749999999999999</v>
      </c>
      <c r="S215" s="27">
        <v>3.3210000000000002</v>
      </c>
      <c r="U215" s="26">
        <v>402</v>
      </c>
      <c r="V215" s="27">
        <v>5.3289999999999997</v>
      </c>
      <c r="W215" s="27">
        <v>5.4260000000000002</v>
      </c>
      <c r="X215" s="27">
        <v>4.2149999999999999</v>
      </c>
      <c r="Y215" s="27">
        <v>2.0649999999999999</v>
      </c>
      <c r="Z215" s="27">
        <v>2.6890000000000001</v>
      </c>
      <c r="AB215" s="26">
        <v>402</v>
      </c>
      <c r="AC215" s="27">
        <v>6.3929999999999998</v>
      </c>
      <c r="AD215" s="27">
        <v>7.4409999999999998</v>
      </c>
      <c r="AE215" s="27">
        <v>6.1379999999999999</v>
      </c>
      <c r="AF215" s="27">
        <v>3.43</v>
      </c>
      <c r="AG215" s="27">
        <v>3.431</v>
      </c>
      <c r="AI215" s="26">
        <v>402</v>
      </c>
      <c r="AJ215" s="27">
        <v>5.4240000000000004</v>
      </c>
      <c r="AK215" s="27">
        <v>5.4649999999999999</v>
      </c>
      <c r="AL215" s="27">
        <v>4.1189999999999998</v>
      </c>
      <c r="AM215" s="27">
        <v>1.542</v>
      </c>
      <c r="AN215" s="27">
        <v>1.304</v>
      </c>
      <c r="AP215" s="26">
        <v>402</v>
      </c>
      <c r="AQ215" s="27">
        <v>6.5510000000000002</v>
      </c>
      <c r="AR215" s="27">
        <v>4.6230000000000002</v>
      </c>
      <c r="AS215" s="27">
        <v>4.1500000000000004</v>
      </c>
      <c r="AT215" s="27">
        <v>3.871</v>
      </c>
      <c r="AU215" s="27">
        <v>4.2510000000000003</v>
      </c>
      <c r="AW215" s="26">
        <v>402</v>
      </c>
      <c r="AX215" s="27">
        <v>5.4210000000000003</v>
      </c>
      <c r="AY215" s="27">
        <v>5.5830000000000002</v>
      </c>
      <c r="AZ215" s="27">
        <v>5.29</v>
      </c>
      <c r="BA215" s="27">
        <v>4.2640000000000002</v>
      </c>
      <c r="BB215" s="27">
        <v>3.8940000000000001</v>
      </c>
    </row>
    <row r="216" spans="1:54" x14ac:dyDescent="0.25">
      <c r="A216" s="26">
        <v>405</v>
      </c>
      <c r="B216" s="27">
        <v>6.8029999999999999</v>
      </c>
      <c r="C216" s="27">
        <v>7.2270000000000003</v>
      </c>
      <c r="D216" s="27">
        <v>6.2649999999999997</v>
      </c>
      <c r="E216" s="27">
        <v>5.2510000000000003</v>
      </c>
      <c r="F216" s="27">
        <v>6.66</v>
      </c>
      <c r="H216" s="26">
        <v>405</v>
      </c>
      <c r="I216" s="27">
        <v>5.0149999999999997</v>
      </c>
      <c r="J216" s="27">
        <v>4.99</v>
      </c>
      <c r="K216" s="27">
        <v>4.3</v>
      </c>
      <c r="L216" s="27">
        <v>5.008</v>
      </c>
      <c r="N216" s="26">
        <v>403</v>
      </c>
      <c r="O216" s="27">
        <v>6.0759999999999996</v>
      </c>
      <c r="P216" s="27">
        <v>8.4640000000000004</v>
      </c>
      <c r="Q216" s="27">
        <v>5.7759999999999998</v>
      </c>
      <c r="R216" s="27">
        <v>2.2490000000000001</v>
      </c>
      <c r="S216" s="27">
        <v>3.2890000000000001</v>
      </c>
      <c r="U216" s="26">
        <v>403</v>
      </c>
      <c r="V216" s="27">
        <v>5.2469999999999999</v>
      </c>
      <c r="W216" s="27">
        <v>5.3410000000000002</v>
      </c>
      <c r="X216" s="27">
        <v>4.1459999999999999</v>
      </c>
      <c r="Y216" s="27">
        <v>2.016</v>
      </c>
      <c r="Z216" s="27">
        <v>2.633</v>
      </c>
      <c r="AB216" s="26">
        <v>403</v>
      </c>
      <c r="AC216" s="27">
        <v>6.3659999999999997</v>
      </c>
      <c r="AD216" s="27">
        <v>7.41</v>
      </c>
      <c r="AE216" s="27">
        <v>6.1109999999999998</v>
      </c>
      <c r="AF216" s="27">
        <v>3.403</v>
      </c>
      <c r="AG216" s="27">
        <v>3.4</v>
      </c>
      <c r="AI216" s="26">
        <v>403</v>
      </c>
      <c r="AJ216" s="27">
        <v>5.343</v>
      </c>
      <c r="AK216" s="27">
        <v>5.3789999999999996</v>
      </c>
      <c r="AL216" s="27">
        <v>4.0529999999999999</v>
      </c>
      <c r="AM216" s="27">
        <v>1.4990000000000001</v>
      </c>
      <c r="AN216" s="27">
        <v>1.2669999999999999</v>
      </c>
      <c r="AP216" s="26">
        <v>403</v>
      </c>
      <c r="AQ216" s="27">
        <v>6.5250000000000004</v>
      </c>
      <c r="AR216" s="27">
        <v>4.6059999999999999</v>
      </c>
      <c r="AS216" s="27">
        <v>4.1340000000000003</v>
      </c>
      <c r="AT216" s="27">
        <v>3.8460000000000001</v>
      </c>
      <c r="AU216" s="27">
        <v>4.2080000000000002</v>
      </c>
      <c r="AW216" s="26">
        <v>403</v>
      </c>
      <c r="AX216" s="27">
        <v>5.3319999999999999</v>
      </c>
      <c r="AY216" s="27">
        <v>5.4930000000000003</v>
      </c>
      <c r="AZ216" s="27">
        <v>5.2060000000000004</v>
      </c>
      <c r="BA216" s="27">
        <v>4.1870000000000003</v>
      </c>
      <c r="BB216" s="27">
        <v>3.8210000000000002</v>
      </c>
    </row>
    <row r="217" spans="1:54" x14ac:dyDescent="0.25">
      <c r="A217" s="26">
        <v>406</v>
      </c>
      <c r="B217" s="27">
        <v>6.7720000000000002</v>
      </c>
      <c r="C217" s="27">
        <v>7.1980000000000004</v>
      </c>
      <c r="D217" s="27">
        <v>6.242</v>
      </c>
      <c r="E217" s="27">
        <v>5.234</v>
      </c>
      <c r="F217" s="27">
        <v>6.6210000000000004</v>
      </c>
      <c r="H217" s="26">
        <v>406</v>
      </c>
      <c r="I217" s="27">
        <v>4.9409999999999998</v>
      </c>
      <c r="J217" s="27">
        <v>4.9189999999999996</v>
      </c>
      <c r="K217" s="27">
        <v>4.2380000000000004</v>
      </c>
      <c r="L217" s="27">
        <v>4.9370000000000003</v>
      </c>
      <c r="N217" s="26">
        <v>404</v>
      </c>
      <c r="O217" s="27">
        <v>6.0490000000000004</v>
      </c>
      <c r="P217" s="27">
        <v>8.4260000000000002</v>
      </c>
      <c r="Q217" s="27">
        <v>5.7469999999999999</v>
      </c>
      <c r="R217" s="27">
        <v>2.2229999999999999</v>
      </c>
      <c r="S217" s="27">
        <v>3.258</v>
      </c>
      <c r="U217" s="26">
        <v>404</v>
      </c>
      <c r="V217" s="27">
        <v>5.1660000000000004</v>
      </c>
      <c r="W217" s="27">
        <v>5.258</v>
      </c>
      <c r="X217" s="27">
        <v>4.0789999999999997</v>
      </c>
      <c r="Y217" s="27">
        <v>1.9690000000000001</v>
      </c>
      <c r="Z217" s="27">
        <v>2.5790000000000002</v>
      </c>
      <c r="AB217" s="26">
        <v>404</v>
      </c>
      <c r="AC217" s="27">
        <v>6.3380000000000001</v>
      </c>
      <c r="AD217" s="27">
        <v>7.3769999999999998</v>
      </c>
      <c r="AE217" s="27">
        <v>6.0830000000000002</v>
      </c>
      <c r="AF217" s="27">
        <v>3.3759999999999999</v>
      </c>
      <c r="AG217" s="27">
        <v>3.371</v>
      </c>
      <c r="AI217" s="26">
        <v>404</v>
      </c>
      <c r="AJ217" s="27">
        <v>5.2629999999999999</v>
      </c>
      <c r="AK217" s="27">
        <v>5.2939999999999996</v>
      </c>
      <c r="AL217" s="27">
        <v>3.9889999999999999</v>
      </c>
      <c r="AM217" s="27">
        <v>1.4590000000000001</v>
      </c>
      <c r="AN217" s="27">
        <v>1.232</v>
      </c>
      <c r="AP217" s="26">
        <v>404</v>
      </c>
      <c r="AQ217" s="27">
        <v>6.4969999999999999</v>
      </c>
      <c r="AR217" s="27">
        <v>4.5869999999999997</v>
      </c>
      <c r="AS217" s="27">
        <v>4.1159999999999997</v>
      </c>
      <c r="AT217" s="27">
        <v>3.8210000000000002</v>
      </c>
      <c r="AU217" s="27">
        <v>4.165</v>
      </c>
      <c r="AW217" s="26">
        <v>404</v>
      </c>
      <c r="AX217" s="27">
        <v>5.2439999999999998</v>
      </c>
      <c r="AY217" s="27">
        <v>5.4039999999999999</v>
      </c>
      <c r="AZ217" s="27">
        <v>5.1239999999999997</v>
      </c>
      <c r="BA217" s="27">
        <v>4.1120000000000001</v>
      </c>
      <c r="BB217" s="27">
        <v>3.75</v>
      </c>
    </row>
    <row r="218" spans="1:54" x14ac:dyDescent="0.25">
      <c r="A218" s="26">
        <v>407</v>
      </c>
      <c r="B218" s="27">
        <v>6.7430000000000003</v>
      </c>
      <c r="C218" s="27">
        <v>7.1669999999999998</v>
      </c>
      <c r="D218" s="27">
        <v>6.218</v>
      </c>
      <c r="E218" s="27">
        <v>5.2169999999999996</v>
      </c>
      <c r="F218" s="27">
        <v>6.58</v>
      </c>
      <c r="H218" s="26">
        <v>407</v>
      </c>
      <c r="I218" s="27">
        <v>4.8680000000000003</v>
      </c>
      <c r="J218" s="27">
        <v>4.8470000000000004</v>
      </c>
      <c r="K218" s="27">
        <v>4.1749999999999998</v>
      </c>
      <c r="L218" s="27">
        <v>4.8650000000000002</v>
      </c>
      <c r="N218" s="26">
        <v>405</v>
      </c>
      <c r="O218" s="27">
        <v>6.02</v>
      </c>
      <c r="P218" s="27">
        <v>8.3849999999999998</v>
      </c>
      <c r="Q218" s="27">
        <v>5.7169999999999996</v>
      </c>
      <c r="R218" s="27">
        <v>2.1970000000000001</v>
      </c>
      <c r="S218" s="27">
        <v>3.226</v>
      </c>
      <c r="U218" s="26">
        <v>405</v>
      </c>
      <c r="V218" s="27">
        <v>5.0839999999999996</v>
      </c>
      <c r="W218" s="27">
        <v>5.1760000000000002</v>
      </c>
      <c r="X218" s="27">
        <v>4.0129999999999999</v>
      </c>
      <c r="Y218" s="27">
        <v>1.9239999999999999</v>
      </c>
      <c r="Z218" s="27">
        <v>2.5259999999999998</v>
      </c>
      <c r="AB218" s="26">
        <v>405</v>
      </c>
      <c r="AC218" s="27">
        <v>6.3070000000000004</v>
      </c>
      <c r="AD218" s="27">
        <v>7.3419999999999996</v>
      </c>
      <c r="AE218" s="27">
        <v>6.0529999999999999</v>
      </c>
      <c r="AF218" s="27">
        <v>3.3490000000000002</v>
      </c>
      <c r="AG218" s="27">
        <v>3.34</v>
      </c>
      <c r="AI218" s="26">
        <v>405</v>
      </c>
      <c r="AJ218" s="27">
        <v>5.1829999999999998</v>
      </c>
      <c r="AK218" s="27">
        <v>5.2080000000000002</v>
      </c>
      <c r="AL218" s="27">
        <v>3.9249999999999998</v>
      </c>
      <c r="AM218" s="27">
        <v>1.42</v>
      </c>
      <c r="AN218" s="27">
        <v>1.198</v>
      </c>
      <c r="AP218" s="26">
        <v>405</v>
      </c>
      <c r="AQ218" s="27">
        <v>6.4669999999999996</v>
      </c>
      <c r="AR218" s="27">
        <v>4.5670000000000002</v>
      </c>
      <c r="AS218" s="27">
        <v>4.0979999999999999</v>
      </c>
      <c r="AT218" s="27">
        <v>3.7970000000000002</v>
      </c>
      <c r="AU218" s="27">
        <v>4.1230000000000002</v>
      </c>
      <c r="AW218" s="26">
        <v>405</v>
      </c>
      <c r="AX218" s="27">
        <v>5.1559999999999997</v>
      </c>
      <c r="AY218" s="27">
        <v>5.3159999999999998</v>
      </c>
      <c r="AZ218" s="27">
        <v>5.0419999999999998</v>
      </c>
      <c r="BA218" s="27">
        <v>4.0380000000000003</v>
      </c>
      <c r="BB218" s="27">
        <v>3.6789999999999998</v>
      </c>
    </row>
    <row r="219" spans="1:54" x14ac:dyDescent="0.25">
      <c r="A219" s="26">
        <v>408</v>
      </c>
      <c r="B219" s="27">
        <v>6.7110000000000003</v>
      </c>
      <c r="C219" s="27">
        <v>7.1349999999999998</v>
      </c>
      <c r="D219" s="27">
        <v>6.194</v>
      </c>
      <c r="E219" s="27">
        <v>5.1989999999999998</v>
      </c>
      <c r="F219" s="27">
        <v>6.5389999999999997</v>
      </c>
      <c r="H219" s="26">
        <v>408</v>
      </c>
      <c r="I219" s="27">
        <v>4.7949999999999999</v>
      </c>
      <c r="J219" s="27">
        <v>4.7759999999999998</v>
      </c>
      <c r="K219" s="27">
        <v>4.1120000000000001</v>
      </c>
      <c r="L219" s="27">
        <v>4.7930000000000001</v>
      </c>
      <c r="N219" s="26">
        <v>406</v>
      </c>
      <c r="O219" s="27">
        <v>5.9909999999999997</v>
      </c>
      <c r="P219" s="27">
        <v>8.3439999999999994</v>
      </c>
      <c r="Q219" s="27">
        <v>5.6879999999999997</v>
      </c>
      <c r="R219" s="27">
        <v>2.1709999999999998</v>
      </c>
      <c r="S219" s="27">
        <v>3.1949999999999998</v>
      </c>
      <c r="U219" s="26">
        <v>406</v>
      </c>
      <c r="V219" s="27">
        <v>5.0030000000000001</v>
      </c>
      <c r="W219" s="27">
        <v>5.0949999999999998</v>
      </c>
      <c r="X219" s="27">
        <v>3.948</v>
      </c>
      <c r="Y219" s="27">
        <v>1.879</v>
      </c>
      <c r="Z219" s="27">
        <v>2.4729999999999999</v>
      </c>
      <c r="AB219" s="26">
        <v>406</v>
      </c>
      <c r="AC219" s="27">
        <v>6.2770000000000001</v>
      </c>
      <c r="AD219" s="27">
        <v>7.3070000000000004</v>
      </c>
      <c r="AE219" s="27">
        <v>6.024</v>
      </c>
      <c r="AF219" s="27">
        <v>3.3239999999999998</v>
      </c>
      <c r="AG219" s="27">
        <v>3.31</v>
      </c>
      <c r="AI219" s="26">
        <v>406</v>
      </c>
      <c r="AJ219" s="27">
        <v>5.1020000000000003</v>
      </c>
      <c r="AK219" s="27">
        <v>5.1239999999999997</v>
      </c>
      <c r="AL219" s="27">
        <v>3.863</v>
      </c>
      <c r="AM219" s="27">
        <v>1.381</v>
      </c>
      <c r="AN219" s="27">
        <v>1.1639999999999999</v>
      </c>
      <c r="AP219" s="26">
        <v>406</v>
      </c>
      <c r="AQ219" s="27">
        <v>6.4379999999999997</v>
      </c>
      <c r="AR219" s="27">
        <v>4.5469999999999997</v>
      </c>
      <c r="AS219" s="27">
        <v>4.08</v>
      </c>
      <c r="AT219" s="27">
        <v>3.7719999999999998</v>
      </c>
      <c r="AU219" s="27">
        <v>4.08</v>
      </c>
      <c r="AW219" s="26">
        <v>406</v>
      </c>
      <c r="AX219" s="27">
        <v>5.069</v>
      </c>
      <c r="AY219" s="27">
        <v>5.2279999999999998</v>
      </c>
      <c r="AZ219" s="27">
        <v>4.96</v>
      </c>
      <c r="BA219" s="27">
        <v>3.9649999999999999</v>
      </c>
      <c r="BB219" s="27">
        <v>3.609</v>
      </c>
    </row>
    <row r="220" spans="1:54" x14ac:dyDescent="0.25">
      <c r="A220" s="26">
        <v>409</v>
      </c>
      <c r="B220" s="27">
        <v>6.681</v>
      </c>
      <c r="C220" s="27">
        <v>7.1040000000000001</v>
      </c>
      <c r="D220" s="27">
        <v>6.1710000000000003</v>
      </c>
      <c r="E220" s="27">
        <v>5.18</v>
      </c>
      <c r="F220" s="27">
        <v>6.4989999999999997</v>
      </c>
      <c r="H220" s="26">
        <v>409</v>
      </c>
      <c r="I220" s="27">
        <v>4.7220000000000004</v>
      </c>
      <c r="J220" s="27">
        <v>4.7050000000000001</v>
      </c>
      <c r="K220" s="27">
        <v>4.05</v>
      </c>
      <c r="L220" s="27">
        <v>4.7220000000000004</v>
      </c>
      <c r="N220" s="26">
        <v>407</v>
      </c>
      <c r="O220" s="27">
        <v>5.9619999999999997</v>
      </c>
      <c r="P220" s="27">
        <v>8.3030000000000008</v>
      </c>
      <c r="Q220" s="27">
        <v>5.657</v>
      </c>
      <c r="R220" s="27">
        <v>2.145</v>
      </c>
      <c r="S220" s="27">
        <v>3.1629999999999998</v>
      </c>
      <c r="U220" s="26">
        <v>407</v>
      </c>
      <c r="V220" s="27">
        <v>4.923</v>
      </c>
      <c r="W220" s="27">
        <v>5.0129999999999999</v>
      </c>
      <c r="X220" s="27">
        <v>3.8820000000000001</v>
      </c>
      <c r="Y220" s="27">
        <v>1.8340000000000001</v>
      </c>
      <c r="Z220" s="27">
        <v>2.42</v>
      </c>
      <c r="AB220" s="26">
        <v>407</v>
      </c>
      <c r="AC220" s="27">
        <v>6.2460000000000004</v>
      </c>
      <c r="AD220" s="27">
        <v>7.2709999999999999</v>
      </c>
      <c r="AE220" s="27">
        <v>5.9930000000000003</v>
      </c>
      <c r="AF220" s="27">
        <v>3.2989999999999999</v>
      </c>
      <c r="AG220" s="27">
        <v>3.2789999999999999</v>
      </c>
      <c r="AI220" s="26">
        <v>407</v>
      </c>
      <c r="AJ220" s="27">
        <v>5.0220000000000002</v>
      </c>
      <c r="AK220" s="27">
        <v>5.04</v>
      </c>
      <c r="AL220" s="27">
        <v>3.7989999999999999</v>
      </c>
      <c r="AM220" s="27">
        <v>1.3420000000000001</v>
      </c>
      <c r="AN220" s="27">
        <v>1.131</v>
      </c>
      <c r="AP220" s="26">
        <v>407</v>
      </c>
      <c r="AQ220" s="27">
        <v>6.4080000000000004</v>
      </c>
      <c r="AR220" s="27">
        <v>4.5270000000000001</v>
      </c>
      <c r="AS220" s="27">
        <v>4.0599999999999996</v>
      </c>
      <c r="AT220" s="27">
        <v>3.7469999999999999</v>
      </c>
      <c r="AU220" s="27">
        <v>4.0359999999999996</v>
      </c>
      <c r="AW220" s="26">
        <v>407</v>
      </c>
      <c r="AX220" s="27">
        <v>4.9820000000000002</v>
      </c>
      <c r="AY220" s="27">
        <v>5.141</v>
      </c>
      <c r="AZ220" s="27">
        <v>4.8780000000000001</v>
      </c>
      <c r="BA220" s="27">
        <v>3.8919999999999999</v>
      </c>
      <c r="BB220" s="27">
        <v>3.5369999999999999</v>
      </c>
    </row>
    <row r="221" spans="1:54" x14ac:dyDescent="0.25">
      <c r="A221" s="26">
        <v>410</v>
      </c>
      <c r="B221" s="27">
        <v>6.6520000000000001</v>
      </c>
      <c r="C221" s="27">
        <v>7.0730000000000004</v>
      </c>
      <c r="D221" s="27">
        <v>6.149</v>
      </c>
      <c r="E221" s="27">
        <v>5.1630000000000003</v>
      </c>
      <c r="F221" s="27">
        <v>6.46</v>
      </c>
      <c r="H221" s="26">
        <v>410</v>
      </c>
      <c r="I221" s="27">
        <v>4.6500000000000004</v>
      </c>
      <c r="J221" s="27">
        <v>4.6360000000000001</v>
      </c>
      <c r="K221" s="27">
        <v>3.9889999999999999</v>
      </c>
      <c r="L221" s="27">
        <v>4.6529999999999996</v>
      </c>
      <c r="N221" s="26">
        <v>408</v>
      </c>
      <c r="O221" s="27">
        <v>5.9320000000000004</v>
      </c>
      <c r="P221" s="27">
        <v>8.2609999999999992</v>
      </c>
      <c r="Q221" s="27">
        <v>5.6269999999999998</v>
      </c>
      <c r="R221" s="27">
        <v>2.1190000000000002</v>
      </c>
      <c r="S221" s="27">
        <v>3.1309999999999998</v>
      </c>
      <c r="U221" s="26">
        <v>408</v>
      </c>
      <c r="V221" s="27">
        <v>4.8410000000000002</v>
      </c>
      <c r="W221" s="27">
        <v>4.9320000000000004</v>
      </c>
      <c r="X221" s="27">
        <v>3.8159999999999998</v>
      </c>
      <c r="Y221" s="27">
        <v>1.7889999999999999</v>
      </c>
      <c r="Z221" s="27">
        <v>2.367</v>
      </c>
      <c r="AB221" s="26">
        <v>408</v>
      </c>
      <c r="AC221" s="27">
        <v>6.2149999999999999</v>
      </c>
      <c r="AD221" s="27">
        <v>7.2359999999999998</v>
      </c>
      <c r="AE221" s="27">
        <v>5.9630000000000001</v>
      </c>
      <c r="AF221" s="27">
        <v>3.274</v>
      </c>
      <c r="AG221" s="27">
        <v>3.2480000000000002</v>
      </c>
      <c r="AI221" s="26">
        <v>408</v>
      </c>
      <c r="AJ221" s="27">
        <v>4.9420000000000002</v>
      </c>
      <c r="AK221" s="27">
        <v>4.9569999999999999</v>
      </c>
      <c r="AL221" s="27">
        <v>3.7370000000000001</v>
      </c>
      <c r="AM221" s="27">
        <v>1.3029999999999999</v>
      </c>
      <c r="AN221" s="27">
        <v>1.097</v>
      </c>
      <c r="AP221" s="26">
        <v>408</v>
      </c>
      <c r="AQ221" s="27">
        <v>6.3769999999999998</v>
      </c>
      <c r="AR221" s="27">
        <v>4.5060000000000002</v>
      </c>
      <c r="AS221" s="27">
        <v>4.0410000000000004</v>
      </c>
      <c r="AT221" s="27">
        <v>3.722</v>
      </c>
      <c r="AU221" s="27">
        <v>3.9929999999999999</v>
      </c>
      <c r="AW221" s="26">
        <v>408</v>
      </c>
      <c r="AX221" s="27">
        <v>4.8959999999999999</v>
      </c>
      <c r="AY221" s="27">
        <v>5.0540000000000003</v>
      </c>
      <c r="AZ221" s="27">
        <v>4.7960000000000003</v>
      </c>
      <c r="BA221" s="27">
        <v>3.8180000000000001</v>
      </c>
      <c r="BB221" s="27">
        <v>3.4660000000000002</v>
      </c>
    </row>
    <row r="222" spans="1:54" x14ac:dyDescent="0.25">
      <c r="A222" s="26">
        <v>411</v>
      </c>
      <c r="B222" s="27">
        <v>6.6230000000000002</v>
      </c>
      <c r="C222" s="27">
        <v>7.0419999999999998</v>
      </c>
      <c r="D222" s="27">
        <v>6.125</v>
      </c>
      <c r="E222" s="27">
        <v>5.1459999999999999</v>
      </c>
      <c r="F222" s="27">
        <v>6.4219999999999997</v>
      </c>
      <c r="H222" s="26">
        <v>411</v>
      </c>
      <c r="I222" s="27">
        <v>4.58</v>
      </c>
      <c r="J222" s="27">
        <v>4.5679999999999996</v>
      </c>
      <c r="K222" s="27">
        <v>3.9289999999999998</v>
      </c>
      <c r="L222" s="27">
        <v>4.5860000000000003</v>
      </c>
      <c r="N222" s="26">
        <v>409</v>
      </c>
      <c r="O222" s="27">
        <v>5.9020000000000001</v>
      </c>
      <c r="P222" s="27">
        <v>8.2189999999999994</v>
      </c>
      <c r="Q222" s="27">
        <v>5.5979999999999999</v>
      </c>
      <c r="R222" s="27">
        <v>2.0939999999999999</v>
      </c>
      <c r="S222" s="27">
        <v>3.1</v>
      </c>
      <c r="U222" s="26">
        <v>409</v>
      </c>
      <c r="V222" s="27">
        <v>4.76</v>
      </c>
      <c r="W222" s="27">
        <v>4.8520000000000003</v>
      </c>
      <c r="X222" s="27">
        <v>3.7519999999999998</v>
      </c>
      <c r="Y222" s="27">
        <v>1.7450000000000001</v>
      </c>
      <c r="Z222" s="27">
        <v>2.3140000000000001</v>
      </c>
      <c r="AB222" s="26">
        <v>409</v>
      </c>
      <c r="AC222" s="27">
        <v>6.1849999999999996</v>
      </c>
      <c r="AD222" s="27">
        <v>7.2009999999999996</v>
      </c>
      <c r="AE222" s="27">
        <v>5.9340000000000002</v>
      </c>
      <c r="AF222" s="27">
        <v>3.2480000000000002</v>
      </c>
      <c r="AG222" s="27">
        <v>3.2170000000000001</v>
      </c>
      <c r="AI222" s="26">
        <v>409</v>
      </c>
      <c r="AJ222" s="27">
        <v>4.8630000000000004</v>
      </c>
      <c r="AK222" s="27">
        <v>4.875</v>
      </c>
      <c r="AL222" s="27">
        <v>3.6760000000000002</v>
      </c>
      <c r="AM222" s="27">
        <v>1.2649999999999999</v>
      </c>
      <c r="AN222" s="27">
        <v>1.0640000000000001</v>
      </c>
      <c r="AP222" s="26">
        <v>409</v>
      </c>
      <c r="AQ222" s="27">
        <v>6.3470000000000004</v>
      </c>
      <c r="AR222" s="27">
        <v>4.4870000000000001</v>
      </c>
      <c r="AS222" s="27">
        <v>4.0220000000000002</v>
      </c>
      <c r="AT222" s="27">
        <v>3.698</v>
      </c>
      <c r="AU222" s="27">
        <v>3.95</v>
      </c>
      <c r="AW222" s="26">
        <v>409</v>
      </c>
      <c r="AX222" s="27">
        <v>4.8090000000000002</v>
      </c>
      <c r="AY222" s="27">
        <v>4.968</v>
      </c>
      <c r="AZ222" s="27">
        <v>4.7149999999999999</v>
      </c>
      <c r="BA222" s="27">
        <v>3.7450000000000001</v>
      </c>
      <c r="BB222" s="27">
        <v>3.3959999999999999</v>
      </c>
    </row>
    <row r="223" spans="1:54" x14ac:dyDescent="0.25">
      <c r="A223" s="26">
        <v>412</v>
      </c>
      <c r="B223" s="27">
        <v>6.5949999999999998</v>
      </c>
      <c r="C223" s="27">
        <v>7.0149999999999997</v>
      </c>
      <c r="D223" s="27">
        <v>6.1040000000000001</v>
      </c>
      <c r="E223" s="27">
        <v>5.13</v>
      </c>
      <c r="F223" s="27">
        <v>6.3849999999999998</v>
      </c>
      <c r="H223" s="26">
        <v>412</v>
      </c>
      <c r="I223" s="27">
        <v>4.5110000000000001</v>
      </c>
      <c r="J223" s="27">
        <v>4.5019999999999998</v>
      </c>
      <c r="K223" s="27">
        <v>3.871</v>
      </c>
      <c r="L223" s="27">
        <v>4.5209999999999999</v>
      </c>
      <c r="N223" s="26">
        <v>410</v>
      </c>
      <c r="O223" s="27">
        <v>5.8739999999999997</v>
      </c>
      <c r="P223" s="27">
        <v>8.18</v>
      </c>
      <c r="Q223" s="27">
        <v>5.569</v>
      </c>
      <c r="R223" s="27">
        <v>2.069</v>
      </c>
      <c r="S223" s="27">
        <v>3.069</v>
      </c>
      <c r="U223" s="26">
        <v>410</v>
      </c>
      <c r="V223" s="27">
        <v>4.681</v>
      </c>
      <c r="W223" s="27">
        <v>4.7729999999999997</v>
      </c>
      <c r="X223" s="27">
        <v>3.6880000000000002</v>
      </c>
      <c r="Y223" s="27">
        <v>1.702</v>
      </c>
      <c r="Z223" s="27">
        <v>2.2629999999999999</v>
      </c>
      <c r="AB223" s="26">
        <v>410</v>
      </c>
      <c r="AC223" s="27">
        <v>6.1559999999999997</v>
      </c>
      <c r="AD223" s="27">
        <v>7.1660000000000004</v>
      </c>
      <c r="AE223" s="27">
        <v>5.9039999999999999</v>
      </c>
      <c r="AF223" s="27">
        <v>3.2240000000000002</v>
      </c>
      <c r="AG223" s="27">
        <v>3.1880000000000002</v>
      </c>
      <c r="AI223" s="26">
        <v>410</v>
      </c>
      <c r="AJ223" s="27">
        <v>4.7850000000000001</v>
      </c>
      <c r="AK223" s="27">
        <v>4.7930000000000001</v>
      </c>
      <c r="AL223" s="27">
        <v>3.6150000000000002</v>
      </c>
      <c r="AM223" s="27">
        <v>1.228</v>
      </c>
      <c r="AN223" s="27">
        <v>1.032</v>
      </c>
      <c r="AP223" s="26">
        <v>410</v>
      </c>
      <c r="AQ223" s="27">
        <v>6.3170000000000002</v>
      </c>
      <c r="AR223" s="27">
        <v>4.468</v>
      </c>
      <c r="AS223" s="27">
        <v>4.0039999999999996</v>
      </c>
      <c r="AT223" s="27">
        <v>3.6739999999999999</v>
      </c>
      <c r="AU223" s="27">
        <v>3.9079999999999999</v>
      </c>
      <c r="AW223" s="26">
        <v>410</v>
      </c>
      <c r="AX223" s="27">
        <v>4.7249999999999996</v>
      </c>
      <c r="AY223" s="27">
        <v>4.8840000000000003</v>
      </c>
      <c r="AZ223" s="27">
        <v>4.6349999999999998</v>
      </c>
      <c r="BA223" s="27">
        <v>3.673</v>
      </c>
      <c r="BB223" s="27">
        <v>3.3279999999999998</v>
      </c>
    </row>
    <row r="224" spans="1:54" x14ac:dyDescent="0.25">
      <c r="A224" s="26">
        <v>413</v>
      </c>
      <c r="B224" s="27">
        <v>6.569</v>
      </c>
      <c r="C224" s="27">
        <v>6.9880000000000004</v>
      </c>
      <c r="D224" s="27">
        <v>6.0839999999999996</v>
      </c>
      <c r="E224" s="27">
        <v>5.1150000000000002</v>
      </c>
      <c r="F224" s="27">
        <v>6.3479999999999999</v>
      </c>
      <c r="H224" s="26">
        <v>413</v>
      </c>
      <c r="I224" s="27">
        <v>4.444</v>
      </c>
      <c r="J224" s="27">
        <v>4.4390000000000001</v>
      </c>
      <c r="K224" s="27">
        <v>3.8140000000000001</v>
      </c>
      <c r="L224" s="27">
        <v>4.4560000000000004</v>
      </c>
      <c r="N224" s="26">
        <v>411</v>
      </c>
      <c r="O224" s="27">
        <v>5.8449999999999998</v>
      </c>
      <c r="P224" s="27">
        <v>8.1389999999999993</v>
      </c>
      <c r="Q224" s="27">
        <v>5.54</v>
      </c>
      <c r="R224" s="27">
        <v>2.0449999999999999</v>
      </c>
      <c r="S224" s="27">
        <v>3.0390000000000001</v>
      </c>
      <c r="U224" s="26">
        <v>411</v>
      </c>
      <c r="V224" s="27">
        <v>4.6040000000000001</v>
      </c>
      <c r="W224" s="27">
        <v>4.6950000000000003</v>
      </c>
      <c r="X224" s="27">
        <v>3.6269999999999998</v>
      </c>
      <c r="Y224" s="27">
        <v>1.659</v>
      </c>
      <c r="Z224" s="27">
        <v>2.2160000000000002</v>
      </c>
      <c r="AB224" s="26">
        <v>411</v>
      </c>
      <c r="AC224" s="27">
        <v>6.1269999999999998</v>
      </c>
      <c r="AD224" s="27">
        <v>7.1310000000000002</v>
      </c>
      <c r="AE224" s="27">
        <v>5.8760000000000003</v>
      </c>
      <c r="AF224" s="27">
        <v>3.2</v>
      </c>
      <c r="AG224" s="27">
        <v>3.1589999999999998</v>
      </c>
      <c r="AI224" s="26">
        <v>411</v>
      </c>
      <c r="AJ224" s="27">
        <v>4.7089999999999996</v>
      </c>
      <c r="AK224" s="27">
        <v>4.7140000000000004</v>
      </c>
      <c r="AL224" s="27">
        <v>3.556</v>
      </c>
      <c r="AM224" s="27">
        <v>1.1930000000000001</v>
      </c>
      <c r="AN224" s="27">
        <v>1.002</v>
      </c>
      <c r="AP224" s="26">
        <v>411</v>
      </c>
      <c r="AQ224" s="27">
        <v>6.2869999999999999</v>
      </c>
      <c r="AR224" s="27">
        <v>4.4489999999999998</v>
      </c>
      <c r="AS224" s="27">
        <v>3.9849999999999999</v>
      </c>
      <c r="AT224" s="27">
        <v>3.6509999999999998</v>
      </c>
      <c r="AU224" s="27">
        <v>3.8660000000000001</v>
      </c>
      <c r="AW224" s="26">
        <v>411</v>
      </c>
      <c r="AX224" s="27">
        <v>4.6420000000000003</v>
      </c>
      <c r="AY224" s="27">
        <v>4.8010000000000002</v>
      </c>
      <c r="AZ224" s="27">
        <v>4.5579999999999998</v>
      </c>
      <c r="BA224" s="27">
        <v>3.6030000000000002</v>
      </c>
      <c r="BB224" s="27">
        <v>3.262</v>
      </c>
    </row>
    <row r="225" spans="1:54" x14ac:dyDescent="0.25">
      <c r="A225" s="26">
        <v>414</v>
      </c>
      <c r="B225" s="27">
        <v>6.5430000000000001</v>
      </c>
      <c r="C225" s="27">
        <v>6.9610000000000003</v>
      </c>
      <c r="D225" s="27">
        <v>6.0629999999999997</v>
      </c>
      <c r="E225" s="27">
        <v>5.0999999999999996</v>
      </c>
      <c r="F225" s="27">
        <v>6.3120000000000003</v>
      </c>
      <c r="H225" s="26">
        <v>414</v>
      </c>
      <c r="I225" s="27">
        <v>4.38</v>
      </c>
      <c r="J225" s="27">
        <v>4.3769999999999998</v>
      </c>
      <c r="K225" s="27">
        <v>3.758</v>
      </c>
      <c r="L225" s="27">
        <v>4.3929999999999998</v>
      </c>
      <c r="N225" s="26">
        <v>412</v>
      </c>
      <c r="O225" s="27">
        <v>5.819</v>
      </c>
      <c r="P225" s="27">
        <v>8.1029999999999998</v>
      </c>
      <c r="Q225" s="27">
        <v>5.5119999999999996</v>
      </c>
      <c r="R225" s="27">
        <v>2.0230000000000001</v>
      </c>
      <c r="S225" s="27">
        <v>3.01</v>
      </c>
      <c r="U225" s="26">
        <v>412</v>
      </c>
      <c r="V225" s="27">
        <v>4.53</v>
      </c>
      <c r="W225" s="27">
        <v>4.62</v>
      </c>
      <c r="X225" s="27">
        <v>3.5670000000000002</v>
      </c>
      <c r="Y225" s="27">
        <v>1.619</v>
      </c>
      <c r="Z225" s="27">
        <v>2.1680000000000001</v>
      </c>
      <c r="AB225" s="26">
        <v>412</v>
      </c>
      <c r="AC225" s="27">
        <v>6.0990000000000002</v>
      </c>
      <c r="AD225" s="27">
        <v>7.0979999999999999</v>
      </c>
      <c r="AE225" s="27">
        <v>5.8490000000000002</v>
      </c>
      <c r="AF225" s="27">
        <v>3.177</v>
      </c>
      <c r="AG225" s="27">
        <v>3.1309999999999998</v>
      </c>
      <c r="AI225" s="26">
        <v>412</v>
      </c>
      <c r="AJ225" s="27">
        <v>4.6349999999999998</v>
      </c>
      <c r="AK225" s="27">
        <v>4.6369999999999996</v>
      </c>
      <c r="AL225" s="27">
        <v>3.4990000000000001</v>
      </c>
      <c r="AM225" s="27">
        <v>1.159</v>
      </c>
      <c r="AN225" s="27">
        <v>0.97199999999999998</v>
      </c>
      <c r="AP225" s="26">
        <v>412</v>
      </c>
      <c r="AQ225" s="27">
        <v>6.26</v>
      </c>
      <c r="AR225" s="27">
        <v>4.431</v>
      </c>
      <c r="AS225" s="27">
        <v>3.9670000000000001</v>
      </c>
      <c r="AT225" s="27">
        <v>3.629</v>
      </c>
      <c r="AU225" s="27">
        <v>3.8260000000000001</v>
      </c>
      <c r="AW225" s="26">
        <v>412</v>
      </c>
      <c r="AX225" s="27">
        <v>4.5620000000000003</v>
      </c>
      <c r="AY225" s="27">
        <v>4.7210000000000001</v>
      </c>
      <c r="AZ225" s="27">
        <v>4.4829999999999997</v>
      </c>
      <c r="BA225" s="27">
        <v>3.5350000000000001</v>
      </c>
      <c r="BB225" s="27">
        <v>3.1970000000000001</v>
      </c>
    </row>
    <row r="226" spans="1:54" x14ac:dyDescent="0.25">
      <c r="A226" s="26">
        <v>415</v>
      </c>
      <c r="B226" s="27">
        <v>6.5190000000000001</v>
      </c>
      <c r="C226" s="27">
        <v>6.9359999999999999</v>
      </c>
      <c r="D226" s="27">
        <v>6.0439999999999996</v>
      </c>
      <c r="E226" s="27">
        <v>5.085</v>
      </c>
      <c r="F226" s="27">
        <v>6.2779999999999996</v>
      </c>
      <c r="H226" s="26">
        <v>415</v>
      </c>
      <c r="I226" s="27">
        <v>4.319</v>
      </c>
      <c r="J226" s="27">
        <v>4.3170000000000002</v>
      </c>
      <c r="K226" s="27">
        <v>3.7050000000000001</v>
      </c>
      <c r="L226" s="27">
        <v>4.3319999999999999</v>
      </c>
      <c r="N226" s="26">
        <v>413</v>
      </c>
      <c r="O226" s="27">
        <v>5.7919999999999998</v>
      </c>
      <c r="P226" s="27">
        <v>8.0670000000000002</v>
      </c>
      <c r="Q226" s="27">
        <v>5.4859999999999998</v>
      </c>
      <c r="R226" s="27">
        <v>2.0009999999999999</v>
      </c>
      <c r="S226" s="27">
        <v>2.9809999999999999</v>
      </c>
      <c r="U226" s="26">
        <v>413</v>
      </c>
      <c r="V226" s="27">
        <v>4.4569999999999999</v>
      </c>
      <c r="W226" s="27">
        <v>4.5469999999999997</v>
      </c>
      <c r="X226" s="27">
        <v>3.5089999999999999</v>
      </c>
      <c r="Y226" s="27">
        <v>1.58</v>
      </c>
      <c r="Z226" s="27">
        <v>2.121</v>
      </c>
      <c r="AB226" s="26">
        <v>413</v>
      </c>
      <c r="AC226" s="27">
        <v>6.0720000000000001</v>
      </c>
      <c r="AD226" s="27">
        <v>7.0670000000000002</v>
      </c>
      <c r="AE226" s="27">
        <v>5.8209999999999997</v>
      </c>
      <c r="AF226" s="27">
        <v>3.1539999999999999</v>
      </c>
      <c r="AG226" s="27">
        <v>3.1030000000000002</v>
      </c>
      <c r="AI226" s="26">
        <v>413</v>
      </c>
      <c r="AJ226" s="27">
        <v>4.5620000000000003</v>
      </c>
      <c r="AK226" s="27">
        <v>4.5620000000000003</v>
      </c>
      <c r="AL226" s="27">
        <v>3.444</v>
      </c>
      <c r="AM226" s="27">
        <v>1.1259999999999999</v>
      </c>
      <c r="AN226" s="27">
        <v>0.94199999999999995</v>
      </c>
      <c r="AP226" s="26">
        <v>413</v>
      </c>
      <c r="AQ226" s="27">
        <v>6.2320000000000002</v>
      </c>
      <c r="AR226" s="27">
        <v>4.4139999999999997</v>
      </c>
      <c r="AS226" s="27">
        <v>3.95</v>
      </c>
      <c r="AT226" s="27">
        <v>3.6059999999999999</v>
      </c>
      <c r="AU226" s="27">
        <v>3.786</v>
      </c>
      <c r="AW226" s="26">
        <v>413</v>
      </c>
      <c r="AX226" s="27">
        <v>4.4829999999999997</v>
      </c>
      <c r="AY226" s="27">
        <v>4.6429999999999998</v>
      </c>
      <c r="AZ226" s="27">
        <v>4.41</v>
      </c>
      <c r="BA226" s="27">
        <v>3.4689999999999999</v>
      </c>
      <c r="BB226" s="27">
        <v>3.133</v>
      </c>
    </row>
    <row r="227" spans="1:54" x14ac:dyDescent="0.25">
      <c r="A227" s="26">
        <v>416</v>
      </c>
      <c r="B227" s="27">
        <v>6.4969999999999999</v>
      </c>
      <c r="C227" s="27">
        <v>6.9130000000000003</v>
      </c>
      <c r="D227" s="27">
        <v>6.0259999999999998</v>
      </c>
      <c r="E227" s="27">
        <v>5.0709999999999997</v>
      </c>
      <c r="F227" s="27">
        <v>6.2450000000000001</v>
      </c>
      <c r="H227" s="26">
        <v>416</v>
      </c>
      <c r="I227" s="27">
        <v>4.26</v>
      </c>
      <c r="J227" s="27">
        <v>4.2610000000000001</v>
      </c>
      <c r="K227" s="27">
        <v>3.6539999999999999</v>
      </c>
      <c r="L227" s="27">
        <v>4.2729999999999997</v>
      </c>
      <c r="N227" s="26">
        <v>414</v>
      </c>
      <c r="O227" s="27">
        <v>5.7670000000000003</v>
      </c>
      <c r="P227" s="27">
        <v>8.0329999999999995</v>
      </c>
      <c r="Q227" s="27">
        <v>5.4589999999999996</v>
      </c>
      <c r="R227" s="27">
        <v>1.98</v>
      </c>
      <c r="S227" s="27">
        <v>2.9529999999999998</v>
      </c>
      <c r="U227" s="26">
        <v>414</v>
      </c>
      <c r="V227" s="27">
        <v>4.3879999999999999</v>
      </c>
      <c r="W227" s="27">
        <v>4.476</v>
      </c>
      <c r="X227" s="27">
        <v>3.452</v>
      </c>
      <c r="Y227" s="27">
        <v>1.5409999999999999</v>
      </c>
      <c r="Z227" s="27">
        <v>2.0760000000000001</v>
      </c>
      <c r="AB227" s="26">
        <v>414</v>
      </c>
      <c r="AC227" s="27">
        <v>6.0469999999999997</v>
      </c>
      <c r="AD227" s="27">
        <v>7.0369999999999999</v>
      </c>
      <c r="AE227" s="27">
        <v>5.7949999999999999</v>
      </c>
      <c r="AF227" s="27">
        <v>3.133</v>
      </c>
      <c r="AG227" s="27">
        <v>3.077</v>
      </c>
      <c r="AI227" s="26">
        <v>414</v>
      </c>
      <c r="AJ227" s="27">
        <v>4.492</v>
      </c>
      <c r="AK227" s="27">
        <v>4.4889999999999999</v>
      </c>
      <c r="AL227" s="27">
        <v>3.391</v>
      </c>
      <c r="AM227" s="27">
        <v>1.0940000000000001</v>
      </c>
      <c r="AN227" s="27">
        <v>0.91500000000000004</v>
      </c>
      <c r="AP227" s="26">
        <v>414</v>
      </c>
      <c r="AQ227" s="27">
        <v>6.2050000000000001</v>
      </c>
      <c r="AR227" s="27">
        <v>4.3970000000000002</v>
      </c>
      <c r="AS227" s="27">
        <v>3.9329999999999998</v>
      </c>
      <c r="AT227" s="27">
        <v>3.5840000000000001</v>
      </c>
      <c r="AU227" s="27">
        <v>3.746</v>
      </c>
      <c r="AW227" s="26">
        <v>414</v>
      </c>
      <c r="AX227" s="27">
        <v>4.407</v>
      </c>
      <c r="AY227" s="27">
        <v>4.5659999999999998</v>
      </c>
      <c r="AZ227" s="27">
        <v>4.3380000000000001</v>
      </c>
      <c r="BA227" s="27">
        <v>3.4039999999999999</v>
      </c>
      <c r="BB227" s="27">
        <v>3.0720000000000001</v>
      </c>
    </row>
    <row r="228" spans="1:54" x14ac:dyDescent="0.25">
      <c r="A228" s="26">
        <v>417</v>
      </c>
      <c r="B228" s="27">
        <v>6.4749999999999996</v>
      </c>
      <c r="C228" s="27">
        <v>6.8920000000000003</v>
      </c>
      <c r="D228" s="27">
        <v>6.0090000000000003</v>
      </c>
      <c r="E228" s="27">
        <v>5.0579999999999998</v>
      </c>
      <c r="F228" s="27">
        <v>6.2130000000000001</v>
      </c>
      <c r="H228" s="26">
        <v>417</v>
      </c>
      <c r="I228" s="27">
        <v>4.2030000000000003</v>
      </c>
      <c r="J228" s="27">
        <v>4.2069999999999999</v>
      </c>
      <c r="K228" s="27">
        <v>3.605</v>
      </c>
      <c r="L228" s="27">
        <v>4.2149999999999999</v>
      </c>
      <c r="N228" s="26">
        <v>415</v>
      </c>
      <c r="O228" s="27">
        <v>5.7439999999999998</v>
      </c>
      <c r="P228" s="27">
        <v>8</v>
      </c>
      <c r="Q228" s="27">
        <v>5.4340000000000002</v>
      </c>
      <c r="R228" s="27">
        <v>1.96</v>
      </c>
      <c r="S228" s="27">
        <v>2.9260000000000002</v>
      </c>
      <c r="U228" s="26">
        <v>415</v>
      </c>
      <c r="V228" s="27">
        <v>4.3209999999999997</v>
      </c>
      <c r="W228" s="27">
        <v>4.4080000000000004</v>
      </c>
      <c r="X228" s="27">
        <v>3.3980000000000001</v>
      </c>
      <c r="Y228" s="27">
        <v>1.504</v>
      </c>
      <c r="Z228" s="27">
        <v>2.032</v>
      </c>
      <c r="AB228" s="26">
        <v>415</v>
      </c>
      <c r="AC228" s="27">
        <v>6.0229999999999997</v>
      </c>
      <c r="AD228" s="27">
        <v>7.01</v>
      </c>
      <c r="AE228" s="27">
        <v>5.77</v>
      </c>
      <c r="AF228" s="27">
        <v>3.113</v>
      </c>
      <c r="AG228" s="27">
        <v>3.0510000000000002</v>
      </c>
      <c r="AI228" s="26">
        <v>415</v>
      </c>
      <c r="AJ228" s="27">
        <v>4.4240000000000004</v>
      </c>
      <c r="AK228" s="27">
        <v>4.42</v>
      </c>
      <c r="AL228" s="27">
        <v>3.339</v>
      </c>
      <c r="AM228" s="27">
        <v>1.0640000000000001</v>
      </c>
      <c r="AN228" s="27">
        <v>0.88800000000000001</v>
      </c>
      <c r="AP228" s="26">
        <v>415</v>
      </c>
      <c r="AQ228" s="27">
        <v>6.181</v>
      </c>
      <c r="AR228" s="27">
        <v>4.383</v>
      </c>
      <c r="AS228" s="27">
        <v>3.9159999999999999</v>
      </c>
      <c r="AT228" s="27">
        <v>3.5630000000000002</v>
      </c>
      <c r="AU228" s="27">
        <v>3.7080000000000002</v>
      </c>
      <c r="AW228" s="26">
        <v>415</v>
      </c>
      <c r="AX228" s="27">
        <v>4.335</v>
      </c>
      <c r="AY228" s="27">
        <v>4.4930000000000003</v>
      </c>
      <c r="AZ228" s="27">
        <v>4.2699999999999996</v>
      </c>
      <c r="BA228" s="27">
        <v>3.3420000000000001</v>
      </c>
      <c r="BB228" s="27">
        <v>3.012</v>
      </c>
    </row>
    <row r="229" spans="1:54" x14ac:dyDescent="0.25">
      <c r="A229" s="26">
        <v>418</v>
      </c>
      <c r="B229" s="27">
        <v>6.4530000000000003</v>
      </c>
      <c r="C229" s="27">
        <v>6.87</v>
      </c>
      <c r="D229" s="27">
        <v>5.9909999999999997</v>
      </c>
      <c r="E229" s="27">
        <v>5.0439999999999996</v>
      </c>
      <c r="F229" s="27">
        <v>6.1840000000000002</v>
      </c>
      <c r="H229" s="26">
        <v>418</v>
      </c>
      <c r="I229" s="27">
        <v>4.149</v>
      </c>
      <c r="J229" s="27">
        <v>4.1550000000000002</v>
      </c>
      <c r="K229" s="27">
        <v>3.5579999999999998</v>
      </c>
      <c r="L229" s="27">
        <v>4.1619999999999999</v>
      </c>
      <c r="N229" s="26">
        <v>416</v>
      </c>
      <c r="O229" s="27">
        <v>5.7229999999999999</v>
      </c>
      <c r="P229" s="27">
        <v>7.9710000000000001</v>
      </c>
      <c r="Q229" s="27">
        <v>5.4109999999999996</v>
      </c>
      <c r="R229" s="27">
        <v>1.94</v>
      </c>
      <c r="S229" s="27">
        <v>2.9</v>
      </c>
      <c r="U229" s="26">
        <v>416</v>
      </c>
      <c r="V229" s="27">
        <v>4.2569999999999997</v>
      </c>
      <c r="W229" s="27">
        <v>4.343</v>
      </c>
      <c r="X229" s="27">
        <v>3.3450000000000002</v>
      </c>
      <c r="Y229" s="27">
        <v>1.4690000000000001</v>
      </c>
      <c r="Z229" s="27">
        <v>1.9890000000000001</v>
      </c>
      <c r="AB229" s="26">
        <v>416</v>
      </c>
      <c r="AC229" s="27">
        <v>6</v>
      </c>
      <c r="AD229" s="27">
        <v>6.984</v>
      </c>
      <c r="AE229" s="27">
        <v>5.7460000000000004</v>
      </c>
      <c r="AF229" s="27">
        <v>3.093</v>
      </c>
      <c r="AG229" s="27">
        <v>3.0259999999999998</v>
      </c>
      <c r="AI229" s="26">
        <v>416</v>
      </c>
      <c r="AJ229" s="27">
        <v>4.3600000000000003</v>
      </c>
      <c r="AK229" s="27">
        <v>4.3529999999999998</v>
      </c>
      <c r="AL229" s="27">
        <v>3.29</v>
      </c>
      <c r="AM229" s="27">
        <v>1.0349999999999999</v>
      </c>
      <c r="AN229" s="27">
        <v>0.86199999999999999</v>
      </c>
      <c r="AP229" s="26">
        <v>416</v>
      </c>
      <c r="AQ229" s="27">
        <v>6.1580000000000004</v>
      </c>
      <c r="AR229" s="27">
        <v>4.3689999999999998</v>
      </c>
      <c r="AS229" s="27">
        <v>3.9009999999999998</v>
      </c>
      <c r="AT229" s="27">
        <v>3.5430000000000001</v>
      </c>
      <c r="AU229" s="27">
        <v>3.6720000000000002</v>
      </c>
      <c r="AW229" s="26">
        <v>416</v>
      </c>
      <c r="AX229" s="27">
        <v>4.266</v>
      </c>
      <c r="AY229" s="27">
        <v>4.4240000000000004</v>
      </c>
      <c r="AZ229" s="27">
        <v>4.2050000000000001</v>
      </c>
      <c r="BA229" s="27">
        <v>3.282</v>
      </c>
      <c r="BB229" s="27">
        <v>2.9540000000000002</v>
      </c>
    </row>
    <row r="230" spans="1:54" x14ac:dyDescent="0.25">
      <c r="A230" s="26">
        <v>419</v>
      </c>
      <c r="B230" s="27">
        <v>6.4320000000000004</v>
      </c>
      <c r="C230" s="27">
        <v>6.8490000000000002</v>
      </c>
      <c r="D230" s="27">
        <v>5.9740000000000002</v>
      </c>
      <c r="E230" s="27">
        <v>5.0309999999999997</v>
      </c>
      <c r="F230" s="27">
        <v>6.1550000000000002</v>
      </c>
      <c r="H230" s="26">
        <v>419</v>
      </c>
      <c r="I230" s="27">
        <v>4.0960000000000001</v>
      </c>
      <c r="J230" s="27">
        <v>4.1040000000000001</v>
      </c>
      <c r="K230" s="27">
        <v>3.5129999999999999</v>
      </c>
      <c r="L230" s="27">
        <v>4.1100000000000003</v>
      </c>
      <c r="N230" s="26">
        <v>417</v>
      </c>
      <c r="O230" s="27">
        <v>5.702</v>
      </c>
      <c r="P230" s="27">
        <v>7.9420000000000002</v>
      </c>
      <c r="Q230" s="27">
        <v>5.3879999999999999</v>
      </c>
      <c r="R230" s="27">
        <v>1.921</v>
      </c>
      <c r="S230" s="27">
        <v>2.875</v>
      </c>
      <c r="U230" s="26">
        <v>417</v>
      </c>
      <c r="V230" s="27">
        <v>4.1950000000000003</v>
      </c>
      <c r="W230" s="27">
        <v>4.28</v>
      </c>
      <c r="X230" s="27">
        <v>3.294</v>
      </c>
      <c r="Y230" s="27">
        <v>1.4350000000000001</v>
      </c>
      <c r="Z230" s="27">
        <v>1.9490000000000001</v>
      </c>
      <c r="AB230" s="26">
        <v>417</v>
      </c>
      <c r="AC230" s="27">
        <v>5.9779999999999998</v>
      </c>
      <c r="AD230" s="27">
        <v>6.9589999999999996</v>
      </c>
      <c r="AE230" s="27">
        <v>5.7229999999999999</v>
      </c>
      <c r="AF230" s="27">
        <v>3.0739999999999998</v>
      </c>
      <c r="AG230" s="27">
        <v>3.0019999999999998</v>
      </c>
      <c r="AI230" s="26">
        <v>417</v>
      </c>
      <c r="AJ230" s="27">
        <v>4.2969999999999997</v>
      </c>
      <c r="AK230" s="27">
        <v>4.29</v>
      </c>
      <c r="AL230" s="27">
        <v>3.242</v>
      </c>
      <c r="AM230" s="27">
        <v>1.0069999999999999</v>
      </c>
      <c r="AN230" s="27">
        <v>0.83799999999999997</v>
      </c>
      <c r="AP230" s="26">
        <v>417</v>
      </c>
      <c r="AQ230" s="27">
        <v>6.1369999999999996</v>
      </c>
      <c r="AR230" s="27">
        <v>4.3559999999999999</v>
      </c>
      <c r="AS230" s="27">
        <v>3.8860000000000001</v>
      </c>
      <c r="AT230" s="27">
        <v>3.5230000000000001</v>
      </c>
      <c r="AU230" s="27">
        <v>3.637</v>
      </c>
      <c r="AW230" s="26">
        <v>417</v>
      </c>
      <c r="AX230" s="27">
        <v>4.1980000000000004</v>
      </c>
      <c r="AY230" s="27">
        <v>4.3559999999999999</v>
      </c>
      <c r="AZ230" s="27">
        <v>4.141</v>
      </c>
      <c r="BA230" s="27">
        <v>3.2250000000000001</v>
      </c>
      <c r="BB230" s="27">
        <v>2.899</v>
      </c>
    </row>
    <row r="231" spans="1:54" x14ac:dyDescent="0.25">
      <c r="A231" s="26">
        <v>420</v>
      </c>
      <c r="B231" s="27">
        <v>6.4089999999999998</v>
      </c>
      <c r="C231" s="27">
        <v>6.827</v>
      </c>
      <c r="D231" s="27">
        <v>5.9569999999999999</v>
      </c>
      <c r="E231" s="27">
        <v>5.0170000000000003</v>
      </c>
      <c r="F231" s="27">
        <v>6.125</v>
      </c>
      <c r="H231" s="26">
        <v>420</v>
      </c>
      <c r="I231" s="27">
        <v>4.0449999999999999</v>
      </c>
      <c r="J231" s="27">
        <v>4.0540000000000003</v>
      </c>
      <c r="K231" s="27">
        <v>3.4689999999999999</v>
      </c>
      <c r="L231" s="27">
        <v>4.0599999999999996</v>
      </c>
      <c r="N231" s="26">
        <v>418</v>
      </c>
      <c r="O231" s="27">
        <v>5.681</v>
      </c>
      <c r="P231" s="27">
        <v>7.9119999999999999</v>
      </c>
      <c r="Q231" s="27">
        <v>5.3659999999999997</v>
      </c>
      <c r="R231" s="27">
        <v>1.903</v>
      </c>
      <c r="S231" s="27">
        <v>2.8519999999999999</v>
      </c>
      <c r="U231" s="26">
        <v>418</v>
      </c>
      <c r="V231" s="27">
        <v>4.1349999999999998</v>
      </c>
      <c r="W231" s="27">
        <v>4.2190000000000003</v>
      </c>
      <c r="X231" s="27">
        <v>3.2450000000000001</v>
      </c>
      <c r="Y231" s="27">
        <v>1.403</v>
      </c>
      <c r="Z231" s="27">
        <v>1.911</v>
      </c>
      <c r="AB231" s="26">
        <v>418</v>
      </c>
      <c r="AC231" s="27">
        <v>5.9560000000000004</v>
      </c>
      <c r="AD231" s="27">
        <v>6.9340000000000002</v>
      </c>
      <c r="AE231" s="27">
        <v>5.7</v>
      </c>
      <c r="AF231" s="27">
        <v>3.0550000000000002</v>
      </c>
      <c r="AG231" s="27">
        <v>2.98</v>
      </c>
      <c r="AI231" s="26">
        <v>418</v>
      </c>
      <c r="AJ231" s="27">
        <v>4.2380000000000004</v>
      </c>
      <c r="AK231" s="27">
        <v>4.2279999999999998</v>
      </c>
      <c r="AL231" s="27">
        <v>3.1949999999999998</v>
      </c>
      <c r="AM231" s="27">
        <v>0.98099999999999998</v>
      </c>
      <c r="AN231" s="27">
        <v>0.81599999999999995</v>
      </c>
      <c r="AP231" s="26">
        <v>418</v>
      </c>
      <c r="AQ231" s="27">
        <v>6.1159999999999997</v>
      </c>
      <c r="AR231" s="27">
        <v>4.3419999999999996</v>
      </c>
      <c r="AS231" s="27">
        <v>3.8719999999999999</v>
      </c>
      <c r="AT231" s="27">
        <v>3.504</v>
      </c>
      <c r="AU231" s="27">
        <v>3.6040000000000001</v>
      </c>
      <c r="AW231" s="26">
        <v>418</v>
      </c>
      <c r="AX231" s="27">
        <v>4.1340000000000003</v>
      </c>
      <c r="AY231" s="27">
        <v>4.2919999999999998</v>
      </c>
      <c r="AZ231" s="27">
        <v>4.08</v>
      </c>
      <c r="BA231" s="27">
        <v>3.1709999999999998</v>
      </c>
      <c r="BB231" s="27">
        <v>2.8479999999999999</v>
      </c>
    </row>
    <row r="232" spans="1:54" x14ac:dyDescent="0.25">
      <c r="A232" s="26">
        <v>421</v>
      </c>
      <c r="B232" s="27">
        <v>6.383</v>
      </c>
      <c r="C232" s="27">
        <v>6.8029999999999999</v>
      </c>
      <c r="D232" s="27">
        <v>5.9379999999999997</v>
      </c>
      <c r="E232" s="27">
        <v>5.0019999999999998</v>
      </c>
      <c r="F232" s="27">
        <v>6.0949999999999998</v>
      </c>
      <c r="H232" s="26">
        <v>421</v>
      </c>
      <c r="I232" s="27">
        <v>3.9940000000000002</v>
      </c>
      <c r="J232" s="27">
        <v>4.0039999999999996</v>
      </c>
      <c r="K232" s="27">
        <v>3.4249999999999998</v>
      </c>
      <c r="L232" s="27">
        <v>4.0110000000000001</v>
      </c>
      <c r="N232" s="26">
        <v>419</v>
      </c>
      <c r="O232" s="27">
        <v>5.6609999999999996</v>
      </c>
      <c r="P232" s="27">
        <v>7.883</v>
      </c>
      <c r="Q232" s="27">
        <v>5.343</v>
      </c>
      <c r="R232" s="27">
        <v>1.8859999999999999</v>
      </c>
      <c r="S232" s="27">
        <v>2.8290000000000002</v>
      </c>
      <c r="U232" s="26">
        <v>419</v>
      </c>
      <c r="V232" s="27">
        <v>4.0780000000000003</v>
      </c>
      <c r="W232" s="27">
        <v>4.16</v>
      </c>
      <c r="X232" s="27">
        <v>3.1989999999999998</v>
      </c>
      <c r="Y232" s="27">
        <v>1.373</v>
      </c>
      <c r="Z232" s="27">
        <v>1.8759999999999999</v>
      </c>
      <c r="AB232" s="26">
        <v>419</v>
      </c>
      <c r="AC232" s="27">
        <v>5.9340000000000002</v>
      </c>
      <c r="AD232" s="27">
        <v>6.9080000000000004</v>
      </c>
      <c r="AE232" s="27">
        <v>5.6769999999999996</v>
      </c>
      <c r="AF232" s="27">
        <v>3.0369999999999999</v>
      </c>
      <c r="AG232" s="27">
        <v>2.9590000000000001</v>
      </c>
      <c r="AI232" s="26">
        <v>419</v>
      </c>
      <c r="AJ232" s="27">
        <v>4.18</v>
      </c>
      <c r="AK232" s="27">
        <v>4.1680000000000001</v>
      </c>
      <c r="AL232" s="27">
        <v>3.15</v>
      </c>
      <c r="AM232" s="27">
        <v>0.95699999999999996</v>
      </c>
      <c r="AN232" s="27">
        <v>0.79500000000000004</v>
      </c>
      <c r="AP232" s="26">
        <v>419</v>
      </c>
      <c r="AQ232" s="27">
        <v>6.0949999999999998</v>
      </c>
      <c r="AR232" s="27">
        <v>4.3289999999999997</v>
      </c>
      <c r="AS232" s="27">
        <v>3.8580000000000001</v>
      </c>
      <c r="AT232" s="27">
        <v>3.4870000000000001</v>
      </c>
      <c r="AU232" s="27">
        <v>3.5720000000000001</v>
      </c>
      <c r="AW232" s="26">
        <v>419</v>
      </c>
      <c r="AX232" s="27">
        <v>4.0720000000000001</v>
      </c>
      <c r="AY232" s="27">
        <v>4.2290000000000001</v>
      </c>
      <c r="AZ232" s="27">
        <v>4.0220000000000002</v>
      </c>
      <c r="BA232" s="27">
        <v>3.1190000000000002</v>
      </c>
      <c r="BB232" s="27">
        <v>2.798</v>
      </c>
    </row>
    <row r="233" spans="1:54" x14ac:dyDescent="0.25">
      <c r="A233" s="26">
        <v>422</v>
      </c>
      <c r="B233" s="27">
        <v>6.3550000000000004</v>
      </c>
      <c r="C233" s="27">
        <v>6.7759999999999998</v>
      </c>
      <c r="D233" s="27">
        <v>5.9169999999999998</v>
      </c>
      <c r="E233" s="27">
        <v>4.9850000000000003</v>
      </c>
      <c r="F233" s="27">
        <v>6.0629999999999997</v>
      </c>
      <c r="H233" s="26">
        <v>422</v>
      </c>
      <c r="I233" s="27">
        <v>3.9420000000000002</v>
      </c>
      <c r="J233" s="27">
        <v>3.9540000000000002</v>
      </c>
      <c r="K233" s="27">
        <v>3.3820000000000001</v>
      </c>
      <c r="L233" s="27">
        <v>3.9630000000000001</v>
      </c>
      <c r="N233" s="26">
        <v>420</v>
      </c>
      <c r="O233" s="27">
        <v>5.6379999999999999</v>
      </c>
      <c r="P233" s="27">
        <v>7.8520000000000003</v>
      </c>
      <c r="Q233" s="27">
        <v>5.3209999999999997</v>
      </c>
      <c r="R233" s="27">
        <v>1.8680000000000001</v>
      </c>
      <c r="S233" s="27">
        <v>2.806</v>
      </c>
      <c r="U233" s="26">
        <v>420</v>
      </c>
      <c r="V233" s="27">
        <v>4.0220000000000002</v>
      </c>
      <c r="W233" s="27">
        <v>4.1029999999999998</v>
      </c>
      <c r="X233" s="27">
        <v>3.153</v>
      </c>
      <c r="Y233" s="27">
        <v>1.3440000000000001</v>
      </c>
      <c r="Z233" s="27">
        <v>1.841</v>
      </c>
      <c r="AB233" s="26">
        <v>420</v>
      </c>
      <c r="AC233" s="27">
        <v>5.9109999999999996</v>
      </c>
      <c r="AD233" s="27">
        <v>6.8819999999999997</v>
      </c>
      <c r="AE233" s="27">
        <v>5.6550000000000002</v>
      </c>
      <c r="AF233" s="27">
        <v>3.0179999999999998</v>
      </c>
      <c r="AG233" s="27">
        <v>2.9390000000000001</v>
      </c>
      <c r="AI233" s="26">
        <v>420</v>
      </c>
      <c r="AJ233" s="27">
        <v>4.1239999999999997</v>
      </c>
      <c r="AK233" s="27">
        <v>4.109</v>
      </c>
      <c r="AL233" s="27">
        <v>3.1070000000000002</v>
      </c>
      <c r="AM233" s="27">
        <v>0.93400000000000005</v>
      </c>
      <c r="AN233" s="27">
        <v>0.77500000000000002</v>
      </c>
      <c r="AP233" s="26">
        <v>420</v>
      </c>
      <c r="AQ233" s="27">
        <v>6.0730000000000004</v>
      </c>
      <c r="AR233" s="27">
        <v>4.3140000000000001</v>
      </c>
      <c r="AS233" s="27">
        <v>3.843</v>
      </c>
      <c r="AT233" s="27">
        <v>3.468</v>
      </c>
      <c r="AU233" s="27">
        <v>3.54</v>
      </c>
      <c r="AW233" s="26">
        <v>420</v>
      </c>
      <c r="AX233" s="27">
        <v>4.0110000000000001</v>
      </c>
      <c r="AY233" s="27">
        <v>4.1680000000000001</v>
      </c>
      <c r="AZ233" s="27">
        <v>3.9649999999999999</v>
      </c>
      <c r="BA233" s="27">
        <v>3.069</v>
      </c>
      <c r="BB233" s="27">
        <v>2.7509999999999999</v>
      </c>
    </row>
    <row r="234" spans="1:54" x14ac:dyDescent="0.25">
      <c r="A234" s="26">
        <v>423</v>
      </c>
      <c r="B234" s="27">
        <v>6.3259999999999996</v>
      </c>
      <c r="C234" s="27">
        <v>6.7469999999999999</v>
      </c>
      <c r="D234" s="27">
        <v>5.8959999999999999</v>
      </c>
      <c r="E234" s="27">
        <v>4.968</v>
      </c>
      <c r="F234" s="27">
        <v>6.03</v>
      </c>
      <c r="H234" s="26">
        <v>423</v>
      </c>
      <c r="I234" s="27">
        <v>3.891</v>
      </c>
      <c r="J234" s="27">
        <v>3.9039999999999999</v>
      </c>
      <c r="K234" s="27">
        <v>3.3380000000000001</v>
      </c>
      <c r="L234" s="27">
        <v>3.9129999999999998</v>
      </c>
      <c r="N234" s="26">
        <v>421</v>
      </c>
      <c r="O234" s="27">
        <v>5.6139999999999999</v>
      </c>
      <c r="P234" s="27">
        <v>7.819</v>
      </c>
      <c r="Q234" s="27">
        <v>5.2969999999999997</v>
      </c>
      <c r="R234" s="27">
        <v>1.851</v>
      </c>
      <c r="S234" s="27">
        <v>2.7839999999999998</v>
      </c>
      <c r="U234" s="26">
        <v>421</v>
      </c>
      <c r="V234" s="27">
        <v>3.9660000000000002</v>
      </c>
      <c r="W234" s="27">
        <v>4.0460000000000003</v>
      </c>
      <c r="X234" s="27">
        <v>3.109</v>
      </c>
      <c r="Y234" s="27">
        <v>1.3169999999999999</v>
      </c>
      <c r="Z234" s="27">
        <v>1.8080000000000001</v>
      </c>
      <c r="AB234" s="26">
        <v>421</v>
      </c>
      <c r="AC234" s="27">
        <v>5.8869999999999996</v>
      </c>
      <c r="AD234" s="27">
        <v>6.8529999999999998</v>
      </c>
      <c r="AE234" s="27">
        <v>5.63</v>
      </c>
      <c r="AF234" s="27">
        <v>2.9990000000000001</v>
      </c>
      <c r="AG234" s="27">
        <v>2.919</v>
      </c>
      <c r="AI234" s="26">
        <v>421</v>
      </c>
      <c r="AJ234" s="27">
        <v>4.069</v>
      </c>
      <c r="AK234" s="27">
        <v>4.0510000000000002</v>
      </c>
      <c r="AL234" s="27">
        <v>3.0640000000000001</v>
      </c>
      <c r="AM234" s="27">
        <v>0.91200000000000003</v>
      </c>
      <c r="AN234" s="27">
        <v>0.75700000000000001</v>
      </c>
      <c r="AP234" s="26">
        <v>421</v>
      </c>
      <c r="AQ234" s="27">
        <v>6.048</v>
      </c>
      <c r="AR234" s="27">
        <v>4.298</v>
      </c>
      <c r="AS234" s="27">
        <v>3.8279999999999998</v>
      </c>
      <c r="AT234" s="27">
        <v>3.4489999999999998</v>
      </c>
      <c r="AU234" s="27">
        <v>3.5089999999999999</v>
      </c>
      <c r="AW234" s="26">
        <v>421</v>
      </c>
      <c r="AX234" s="27">
        <v>3.9510000000000001</v>
      </c>
      <c r="AY234" s="27">
        <v>4.1079999999999997</v>
      </c>
      <c r="AZ234" s="27">
        <v>3.91</v>
      </c>
      <c r="BA234" s="27">
        <v>3.0209999999999999</v>
      </c>
      <c r="BB234" s="27">
        <v>2.7050000000000001</v>
      </c>
    </row>
    <row r="235" spans="1:54" x14ac:dyDescent="0.25">
      <c r="A235" s="26">
        <v>424</v>
      </c>
      <c r="B235" s="27">
        <v>6.2969999999999997</v>
      </c>
      <c r="C235" s="27">
        <v>6.718</v>
      </c>
      <c r="D235" s="27">
        <v>5.8730000000000002</v>
      </c>
      <c r="E235" s="27">
        <v>4.95</v>
      </c>
      <c r="F235" s="27">
        <v>5.9960000000000004</v>
      </c>
      <c r="H235" s="26">
        <v>424</v>
      </c>
      <c r="I235" s="27">
        <v>3.839</v>
      </c>
      <c r="J235" s="27">
        <v>3.8540000000000001</v>
      </c>
      <c r="K235" s="27">
        <v>3.2949999999999999</v>
      </c>
      <c r="L235" s="27">
        <v>3.8639999999999999</v>
      </c>
      <c r="N235" s="26">
        <v>422</v>
      </c>
      <c r="O235" s="27">
        <v>5.5890000000000004</v>
      </c>
      <c r="P235" s="27">
        <v>7.7830000000000004</v>
      </c>
      <c r="Q235" s="27">
        <v>5.2720000000000002</v>
      </c>
      <c r="R235" s="27">
        <v>1.835</v>
      </c>
      <c r="S235" s="27">
        <v>2.7629999999999999</v>
      </c>
      <c r="U235" s="26">
        <v>422</v>
      </c>
      <c r="V235" s="27">
        <v>3.91</v>
      </c>
      <c r="W235" s="27">
        <v>3.99</v>
      </c>
      <c r="X235" s="27">
        <v>3.0659999999999998</v>
      </c>
      <c r="Y235" s="27">
        <v>1.2909999999999999</v>
      </c>
      <c r="Z235" s="27">
        <v>1.7769999999999999</v>
      </c>
      <c r="AB235" s="26">
        <v>422</v>
      </c>
      <c r="AC235" s="27">
        <v>5.86</v>
      </c>
      <c r="AD235" s="27">
        <v>6.8230000000000004</v>
      </c>
      <c r="AE235" s="27">
        <v>5.6050000000000004</v>
      </c>
      <c r="AF235" s="27">
        <v>2.9809999999999999</v>
      </c>
      <c r="AG235" s="27">
        <v>2.899</v>
      </c>
      <c r="AI235" s="26">
        <v>422</v>
      </c>
      <c r="AJ235" s="27">
        <v>4.0129999999999999</v>
      </c>
      <c r="AK235" s="27">
        <v>3.9929999999999999</v>
      </c>
      <c r="AL235" s="27">
        <v>3.0230000000000001</v>
      </c>
      <c r="AM235" s="27">
        <v>0.89100000000000001</v>
      </c>
      <c r="AN235" s="27">
        <v>0.74</v>
      </c>
      <c r="AP235" s="26">
        <v>422</v>
      </c>
      <c r="AQ235" s="27">
        <v>6.0220000000000002</v>
      </c>
      <c r="AR235" s="27">
        <v>4.28</v>
      </c>
      <c r="AS235" s="27">
        <v>3.8130000000000002</v>
      </c>
      <c r="AT235" s="27">
        <v>3.43</v>
      </c>
      <c r="AU235" s="27">
        <v>3.4780000000000002</v>
      </c>
      <c r="AW235" s="26">
        <v>422</v>
      </c>
      <c r="AX235" s="27">
        <v>3.891</v>
      </c>
      <c r="AY235" s="27">
        <v>4.048</v>
      </c>
      <c r="AZ235" s="27">
        <v>3.8540000000000001</v>
      </c>
      <c r="BA235" s="27">
        <v>2.9729999999999999</v>
      </c>
      <c r="BB235" s="27">
        <v>2.661</v>
      </c>
    </row>
    <row r="236" spans="1:54" x14ac:dyDescent="0.25">
      <c r="A236" s="26">
        <v>425</v>
      </c>
      <c r="B236" s="27">
        <v>6.2649999999999997</v>
      </c>
      <c r="C236" s="27">
        <v>6.6879999999999997</v>
      </c>
      <c r="D236" s="27">
        <v>5.8470000000000004</v>
      </c>
      <c r="E236" s="27">
        <v>4.931</v>
      </c>
      <c r="F236" s="27">
        <v>5.96</v>
      </c>
      <c r="H236" s="26">
        <v>425</v>
      </c>
      <c r="I236" s="27">
        <v>3.786</v>
      </c>
      <c r="J236" s="27">
        <v>3.8029999999999999</v>
      </c>
      <c r="K236" s="27">
        <v>3.2519999999999998</v>
      </c>
      <c r="L236" s="27">
        <v>3.8159999999999998</v>
      </c>
      <c r="N236" s="26">
        <v>423</v>
      </c>
      <c r="O236" s="27">
        <v>5.5629999999999997</v>
      </c>
      <c r="P236" s="27">
        <v>7.7460000000000004</v>
      </c>
      <c r="Q236" s="27">
        <v>5.2460000000000004</v>
      </c>
      <c r="R236" s="27">
        <v>1.819</v>
      </c>
      <c r="S236" s="27">
        <v>2.7410000000000001</v>
      </c>
      <c r="U236" s="26">
        <v>423</v>
      </c>
      <c r="V236" s="27">
        <v>3.855</v>
      </c>
      <c r="W236" s="27">
        <v>3.9329999999999998</v>
      </c>
      <c r="X236" s="27">
        <v>3.0219999999999998</v>
      </c>
      <c r="Y236" s="27">
        <v>1.2649999999999999</v>
      </c>
      <c r="Z236" s="27">
        <v>1.7450000000000001</v>
      </c>
      <c r="AB236" s="26">
        <v>423</v>
      </c>
      <c r="AC236" s="27">
        <v>5.8330000000000002</v>
      </c>
      <c r="AD236" s="27">
        <v>6.79</v>
      </c>
      <c r="AE236" s="27">
        <v>5.5789999999999997</v>
      </c>
      <c r="AF236" s="27">
        <v>2.9620000000000002</v>
      </c>
      <c r="AG236" s="27">
        <v>2.879</v>
      </c>
      <c r="AI236" s="26">
        <v>423</v>
      </c>
      <c r="AJ236" s="27">
        <v>3.9580000000000002</v>
      </c>
      <c r="AK236" s="27">
        <v>3.9340000000000002</v>
      </c>
      <c r="AL236" s="27">
        <v>2.9830000000000001</v>
      </c>
      <c r="AM236" s="27">
        <v>0.871</v>
      </c>
      <c r="AN236" s="27">
        <v>0.72299999999999998</v>
      </c>
      <c r="AP236" s="26">
        <v>423</v>
      </c>
      <c r="AQ236" s="27">
        <v>5.9950000000000001</v>
      </c>
      <c r="AR236" s="27">
        <v>4.2610000000000001</v>
      </c>
      <c r="AS236" s="27">
        <v>3.7970000000000002</v>
      </c>
      <c r="AT236" s="27">
        <v>3.41</v>
      </c>
      <c r="AU236" s="27">
        <v>3.4460000000000002</v>
      </c>
      <c r="AW236" s="26">
        <v>423</v>
      </c>
      <c r="AX236" s="27">
        <v>3.831</v>
      </c>
      <c r="AY236" s="27">
        <v>3.9870000000000001</v>
      </c>
      <c r="AZ236" s="27">
        <v>3.7989999999999999</v>
      </c>
      <c r="BA236" s="27">
        <v>2.9249999999999998</v>
      </c>
      <c r="BB236" s="27">
        <v>2.6160000000000001</v>
      </c>
    </row>
    <row r="237" spans="1:54" x14ac:dyDescent="0.25">
      <c r="A237" s="26">
        <v>426</v>
      </c>
      <c r="B237" s="27">
        <v>6.2320000000000002</v>
      </c>
      <c r="C237" s="27">
        <v>6.657</v>
      </c>
      <c r="D237" s="27">
        <v>5.8220000000000001</v>
      </c>
      <c r="E237" s="27">
        <v>4.9109999999999996</v>
      </c>
      <c r="F237" s="27">
        <v>5.9240000000000004</v>
      </c>
      <c r="H237" s="26">
        <v>426</v>
      </c>
      <c r="I237" s="27">
        <v>3.7320000000000002</v>
      </c>
      <c r="J237" s="27">
        <v>3.7509999999999999</v>
      </c>
      <c r="K237" s="27">
        <v>3.2069999999999999</v>
      </c>
      <c r="L237" s="27">
        <v>3.7669999999999999</v>
      </c>
      <c r="N237" s="26">
        <v>424</v>
      </c>
      <c r="O237" s="27">
        <v>5.5359999999999996</v>
      </c>
      <c r="P237" s="27">
        <v>7.7069999999999999</v>
      </c>
      <c r="Q237" s="27">
        <v>5.22</v>
      </c>
      <c r="R237" s="27">
        <v>1.8029999999999999</v>
      </c>
      <c r="S237" s="27">
        <v>2.7189999999999999</v>
      </c>
      <c r="U237" s="26">
        <v>424</v>
      </c>
      <c r="V237" s="27">
        <v>3.7989999999999999</v>
      </c>
      <c r="W237" s="27">
        <v>3.8769999999999998</v>
      </c>
      <c r="X237" s="27">
        <v>2.98</v>
      </c>
      <c r="Y237" s="27">
        <v>1.24</v>
      </c>
      <c r="Z237" s="27">
        <v>1.714</v>
      </c>
      <c r="AB237" s="26">
        <v>424</v>
      </c>
      <c r="AC237" s="27">
        <v>5.8040000000000003</v>
      </c>
      <c r="AD237" s="27">
        <v>6.7560000000000002</v>
      </c>
      <c r="AE237" s="27">
        <v>5.5519999999999996</v>
      </c>
      <c r="AF237" s="27">
        <v>2.9430000000000001</v>
      </c>
      <c r="AG237" s="27">
        <v>2.86</v>
      </c>
      <c r="AI237" s="26">
        <v>424</v>
      </c>
      <c r="AJ237" s="27">
        <v>3.9020000000000001</v>
      </c>
      <c r="AK237" s="27">
        <v>3.8759999999999999</v>
      </c>
      <c r="AL237" s="27">
        <v>2.9430000000000001</v>
      </c>
      <c r="AM237" s="27">
        <v>0.85099999999999998</v>
      </c>
      <c r="AN237" s="27">
        <v>0.70699999999999996</v>
      </c>
      <c r="AP237" s="26">
        <v>424</v>
      </c>
      <c r="AQ237" s="27">
        <v>5.9669999999999996</v>
      </c>
      <c r="AR237" s="27">
        <v>4.242</v>
      </c>
      <c r="AS237" s="27">
        <v>3.7810000000000001</v>
      </c>
      <c r="AT237" s="27">
        <v>3.39</v>
      </c>
      <c r="AU237" s="27">
        <v>3.415</v>
      </c>
      <c r="AW237" s="26">
        <v>424</v>
      </c>
      <c r="AX237" s="27">
        <v>3.7709999999999999</v>
      </c>
      <c r="AY237" s="27">
        <v>3.9279999999999999</v>
      </c>
      <c r="AZ237" s="27">
        <v>3.7450000000000001</v>
      </c>
      <c r="BA237" s="27">
        <v>2.8780000000000001</v>
      </c>
      <c r="BB237" s="27">
        <v>2.573</v>
      </c>
    </row>
    <row r="238" spans="1:54" x14ac:dyDescent="0.25">
      <c r="A238" s="26">
        <v>427</v>
      </c>
      <c r="B238" s="27">
        <v>6.1989999999999998</v>
      </c>
      <c r="C238" s="27">
        <v>6.6239999999999997</v>
      </c>
      <c r="D238" s="27">
        <v>5.7960000000000003</v>
      </c>
      <c r="E238" s="27">
        <v>4.8920000000000003</v>
      </c>
      <c r="F238" s="27">
        <v>5.8869999999999996</v>
      </c>
      <c r="H238" s="26">
        <v>427</v>
      </c>
      <c r="I238" s="27">
        <v>3.6779999999999999</v>
      </c>
      <c r="J238" s="27">
        <v>3.6989999999999998</v>
      </c>
      <c r="K238" s="27">
        <v>3.1629999999999998</v>
      </c>
      <c r="L238" s="27">
        <v>3.7170000000000001</v>
      </c>
      <c r="N238" s="26">
        <v>425</v>
      </c>
      <c r="O238" s="27">
        <v>5.5069999999999997</v>
      </c>
      <c r="P238" s="27">
        <v>7.6660000000000004</v>
      </c>
      <c r="Q238" s="27">
        <v>5.1920000000000002</v>
      </c>
      <c r="R238" s="27">
        <v>1.788</v>
      </c>
      <c r="S238" s="27">
        <v>2.6989999999999998</v>
      </c>
      <c r="U238" s="26">
        <v>425</v>
      </c>
      <c r="V238" s="27">
        <v>3.742</v>
      </c>
      <c r="W238" s="27">
        <v>3.82</v>
      </c>
      <c r="X238" s="27">
        <v>2.9369999999999998</v>
      </c>
      <c r="Y238" s="27">
        <v>1.2150000000000001</v>
      </c>
      <c r="Z238" s="27">
        <v>1.6850000000000001</v>
      </c>
      <c r="AB238" s="26">
        <v>425</v>
      </c>
      <c r="AC238" s="27">
        <v>5.774</v>
      </c>
      <c r="AD238" s="27">
        <v>6.72</v>
      </c>
      <c r="AE238" s="27">
        <v>5.5229999999999997</v>
      </c>
      <c r="AF238" s="27">
        <v>2.9239999999999999</v>
      </c>
      <c r="AG238" s="27">
        <v>2.8410000000000002</v>
      </c>
      <c r="AI238" s="26">
        <v>425</v>
      </c>
      <c r="AJ238" s="27">
        <v>3.8460000000000001</v>
      </c>
      <c r="AK238" s="27">
        <v>3.8170000000000002</v>
      </c>
      <c r="AL238" s="27">
        <v>2.903</v>
      </c>
      <c r="AM238" s="27">
        <v>0.83199999999999996</v>
      </c>
      <c r="AN238" s="27">
        <v>0.69299999999999995</v>
      </c>
      <c r="AP238" s="26">
        <v>425</v>
      </c>
      <c r="AQ238" s="27">
        <v>5.9370000000000003</v>
      </c>
      <c r="AR238" s="27">
        <v>4.2220000000000004</v>
      </c>
      <c r="AS238" s="27">
        <v>3.7629999999999999</v>
      </c>
      <c r="AT238" s="27">
        <v>3.37</v>
      </c>
      <c r="AU238" s="27">
        <v>3.3849999999999998</v>
      </c>
      <c r="AW238" s="26">
        <v>425</v>
      </c>
      <c r="AX238" s="27">
        <v>3.7109999999999999</v>
      </c>
      <c r="AY238" s="27">
        <v>3.867</v>
      </c>
      <c r="AZ238" s="27">
        <v>3.69</v>
      </c>
      <c r="BA238" s="27">
        <v>2.831</v>
      </c>
      <c r="BB238" s="27">
        <v>2.5299999999999998</v>
      </c>
    </row>
    <row r="239" spans="1:54" x14ac:dyDescent="0.25">
      <c r="A239" s="26">
        <v>428</v>
      </c>
      <c r="B239" s="27">
        <v>6.1660000000000004</v>
      </c>
      <c r="C239" s="27">
        <v>6.5919999999999996</v>
      </c>
      <c r="D239" s="27">
        <v>5.77</v>
      </c>
      <c r="E239" s="27">
        <v>4.8719999999999999</v>
      </c>
      <c r="F239" s="27">
        <v>5.8490000000000002</v>
      </c>
      <c r="H239" s="26">
        <v>428</v>
      </c>
      <c r="I239" s="27">
        <v>3.625</v>
      </c>
      <c r="J239" s="27">
        <v>3.6480000000000001</v>
      </c>
      <c r="K239" s="27">
        <v>3.1190000000000002</v>
      </c>
      <c r="L239" s="27">
        <v>3.6669999999999998</v>
      </c>
      <c r="N239" s="26">
        <v>426</v>
      </c>
      <c r="O239" s="27">
        <v>5.476</v>
      </c>
      <c r="P239" s="27">
        <v>7.6219999999999999</v>
      </c>
      <c r="Q239" s="27">
        <v>5.1630000000000003</v>
      </c>
      <c r="R239" s="27">
        <v>1.772</v>
      </c>
      <c r="S239" s="27">
        <v>2.68</v>
      </c>
      <c r="U239" s="26">
        <v>426</v>
      </c>
      <c r="V239" s="27">
        <v>3.6840000000000002</v>
      </c>
      <c r="W239" s="27">
        <v>3.762</v>
      </c>
      <c r="X239" s="27">
        <v>2.8929999999999998</v>
      </c>
      <c r="Y239" s="27">
        <v>1.1910000000000001</v>
      </c>
      <c r="Z239" s="27">
        <v>1.6559999999999999</v>
      </c>
      <c r="AB239" s="26">
        <v>426</v>
      </c>
      <c r="AC239" s="27">
        <v>5.7409999999999997</v>
      </c>
      <c r="AD239" s="27">
        <v>6.6829999999999998</v>
      </c>
      <c r="AE239" s="27">
        <v>5.4930000000000003</v>
      </c>
      <c r="AF239" s="27">
        <v>2.9060000000000001</v>
      </c>
      <c r="AG239" s="27">
        <v>2.823</v>
      </c>
      <c r="AI239" s="26">
        <v>426</v>
      </c>
      <c r="AJ239" s="27">
        <v>3.7890000000000001</v>
      </c>
      <c r="AK239" s="27">
        <v>3.758</v>
      </c>
      <c r="AL239" s="27">
        <v>2.863</v>
      </c>
      <c r="AM239" s="27">
        <v>0.81299999999999994</v>
      </c>
      <c r="AN239" s="27">
        <v>0.67900000000000005</v>
      </c>
      <c r="AP239" s="26">
        <v>426</v>
      </c>
      <c r="AQ239" s="27">
        <v>5.9059999999999997</v>
      </c>
      <c r="AR239" s="27">
        <v>4.202</v>
      </c>
      <c r="AS239" s="27">
        <v>3.7450000000000001</v>
      </c>
      <c r="AT239" s="27">
        <v>3.3490000000000002</v>
      </c>
      <c r="AU239" s="27">
        <v>3.3540000000000001</v>
      </c>
      <c r="AW239" s="26">
        <v>426</v>
      </c>
      <c r="AX239" s="27">
        <v>3.649</v>
      </c>
      <c r="AY239" s="27">
        <v>3.8050000000000002</v>
      </c>
      <c r="AZ239" s="27">
        <v>3.6339999999999999</v>
      </c>
      <c r="BA239" s="27">
        <v>2.7839999999999998</v>
      </c>
      <c r="BB239" s="27">
        <v>2.488</v>
      </c>
    </row>
    <row r="240" spans="1:54" x14ac:dyDescent="0.25">
      <c r="A240" s="26">
        <v>429</v>
      </c>
      <c r="B240" s="27">
        <v>6.133</v>
      </c>
      <c r="C240" s="27">
        <v>6.5590000000000002</v>
      </c>
      <c r="D240" s="27">
        <v>5.7439999999999998</v>
      </c>
      <c r="E240" s="27">
        <v>4.851</v>
      </c>
      <c r="F240" s="27">
        <v>5.8109999999999999</v>
      </c>
      <c r="H240" s="26">
        <v>429</v>
      </c>
      <c r="I240" s="27">
        <v>3.5720000000000001</v>
      </c>
      <c r="J240" s="27">
        <v>3.597</v>
      </c>
      <c r="K240" s="27">
        <v>3.0750000000000002</v>
      </c>
      <c r="L240" s="27">
        <v>3.6179999999999999</v>
      </c>
      <c r="N240" s="26">
        <v>427</v>
      </c>
      <c r="O240" s="27">
        <v>5.4450000000000003</v>
      </c>
      <c r="P240" s="27">
        <v>7.5780000000000003</v>
      </c>
      <c r="Q240" s="27">
        <v>5.1340000000000003</v>
      </c>
      <c r="R240" s="27">
        <v>1.7569999999999999</v>
      </c>
      <c r="S240" s="27">
        <v>2.6589999999999998</v>
      </c>
      <c r="U240" s="26">
        <v>427</v>
      </c>
      <c r="V240" s="27">
        <v>3.6259999999999999</v>
      </c>
      <c r="W240" s="27">
        <v>3.7040000000000002</v>
      </c>
      <c r="X240" s="27">
        <v>2.85</v>
      </c>
      <c r="Y240" s="27">
        <v>1.167</v>
      </c>
      <c r="Z240" s="27">
        <v>1.627</v>
      </c>
      <c r="AB240" s="26">
        <v>427</v>
      </c>
      <c r="AC240" s="27">
        <v>5.7089999999999996</v>
      </c>
      <c r="AD240" s="27">
        <v>6.6449999999999996</v>
      </c>
      <c r="AE240" s="27">
        <v>5.4640000000000004</v>
      </c>
      <c r="AF240" s="27">
        <v>2.8879999999999999</v>
      </c>
      <c r="AG240" s="27">
        <v>2.8029999999999999</v>
      </c>
      <c r="AI240" s="26">
        <v>427</v>
      </c>
      <c r="AJ240" s="27">
        <v>3.7309999999999999</v>
      </c>
      <c r="AK240" s="27">
        <v>3.6989999999999998</v>
      </c>
      <c r="AL240" s="27">
        <v>2.8220000000000001</v>
      </c>
      <c r="AM240" s="27">
        <v>0.79500000000000004</v>
      </c>
      <c r="AN240" s="27">
        <v>0.66500000000000004</v>
      </c>
      <c r="AP240" s="26">
        <v>427</v>
      </c>
      <c r="AQ240" s="27">
        <v>5.8739999999999997</v>
      </c>
      <c r="AR240" s="27">
        <v>4.181</v>
      </c>
      <c r="AS240" s="27">
        <v>3.7269999999999999</v>
      </c>
      <c r="AT240" s="27">
        <v>3.3279999999999998</v>
      </c>
      <c r="AU240" s="27">
        <v>3.3210000000000002</v>
      </c>
      <c r="AW240" s="26">
        <v>427</v>
      </c>
      <c r="AX240" s="27">
        <v>3.5880000000000001</v>
      </c>
      <c r="AY240" s="27">
        <v>3.7429999999999999</v>
      </c>
      <c r="AZ240" s="27">
        <v>3.5779999999999998</v>
      </c>
      <c r="BA240" s="27">
        <v>2.7360000000000002</v>
      </c>
      <c r="BB240" s="27">
        <v>2.4449999999999998</v>
      </c>
    </row>
    <row r="241" spans="1:54" x14ac:dyDescent="0.25">
      <c r="A241" s="26">
        <v>430</v>
      </c>
      <c r="B241" s="27">
        <v>6.1020000000000003</v>
      </c>
      <c r="C241" s="27">
        <v>6.5270000000000001</v>
      </c>
      <c r="D241" s="27">
        <v>5.72</v>
      </c>
      <c r="E241" s="27">
        <v>4.8310000000000004</v>
      </c>
      <c r="F241" s="27">
        <v>5.774</v>
      </c>
      <c r="H241" s="26">
        <v>430</v>
      </c>
      <c r="I241" s="27">
        <v>3.5209999999999999</v>
      </c>
      <c r="J241" s="27">
        <v>3.548</v>
      </c>
      <c r="K241" s="27">
        <v>3.0310000000000001</v>
      </c>
      <c r="L241" s="27">
        <v>3.569</v>
      </c>
      <c r="N241" s="26">
        <v>428</v>
      </c>
      <c r="O241" s="27">
        <v>5.4139999999999997</v>
      </c>
      <c r="P241" s="27">
        <v>7.5339999999999998</v>
      </c>
      <c r="Q241" s="27">
        <v>5.1040000000000001</v>
      </c>
      <c r="R241" s="27">
        <v>1.7410000000000001</v>
      </c>
      <c r="S241" s="27">
        <v>2.6379999999999999</v>
      </c>
      <c r="U241" s="26">
        <v>428</v>
      </c>
      <c r="V241" s="27">
        <v>3.569</v>
      </c>
      <c r="W241" s="27">
        <v>3.6480000000000001</v>
      </c>
      <c r="X241" s="27">
        <v>2.8069999999999999</v>
      </c>
      <c r="Y241" s="27">
        <v>1.1439999999999999</v>
      </c>
      <c r="Z241" s="27">
        <v>1.5980000000000001</v>
      </c>
      <c r="AB241" s="26">
        <v>428</v>
      </c>
      <c r="AC241" s="27">
        <v>5.6769999999999996</v>
      </c>
      <c r="AD241" s="27">
        <v>6.6079999999999997</v>
      </c>
      <c r="AE241" s="27">
        <v>5.4329999999999998</v>
      </c>
      <c r="AF241" s="27">
        <v>2.8690000000000002</v>
      </c>
      <c r="AG241" s="27">
        <v>2.7839999999999998</v>
      </c>
      <c r="AI241" s="26">
        <v>428</v>
      </c>
      <c r="AJ241" s="27">
        <v>3.6739999999999999</v>
      </c>
      <c r="AK241" s="27">
        <v>3.64</v>
      </c>
      <c r="AL241" s="27">
        <v>2.782</v>
      </c>
      <c r="AM241" s="27">
        <v>0.77700000000000002</v>
      </c>
      <c r="AN241" s="27">
        <v>0.65200000000000002</v>
      </c>
      <c r="AP241" s="26">
        <v>428</v>
      </c>
      <c r="AQ241" s="27">
        <v>5.8410000000000002</v>
      </c>
      <c r="AR241" s="27">
        <v>4.16</v>
      </c>
      <c r="AS241" s="27">
        <v>3.7080000000000002</v>
      </c>
      <c r="AT241" s="27">
        <v>3.306</v>
      </c>
      <c r="AU241" s="27">
        <v>3.2890000000000001</v>
      </c>
      <c r="AW241" s="26">
        <v>428</v>
      </c>
      <c r="AX241" s="27">
        <v>3.5270000000000001</v>
      </c>
      <c r="AY241" s="27">
        <v>3.6819999999999999</v>
      </c>
      <c r="AZ241" s="27">
        <v>3.5230000000000001</v>
      </c>
      <c r="BA241" s="27">
        <v>2.6890000000000001</v>
      </c>
      <c r="BB241" s="27">
        <v>2.4020000000000001</v>
      </c>
    </row>
    <row r="242" spans="1:54" x14ac:dyDescent="0.25">
      <c r="A242" s="26">
        <v>431</v>
      </c>
      <c r="B242" s="27">
        <v>6.0730000000000004</v>
      </c>
      <c r="C242" s="27">
        <v>6.4960000000000004</v>
      </c>
      <c r="D242" s="27">
        <v>5.6959999999999997</v>
      </c>
      <c r="E242" s="27">
        <v>4.8129999999999997</v>
      </c>
      <c r="F242" s="27">
        <v>5.7370000000000001</v>
      </c>
      <c r="H242" s="26">
        <v>431</v>
      </c>
      <c r="I242" s="27">
        <v>3.472</v>
      </c>
      <c r="J242" s="27">
        <v>3.5</v>
      </c>
      <c r="K242" s="27">
        <v>2.9889999999999999</v>
      </c>
      <c r="L242" s="27">
        <v>3.5209999999999999</v>
      </c>
      <c r="N242" s="26">
        <v>429</v>
      </c>
      <c r="O242" s="27">
        <v>5.3840000000000003</v>
      </c>
      <c r="P242" s="27">
        <v>7.492</v>
      </c>
      <c r="Q242" s="27">
        <v>5.0739999999999998</v>
      </c>
      <c r="R242" s="27">
        <v>1.726</v>
      </c>
      <c r="S242" s="27">
        <v>2.617</v>
      </c>
      <c r="U242" s="26">
        <v>429</v>
      </c>
      <c r="V242" s="27">
        <v>3.512</v>
      </c>
      <c r="W242" s="27">
        <v>3.5920000000000001</v>
      </c>
      <c r="X242" s="27">
        <v>2.7629999999999999</v>
      </c>
      <c r="Y242" s="27">
        <v>1.1200000000000001</v>
      </c>
      <c r="Z242" s="27">
        <v>1.569</v>
      </c>
      <c r="AB242" s="26">
        <v>429</v>
      </c>
      <c r="AC242" s="27">
        <v>5.6459999999999999</v>
      </c>
      <c r="AD242" s="27">
        <v>6.5709999999999997</v>
      </c>
      <c r="AE242" s="27">
        <v>5.4020000000000001</v>
      </c>
      <c r="AF242" s="27">
        <v>2.851</v>
      </c>
      <c r="AG242" s="27">
        <v>2.7639999999999998</v>
      </c>
      <c r="AI242" s="26">
        <v>429</v>
      </c>
      <c r="AJ242" s="27">
        <v>3.617</v>
      </c>
      <c r="AK242" s="27">
        <v>3.5819999999999999</v>
      </c>
      <c r="AL242" s="27">
        <v>2.742</v>
      </c>
      <c r="AM242" s="27">
        <v>0.75900000000000001</v>
      </c>
      <c r="AN242" s="27">
        <v>0.63900000000000001</v>
      </c>
      <c r="AP242" s="26">
        <v>429</v>
      </c>
      <c r="AQ242" s="27">
        <v>5.8079999999999998</v>
      </c>
      <c r="AR242" s="27">
        <v>4.1399999999999997</v>
      </c>
      <c r="AS242" s="27">
        <v>3.6890000000000001</v>
      </c>
      <c r="AT242" s="27">
        <v>3.2850000000000001</v>
      </c>
      <c r="AU242" s="27">
        <v>3.2570000000000001</v>
      </c>
      <c r="AW242" s="26">
        <v>429</v>
      </c>
      <c r="AX242" s="27">
        <v>3.4670000000000001</v>
      </c>
      <c r="AY242" s="27">
        <v>3.6219999999999999</v>
      </c>
      <c r="AZ242" s="27">
        <v>3.4670000000000001</v>
      </c>
      <c r="BA242" s="27">
        <v>2.641</v>
      </c>
      <c r="BB242" s="27">
        <v>2.359</v>
      </c>
    </row>
    <row r="243" spans="1:54" x14ac:dyDescent="0.25">
      <c r="A243" s="26">
        <v>432</v>
      </c>
      <c r="B243" s="27">
        <v>6.0449999999999999</v>
      </c>
      <c r="C243" s="27">
        <v>6.468</v>
      </c>
      <c r="D243" s="27">
        <v>5.6740000000000004</v>
      </c>
      <c r="E243" s="27">
        <v>4.7949999999999999</v>
      </c>
      <c r="F243" s="27">
        <v>5.7030000000000003</v>
      </c>
      <c r="H243" s="26">
        <v>432</v>
      </c>
      <c r="I243" s="27">
        <v>3.4249999999999998</v>
      </c>
      <c r="J243" s="27">
        <v>3.4550000000000001</v>
      </c>
      <c r="K243" s="27">
        <v>2.9489999999999998</v>
      </c>
      <c r="L243" s="27">
        <v>3.476</v>
      </c>
      <c r="N243" s="26">
        <v>430</v>
      </c>
      <c r="O243" s="27">
        <v>5.3550000000000004</v>
      </c>
      <c r="P243" s="27">
        <v>7.452</v>
      </c>
      <c r="Q243" s="27">
        <v>5.0460000000000003</v>
      </c>
      <c r="R243" s="27">
        <v>1.7110000000000001</v>
      </c>
      <c r="S243" s="27">
        <v>2.5960000000000001</v>
      </c>
      <c r="U243" s="26">
        <v>430</v>
      </c>
      <c r="V243" s="27">
        <v>3.4569999999999999</v>
      </c>
      <c r="W243" s="27">
        <v>3.536</v>
      </c>
      <c r="X243" s="27">
        <v>2.7210000000000001</v>
      </c>
      <c r="Y243" s="27">
        <v>1.0980000000000001</v>
      </c>
      <c r="Z243" s="27">
        <v>1.5409999999999999</v>
      </c>
      <c r="AB243" s="26">
        <v>430</v>
      </c>
      <c r="AC243" s="27">
        <v>5.6159999999999997</v>
      </c>
      <c r="AD243" s="27">
        <v>6.5350000000000001</v>
      </c>
      <c r="AE243" s="27">
        <v>5.3730000000000002</v>
      </c>
      <c r="AF243" s="27">
        <v>2.8340000000000001</v>
      </c>
      <c r="AG243" s="27">
        <v>2.7440000000000002</v>
      </c>
      <c r="AI243" s="26">
        <v>430</v>
      </c>
      <c r="AJ243" s="27">
        <v>3.5630000000000002</v>
      </c>
      <c r="AK243" s="27">
        <v>3.5249999999999999</v>
      </c>
      <c r="AL243" s="27">
        <v>2.702</v>
      </c>
      <c r="AM243" s="27">
        <v>0.74099999999999999</v>
      </c>
      <c r="AN243" s="27">
        <v>0.625</v>
      </c>
      <c r="AP243" s="26">
        <v>430</v>
      </c>
      <c r="AQ243" s="27">
        <v>5.7779999999999996</v>
      </c>
      <c r="AR243" s="27">
        <v>4.12</v>
      </c>
      <c r="AS243" s="27">
        <v>3.6709999999999998</v>
      </c>
      <c r="AT243" s="27">
        <v>3.2639999999999998</v>
      </c>
      <c r="AU243" s="27">
        <v>3.2250000000000001</v>
      </c>
      <c r="AW243" s="26">
        <v>430</v>
      </c>
      <c r="AX243" s="27">
        <v>3.4089999999999998</v>
      </c>
      <c r="AY243" s="27">
        <v>3.5640000000000001</v>
      </c>
      <c r="AZ243" s="27">
        <v>3.4129999999999998</v>
      </c>
      <c r="BA243" s="27">
        <v>2.5939999999999999</v>
      </c>
      <c r="BB243" s="27">
        <v>2.3159999999999998</v>
      </c>
    </row>
    <row r="244" spans="1:54" x14ac:dyDescent="0.25">
      <c r="A244" s="26">
        <v>433</v>
      </c>
      <c r="B244" s="27">
        <v>6.0170000000000003</v>
      </c>
      <c r="C244" s="27">
        <v>6.44</v>
      </c>
      <c r="D244" s="27">
        <v>5.6520000000000001</v>
      </c>
      <c r="E244" s="27">
        <v>4.7779999999999996</v>
      </c>
      <c r="F244" s="27">
        <v>5.67</v>
      </c>
      <c r="H244" s="26">
        <v>433</v>
      </c>
      <c r="I244" s="27">
        <v>3.379</v>
      </c>
      <c r="J244" s="27">
        <v>3.41</v>
      </c>
      <c r="K244" s="27">
        <v>2.911</v>
      </c>
      <c r="L244" s="27">
        <v>3.4319999999999999</v>
      </c>
      <c r="N244" s="26">
        <v>431</v>
      </c>
      <c r="O244" s="27">
        <v>5.3280000000000003</v>
      </c>
      <c r="P244" s="27">
        <v>7.4119999999999999</v>
      </c>
      <c r="Q244" s="27">
        <v>5.0199999999999996</v>
      </c>
      <c r="R244" s="27">
        <v>1.6970000000000001</v>
      </c>
      <c r="S244" s="27">
        <v>2.5750000000000002</v>
      </c>
      <c r="U244" s="26">
        <v>431</v>
      </c>
      <c r="V244" s="27">
        <v>3.4039999999999999</v>
      </c>
      <c r="W244" s="27">
        <v>3.4830000000000001</v>
      </c>
      <c r="X244" s="27">
        <v>2.681</v>
      </c>
      <c r="Y244" s="27">
        <v>1.075</v>
      </c>
      <c r="Z244" s="27">
        <v>1.5129999999999999</v>
      </c>
      <c r="AB244" s="26">
        <v>431</v>
      </c>
      <c r="AC244" s="27">
        <v>5.5860000000000003</v>
      </c>
      <c r="AD244" s="27">
        <v>6.5019999999999998</v>
      </c>
      <c r="AE244" s="27">
        <v>5.3460000000000001</v>
      </c>
      <c r="AF244" s="27">
        <v>2.8170000000000002</v>
      </c>
      <c r="AG244" s="27">
        <v>2.7250000000000001</v>
      </c>
      <c r="AI244" s="26">
        <v>431</v>
      </c>
      <c r="AJ244" s="27">
        <v>3.5110000000000001</v>
      </c>
      <c r="AK244" s="27">
        <v>3.4710000000000001</v>
      </c>
      <c r="AL244" s="27">
        <v>2.6640000000000001</v>
      </c>
      <c r="AM244" s="27">
        <v>0.72499999999999998</v>
      </c>
      <c r="AN244" s="27">
        <v>0.61199999999999999</v>
      </c>
      <c r="AP244" s="26">
        <v>431</v>
      </c>
      <c r="AQ244" s="27">
        <v>5.7489999999999997</v>
      </c>
      <c r="AR244" s="27">
        <v>4.101</v>
      </c>
      <c r="AS244" s="27">
        <v>3.653</v>
      </c>
      <c r="AT244" s="27">
        <v>3.2440000000000002</v>
      </c>
      <c r="AU244" s="27">
        <v>3.194</v>
      </c>
      <c r="AW244" s="26">
        <v>431</v>
      </c>
      <c r="AX244" s="27">
        <v>3.3530000000000002</v>
      </c>
      <c r="AY244" s="27">
        <v>3.5070000000000001</v>
      </c>
      <c r="AZ244" s="27">
        <v>3.3610000000000002</v>
      </c>
      <c r="BA244" s="27">
        <v>2.5499999999999998</v>
      </c>
      <c r="BB244" s="27">
        <v>2.2749999999999999</v>
      </c>
    </row>
    <row r="245" spans="1:54" x14ac:dyDescent="0.25">
      <c r="A245" s="26">
        <v>434</v>
      </c>
      <c r="B245" s="27">
        <v>5.9909999999999997</v>
      </c>
      <c r="C245" s="27">
        <v>6.4130000000000003</v>
      </c>
      <c r="D245" s="27">
        <v>5.6289999999999996</v>
      </c>
      <c r="E245" s="27">
        <v>4.7610000000000001</v>
      </c>
      <c r="F245" s="27">
        <v>5.6369999999999996</v>
      </c>
      <c r="H245" s="26">
        <v>434</v>
      </c>
      <c r="I245" s="27">
        <v>3.335</v>
      </c>
      <c r="J245" s="27">
        <v>3.367</v>
      </c>
      <c r="K245" s="27">
        <v>2.8730000000000002</v>
      </c>
      <c r="L245" s="27">
        <v>3.3889999999999998</v>
      </c>
      <c r="N245" s="26">
        <v>432</v>
      </c>
      <c r="O245" s="27">
        <v>5.3019999999999996</v>
      </c>
      <c r="P245" s="27">
        <v>7.3760000000000003</v>
      </c>
      <c r="Q245" s="27">
        <v>4.9939999999999998</v>
      </c>
      <c r="R245" s="27">
        <v>1.6830000000000001</v>
      </c>
      <c r="S245" s="27">
        <v>2.5550000000000002</v>
      </c>
      <c r="U245" s="26">
        <v>432</v>
      </c>
      <c r="V245" s="27">
        <v>3.3530000000000002</v>
      </c>
      <c r="W245" s="27">
        <v>3.431</v>
      </c>
      <c r="X245" s="27">
        <v>2.6429999999999998</v>
      </c>
      <c r="Y245" s="27">
        <v>1.054</v>
      </c>
      <c r="Z245" s="27">
        <v>1.4870000000000001</v>
      </c>
      <c r="AB245" s="26">
        <v>432</v>
      </c>
      <c r="AC245" s="27">
        <v>5.5590000000000002</v>
      </c>
      <c r="AD245" s="27">
        <v>6.47</v>
      </c>
      <c r="AE245" s="27">
        <v>5.32</v>
      </c>
      <c r="AF245" s="27">
        <v>2.8010000000000002</v>
      </c>
      <c r="AG245" s="27">
        <v>2.706</v>
      </c>
      <c r="AI245" s="26">
        <v>432</v>
      </c>
      <c r="AJ245" s="27">
        <v>3.46</v>
      </c>
      <c r="AK245" s="27">
        <v>3.4180000000000001</v>
      </c>
      <c r="AL245" s="27">
        <v>2.6280000000000001</v>
      </c>
      <c r="AM245" s="27">
        <v>0.71</v>
      </c>
      <c r="AN245" s="27">
        <v>0.6</v>
      </c>
      <c r="AP245" s="26">
        <v>432</v>
      </c>
      <c r="AQ245" s="27">
        <v>5.7210000000000001</v>
      </c>
      <c r="AR245" s="27">
        <v>4.0830000000000002</v>
      </c>
      <c r="AS245" s="27">
        <v>3.6360000000000001</v>
      </c>
      <c r="AT245" s="27">
        <v>3.2250000000000001</v>
      </c>
      <c r="AU245" s="27">
        <v>3.1640000000000001</v>
      </c>
      <c r="AW245" s="26">
        <v>432</v>
      </c>
      <c r="AX245" s="27">
        <v>3.2989999999999999</v>
      </c>
      <c r="AY245" s="27">
        <v>3.4529999999999998</v>
      </c>
      <c r="AZ245" s="27">
        <v>3.31</v>
      </c>
      <c r="BA245" s="27">
        <v>2.508</v>
      </c>
      <c r="BB245" s="27">
        <v>2.2349999999999999</v>
      </c>
    </row>
    <row r="246" spans="1:54" x14ac:dyDescent="0.25">
      <c r="A246" s="26">
        <v>435</v>
      </c>
      <c r="B246" s="27">
        <v>5.9640000000000004</v>
      </c>
      <c r="C246" s="27">
        <v>6.3860000000000001</v>
      </c>
      <c r="D246" s="27">
        <v>5.6079999999999997</v>
      </c>
      <c r="E246" s="27">
        <v>4.7439999999999998</v>
      </c>
      <c r="F246" s="27">
        <v>5.6050000000000004</v>
      </c>
      <c r="H246" s="26">
        <v>435</v>
      </c>
      <c r="I246" s="27">
        <v>3.29</v>
      </c>
      <c r="J246" s="27">
        <v>3.3239999999999998</v>
      </c>
      <c r="K246" s="27">
        <v>2.8370000000000002</v>
      </c>
      <c r="L246" s="27">
        <v>3.347</v>
      </c>
      <c r="N246" s="26">
        <v>433</v>
      </c>
      <c r="O246" s="27">
        <v>5.2759999999999998</v>
      </c>
      <c r="P246" s="27">
        <v>7.3410000000000002</v>
      </c>
      <c r="Q246" s="27">
        <v>4.97</v>
      </c>
      <c r="R246" s="27">
        <v>1.671</v>
      </c>
      <c r="S246" s="27">
        <v>2.536</v>
      </c>
      <c r="U246" s="26">
        <v>433</v>
      </c>
      <c r="V246" s="27">
        <v>3.3039999999999998</v>
      </c>
      <c r="W246" s="27">
        <v>3.3809999999999998</v>
      </c>
      <c r="X246" s="27">
        <v>2.6059999999999999</v>
      </c>
      <c r="Y246" s="27">
        <v>1.0349999999999999</v>
      </c>
      <c r="Z246" s="27">
        <v>1.462</v>
      </c>
      <c r="AB246" s="26">
        <v>433</v>
      </c>
      <c r="AC246" s="27">
        <v>5.532</v>
      </c>
      <c r="AD246" s="27">
        <v>6.4379999999999997</v>
      </c>
      <c r="AE246" s="27">
        <v>5.2949999999999999</v>
      </c>
      <c r="AF246" s="27">
        <v>2.7850000000000001</v>
      </c>
      <c r="AG246" s="27">
        <v>2.6880000000000002</v>
      </c>
      <c r="AI246" s="26">
        <v>433</v>
      </c>
      <c r="AJ246" s="27">
        <v>3.411</v>
      </c>
      <c r="AK246" s="27">
        <v>3.367</v>
      </c>
      <c r="AL246" s="27">
        <v>2.593</v>
      </c>
      <c r="AM246" s="27">
        <v>0.69599999999999995</v>
      </c>
      <c r="AN246" s="27">
        <v>0.58899999999999997</v>
      </c>
      <c r="AP246" s="26">
        <v>433</v>
      </c>
      <c r="AQ246" s="27">
        <v>5.6950000000000003</v>
      </c>
      <c r="AR246" s="27">
        <v>4.0650000000000004</v>
      </c>
      <c r="AS246" s="27">
        <v>3.6190000000000002</v>
      </c>
      <c r="AT246" s="27">
        <v>3.2069999999999999</v>
      </c>
      <c r="AU246" s="27">
        <v>3.1360000000000001</v>
      </c>
      <c r="AW246" s="26">
        <v>433</v>
      </c>
      <c r="AX246" s="27">
        <v>3.2469999999999999</v>
      </c>
      <c r="AY246" s="27">
        <v>3.4</v>
      </c>
      <c r="AZ246" s="27">
        <v>3.262</v>
      </c>
      <c r="BA246" s="27">
        <v>2.4670000000000001</v>
      </c>
      <c r="BB246" s="27">
        <v>2.198</v>
      </c>
    </row>
    <row r="247" spans="1:54" x14ac:dyDescent="0.25">
      <c r="A247" s="26">
        <v>436</v>
      </c>
      <c r="B247" s="27">
        <v>5.9390000000000001</v>
      </c>
      <c r="C247" s="27">
        <v>6.359</v>
      </c>
      <c r="D247" s="27">
        <v>5.5880000000000001</v>
      </c>
      <c r="E247" s="27">
        <v>4.7279999999999998</v>
      </c>
      <c r="F247" s="27">
        <v>5.5730000000000004</v>
      </c>
      <c r="H247" s="26">
        <v>436</v>
      </c>
      <c r="I247" s="27">
        <v>3.2469999999999999</v>
      </c>
      <c r="J247" s="27">
        <v>3.282</v>
      </c>
      <c r="K247" s="27">
        <v>2.8</v>
      </c>
      <c r="L247" s="27">
        <v>3.306</v>
      </c>
      <c r="N247" s="26">
        <v>434</v>
      </c>
      <c r="O247" s="27">
        <v>5.2510000000000003</v>
      </c>
      <c r="P247" s="27">
        <v>7.3049999999999997</v>
      </c>
      <c r="Q247" s="27">
        <v>4.9459999999999997</v>
      </c>
      <c r="R247" s="27">
        <v>1.659</v>
      </c>
      <c r="S247" s="27">
        <v>2.5190000000000001</v>
      </c>
      <c r="U247" s="26">
        <v>434</v>
      </c>
      <c r="V247" s="27">
        <v>3.2559999999999998</v>
      </c>
      <c r="W247" s="27">
        <v>3.3319999999999999</v>
      </c>
      <c r="X247" s="27">
        <v>2.57</v>
      </c>
      <c r="Y247" s="27">
        <v>1.0169999999999999</v>
      </c>
      <c r="Z247" s="27">
        <v>1.4390000000000001</v>
      </c>
      <c r="AB247" s="26">
        <v>434</v>
      </c>
      <c r="AC247" s="27">
        <v>5.5049999999999999</v>
      </c>
      <c r="AD247" s="27">
        <v>6.407</v>
      </c>
      <c r="AE247" s="27">
        <v>5.27</v>
      </c>
      <c r="AF247" s="27">
        <v>2.77</v>
      </c>
      <c r="AG247" s="27">
        <v>2.6709999999999998</v>
      </c>
      <c r="AI247" s="26">
        <v>434</v>
      </c>
      <c r="AJ247" s="27">
        <v>3.3639999999999999</v>
      </c>
      <c r="AK247" s="27">
        <v>3.3180000000000001</v>
      </c>
      <c r="AL247" s="27">
        <v>2.56</v>
      </c>
      <c r="AM247" s="27">
        <v>0.68300000000000005</v>
      </c>
      <c r="AN247" s="27">
        <v>0.57899999999999996</v>
      </c>
      <c r="AP247" s="26">
        <v>434</v>
      </c>
      <c r="AQ247" s="27">
        <v>5.6689999999999996</v>
      </c>
      <c r="AR247" s="27">
        <v>4.048</v>
      </c>
      <c r="AS247" s="27">
        <v>3.6030000000000002</v>
      </c>
      <c r="AT247" s="27">
        <v>3.1890000000000001</v>
      </c>
      <c r="AU247" s="27">
        <v>3.1070000000000002</v>
      </c>
      <c r="AW247" s="26">
        <v>434</v>
      </c>
      <c r="AX247" s="27">
        <v>3.1960000000000002</v>
      </c>
      <c r="AY247" s="27">
        <v>3.3490000000000002</v>
      </c>
      <c r="AZ247" s="27">
        <v>3.2160000000000002</v>
      </c>
      <c r="BA247" s="27">
        <v>2.4279999999999999</v>
      </c>
      <c r="BB247" s="27">
        <v>2.1619999999999999</v>
      </c>
    </row>
    <row r="248" spans="1:54" x14ac:dyDescent="0.25">
      <c r="A248" s="26">
        <v>437</v>
      </c>
      <c r="B248" s="27">
        <v>5.9130000000000003</v>
      </c>
      <c r="C248" s="27">
        <v>6.3319999999999999</v>
      </c>
      <c r="D248" s="27">
        <v>5.5670000000000002</v>
      </c>
      <c r="E248" s="27">
        <v>4.7110000000000003</v>
      </c>
      <c r="F248" s="27">
        <v>5.5419999999999998</v>
      </c>
      <c r="H248" s="26">
        <v>437</v>
      </c>
      <c r="I248" s="27">
        <v>3.2050000000000001</v>
      </c>
      <c r="J248" s="27">
        <v>3.2410000000000001</v>
      </c>
      <c r="K248" s="27">
        <v>2.7650000000000001</v>
      </c>
      <c r="L248" s="27">
        <v>3.2650000000000001</v>
      </c>
      <c r="N248" s="26">
        <v>435</v>
      </c>
      <c r="O248" s="27">
        <v>5.2270000000000003</v>
      </c>
      <c r="P248" s="27">
        <v>7.2690000000000001</v>
      </c>
      <c r="Q248" s="27">
        <v>4.9219999999999997</v>
      </c>
      <c r="R248" s="27">
        <v>1.647</v>
      </c>
      <c r="S248" s="27">
        <v>2.5009999999999999</v>
      </c>
      <c r="U248" s="26">
        <v>435</v>
      </c>
      <c r="V248" s="27">
        <v>3.2080000000000002</v>
      </c>
      <c r="W248" s="27">
        <v>3.2850000000000001</v>
      </c>
      <c r="X248" s="27">
        <v>2.536</v>
      </c>
      <c r="Y248" s="27">
        <v>0.999</v>
      </c>
      <c r="Z248" s="27">
        <v>1.4159999999999999</v>
      </c>
      <c r="AB248" s="26">
        <v>435</v>
      </c>
      <c r="AC248" s="27">
        <v>5.4790000000000001</v>
      </c>
      <c r="AD248" s="27">
        <v>6.3760000000000003</v>
      </c>
      <c r="AE248" s="27">
        <v>5.2450000000000001</v>
      </c>
      <c r="AF248" s="27">
        <v>2.7549999999999999</v>
      </c>
      <c r="AG248" s="27">
        <v>2.6539999999999999</v>
      </c>
      <c r="AI248" s="26">
        <v>435</v>
      </c>
      <c r="AJ248" s="27">
        <v>3.3159999999999998</v>
      </c>
      <c r="AK248" s="27">
        <v>3.2690000000000001</v>
      </c>
      <c r="AL248" s="27">
        <v>2.528</v>
      </c>
      <c r="AM248" s="27">
        <v>0.67100000000000004</v>
      </c>
      <c r="AN248" s="27">
        <v>0.56899999999999995</v>
      </c>
      <c r="AP248" s="26">
        <v>435</v>
      </c>
      <c r="AQ248" s="27">
        <v>5.641</v>
      </c>
      <c r="AR248" s="27">
        <v>4.0309999999999997</v>
      </c>
      <c r="AS248" s="27">
        <v>3.5870000000000002</v>
      </c>
      <c r="AT248" s="27">
        <v>3.1720000000000002</v>
      </c>
      <c r="AU248" s="27">
        <v>3.08</v>
      </c>
      <c r="AW248" s="26">
        <v>435</v>
      </c>
      <c r="AX248" s="27">
        <v>3.145</v>
      </c>
      <c r="AY248" s="27">
        <v>3.298</v>
      </c>
      <c r="AZ248" s="27">
        <v>3.17</v>
      </c>
      <c r="BA248" s="27">
        <v>2.3889999999999998</v>
      </c>
      <c r="BB248" s="27">
        <v>2.1269999999999998</v>
      </c>
    </row>
    <row r="249" spans="1:54" x14ac:dyDescent="0.25">
      <c r="A249" s="26">
        <v>438</v>
      </c>
      <c r="B249" s="27">
        <v>5.8869999999999996</v>
      </c>
      <c r="C249" s="27">
        <v>6.3049999999999997</v>
      </c>
      <c r="D249" s="27">
        <v>5.5469999999999997</v>
      </c>
      <c r="E249" s="27">
        <v>4.6959999999999997</v>
      </c>
      <c r="F249" s="27">
        <v>5.51</v>
      </c>
      <c r="H249" s="26">
        <v>438</v>
      </c>
      <c r="I249" s="27">
        <v>3.1640000000000001</v>
      </c>
      <c r="J249" s="27">
        <v>3.2010000000000001</v>
      </c>
      <c r="K249" s="27">
        <v>2.7309999999999999</v>
      </c>
      <c r="L249" s="27">
        <v>3.2250000000000001</v>
      </c>
      <c r="N249" s="26">
        <v>436</v>
      </c>
      <c r="O249" s="27">
        <v>5.202</v>
      </c>
      <c r="P249" s="27">
        <v>7.2350000000000003</v>
      </c>
      <c r="Q249" s="27">
        <v>4.8979999999999997</v>
      </c>
      <c r="R249" s="27">
        <v>1.635</v>
      </c>
      <c r="S249" s="27">
        <v>2.484</v>
      </c>
      <c r="U249" s="26">
        <v>436</v>
      </c>
      <c r="V249" s="27">
        <v>3.1619999999999999</v>
      </c>
      <c r="W249" s="27">
        <v>3.238</v>
      </c>
      <c r="X249" s="27">
        <v>2.5009999999999999</v>
      </c>
      <c r="Y249" s="27">
        <v>0.98199999999999998</v>
      </c>
      <c r="Z249" s="27">
        <v>1.393</v>
      </c>
      <c r="AB249" s="26">
        <v>436</v>
      </c>
      <c r="AC249" s="27">
        <v>5.4530000000000003</v>
      </c>
      <c r="AD249" s="27">
        <v>6.3460000000000001</v>
      </c>
      <c r="AE249" s="27">
        <v>5.2190000000000003</v>
      </c>
      <c r="AF249" s="27">
        <v>2.7410000000000001</v>
      </c>
      <c r="AG249" s="27">
        <v>2.6379999999999999</v>
      </c>
      <c r="AI249" s="26">
        <v>436</v>
      </c>
      <c r="AJ249" s="27">
        <v>3.27</v>
      </c>
      <c r="AK249" s="27">
        <v>3.2210000000000001</v>
      </c>
      <c r="AL249" s="27">
        <v>2.4950000000000001</v>
      </c>
      <c r="AM249" s="27">
        <v>0.65800000000000003</v>
      </c>
      <c r="AN249" s="27">
        <v>0.56000000000000005</v>
      </c>
      <c r="AP249" s="26">
        <v>436</v>
      </c>
      <c r="AQ249" s="27">
        <v>5.6150000000000002</v>
      </c>
      <c r="AR249" s="27">
        <v>4.0140000000000002</v>
      </c>
      <c r="AS249" s="27">
        <v>3.5710000000000002</v>
      </c>
      <c r="AT249" s="27">
        <v>3.1539999999999999</v>
      </c>
      <c r="AU249" s="27">
        <v>3.052</v>
      </c>
      <c r="AW249" s="26">
        <v>436</v>
      </c>
      <c r="AX249" s="27">
        <v>3.0960000000000001</v>
      </c>
      <c r="AY249" s="27">
        <v>3.2490000000000001</v>
      </c>
      <c r="AZ249" s="27">
        <v>3.125</v>
      </c>
      <c r="BA249" s="27">
        <v>2.35</v>
      </c>
      <c r="BB249" s="27">
        <v>2.093</v>
      </c>
    </row>
    <row r="250" spans="1:54" x14ac:dyDescent="0.25">
      <c r="A250" s="26">
        <v>439</v>
      </c>
      <c r="B250" s="27">
        <v>5.8609999999999998</v>
      </c>
      <c r="C250" s="27">
        <v>6.2779999999999996</v>
      </c>
      <c r="D250" s="27">
        <v>5.5270000000000001</v>
      </c>
      <c r="E250" s="27">
        <v>4.681</v>
      </c>
      <c r="F250" s="27">
        <v>5.48</v>
      </c>
      <c r="H250" s="26">
        <v>439</v>
      </c>
      <c r="I250" s="27">
        <v>3.125</v>
      </c>
      <c r="J250" s="27">
        <v>3.1619999999999999</v>
      </c>
      <c r="K250" s="27">
        <v>2.698</v>
      </c>
      <c r="L250" s="27">
        <v>3.1880000000000002</v>
      </c>
      <c r="N250" s="26">
        <v>437</v>
      </c>
      <c r="O250" s="27">
        <v>5.1769999999999996</v>
      </c>
      <c r="P250" s="27">
        <v>7.1989999999999998</v>
      </c>
      <c r="Q250" s="27">
        <v>4.8739999999999997</v>
      </c>
      <c r="R250" s="27">
        <v>1.6240000000000001</v>
      </c>
      <c r="S250" s="27">
        <v>2.468</v>
      </c>
      <c r="U250" s="26">
        <v>437</v>
      </c>
      <c r="V250" s="27">
        <v>3.117</v>
      </c>
      <c r="W250" s="27">
        <v>3.1920000000000002</v>
      </c>
      <c r="X250" s="27">
        <v>2.468</v>
      </c>
      <c r="Y250" s="27">
        <v>0.96499999999999997</v>
      </c>
      <c r="Z250" s="27">
        <v>1.371</v>
      </c>
      <c r="AB250" s="26">
        <v>437</v>
      </c>
      <c r="AC250" s="27">
        <v>5.4279999999999999</v>
      </c>
      <c r="AD250" s="27">
        <v>6.3150000000000004</v>
      </c>
      <c r="AE250" s="27">
        <v>5.194</v>
      </c>
      <c r="AF250" s="27">
        <v>2.726</v>
      </c>
      <c r="AG250" s="27">
        <v>2.6219999999999999</v>
      </c>
      <c r="AI250" s="26">
        <v>437</v>
      </c>
      <c r="AJ250" s="27">
        <v>3.2250000000000001</v>
      </c>
      <c r="AK250" s="27">
        <v>3.1739999999999999</v>
      </c>
      <c r="AL250" s="27">
        <v>2.464</v>
      </c>
      <c r="AM250" s="27">
        <v>0.64600000000000002</v>
      </c>
      <c r="AN250" s="27">
        <v>0.55100000000000005</v>
      </c>
      <c r="AP250" s="26">
        <v>437</v>
      </c>
      <c r="AQ250" s="27">
        <v>5.5880000000000001</v>
      </c>
      <c r="AR250" s="27">
        <v>3.996</v>
      </c>
      <c r="AS250" s="27">
        <v>3.556</v>
      </c>
      <c r="AT250" s="27">
        <v>3.1360000000000001</v>
      </c>
      <c r="AU250" s="27">
        <v>3.0249999999999999</v>
      </c>
      <c r="AW250" s="26">
        <v>437</v>
      </c>
      <c r="AX250" s="27">
        <v>3.048</v>
      </c>
      <c r="AY250" s="27">
        <v>3.2</v>
      </c>
      <c r="AZ250" s="27">
        <v>3.081</v>
      </c>
      <c r="BA250" s="27">
        <v>2.3130000000000002</v>
      </c>
      <c r="BB250" s="27">
        <v>2.06</v>
      </c>
    </row>
    <row r="251" spans="1:54" x14ac:dyDescent="0.25">
      <c r="A251" s="26">
        <v>440</v>
      </c>
      <c r="B251" s="27">
        <v>5.835</v>
      </c>
      <c r="C251" s="27">
        <v>6.2519999999999998</v>
      </c>
      <c r="D251" s="27">
        <v>5.5060000000000002</v>
      </c>
      <c r="E251" s="27">
        <v>4.6660000000000004</v>
      </c>
      <c r="F251" s="27">
        <v>5.45</v>
      </c>
      <c r="H251" s="26">
        <v>440</v>
      </c>
      <c r="I251" s="27">
        <v>3.0859999999999999</v>
      </c>
      <c r="J251" s="27">
        <v>3.125</v>
      </c>
      <c r="K251" s="27">
        <v>2.6659999999999999</v>
      </c>
      <c r="L251" s="27">
        <v>3.1509999999999998</v>
      </c>
      <c r="N251" s="26">
        <v>438</v>
      </c>
      <c r="O251" s="27">
        <v>5.1529999999999996</v>
      </c>
      <c r="P251" s="27">
        <v>7.1630000000000003</v>
      </c>
      <c r="Q251" s="27">
        <v>4.8490000000000002</v>
      </c>
      <c r="R251" s="27">
        <v>1.613</v>
      </c>
      <c r="S251" s="27">
        <v>2.4510000000000001</v>
      </c>
      <c r="U251" s="26">
        <v>438</v>
      </c>
      <c r="V251" s="27">
        <v>3.0720000000000001</v>
      </c>
      <c r="W251" s="27">
        <v>3.1469999999999998</v>
      </c>
      <c r="X251" s="27">
        <v>2.4359999999999999</v>
      </c>
      <c r="Y251" s="27">
        <v>0.95</v>
      </c>
      <c r="Z251" s="27">
        <v>1.351</v>
      </c>
      <c r="AB251" s="26">
        <v>438</v>
      </c>
      <c r="AC251" s="27">
        <v>5.4029999999999996</v>
      </c>
      <c r="AD251" s="27">
        <v>6.2850000000000001</v>
      </c>
      <c r="AE251" s="27">
        <v>5.1680000000000001</v>
      </c>
      <c r="AF251" s="27">
        <v>2.7120000000000002</v>
      </c>
      <c r="AG251" s="27">
        <v>2.6059999999999999</v>
      </c>
      <c r="AI251" s="26">
        <v>438</v>
      </c>
      <c r="AJ251" s="27">
        <v>3.181</v>
      </c>
      <c r="AK251" s="27">
        <v>3.1280000000000001</v>
      </c>
      <c r="AL251" s="27">
        <v>2.4340000000000002</v>
      </c>
      <c r="AM251" s="27">
        <v>0.63600000000000001</v>
      </c>
      <c r="AN251" s="27">
        <v>0.54300000000000004</v>
      </c>
      <c r="AP251" s="26">
        <v>438</v>
      </c>
      <c r="AQ251" s="27">
        <v>5.5620000000000003</v>
      </c>
      <c r="AR251" s="27">
        <v>3.9790000000000001</v>
      </c>
      <c r="AS251" s="27">
        <v>3.54</v>
      </c>
      <c r="AT251" s="27">
        <v>3.12</v>
      </c>
      <c r="AU251" s="27">
        <v>2.9990000000000001</v>
      </c>
      <c r="AW251" s="26">
        <v>438</v>
      </c>
      <c r="AX251" s="27">
        <v>3.0019999999999998</v>
      </c>
      <c r="AY251" s="27">
        <v>3.1539999999999999</v>
      </c>
      <c r="AZ251" s="27">
        <v>3.0379999999999998</v>
      </c>
      <c r="BA251" s="27">
        <v>2.278</v>
      </c>
      <c r="BB251" s="27">
        <v>2.028</v>
      </c>
    </row>
    <row r="252" spans="1:54" x14ac:dyDescent="0.25">
      <c r="A252" s="26">
        <v>441</v>
      </c>
      <c r="B252" s="27">
        <v>5.8090000000000002</v>
      </c>
      <c r="C252" s="27">
        <v>6.226</v>
      </c>
      <c r="D252" s="27">
        <v>5.4850000000000003</v>
      </c>
      <c r="E252" s="27">
        <v>4.6500000000000004</v>
      </c>
      <c r="F252" s="27">
        <v>5.4210000000000003</v>
      </c>
      <c r="H252" s="26">
        <v>441</v>
      </c>
      <c r="I252" s="27">
        <v>3.048</v>
      </c>
      <c r="J252" s="27">
        <v>3.089</v>
      </c>
      <c r="K252" s="27">
        <v>2.6349999999999998</v>
      </c>
      <c r="L252" s="27">
        <v>3.1150000000000002</v>
      </c>
      <c r="N252" s="26">
        <v>439</v>
      </c>
      <c r="O252" s="27">
        <v>5.1289999999999996</v>
      </c>
      <c r="P252" s="27">
        <v>7.1289999999999996</v>
      </c>
      <c r="Q252" s="27">
        <v>4.8259999999999996</v>
      </c>
      <c r="R252" s="27">
        <v>1.6020000000000001</v>
      </c>
      <c r="S252" s="27">
        <v>2.4350000000000001</v>
      </c>
      <c r="U252" s="26">
        <v>439</v>
      </c>
      <c r="V252" s="27">
        <v>3.03</v>
      </c>
      <c r="W252" s="27">
        <v>3.1040000000000001</v>
      </c>
      <c r="X252" s="27">
        <v>2.4049999999999998</v>
      </c>
      <c r="Y252" s="27">
        <v>0.93500000000000005</v>
      </c>
      <c r="Z252" s="27">
        <v>1.331</v>
      </c>
      <c r="AB252" s="26">
        <v>439</v>
      </c>
      <c r="AC252" s="27">
        <v>5.3780000000000001</v>
      </c>
      <c r="AD252" s="27">
        <v>6.2560000000000002</v>
      </c>
      <c r="AE252" s="27">
        <v>5.1440000000000001</v>
      </c>
      <c r="AF252" s="27">
        <v>2.698</v>
      </c>
      <c r="AG252" s="27">
        <v>2.5910000000000002</v>
      </c>
      <c r="AI252" s="26">
        <v>439</v>
      </c>
      <c r="AJ252" s="27">
        <v>3.1389999999999998</v>
      </c>
      <c r="AK252" s="27">
        <v>3.0840000000000001</v>
      </c>
      <c r="AL252" s="27">
        <v>2.4039999999999999</v>
      </c>
      <c r="AM252" s="27">
        <v>0.626</v>
      </c>
      <c r="AN252" s="27">
        <v>0.53500000000000003</v>
      </c>
      <c r="AP252" s="26">
        <v>439</v>
      </c>
      <c r="AQ252" s="27">
        <v>5.5359999999999996</v>
      </c>
      <c r="AR252" s="27">
        <v>3.9630000000000001</v>
      </c>
      <c r="AS252" s="27">
        <v>3.5249999999999999</v>
      </c>
      <c r="AT252" s="27">
        <v>3.1030000000000002</v>
      </c>
      <c r="AU252" s="27">
        <v>2.9740000000000002</v>
      </c>
      <c r="AW252" s="26">
        <v>439</v>
      </c>
      <c r="AX252" s="27">
        <v>2.9569999999999999</v>
      </c>
      <c r="AY252" s="27">
        <v>3.109</v>
      </c>
      <c r="AZ252" s="27">
        <v>2.9969999999999999</v>
      </c>
      <c r="BA252" s="27">
        <v>2.2440000000000002</v>
      </c>
      <c r="BB252" s="27">
        <v>1.998</v>
      </c>
    </row>
    <row r="253" spans="1:54" x14ac:dyDescent="0.25">
      <c r="A253" s="26">
        <v>442</v>
      </c>
      <c r="B253" s="27">
        <v>5.7830000000000004</v>
      </c>
      <c r="C253" s="27">
        <v>6.2</v>
      </c>
      <c r="D253" s="27">
        <v>5.4630000000000001</v>
      </c>
      <c r="E253" s="27">
        <v>4.6340000000000003</v>
      </c>
      <c r="F253" s="27">
        <v>5.391</v>
      </c>
      <c r="H253" s="26">
        <v>442</v>
      </c>
      <c r="I253" s="27">
        <v>3.0110000000000001</v>
      </c>
      <c r="J253" s="27">
        <v>3.0529999999999999</v>
      </c>
      <c r="K253" s="27">
        <v>2.605</v>
      </c>
      <c r="L253" s="27">
        <v>3.08</v>
      </c>
      <c r="N253" s="26">
        <v>440</v>
      </c>
      <c r="O253" s="27">
        <v>5.1050000000000004</v>
      </c>
      <c r="P253" s="27">
        <v>7.0960000000000001</v>
      </c>
      <c r="Q253" s="27">
        <v>4.8029999999999999</v>
      </c>
      <c r="R253" s="27">
        <v>1.5920000000000001</v>
      </c>
      <c r="S253" s="27">
        <v>2.419</v>
      </c>
      <c r="U253" s="26">
        <v>440</v>
      </c>
      <c r="V253" s="27">
        <v>2.99</v>
      </c>
      <c r="W253" s="27">
        <v>3.0619999999999998</v>
      </c>
      <c r="X253" s="27">
        <v>2.3740000000000001</v>
      </c>
      <c r="Y253" s="27">
        <v>0.92</v>
      </c>
      <c r="Z253" s="27">
        <v>1.3120000000000001</v>
      </c>
      <c r="AB253" s="26">
        <v>440</v>
      </c>
      <c r="AC253" s="27">
        <v>5.3540000000000001</v>
      </c>
      <c r="AD253" s="27">
        <v>6.2279999999999998</v>
      </c>
      <c r="AE253" s="27">
        <v>5.12</v>
      </c>
      <c r="AF253" s="27">
        <v>2.6840000000000002</v>
      </c>
      <c r="AG253" s="27">
        <v>2.5760000000000001</v>
      </c>
      <c r="AI253" s="26">
        <v>440</v>
      </c>
      <c r="AJ253" s="27">
        <v>3.0979999999999999</v>
      </c>
      <c r="AK253" s="27">
        <v>3.0419999999999998</v>
      </c>
      <c r="AL253" s="27">
        <v>2.3759999999999999</v>
      </c>
      <c r="AM253" s="27">
        <v>0.61699999999999999</v>
      </c>
      <c r="AN253" s="27">
        <v>0.52900000000000003</v>
      </c>
      <c r="AP253" s="26">
        <v>440</v>
      </c>
      <c r="AQ253" s="27">
        <v>5.5119999999999996</v>
      </c>
      <c r="AR253" s="27">
        <v>3.948</v>
      </c>
      <c r="AS253" s="27">
        <v>3.51</v>
      </c>
      <c r="AT253" s="27">
        <v>3.0870000000000002</v>
      </c>
      <c r="AU253" s="27">
        <v>2.9489999999999998</v>
      </c>
      <c r="AW253" s="26">
        <v>440</v>
      </c>
      <c r="AX253" s="27">
        <v>2.9140000000000001</v>
      </c>
      <c r="AY253" s="27">
        <v>3.0649999999999999</v>
      </c>
      <c r="AZ253" s="27">
        <v>2.9569999999999999</v>
      </c>
      <c r="BA253" s="27">
        <v>2.2120000000000002</v>
      </c>
      <c r="BB253" s="27">
        <v>1.968</v>
      </c>
    </row>
    <row r="254" spans="1:54" x14ac:dyDescent="0.25">
      <c r="A254" s="26">
        <v>443</v>
      </c>
      <c r="B254" s="27">
        <v>5.7569999999999997</v>
      </c>
      <c r="C254" s="27">
        <v>6.1740000000000004</v>
      </c>
      <c r="D254" s="27">
        <v>5.4409999999999998</v>
      </c>
      <c r="E254" s="27">
        <v>4.617</v>
      </c>
      <c r="F254" s="27">
        <v>5.36</v>
      </c>
      <c r="H254" s="26">
        <v>443</v>
      </c>
      <c r="I254" s="27">
        <v>2.9750000000000001</v>
      </c>
      <c r="J254" s="27">
        <v>3.0179999999999998</v>
      </c>
      <c r="K254" s="27">
        <v>2.5739999999999998</v>
      </c>
      <c r="L254" s="27">
        <v>3.0449999999999999</v>
      </c>
      <c r="N254" s="26">
        <v>441</v>
      </c>
      <c r="O254" s="27">
        <v>5.0810000000000004</v>
      </c>
      <c r="P254" s="27">
        <v>7.0620000000000003</v>
      </c>
      <c r="Q254" s="27">
        <v>4.78</v>
      </c>
      <c r="R254" s="27">
        <v>1.5820000000000001</v>
      </c>
      <c r="S254" s="27">
        <v>2.403</v>
      </c>
      <c r="U254" s="26">
        <v>441</v>
      </c>
      <c r="V254" s="27">
        <v>2.95</v>
      </c>
      <c r="W254" s="27">
        <v>3.0219999999999998</v>
      </c>
      <c r="X254" s="27">
        <v>2.3460000000000001</v>
      </c>
      <c r="Y254" s="27">
        <v>0.90700000000000003</v>
      </c>
      <c r="Z254" s="27">
        <v>1.296</v>
      </c>
      <c r="AB254" s="26">
        <v>441</v>
      </c>
      <c r="AC254" s="27">
        <v>5.3289999999999997</v>
      </c>
      <c r="AD254" s="27">
        <v>6.1989999999999998</v>
      </c>
      <c r="AE254" s="27">
        <v>5.0960000000000001</v>
      </c>
      <c r="AF254" s="27">
        <v>2.6709999999999998</v>
      </c>
      <c r="AG254" s="27">
        <v>2.5630000000000002</v>
      </c>
      <c r="AI254" s="26">
        <v>441</v>
      </c>
      <c r="AJ254" s="27">
        <v>3.0579999999999998</v>
      </c>
      <c r="AK254" s="27">
        <v>3</v>
      </c>
      <c r="AL254" s="27">
        <v>2.3490000000000002</v>
      </c>
      <c r="AM254" s="27">
        <v>0.60899999999999999</v>
      </c>
      <c r="AN254" s="27">
        <v>0.52200000000000002</v>
      </c>
      <c r="AP254" s="26">
        <v>441</v>
      </c>
      <c r="AQ254" s="27">
        <v>5.4870000000000001</v>
      </c>
      <c r="AR254" s="27">
        <v>3.9319999999999999</v>
      </c>
      <c r="AS254" s="27">
        <v>3.496</v>
      </c>
      <c r="AT254" s="27">
        <v>3.0720000000000001</v>
      </c>
      <c r="AU254" s="27">
        <v>2.9260000000000002</v>
      </c>
      <c r="AW254" s="26">
        <v>441</v>
      </c>
      <c r="AX254" s="27">
        <v>2.871</v>
      </c>
      <c r="AY254" s="27">
        <v>3.0230000000000001</v>
      </c>
      <c r="AZ254" s="27">
        <v>2.9180000000000001</v>
      </c>
      <c r="BA254" s="27">
        <v>2.181</v>
      </c>
      <c r="BB254" s="27">
        <v>1.94</v>
      </c>
    </row>
    <row r="255" spans="1:54" x14ac:dyDescent="0.25">
      <c r="A255" s="26">
        <v>444</v>
      </c>
      <c r="B255" s="27">
        <v>5.7309999999999999</v>
      </c>
      <c r="C255" s="27">
        <v>6.1479999999999997</v>
      </c>
      <c r="D255" s="27">
        <v>5.4210000000000003</v>
      </c>
      <c r="E255" s="27">
        <v>4.601</v>
      </c>
      <c r="F255" s="27">
        <v>5.33</v>
      </c>
      <c r="H255" s="26">
        <v>444</v>
      </c>
      <c r="I255" s="27">
        <v>2.9390000000000001</v>
      </c>
      <c r="J255" s="27">
        <v>2.9830000000000001</v>
      </c>
      <c r="K255" s="27">
        <v>2.544</v>
      </c>
      <c r="L255" s="27">
        <v>3.01</v>
      </c>
      <c r="N255" s="26">
        <v>442</v>
      </c>
      <c r="O255" s="27">
        <v>5.0579999999999998</v>
      </c>
      <c r="P255" s="27">
        <v>7.0289999999999999</v>
      </c>
      <c r="Q255" s="27">
        <v>4.7569999999999997</v>
      </c>
      <c r="R255" s="27">
        <v>1.5720000000000001</v>
      </c>
      <c r="S255" s="27">
        <v>2.3879999999999999</v>
      </c>
      <c r="U255" s="26">
        <v>442</v>
      </c>
      <c r="V255" s="27">
        <v>2.911</v>
      </c>
      <c r="W255" s="27">
        <v>2.9820000000000002</v>
      </c>
      <c r="X255" s="27">
        <v>2.3170000000000002</v>
      </c>
      <c r="Y255" s="27">
        <v>0.89500000000000002</v>
      </c>
      <c r="Z255" s="27">
        <v>1.2789999999999999</v>
      </c>
      <c r="AB255" s="26">
        <v>442</v>
      </c>
      <c r="AC255" s="27">
        <v>5.3040000000000003</v>
      </c>
      <c r="AD255" s="27">
        <v>6.1689999999999996</v>
      </c>
      <c r="AE255" s="27">
        <v>5.0720000000000001</v>
      </c>
      <c r="AF255" s="27">
        <v>2.6589999999999998</v>
      </c>
      <c r="AG255" s="27">
        <v>2.5499999999999998</v>
      </c>
      <c r="AI255" s="26">
        <v>442</v>
      </c>
      <c r="AJ255" s="27">
        <v>3.0190000000000001</v>
      </c>
      <c r="AK255" s="27">
        <v>2.96</v>
      </c>
      <c r="AL255" s="27">
        <v>2.323</v>
      </c>
      <c r="AM255" s="27">
        <v>0.60099999999999998</v>
      </c>
      <c r="AN255" s="27">
        <v>0.51600000000000001</v>
      </c>
      <c r="AP255" s="26">
        <v>442</v>
      </c>
      <c r="AQ255" s="27">
        <v>5.4619999999999997</v>
      </c>
      <c r="AR255" s="27">
        <v>3.9159999999999999</v>
      </c>
      <c r="AS255" s="27">
        <v>3.4809999999999999</v>
      </c>
      <c r="AT255" s="27">
        <v>3.0550000000000002</v>
      </c>
      <c r="AU255" s="27">
        <v>2.9020000000000001</v>
      </c>
      <c r="AW255" s="26">
        <v>442</v>
      </c>
      <c r="AX255" s="27">
        <v>2.83</v>
      </c>
      <c r="AY255" s="27">
        <v>2.9809999999999999</v>
      </c>
      <c r="AZ255" s="27">
        <v>2.879</v>
      </c>
      <c r="BA255" s="27">
        <v>2.15</v>
      </c>
      <c r="BB255" s="27">
        <v>1.9119999999999999</v>
      </c>
    </row>
    <row r="256" spans="1:54" x14ac:dyDescent="0.25">
      <c r="A256" s="26">
        <v>445</v>
      </c>
      <c r="B256" s="27">
        <v>5.7060000000000004</v>
      </c>
      <c r="C256" s="27">
        <v>6.1230000000000002</v>
      </c>
      <c r="D256" s="27">
        <v>5.4</v>
      </c>
      <c r="E256" s="27">
        <v>4.5839999999999996</v>
      </c>
      <c r="F256" s="27">
        <v>5.298</v>
      </c>
      <c r="H256" s="26">
        <v>445</v>
      </c>
      <c r="I256" s="27">
        <v>2.9039999999999999</v>
      </c>
      <c r="J256" s="27">
        <v>2.9489999999999998</v>
      </c>
      <c r="K256" s="27">
        <v>2.5150000000000001</v>
      </c>
      <c r="L256" s="27">
        <v>2.976</v>
      </c>
      <c r="N256" s="26">
        <v>443</v>
      </c>
      <c r="O256" s="27">
        <v>5.0330000000000004</v>
      </c>
      <c r="P256" s="27">
        <v>6.9950000000000001</v>
      </c>
      <c r="Q256" s="27">
        <v>4.734</v>
      </c>
      <c r="R256" s="27">
        <v>1.5620000000000001</v>
      </c>
      <c r="S256" s="27">
        <v>2.3730000000000002</v>
      </c>
      <c r="U256" s="26">
        <v>443</v>
      </c>
      <c r="V256" s="27">
        <v>2.8719999999999999</v>
      </c>
      <c r="W256" s="27">
        <v>2.9430000000000001</v>
      </c>
      <c r="X256" s="27">
        <v>2.2890000000000001</v>
      </c>
      <c r="Y256" s="27">
        <v>0.88200000000000001</v>
      </c>
      <c r="Z256" s="27">
        <v>1.262</v>
      </c>
      <c r="AB256" s="26">
        <v>443</v>
      </c>
      <c r="AC256" s="27">
        <v>5.2789999999999999</v>
      </c>
      <c r="AD256" s="27">
        <v>6.1390000000000002</v>
      </c>
      <c r="AE256" s="27">
        <v>5.048</v>
      </c>
      <c r="AF256" s="27">
        <v>2.6459999999999999</v>
      </c>
      <c r="AG256" s="27">
        <v>2.536</v>
      </c>
      <c r="AI256" s="26">
        <v>443</v>
      </c>
      <c r="AJ256" s="27">
        <v>2.98</v>
      </c>
      <c r="AK256" s="27">
        <v>2.9209999999999998</v>
      </c>
      <c r="AL256" s="27">
        <v>2.2959999999999998</v>
      </c>
      <c r="AM256" s="27">
        <v>0.59199999999999997</v>
      </c>
      <c r="AN256" s="27">
        <v>0.50900000000000001</v>
      </c>
      <c r="AP256" s="26">
        <v>443</v>
      </c>
      <c r="AQ256" s="27">
        <v>5.4370000000000003</v>
      </c>
      <c r="AR256" s="27">
        <v>3.9</v>
      </c>
      <c r="AS256" s="27">
        <v>3.4660000000000002</v>
      </c>
      <c r="AT256" s="27">
        <v>3.0390000000000001</v>
      </c>
      <c r="AU256" s="27">
        <v>2.8780000000000001</v>
      </c>
      <c r="AW256" s="26">
        <v>443</v>
      </c>
      <c r="AX256" s="27">
        <v>2.7890000000000001</v>
      </c>
      <c r="AY256" s="27">
        <v>2.94</v>
      </c>
      <c r="AZ256" s="27">
        <v>2.8420000000000001</v>
      </c>
      <c r="BA256" s="27">
        <v>2.1190000000000002</v>
      </c>
      <c r="BB256" s="27">
        <v>1.883</v>
      </c>
    </row>
    <row r="257" spans="1:54" x14ac:dyDescent="0.25">
      <c r="A257" s="26">
        <v>446</v>
      </c>
      <c r="B257" s="27">
        <v>5.681</v>
      </c>
      <c r="C257" s="27">
        <v>6.0979999999999999</v>
      </c>
      <c r="D257" s="27">
        <v>5.3789999999999996</v>
      </c>
      <c r="E257" s="27">
        <v>4.5670000000000002</v>
      </c>
      <c r="F257" s="27">
        <v>5.2670000000000003</v>
      </c>
      <c r="H257" s="26">
        <v>446</v>
      </c>
      <c r="I257" s="27">
        <v>2.87</v>
      </c>
      <c r="J257" s="27">
        <v>2.9159999999999999</v>
      </c>
      <c r="K257" s="27">
        <v>2.4860000000000002</v>
      </c>
      <c r="L257" s="27">
        <v>2.9409999999999998</v>
      </c>
      <c r="N257" s="26">
        <v>444</v>
      </c>
      <c r="O257" s="27">
        <v>5.01</v>
      </c>
      <c r="P257" s="27">
        <v>6.9610000000000003</v>
      </c>
      <c r="Q257" s="27">
        <v>4.7110000000000003</v>
      </c>
      <c r="R257" s="27">
        <v>1.5529999999999999</v>
      </c>
      <c r="S257" s="27">
        <v>2.3570000000000002</v>
      </c>
      <c r="U257" s="26">
        <v>444</v>
      </c>
      <c r="V257" s="27">
        <v>2.8340000000000001</v>
      </c>
      <c r="W257" s="27">
        <v>2.9049999999999998</v>
      </c>
      <c r="X257" s="27">
        <v>2.2610000000000001</v>
      </c>
      <c r="Y257" s="27">
        <v>0.87</v>
      </c>
      <c r="Z257" s="27">
        <v>1.2450000000000001</v>
      </c>
      <c r="AB257" s="26">
        <v>444</v>
      </c>
      <c r="AC257" s="27">
        <v>5.2530000000000001</v>
      </c>
      <c r="AD257" s="27">
        <v>6.109</v>
      </c>
      <c r="AE257" s="27">
        <v>5.0250000000000004</v>
      </c>
      <c r="AF257" s="27">
        <v>2.633</v>
      </c>
      <c r="AG257" s="27">
        <v>2.5209999999999999</v>
      </c>
      <c r="AI257" s="26">
        <v>444</v>
      </c>
      <c r="AJ257" s="27">
        <v>2.9420000000000002</v>
      </c>
      <c r="AK257" s="27">
        <v>2.883</v>
      </c>
      <c r="AL257" s="27">
        <v>2.2709999999999999</v>
      </c>
      <c r="AM257" s="27">
        <v>0.58399999999999996</v>
      </c>
      <c r="AN257" s="27">
        <v>0.502</v>
      </c>
      <c r="AP257" s="26">
        <v>444</v>
      </c>
      <c r="AQ257" s="27">
        <v>5.4119999999999999</v>
      </c>
      <c r="AR257" s="27">
        <v>3.8839999999999999</v>
      </c>
      <c r="AS257" s="27">
        <v>3.45</v>
      </c>
      <c r="AT257" s="27">
        <v>3.0219999999999998</v>
      </c>
      <c r="AU257" s="27">
        <v>2.8530000000000002</v>
      </c>
      <c r="AW257" s="26">
        <v>444</v>
      </c>
      <c r="AX257" s="27">
        <v>2.7490000000000001</v>
      </c>
      <c r="AY257" s="27">
        <v>2.9009999999999998</v>
      </c>
      <c r="AZ257" s="27">
        <v>2.8050000000000002</v>
      </c>
      <c r="BA257" s="27">
        <v>2.089</v>
      </c>
      <c r="BB257" s="27">
        <v>1.855</v>
      </c>
    </row>
    <row r="258" spans="1:54" x14ac:dyDescent="0.25">
      <c r="A258" s="26">
        <v>447</v>
      </c>
      <c r="B258" s="27">
        <v>5.6550000000000002</v>
      </c>
      <c r="C258" s="27">
        <v>6.0730000000000004</v>
      </c>
      <c r="D258" s="27">
        <v>5.3579999999999997</v>
      </c>
      <c r="E258" s="27">
        <v>4.55</v>
      </c>
      <c r="F258" s="27">
        <v>5.2359999999999998</v>
      </c>
      <c r="H258" s="26">
        <v>447</v>
      </c>
      <c r="I258" s="27">
        <v>2.8370000000000002</v>
      </c>
      <c r="J258" s="27">
        <v>2.8839999999999999</v>
      </c>
      <c r="K258" s="27">
        <v>2.4580000000000002</v>
      </c>
      <c r="L258" s="27">
        <v>2.9079999999999999</v>
      </c>
      <c r="N258" s="26">
        <v>445</v>
      </c>
      <c r="O258" s="27">
        <v>4.9850000000000003</v>
      </c>
      <c r="P258" s="27">
        <v>6.9279999999999999</v>
      </c>
      <c r="Q258" s="27">
        <v>4.6879999999999997</v>
      </c>
      <c r="R258" s="27">
        <v>1.544</v>
      </c>
      <c r="S258" s="27">
        <v>2.3420000000000001</v>
      </c>
      <c r="U258" s="26">
        <v>445</v>
      </c>
      <c r="V258" s="27">
        <v>2.7970000000000002</v>
      </c>
      <c r="W258" s="27">
        <v>2.8690000000000002</v>
      </c>
      <c r="X258" s="27">
        <v>2.234</v>
      </c>
      <c r="Y258" s="27">
        <v>0.85799999999999998</v>
      </c>
      <c r="Z258" s="27">
        <v>1.228</v>
      </c>
      <c r="AB258" s="26">
        <v>445</v>
      </c>
      <c r="AC258" s="27">
        <v>5.2279999999999998</v>
      </c>
      <c r="AD258" s="27">
        <v>6.08</v>
      </c>
      <c r="AE258" s="27">
        <v>5.0010000000000003</v>
      </c>
      <c r="AF258" s="27">
        <v>2.62</v>
      </c>
      <c r="AG258" s="27">
        <v>2.5070000000000001</v>
      </c>
      <c r="AI258" s="26">
        <v>445</v>
      </c>
      <c r="AJ258" s="27">
        <v>2.9049999999999998</v>
      </c>
      <c r="AK258" s="27">
        <v>2.8450000000000002</v>
      </c>
      <c r="AL258" s="27">
        <v>2.2440000000000002</v>
      </c>
      <c r="AM258" s="27">
        <v>0.57599999999999996</v>
      </c>
      <c r="AN258" s="27">
        <v>0.495</v>
      </c>
      <c r="AP258" s="26">
        <v>445</v>
      </c>
      <c r="AQ258" s="27">
        <v>5.3869999999999996</v>
      </c>
      <c r="AR258" s="27">
        <v>3.8679999999999999</v>
      </c>
      <c r="AS258" s="27">
        <v>3.4340000000000002</v>
      </c>
      <c r="AT258" s="27">
        <v>3.0059999999999998</v>
      </c>
      <c r="AU258" s="27">
        <v>2.8290000000000002</v>
      </c>
      <c r="AW258" s="26">
        <v>445</v>
      </c>
      <c r="AX258" s="27">
        <v>2.7090000000000001</v>
      </c>
      <c r="AY258" s="27">
        <v>2.8620000000000001</v>
      </c>
      <c r="AZ258" s="27">
        <v>2.7690000000000001</v>
      </c>
      <c r="BA258" s="27">
        <v>2.0590000000000002</v>
      </c>
      <c r="BB258" s="27">
        <v>1.8280000000000001</v>
      </c>
    </row>
    <row r="259" spans="1:54" x14ac:dyDescent="0.25">
      <c r="A259" s="26">
        <v>448</v>
      </c>
      <c r="B259" s="27">
        <v>5.6280000000000001</v>
      </c>
      <c r="C259" s="27">
        <v>6.0460000000000003</v>
      </c>
      <c r="D259" s="27">
        <v>5.3360000000000003</v>
      </c>
      <c r="E259" s="27">
        <v>4.532</v>
      </c>
      <c r="F259" s="27">
        <v>5.2060000000000004</v>
      </c>
      <c r="H259" s="26">
        <v>448</v>
      </c>
      <c r="I259" s="27">
        <v>2.8029999999999999</v>
      </c>
      <c r="J259" s="27">
        <v>2.8530000000000002</v>
      </c>
      <c r="K259" s="27">
        <v>2.431</v>
      </c>
      <c r="L259" s="27">
        <v>2.8759999999999999</v>
      </c>
      <c r="N259" s="26">
        <v>446</v>
      </c>
      <c r="O259" s="27">
        <v>4.9619999999999997</v>
      </c>
      <c r="P259" s="27">
        <v>6.8949999999999996</v>
      </c>
      <c r="Q259" s="27">
        <v>4.665</v>
      </c>
      <c r="R259" s="27">
        <v>1.5349999999999999</v>
      </c>
      <c r="S259" s="27">
        <v>2.3250000000000002</v>
      </c>
      <c r="U259" s="26">
        <v>446</v>
      </c>
      <c r="V259" s="27">
        <v>2.7610000000000001</v>
      </c>
      <c r="W259" s="27">
        <v>2.8319999999999999</v>
      </c>
      <c r="X259" s="27">
        <v>2.2069999999999999</v>
      </c>
      <c r="Y259" s="27">
        <v>0.84699999999999998</v>
      </c>
      <c r="Z259" s="27">
        <v>1.21</v>
      </c>
      <c r="AB259" s="26">
        <v>446</v>
      </c>
      <c r="AC259" s="27">
        <v>5.2030000000000003</v>
      </c>
      <c r="AD259" s="27">
        <v>6.0510000000000002</v>
      </c>
      <c r="AE259" s="27">
        <v>4.9770000000000003</v>
      </c>
      <c r="AF259" s="27">
        <v>2.6070000000000002</v>
      </c>
      <c r="AG259" s="27">
        <v>2.4910000000000001</v>
      </c>
      <c r="AI259" s="26">
        <v>446</v>
      </c>
      <c r="AJ259" s="27">
        <v>2.8690000000000002</v>
      </c>
      <c r="AK259" s="27">
        <v>2.8079999999999998</v>
      </c>
      <c r="AL259" s="27">
        <v>2.2189999999999999</v>
      </c>
      <c r="AM259" s="27">
        <v>0.56899999999999995</v>
      </c>
      <c r="AN259" s="27">
        <v>0.48699999999999999</v>
      </c>
      <c r="AP259" s="26">
        <v>446</v>
      </c>
      <c r="AQ259" s="27">
        <v>5.3620000000000001</v>
      </c>
      <c r="AR259" s="27">
        <v>3.8519999999999999</v>
      </c>
      <c r="AS259" s="27">
        <v>3.4180000000000001</v>
      </c>
      <c r="AT259" s="27">
        <v>2.9889999999999999</v>
      </c>
      <c r="AU259" s="27">
        <v>2.8039999999999998</v>
      </c>
      <c r="AW259" s="26">
        <v>446</v>
      </c>
      <c r="AX259" s="27">
        <v>2.6720000000000002</v>
      </c>
      <c r="AY259" s="27">
        <v>2.8239999999999998</v>
      </c>
      <c r="AZ259" s="27">
        <v>2.7330000000000001</v>
      </c>
      <c r="BA259" s="27">
        <v>2.0310000000000001</v>
      </c>
      <c r="BB259" s="27">
        <v>1.8</v>
      </c>
    </row>
    <row r="260" spans="1:54" x14ac:dyDescent="0.25">
      <c r="A260" s="26">
        <v>449</v>
      </c>
      <c r="B260" s="27">
        <v>5.601</v>
      </c>
      <c r="C260" s="27">
        <v>6.02</v>
      </c>
      <c r="D260" s="27">
        <v>5.3150000000000004</v>
      </c>
      <c r="E260" s="27">
        <v>4.5140000000000002</v>
      </c>
      <c r="F260" s="27">
        <v>5.1760000000000002</v>
      </c>
      <c r="H260" s="26">
        <v>449</v>
      </c>
      <c r="I260" s="27">
        <v>2.7709999999999999</v>
      </c>
      <c r="J260" s="27">
        <v>2.8210000000000002</v>
      </c>
      <c r="K260" s="27">
        <v>2.4049999999999998</v>
      </c>
      <c r="L260" s="27">
        <v>2.8460000000000001</v>
      </c>
      <c r="N260" s="26">
        <v>447</v>
      </c>
      <c r="O260" s="27">
        <v>4.9379999999999997</v>
      </c>
      <c r="P260" s="27">
        <v>6.8620000000000001</v>
      </c>
      <c r="Q260" s="27">
        <v>4.641</v>
      </c>
      <c r="R260" s="27">
        <v>1.5269999999999999</v>
      </c>
      <c r="S260" s="27">
        <v>2.3090000000000002</v>
      </c>
      <c r="U260" s="26">
        <v>447</v>
      </c>
      <c r="V260" s="27">
        <v>2.7250000000000001</v>
      </c>
      <c r="W260" s="27">
        <v>2.7970000000000002</v>
      </c>
      <c r="X260" s="27">
        <v>2.181</v>
      </c>
      <c r="Y260" s="27">
        <v>0.83599999999999997</v>
      </c>
      <c r="Z260" s="27">
        <v>1.1930000000000001</v>
      </c>
      <c r="AB260" s="26">
        <v>447</v>
      </c>
      <c r="AC260" s="27">
        <v>5.1769999999999996</v>
      </c>
      <c r="AD260" s="27">
        <v>6.0229999999999997</v>
      </c>
      <c r="AE260" s="27">
        <v>4.9539999999999997</v>
      </c>
      <c r="AF260" s="27">
        <v>2.5939999999999999</v>
      </c>
      <c r="AG260" s="27">
        <v>2.4750000000000001</v>
      </c>
      <c r="AI260" s="26">
        <v>447</v>
      </c>
      <c r="AJ260" s="27">
        <v>2.8340000000000001</v>
      </c>
      <c r="AK260" s="27">
        <v>2.7719999999999998</v>
      </c>
      <c r="AL260" s="27">
        <v>2.1949999999999998</v>
      </c>
      <c r="AM260" s="27">
        <v>0.56100000000000005</v>
      </c>
      <c r="AN260" s="27">
        <v>0.47899999999999998</v>
      </c>
      <c r="AP260" s="26">
        <v>447</v>
      </c>
      <c r="AQ260" s="27">
        <v>5.3369999999999997</v>
      </c>
      <c r="AR260" s="27">
        <v>3.8359999999999999</v>
      </c>
      <c r="AS260" s="27">
        <v>3.4020000000000001</v>
      </c>
      <c r="AT260" s="27">
        <v>2.9729999999999999</v>
      </c>
      <c r="AU260" s="27">
        <v>2.78</v>
      </c>
      <c r="AW260" s="26">
        <v>447</v>
      </c>
      <c r="AX260" s="27">
        <v>2.6349999999999998</v>
      </c>
      <c r="AY260" s="27">
        <v>2.7879999999999998</v>
      </c>
      <c r="AZ260" s="27">
        <v>2.698</v>
      </c>
      <c r="BA260" s="27">
        <v>2.004</v>
      </c>
      <c r="BB260" s="27">
        <v>1.774</v>
      </c>
    </row>
    <row r="261" spans="1:54" x14ac:dyDescent="0.25">
      <c r="A261" s="26">
        <v>450</v>
      </c>
      <c r="B261" s="27">
        <v>5.5739999999999998</v>
      </c>
      <c r="C261" s="27">
        <v>5.9909999999999997</v>
      </c>
      <c r="D261" s="27">
        <v>5.2930000000000001</v>
      </c>
      <c r="E261" s="27">
        <v>4.4960000000000004</v>
      </c>
      <c r="F261" s="27">
        <v>5.1459999999999999</v>
      </c>
      <c r="H261" s="26">
        <v>450</v>
      </c>
      <c r="I261" s="27">
        <v>2.74</v>
      </c>
      <c r="J261" s="27">
        <v>2.7909999999999999</v>
      </c>
      <c r="K261" s="27">
        <v>2.379</v>
      </c>
      <c r="L261" s="27">
        <v>2.8159999999999998</v>
      </c>
      <c r="N261" s="26">
        <v>448</v>
      </c>
      <c r="O261" s="27">
        <v>4.9130000000000003</v>
      </c>
      <c r="P261" s="27">
        <v>6.8280000000000003</v>
      </c>
      <c r="Q261" s="27">
        <v>4.6180000000000003</v>
      </c>
      <c r="R261" s="27">
        <v>1.5189999999999999</v>
      </c>
      <c r="S261" s="27">
        <v>2.294</v>
      </c>
      <c r="U261" s="26">
        <v>448</v>
      </c>
      <c r="V261" s="27">
        <v>2.69</v>
      </c>
      <c r="W261" s="27">
        <v>2.7629999999999999</v>
      </c>
      <c r="X261" s="27">
        <v>2.157</v>
      </c>
      <c r="Y261" s="27">
        <v>0.82599999999999996</v>
      </c>
      <c r="Z261" s="27">
        <v>1.177</v>
      </c>
      <c r="AB261" s="26">
        <v>448</v>
      </c>
      <c r="AC261" s="27">
        <v>5.1520000000000001</v>
      </c>
      <c r="AD261" s="27">
        <v>5.9939999999999998</v>
      </c>
      <c r="AE261" s="27">
        <v>4.931</v>
      </c>
      <c r="AF261" s="27">
        <v>2.5819999999999999</v>
      </c>
      <c r="AG261" s="27">
        <v>2.4609999999999999</v>
      </c>
      <c r="AI261" s="26">
        <v>448</v>
      </c>
      <c r="AJ261" s="27">
        <v>2.8</v>
      </c>
      <c r="AK261" s="27">
        <v>2.7370000000000001</v>
      </c>
      <c r="AL261" s="27">
        <v>2.1720000000000002</v>
      </c>
      <c r="AM261" s="27">
        <v>0.55500000000000005</v>
      </c>
      <c r="AN261" s="27">
        <v>0.47299999999999998</v>
      </c>
      <c r="AP261" s="26">
        <v>448</v>
      </c>
      <c r="AQ261" s="27">
        <v>5.3109999999999999</v>
      </c>
      <c r="AR261" s="27">
        <v>3.819</v>
      </c>
      <c r="AS261" s="27">
        <v>3.387</v>
      </c>
      <c r="AT261" s="27">
        <v>2.9580000000000002</v>
      </c>
      <c r="AU261" s="27">
        <v>2.7570000000000001</v>
      </c>
      <c r="AW261" s="26">
        <v>448</v>
      </c>
      <c r="AX261" s="27">
        <v>2.5990000000000002</v>
      </c>
      <c r="AY261" s="27">
        <v>2.7519999999999998</v>
      </c>
      <c r="AZ261" s="27">
        <v>2.665</v>
      </c>
      <c r="BA261" s="27">
        <v>1.978</v>
      </c>
      <c r="BB261" s="27">
        <v>1.75</v>
      </c>
    </row>
    <row r="262" spans="1:54" x14ac:dyDescent="0.25">
      <c r="A262" s="26">
        <v>451</v>
      </c>
      <c r="B262" s="27">
        <v>5.5449999999999999</v>
      </c>
      <c r="C262" s="27">
        <v>5.9630000000000001</v>
      </c>
      <c r="D262" s="27">
        <v>5.2709999999999999</v>
      </c>
      <c r="E262" s="27">
        <v>4.4790000000000001</v>
      </c>
      <c r="F262" s="27">
        <v>5.117</v>
      </c>
      <c r="H262" s="26">
        <v>451</v>
      </c>
      <c r="I262" s="27">
        <v>2.7080000000000002</v>
      </c>
      <c r="J262" s="27">
        <v>2.76</v>
      </c>
      <c r="K262" s="27">
        <v>2.3540000000000001</v>
      </c>
      <c r="L262" s="27">
        <v>2.7879999999999998</v>
      </c>
      <c r="N262" s="26">
        <v>449</v>
      </c>
      <c r="O262" s="27">
        <v>4.8879999999999999</v>
      </c>
      <c r="P262" s="27">
        <v>6.7939999999999996</v>
      </c>
      <c r="Q262" s="27">
        <v>4.5960000000000001</v>
      </c>
      <c r="R262" s="27">
        <v>1.512</v>
      </c>
      <c r="S262" s="27">
        <v>2.2799999999999998</v>
      </c>
      <c r="U262" s="26">
        <v>449</v>
      </c>
      <c r="V262" s="27">
        <v>2.657</v>
      </c>
      <c r="W262" s="27">
        <v>2.7290000000000001</v>
      </c>
      <c r="X262" s="27">
        <v>2.133</v>
      </c>
      <c r="Y262" s="27">
        <v>0.81699999999999995</v>
      </c>
      <c r="Z262" s="27">
        <v>1.1639999999999999</v>
      </c>
      <c r="AB262" s="26">
        <v>449</v>
      </c>
      <c r="AC262" s="27">
        <v>5.1269999999999998</v>
      </c>
      <c r="AD262" s="27">
        <v>5.9640000000000004</v>
      </c>
      <c r="AE262" s="27">
        <v>4.907</v>
      </c>
      <c r="AF262" s="27">
        <v>2.57</v>
      </c>
      <c r="AG262" s="27">
        <v>2.4470000000000001</v>
      </c>
      <c r="AI262" s="26">
        <v>449</v>
      </c>
      <c r="AJ262" s="27">
        <v>2.766</v>
      </c>
      <c r="AK262" s="27">
        <v>2.702</v>
      </c>
      <c r="AL262" s="27">
        <v>2.15</v>
      </c>
      <c r="AM262" s="27">
        <v>0.54900000000000004</v>
      </c>
      <c r="AN262" s="27">
        <v>0.46800000000000003</v>
      </c>
      <c r="AP262" s="26">
        <v>449</v>
      </c>
      <c r="AQ262" s="27">
        <v>5.2839999999999998</v>
      </c>
      <c r="AR262" s="27">
        <v>3.8010000000000002</v>
      </c>
      <c r="AS262" s="27">
        <v>3.3719999999999999</v>
      </c>
      <c r="AT262" s="27">
        <v>2.9430000000000001</v>
      </c>
      <c r="AU262" s="27">
        <v>2.7349999999999999</v>
      </c>
      <c r="AW262" s="26">
        <v>449</v>
      </c>
      <c r="AX262" s="27">
        <v>2.5640000000000001</v>
      </c>
      <c r="AY262" s="27">
        <v>2.7170000000000001</v>
      </c>
      <c r="AZ262" s="27">
        <v>2.6339999999999999</v>
      </c>
      <c r="BA262" s="27">
        <v>1.952</v>
      </c>
      <c r="BB262" s="27">
        <v>1.7270000000000001</v>
      </c>
    </row>
    <row r="263" spans="1:54" x14ac:dyDescent="0.25">
      <c r="A263" s="26">
        <v>452</v>
      </c>
      <c r="B263" s="27">
        <v>5.516</v>
      </c>
      <c r="C263" s="27">
        <v>5.9340000000000002</v>
      </c>
      <c r="D263" s="27">
        <v>5.2489999999999997</v>
      </c>
      <c r="E263" s="27">
        <v>4.4619999999999997</v>
      </c>
      <c r="F263" s="27">
        <v>5.0860000000000003</v>
      </c>
      <c r="H263" s="26">
        <v>452</v>
      </c>
      <c r="I263" s="27">
        <v>2.677</v>
      </c>
      <c r="J263" s="27">
        <v>2.73</v>
      </c>
      <c r="K263" s="27">
        <v>2.3290000000000002</v>
      </c>
      <c r="L263" s="27">
        <v>2.7589999999999999</v>
      </c>
      <c r="N263" s="26">
        <v>450</v>
      </c>
      <c r="O263" s="27">
        <v>4.8630000000000004</v>
      </c>
      <c r="P263" s="27">
        <v>6.758</v>
      </c>
      <c r="Q263" s="27">
        <v>4.5720000000000001</v>
      </c>
      <c r="R263" s="27">
        <v>1.504</v>
      </c>
      <c r="S263" s="27">
        <v>2.2669999999999999</v>
      </c>
      <c r="U263" s="26">
        <v>450</v>
      </c>
      <c r="V263" s="27">
        <v>2.6240000000000001</v>
      </c>
      <c r="W263" s="27">
        <v>2.6949999999999998</v>
      </c>
      <c r="X263" s="27">
        <v>2.1110000000000002</v>
      </c>
      <c r="Y263" s="27">
        <v>0.80800000000000005</v>
      </c>
      <c r="Z263" s="27">
        <v>1.151</v>
      </c>
      <c r="AB263" s="26">
        <v>450</v>
      </c>
      <c r="AC263" s="27">
        <v>5.101</v>
      </c>
      <c r="AD263" s="27">
        <v>5.9340000000000002</v>
      </c>
      <c r="AE263" s="27">
        <v>4.8819999999999997</v>
      </c>
      <c r="AF263" s="27">
        <v>2.5579999999999998</v>
      </c>
      <c r="AG263" s="27">
        <v>2.4340000000000002</v>
      </c>
      <c r="AI263" s="26">
        <v>450</v>
      </c>
      <c r="AJ263" s="27">
        <v>2.734</v>
      </c>
      <c r="AK263" s="27">
        <v>2.6680000000000001</v>
      </c>
      <c r="AL263" s="27">
        <v>2.129</v>
      </c>
      <c r="AM263" s="27">
        <v>0.54300000000000004</v>
      </c>
      <c r="AN263" s="27">
        <v>0.46300000000000002</v>
      </c>
      <c r="AP263" s="26">
        <v>450</v>
      </c>
      <c r="AQ263" s="27">
        <v>5.258</v>
      </c>
      <c r="AR263" s="27">
        <v>3.7839999999999998</v>
      </c>
      <c r="AS263" s="27">
        <v>3.3580000000000001</v>
      </c>
      <c r="AT263" s="27">
        <v>2.927</v>
      </c>
      <c r="AU263" s="27">
        <v>2.714</v>
      </c>
      <c r="AW263" s="26">
        <v>450</v>
      </c>
      <c r="AX263" s="27">
        <v>2.5299999999999998</v>
      </c>
      <c r="AY263" s="27">
        <v>2.6819999999999999</v>
      </c>
      <c r="AZ263" s="27">
        <v>2.6030000000000002</v>
      </c>
      <c r="BA263" s="27">
        <v>1.927</v>
      </c>
      <c r="BB263" s="27">
        <v>1.7050000000000001</v>
      </c>
    </row>
    <row r="264" spans="1:54" x14ac:dyDescent="0.25">
      <c r="A264" s="26">
        <v>453</v>
      </c>
      <c r="B264" s="27">
        <v>5.4889999999999999</v>
      </c>
      <c r="C264" s="27">
        <v>5.9059999999999997</v>
      </c>
      <c r="D264" s="27">
        <v>5.2279999999999998</v>
      </c>
      <c r="E264" s="27">
        <v>4.4459999999999997</v>
      </c>
      <c r="F264" s="27">
        <v>5.056</v>
      </c>
      <c r="H264" s="26">
        <v>453</v>
      </c>
      <c r="I264" s="27">
        <v>2.6480000000000001</v>
      </c>
      <c r="J264" s="27">
        <v>2.7010000000000001</v>
      </c>
      <c r="K264" s="27">
        <v>2.3039999999999998</v>
      </c>
      <c r="L264" s="27">
        <v>2.7309999999999999</v>
      </c>
      <c r="N264" s="26">
        <v>451</v>
      </c>
      <c r="O264" s="27">
        <v>4.8380000000000001</v>
      </c>
      <c r="P264" s="27">
        <v>6.7220000000000004</v>
      </c>
      <c r="Q264" s="27">
        <v>4.5490000000000004</v>
      </c>
      <c r="R264" s="27">
        <v>1.4970000000000001</v>
      </c>
      <c r="S264" s="27">
        <v>2.2549999999999999</v>
      </c>
      <c r="U264" s="26">
        <v>451</v>
      </c>
      <c r="V264" s="27">
        <v>2.5920000000000001</v>
      </c>
      <c r="W264" s="27">
        <v>2.6629999999999998</v>
      </c>
      <c r="X264" s="27">
        <v>2.09</v>
      </c>
      <c r="Y264" s="27">
        <v>0.8</v>
      </c>
      <c r="Z264" s="27">
        <v>1.1379999999999999</v>
      </c>
      <c r="AB264" s="26">
        <v>451</v>
      </c>
      <c r="AC264" s="27">
        <v>5.0739999999999998</v>
      </c>
      <c r="AD264" s="27">
        <v>5.9029999999999996</v>
      </c>
      <c r="AE264" s="27">
        <v>4.8579999999999997</v>
      </c>
      <c r="AF264" s="27">
        <v>2.5459999999999998</v>
      </c>
      <c r="AG264" s="27">
        <v>2.4220000000000002</v>
      </c>
      <c r="AI264" s="26">
        <v>451</v>
      </c>
      <c r="AJ264" s="27">
        <v>2.702</v>
      </c>
      <c r="AK264" s="27">
        <v>2.6349999999999998</v>
      </c>
      <c r="AL264" s="27">
        <v>2.109</v>
      </c>
      <c r="AM264" s="27">
        <v>0.53700000000000003</v>
      </c>
      <c r="AN264" s="27">
        <v>0.45900000000000002</v>
      </c>
      <c r="AP264" s="26">
        <v>451</v>
      </c>
      <c r="AQ264" s="27">
        <v>5.2309999999999999</v>
      </c>
      <c r="AR264" s="27">
        <v>3.766</v>
      </c>
      <c r="AS264" s="27">
        <v>3.3439999999999999</v>
      </c>
      <c r="AT264" s="27">
        <v>2.9129999999999998</v>
      </c>
      <c r="AU264" s="27">
        <v>2.6930000000000001</v>
      </c>
      <c r="AW264" s="26">
        <v>451</v>
      </c>
      <c r="AX264" s="27">
        <v>2.496</v>
      </c>
      <c r="AY264" s="27">
        <v>2.6469999999999998</v>
      </c>
      <c r="AZ264" s="27">
        <v>2.573</v>
      </c>
      <c r="BA264" s="27">
        <v>1.903</v>
      </c>
      <c r="BB264" s="27">
        <v>1.6839999999999999</v>
      </c>
    </row>
    <row r="265" spans="1:54" x14ac:dyDescent="0.25">
      <c r="A265" s="26">
        <v>454</v>
      </c>
      <c r="B265" s="27">
        <v>5.4630000000000001</v>
      </c>
      <c r="C265" s="27">
        <v>5.8789999999999996</v>
      </c>
      <c r="D265" s="27">
        <v>5.2060000000000004</v>
      </c>
      <c r="E265" s="27">
        <v>4.4290000000000003</v>
      </c>
      <c r="F265" s="27">
        <v>5.0270000000000001</v>
      </c>
      <c r="H265" s="26">
        <v>454</v>
      </c>
      <c r="I265" s="27">
        <v>2.6179999999999999</v>
      </c>
      <c r="J265" s="27">
        <v>2.673</v>
      </c>
      <c r="K265" s="27">
        <v>2.2799999999999998</v>
      </c>
      <c r="L265" s="27">
        <v>2.702</v>
      </c>
      <c r="N265" s="26">
        <v>452</v>
      </c>
      <c r="O265" s="27">
        <v>4.8120000000000003</v>
      </c>
      <c r="P265" s="27">
        <v>6.6849999999999996</v>
      </c>
      <c r="Q265" s="27">
        <v>4.5259999999999998</v>
      </c>
      <c r="R265" s="27">
        <v>1.49</v>
      </c>
      <c r="S265" s="27">
        <v>2.242</v>
      </c>
      <c r="U265" s="26">
        <v>452</v>
      </c>
      <c r="V265" s="27">
        <v>2.56</v>
      </c>
      <c r="W265" s="27">
        <v>2.63</v>
      </c>
      <c r="X265" s="27">
        <v>2.069</v>
      </c>
      <c r="Y265" s="27">
        <v>0.79100000000000004</v>
      </c>
      <c r="Z265" s="27">
        <v>1.127</v>
      </c>
      <c r="AB265" s="26">
        <v>452</v>
      </c>
      <c r="AC265" s="27">
        <v>5.048</v>
      </c>
      <c r="AD265" s="27">
        <v>5.8719999999999999</v>
      </c>
      <c r="AE265" s="27">
        <v>4.8339999999999996</v>
      </c>
      <c r="AF265" s="27">
        <v>2.5339999999999998</v>
      </c>
      <c r="AG265" s="27">
        <v>2.41</v>
      </c>
      <c r="AI265" s="26">
        <v>452</v>
      </c>
      <c r="AJ265" s="27">
        <v>2.67</v>
      </c>
      <c r="AK265" s="27">
        <v>2.6019999999999999</v>
      </c>
      <c r="AL265" s="27">
        <v>2.089</v>
      </c>
      <c r="AM265" s="27">
        <v>0.53</v>
      </c>
      <c r="AN265" s="27">
        <v>0.45400000000000001</v>
      </c>
      <c r="AP265" s="26">
        <v>452</v>
      </c>
      <c r="AQ265" s="27">
        <v>5.2050000000000001</v>
      </c>
      <c r="AR265" s="27">
        <v>3.7490000000000001</v>
      </c>
      <c r="AS265" s="27">
        <v>3.3290000000000002</v>
      </c>
      <c r="AT265" s="27">
        <v>2.8969999999999998</v>
      </c>
      <c r="AU265" s="27">
        <v>2.6720000000000002</v>
      </c>
      <c r="AW265" s="26">
        <v>452</v>
      </c>
      <c r="AX265" s="27">
        <v>2.4630000000000001</v>
      </c>
      <c r="AY265" s="27">
        <v>2.613</v>
      </c>
      <c r="AZ265" s="27">
        <v>2.544</v>
      </c>
      <c r="BA265" s="27">
        <v>1.879</v>
      </c>
      <c r="BB265" s="27">
        <v>1.6619999999999999</v>
      </c>
    </row>
    <row r="266" spans="1:54" x14ac:dyDescent="0.25">
      <c r="A266" s="26">
        <v>455</v>
      </c>
      <c r="B266" s="27">
        <v>5.4390000000000001</v>
      </c>
      <c r="C266" s="27">
        <v>5.8529999999999998</v>
      </c>
      <c r="D266" s="27">
        <v>5.1849999999999996</v>
      </c>
      <c r="E266" s="27">
        <v>4.4139999999999997</v>
      </c>
      <c r="F266" s="27">
        <v>4.9989999999999997</v>
      </c>
      <c r="H266" s="26">
        <v>455</v>
      </c>
      <c r="I266" s="27">
        <v>2.5910000000000002</v>
      </c>
      <c r="J266" s="27">
        <v>2.6459999999999999</v>
      </c>
      <c r="K266" s="27">
        <v>2.2559999999999998</v>
      </c>
      <c r="L266" s="27">
        <v>2.673</v>
      </c>
      <c r="N266" s="26">
        <v>453</v>
      </c>
      <c r="O266" s="27">
        <v>4.7869999999999999</v>
      </c>
      <c r="P266" s="27">
        <v>6.6509999999999998</v>
      </c>
      <c r="Q266" s="27">
        <v>4.5030000000000001</v>
      </c>
      <c r="R266" s="27">
        <v>1.482</v>
      </c>
      <c r="S266" s="27">
        <v>2.2290000000000001</v>
      </c>
      <c r="U266" s="26">
        <v>453</v>
      </c>
      <c r="V266" s="27">
        <v>2.5299999999999998</v>
      </c>
      <c r="W266" s="27">
        <v>2.6</v>
      </c>
      <c r="X266" s="27">
        <v>2.0470000000000002</v>
      </c>
      <c r="Y266" s="27">
        <v>0.78200000000000003</v>
      </c>
      <c r="Z266" s="27">
        <v>1.1140000000000001</v>
      </c>
      <c r="AB266" s="26">
        <v>453</v>
      </c>
      <c r="AC266" s="27">
        <v>5.0220000000000002</v>
      </c>
      <c r="AD266" s="27">
        <v>5.843</v>
      </c>
      <c r="AE266" s="27">
        <v>4.8090000000000002</v>
      </c>
      <c r="AF266" s="27">
        <v>2.5219999999999998</v>
      </c>
      <c r="AG266" s="27">
        <v>2.3959999999999999</v>
      </c>
      <c r="AI266" s="26">
        <v>453</v>
      </c>
      <c r="AJ266" s="27">
        <v>2.6389999999999998</v>
      </c>
      <c r="AK266" s="27">
        <v>2.5710000000000002</v>
      </c>
      <c r="AL266" s="27">
        <v>2.069</v>
      </c>
      <c r="AM266" s="27">
        <v>0.52400000000000002</v>
      </c>
      <c r="AN266" s="27">
        <v>0.44800000000000001</v>
      </c>
      <c r="AP266" s="26">
        <v>453</v>
      </c>
      <c r="AQ266" s="27">
        <v>5.181</v>
      </c>
      <c r="AR266" s="27">
        <v>3.7330000000000001</v>
      </c>
      <c r="AS266" s="27">
        <v>3.3140000000000001</v>
      </c>
      <c r="AT266" s="27">
        <v>2.8820000000000001</v>
      </c>
      <c r="AU266" s="27">
        <v>2.6509999999999998</v>
      </c>
      <c r="AW266" s="26">
        <v>453</v>
      </c>
      <c r="AX266" s="27">
        <v>2.431</v>
      </c>
      <c r="AY266" s="27">
        <v>2.58</v>
      </c>
      <c r="AZ266" s="27">
        <v>2.5150000000000001</v>
      </c>
      <c r="BA266" s="27">
        <v>1.8540000000000001</v>
      </c>
      <c r="BB266" s="27">
        <v>1.64</v>
      </c>
    </row>
    <row r="267" spans="1:54" x14ac:dyDescent="0.25">
      <c r="A267" s="26">
        <v>456</v>
      </c>
      <c r="B267" s="27">
        <v>5.4160000000000004</v>
      </c>
      <c r="C267" s="27">
        <v>5.8289999999999997</v>
      </c>
      <c r="D267" s="27">
        <v>5.1639999999999997</v>
      </c>
      <c r="E267" s="27">
        <v>4.399</v>
      </c>
      <c r="F267" s="27">
        <v>4.9710000000000001</v>
      </c>
      <c r="H267" s="26">
        <v>456</v>
      </c>
      <c r="I267" s="27">
        <v>2.5640000000000001</v>
      </c>
      <c r="J267" s="27">
        <v>2.6190000000000002</v>
      </c>
      <c r="K267" s="27">
        <v>2.2330000000000001</v>
      </c>
      <c r="L267" s="27">
        <v>2.6459999999999999</v>
      </c>
      <c r="N267" s="26">
        <v>454</v>
      </c>
      <c r="O267" s="27">
        <v>4.7640000000000002</v>
      </c>
      <c r="P267" s="27">
        <v>6.6180000000000003</v>
      </c>
      <c r="Q267" s="27">
        <v>4.4809999999999999</v>
      </c>
      <c r="R267" s="27">
        <v>1.474</v>
      </c>
      <c r="S267" s="27">
        <v>2.2160000000000002</v>
      </c>
      <c r="U267" s="26">
        <v>454</v>
      </c>
      <c r="V267" s="27">
        <v>2.4990000000000001</v>
      </c>
      <c r="W267" s="27">
        <v>2.569</v>
      </c>
      <c r="X267" s="27">
        <v>2.0249999999999999</v>
      </c>
      <c r="Y267" s="27">
        <v>0.77300000000000002</v>
      </c>
      <c r="Z267" s="27">
        <v>1.101</v>
      </c>
      <c r="AB267" s="26">
        <v>454</v>
      </c>
      <c r="AC267" s="27">
        <v>4.9980000000000002</v>
      </c>
      <c r="AD267" s="27">
        <v>5.8129999999999997</v>
      </c>
      <c r="AE267" s="27">
        <v>4.7839999999999998</v>
      </c>
      <c r="AF267" s="27">
        <v>2.5089999999999999</v>
      </c>
      <c r="AG267" s="27">
        <v>2.383</v>
      </c>
      <c r="AI267" s="26">
        <v>454</v>
      </c>
      <c r="AJ267" s="27">
        <v>2.6080000000000001</v>
      </c>
      <c r="AK267" s="27">
        <v>2.54</v>
      </c>
      <c r="AL267" s="27">
        <v>2.0470000000000002</v>
      </c>
      <c r="AM267" s="27">
        <v>0.51700000000000002</v>
      </c>
      <c r="AN267" s="27">
        <v>0.443</v>
      </c>
      <c r="AP267" s="26">
        <v>454</v>
      </c>
      <c r="AQ267" s="27">
        <v>5.157</v>
      </c>
      <c r="AR267" s="27">
        <v>3.7160000000000002</v>
      </c>
      <c r="AS267" s="27">
        <v>3.298</v>
      </c>
      <c r="AT267" s="27">
        <v>2.867</v>
      </c>
      <c r="AU267" s="27">
        <v>2.629</v>
      </c>
      <c r="AW267" s="26">
        <v>454</v>
      </c>
      <c r="AX267" s="27">
        <v>2.399</v>
      </c>
      <c r="AY267" s="27">
        <v>2.548</v>
      </c>
      <c r="AZ267" s="27">
        <v>2.4849999999999999</v>
      </c>
      <c r="BA267" s="27">
        <v>1.831</v>
      </c>
      <c r="BB267" s="27">
        <v>1.6180000000000001</v>
      </c>
    </row>
    <row r="268" spans="1:54" x14ac:dyDescent="0.25">
      <c r="A268" s="26">
        <v>457</v>
      </c>
      <c r="B268" s="27">
        <v>5.3940000000000001</v>
      </c>
      <c r="C268" s="27">
        <v>5.806</v>
      </c>
      <c r="D268" s="27">
        <v>5.1449999999999996</v>
      </c>
      <c r="E268" s="27">
        <v>4.3840000000000003</v>
      </c>
      <c r="F268" s="27">
        <v>4.9450000000000003</v>
      </c>
      <c r="H268" s="26">
        <v>457</v>
      </c>
      <c r="I268" s="27">
        <v>2.54</v>
      </c>
      <c r="J268" s="27">
        <v>2.5950000000000002</v>
      </c>
      <c r="K268" s="27">
        <v>2.2109999999999999</v>
      </c>
      <c r="L268" s="27">
        <v>2.62</v>
      </c>
      <c r="N268" s="26">
        <v>455</v>
      </c>
      <c r="O268" s="27">
        <v>4.742</v>
      </c>
      <c r="P268" s="27">
        <v>6.5880000000000001</v>
      </c>
      <c r="Q268" s="27">
        <v>4.4589999999999996</v>
      </c>
      <c r="R268" s="27">
        <v>1.466</v>
      </c>
      <c r="S268" s="27">
        <v>2.202</v>
      </c>
      <c r="U268" s="26">
        <v>455</v>
      </c>
      <c r="V268" s="27">
        <v>2.4689999999999999</v>
      </c>
      <c r="W268" s="27">
        <v>2.5390000000000001</v>
      </c>
      <c r="X268" s="27">
        <v>2.0019999999999998</v>
      </c>
      <c r="Y268" s="27">
        <v>0.76400000000000001</v>
      </c>
      <c r="Z268" s="27">
        <v>1.087</v>
      </c>
      <c r="AB268" s="26">
        <v>455</v>
      </c>
      <c r="AC268" s="27">
        <v>4.9740000000000002</v>
      </c>
      <c r="AD268" s="27">
        <v>5.7850000000000001</v>
      </c>
      <c r="AE268" s="27">
        <v>4.76</v>
      </c>
      <c r="AF268" s="27">
        <v>2.4980000000000002</v>
      </c>
      <c r="AG268" s="27">
        <v>2.3690000000000002</v>
      </c>
      <c r="AI268" s="26">
        <v>455</v>
      </c>
      <c r="AJ268" s="27">
        <v>2.5779999999999998</v>
      </c>
      <c r="AK268" s="27">
        <v>2.5089999999999999</v>
      </c>
      <c r="AL268" s="27">
        <v>2.0249999999999999</v>
      </c>
      <c r="AM268" s="27">
        <v>0.50900000000000001</v>
      </c>
      <c r="AN268" s="27">
        <v>0.435</v>
      </c>
      <c r="AP268" s="26">
        <v>455</v>
      </c>
      <c r="AQ268" s="27">
        <v>5.1340000000000003</v>
      </c>
      <c r="AR268" s="27">
        <v>3.7</v>
      </c>
      <c r="AS268" s="27">
        <v>3.282</v>
      </c>
      <c r="AT268" s="27">
        <v>2.8519999999999999</v>
      </c>
      <c r="AU268" s="27">
        <v>2.6070000000000002</v>
      </c>
      <c r="AW268" s="26">
        <v>455</v>
      </c>
      <c r="AX268" s="27">
        <v>2.3690000000000002</v>
      </c>
      <c r="AY268" s="27">
        <v>2.5169999999999999</v>
      </c>
      <c r="AZ268" s="27">
        <v>2.4550000000000001</v>
      </c>
      <c r="BA268" s="27">
        <v>1.8069999999999999</v>
      </c>
      <c r="BB268" s="27">
        <v>1.595</v>
      </c>
    </row>
    <row r="269" spans="1:54" x14ac:dyDescent="0.25">
      <c r="A269" s="26">
        <v>458</v>
      </c>
      <c r="B269" s="27">
        <v>5.3730000000000002</v>
      </c>
      <c r="C269" s="27">
        <v>5.7839999999999998</v>
      </c>
      <c r="D269" s="27">
        <v>5.1269999999999998</v>
      </c>
      <c r="E269" s="27">
        <v>4.3689999999999998</v>
      </c>
      <c r="F269" s="27">
        <v>4.9189999999999996</v>
      </c>
      <c r="H269" s="26">
        <v>458</v>
      </c>
      <c r="I269" s="27">
        <v>2.516</v>
      </c>
      <c r="J269" s="27">
        <v>2.5710000000000002</v>
      </c>
      <c r="K269" s="27">
        <v>2.19</v>
      </c>
      <c r="L269" s="27">
        <v>2.5960000000000001</v>
      </c>
      <c r="N269" s="26">
        <v>456</v>
      </c>
      <c r="O269" s="27">
        <v>4.7210000000000001</v>
      </c>
      <c r="P269" s="27">
        <v>6.5579999999999998</v>
      </c>
      <c r="Q269" s="27">
        <v>4.4390000000000001</v>
      </c>
      <c r="R269" s="27">
        <v>1.458</v>
      </c>
      <c r="S269" s="27">
        <v>2.1880000000000002</v>
      </c>
      <c r="U269" s="26">
        <v>456</v>
      </c>
      <c r="V269" s="27">
        <v>2.4409999999999998</v>
      </c>
      <c r="W269" s="27">
        <v>2.5110000000000001</v>
      </c>
      <c r="X269" s="27">
        <v>1.98</v>
      </c>
      <c r="Y269" s="27">
        <v>0.754</v>
      </c>
      <c r="Z269" s="27">
        <v>1.073</v>
      </c>
      <c r="AB269" s="26">
        <v>456</v>
      </c>
      <c r="AC269" s="27">
        <v>4.952</v>
      </c>
      <c r="AD269" s="27">
        <v>5.758</v>
      </c>
      <c r="AE269" s="27">
        <v>4.7380000000000004</v>
      </c>
      <c r="AF269" s="27">
        <v>2.4860000000000002</v>
      </c>
      <c r="AG269" s="27">
        <v>2.355</v>
      </c>
      <c r="AI269" s="26">
        <v>456</v>
      </c>
      <c r="AJ269" s="27">
        <v>2.5499999999999998</v>
      </c>
      <c r="AK269" s="27">
        <v>2.48</v>
      </c>
      <c r="AL269" s="27">
        <v>2.004</v>
      </c>
      <c r="AM269" s="27">
        <v>0.502</v>
      </c>
      <c r="AN269" s="27">
        <v>0.42799999999999999</v>
      </c>
      <c r="AP269" s="26">
        <v>456</v>
      </c>
      <c r="AQ269" s="27">
        <v>5.1120000000000001</v>
      </c>
      <c r="AR269" s="27">
        <v>3.6850000000000001</v>
      </c>
      <c r="AS269" s="27">
        <v>3.2669999999999999</v>
      </c>
      <c r="AT269" s="27">
        <v>2.8380000000000001</v>
      </c>
      <c r="AU269" s="27">
        <v>2.585</v>
      </c>
      <c r="AW269" s="26">
        <v>456</v>
      </c>
      <c r="AX269" s="27">
        <v>2.339</v>
      </c>
      <c r="AY269" s="27">
        <v>2.488</v>
      </c>
      <c r="AZ269" s="27">
        <v>2.427</v>
      </c>
      <c r="BA269" s="27">
        <v>1.784</v>
      </c>
      <c r="BB269" s="27">
        <v>1.5740000000000001</v>
      </c>
    </row>
    <row r="270" spans="1:54" x14ac:dyDescent="0.25">
      <c r="A270" s="26">
        <v>459</v>
      </c>
      <c r="B270" s="27">
        <v>5.3520000000000003</v>
      </c>
      <c r="C270" s="27">
        <v>5.7629999999999999</v>
      </c>
      <c r="D270" s="27">
        <v>5.109</v>
      </c>
      <c r="E270" s="27">
        <v>4.3550000000000004</v>
      </c>
      <c r="F270" s="27">
        <v>4.8940000000000001</v>
      </c>
      <c r="H270" s="26">
        <v>459</v>
      </c>
      <c r="I270" s="27">
        <v>2.4929999999999999</v>
      </c>
      <c r="J270" s="27">
        <v>2.5489999999999999</v>
      </c>
      <c r="K270" s="27">
        <v>2.169</v>
      </c>
      <c r="L270" s="27">
        <v>2.5720000000000001</v>
      </c>
      <c r="N270" s="26">
        <v>457</v>
      </c>
      <c r="O270" s="27">
        <v>4.702</v>
      </c>
      <c r="P270" s="27">
        <v>6.53</v>
      </c>
      <c r="Q270" s="27">
        <v>4.42</v>
      </c>
      <c r="R270" s="27">
        <v>1.4510000000000001</v>
      </c>
      <c r="S270" s="27">
        <v>2.1749999999999998</v>
      </c>
      <c r="U270" s="26">
        <v>457</v>
      </c>
      <c r="V270" s="27">
        <v>2.415</v>
      </c>
      <c r="W270" s="27">
        <v>2.484</v>
      </c>
      <c r="X270" s="27">
        <v>1.96</v>
      </c>
      <c r="Y270" s="27">
        <v>0.745</v>
      </c>
      <c r="Z270" s="27">
        <v>1.0609999999999999</v>
      </c>
      <c r="AB270" s="26">
        <v>457</v>
      </c>
      <c r="AC270" s="27">
        <v>4.9320000000000004</v>
      </c>
      <c r="AD270" s="27">
        <v>5.7329999999999997</v>
      </c>
      <c r="AE270" s="27">
        <v>4.7169999999999996</v>
      </c>
      <c r="AF270" s="27">
        <v>2.4750000000000001</v>
      </c>
      <c r="AG270" s="27">
        <v>2.3410000000000002</v>
      </c>
      <c r="AI270" s="26">
        <v>457</v>
      </c>
      <c r="AJ270" s="27">
        <v>2.5230000000000001</v>
      </c>
      <c r="AK270" s="27">
        <v>2.4529999999999998</v>
      </c>
      <c r="AL270" s="27">
        <v>1.9850000000000001</v>
      </c>
      <c r="AM270" s="27">
        <v>0.495</v>
      </c>
      <c r="AN270" s="27">
        <v>0.42099999999999999</v>
      </c>
      <c r="AP270" s="26">
        <v>457</v>
      </c>
      <c r="AQ270" s="27">
        <v>5.0910000000000002</v>
      </c>
      <c r="AR270" s="27">
        <v>3.6709999999999998</v>
      </c>
      <c r="AS270" s="27">
        <v>3.2530000000000001</v>
      </c>
      <c r="AT270" s="27">
        <v>2.8239999999999998</v>
      </c>
      <c r="AU270" s="27">
        <v>2.5659999999999998</v>
      </c>
      <c r="AW270" s="26">
        <v>457</v>
      </c>
      <c r="AX270" s="27">
        <v>2.3119999999999998</v>
      </c>
      <c r="AY270" s="27">
        <v>2.46</v>
      </c>
      <c r="AZ270" s="27">
        <v>2.4</v>
      </c>
      <c r="BA270" s="27">
        <v>1.762</v>
      </c>
      <c r="BB270" s="27">
        <v>1.5529999999999999</v>
      </c>
    </row>
    <row r="271" spans="1:54" x14ac:dyDescent="0.25">
      <c r="A271" s="26">
        <v>460</v>
      </c>
      <c r="B271" s="27">
        <v>5.3289999999999997</v>
      </c>
      <c r="C271" s="27">
        <v>5.7409999999999997</v>
      </c>
      <c r="D271" s="27">
        <v>5.0919999999999996</v>
      </c>
      <c r="E271" s="27">
        <v>4.3410000000000002</v>
      </c>
      <c r="F271" s="27">
        <v>4.87</v>
      </c>
      <c r="H271" s="26">
        <v>460</v>
      </c>
      <c r="I271" s="27">
        <v>2.4700000000000002</v>
      </c>
      <c r="J271" s="27">
        <v>2.5270000000000001</v>
      </c>
      <c r="K271" s="27">
        <v>2.15</v>
      </c>
      <c r="L271" s="27">
        <v>2.5499999999999998</v>
      </c>
      <c r="N271" s="26">
        <v>458</v>
      </c>
      <c r="O271" s="27">
        <v>4.6820000000000004</v>
      </c>
      <c r="P271" s="27">
        <v>6.5019999999999998</v>
      </c>
      <c r="Q271" s="27">
        <v>4.4009999999999998</v>
      </c>
      <c r="R271" s="27">
        <v>1.4430000000000001</v>
      </c>
      <c r="S271" s="27">
        <v>2.1619999999999999</v>
      </c>
      <c r="U271" s="26">
        <v>458</v>
      </c>
      <c r="V271" s="27">
        <v>2.39</v>
      </c>
      <c r="W271" s="27">
        <v>2.4580000000000002</v>
      </c>
      <c r="X271" s="27">
        <v>1.9419999999999999</v>
      </c>
      <c r="Y271" s="27">
        <v>0.73699999999999999</v>
      </c>
      <c r="Z271" s="27">
        <v>1.0489999999999999</v>
      </c>
      <c r="AB271" s="26">
        <v>458</v>
      </c>
      <c r="AC271" s="27">
        <v>4.9109999999999996</v>
      </c>
      <c r="AD271" s="27">
        <v>5.7089999999999996</v>
      </c>
      <c r="AE271" s="27">
        <v>4.6970000000000001</v>
      </c>
      <c r="AF271" s="27">
        <v>2.4649999999999999</v>
      </c>
      <c r="AG271" s="27">
        <v>2.3290000000000002</v>
      </c>
      <c r="AI271" s="26">
        <v>458</v>
      </c>
      <c r="AJ271" s="27">
        <v>2.4980000000000002</v>
      </c>
      <c r="AK271" s="27">
        <v>2.4260000000000002</v>
      </c>
      <c r="AL271" s="27">
        <v>1.9670000000000001</v>
      </c>
      <c r="AM271" s="27">
        <v>0.48899999999999999</v>
      </c>
      <c r="AN271" s="27">
        <v>0.41499999999999998</v>
      </c>
      <c r="AP271" s="26">
        <v>458</v>
      </c>
      <c r="AQ271" s="27">
        <v>5.07</v>
      </c>
      <c r="AR271" s="27">
        <v>3.657</v>
      </c>
      <c r="AS271" s="27">
        <v>3.24</v>
      </c>
      <c r="AT271" s="27">
        <v>2.8109999999999999</v>
      </c>
      <c r="AU271" s="27">
        <v>2.5459999999999998</v>
      </c>
      <c r="AW271" s="26">
        <v>458</v>
      </c>
      <c r="AX271" s="27">
        <v>2.2850000000000001</v>
      </c>
      <c r="AY271" s="27">
        <v>2.4329999999999998</v>
      </c>
      <c r="AZ271" s="27">
        <v>2.375</v>
      </c>
      <c r="BA271" s="27">
        <v>1.7410000000000001</v>
      </c>
      <c r="BB271" s="27">
        <v>1.534</v>
      </c>
    </row>
    <row r="272" spans="1:54" x14ac:dyDescent="0.25">
      <c r="A272" s="26">
        <v>461</v>
      </c>
      <c r="B272" s="27">
        <v>5.306</v>
      </c>
      <c r="C272" s="27">
        <v>5.7169999999999996</v>
      </c>
      <c r="D272" s="27">
        <v>5.0730000000000004</v>
      </c>
      <c r="E272" s="27">
        <v>4.327</v>
      </c>
      <c r="F272" s="27">
        <v>4.8449999999999998</v>
      </c>
      <c r="H272" s="26">
        <v>461</v>
      </c>
      <c r="I272" s="27">
        <v>2.4470000000000001</v>
      </c>
      <c r="J272" s="27">
        <v>2.5049999999999999</v>
      </c>
      <c r="K272" s="27">
        <v>2.1320000000000001</v>
      </c>
      <c r="L272" s="27">
        <v>2.5289999999999999</v>
      </c>
      <c r="N272" s="26">
        <v>459</v>
      </c>
      <c r="O272" s="27">
        <v>4.6630000000000003</v>
      </c>
      <c r="P272" s="27">
        <v>6.4740000000000002</v>
      </c>
      <c r="Q272" s="27">
        <v>4.3819999999999997</v>
      </c>
      <c r="R272" s="27">
        <v>1.4350000000000001</v>
      </c>
      <c r="S272" s="27">
        <v>2.149</v>
      </c>
      <c r="U272" s="26">
        <v>459</v>
      </c>
      <c r="V272" s="27">
        <v>2.367</v>
      </c>
      <c r="W272" s="27">
        <v>2.4329999999999998</v>
      </c>
      <c r="X272" s="27">
        <v>1.9239999999999999</v>
      </c>
      <c r="Y272" s="27">
        <v>0.72799999999999998</v>
      </c>
      <c r="Z272" s="27">
        <v>1.0369999999999999</v>
      </c>
      <c r="AB272" s="26">
        <v>459</v>
      </c>
      <c r="AC272" s="27">
        <v>4.891</v>
      </c>
      <c r="AD272" s="27">
        <v>5.6859999999999999</v>
      </c>
      <c r="AE272" s="27">
        <v>4.6779999999999999</v>
      </c>
      <c r="AF272" s="27">
        <v>2.4529999999999998</v>
      </c>
      <c r="AG272" s="27">
        <v>2.3159999999999998</v>
      </c>
      <c r="AI272" s="26">
        <v>459</v>
      </c>
      <c r="AJ272" s="27">
        <v>2.4740000000000002</v>
      </c>
      <c r="AK272" s="27">
        <v>2.4009999999999998</v>
      </c>
      <c r="AL272" s="27">
        <v>1.95</v>
      </c>
      <c r="AM272" s="27">
        <v>0.48099999999999998</v>
      </c>
      <c r="AN272" s="27">
        <v>0.40799999999999997</v>
      </c>
      <c r="AP272" s="26">
        <v>459</v>
      </c>
      <c r="AQ272" s="27">
        <v>5.05</v>
      </c>
      <c r="AR272" s="27">
        <v>3.6429999999999998</v>
      </c>
      <c r="AS272" s="27">
        <v>3.2269999999999999</v>
      </c>
      <c r="AT272" s="27">
        <v>2.7970000000000002</v>
      </c>
      <c r="AU272" s="27">
        <v>2.5270000000000001</v>
      </c>
      <c r="AW272" s="26">
        <v>459</v>
      </c>
      <c r="AX272" s="27">
        <v>2.2599999999999998</v>
      </c>
      <c r="AY272" s="27">
        <v>2.407</v>
      </c>
      <c r="AZ272" s="27">
        <v>2.351</v>
      </c>
      <c r="BA272" s="27">
        <v>1.722</v>
      </c>
      <c r="BB272" s="27">
        <v>1.5149999999999999</v>
      </c>
    </row>
    <row r="273" spans="1:54" x14ac:dyDescent="0.25">
      <c r="A273" s="26">
        <v>462</v>
      </c>
      <c r="B273" s="27">
        <v>5.2809999999999997</v>
      </c>
      <c r="C273" s="27">
        <v>5.694</v>
      </c>
      <c r="D273" s="27">
        <v>5.0540000000000003</v>
      </c>
      <c r="E273" s="27">
        <v>4.3120000000000003</v>
      </c>
      <c r="F273" s="27">
        <v>4.82</v>
      </c>
      <c r="H273" s="26">
        <v>462</v>
      </c>
      <c r="I273" s="27">
        <v>2.423</v>
      </c>
      <c r="J273" s="27">
        <v>2.4830000000000001</v>
      </c>
      <c r="K273" s="27">
        <v>2.113</v>
      </c>
      <c r="L273" s="27">
        <v>2.508</v>
      </c>
      <c r="N273" s="26">
        <v>460</v>
      </c>
      <c r="O273" s="27">
        <v>4.6429999999999998</v>
      </c>
      <c r="P273" s="27">
        <v>6.4459999999999997</v>
      </c>
      <c r="Q273" s="27">
        <v>4.3630000000000004</v>
      </c>
      <c r="R273" s="27">
        <v>1.4279999999999999</v>
      </c>
      <c r="S273" s="27">
        <v>2.137</v>
      </c>
      <c r="U273" s="26">
        <v>460</v>
      </c>
      <c r="V273" s="27">
        <v>2.343</v>
      </c>
      <c r="W273" s="27">
        <v>2.41</v>
      </c>
      <c r="X273" s="27">
        <v>1.907</v>
      </c>
      <c r="Y273" s="27">
        <v>0.72</v>
      </c>
      <c r="Z273" s="27">
        <v>1.0249999999999999</v>
      </c>
      <c r="AB273" s="26">
        <v>460</v>
      </c>
      <c r="AC273" s="27">
        <v>4.87</v>
      </c>
      <c r="AD273" s="27">
        <v>5.6630000000000003</v>
      </c>
      <c r="AE273" s="27">
        <v>4.6589999999999998</v>
      </c>
      <c r="AF273" s="27">
        <v>2.4409999999999998</v>
      </c>
      <c r="AG273" s="27">
        <v>2.3029999999999999</v>
      </c>
      <c r="AI273" s="26">
        <v>460</v>
      </c>
      <c r="AJ273" s="27">
        <v>2.4500000000000002</v>
      </c>
      <c r="AK273" s="27">
        <v>2.3780000000000001</v>
      </c>
      <c r="AL273" s="27">
        <v>1.9339999999999999</v>
      </c>
      <c r="AM273" s="27">
        <v>0.47499999999999998</v>
      </c>
      <c r="AN273" s="27">
        <v>0.40100000000000002</v>
      </c>
      <c r="AP273" s="26">
        <v>460</v>
      </c>
      <c r="AQ273" s="27">
        <v>5.0289999999999999</v>
      </c>
      <c r="AR273" s="27">
        <v>3.63</v>
      </c>
      <c r="AS273" s="27">
        <v>3.214</v>
      </c>
      <c r="AT273" s="27">
        <v>2.7839999999999998</v>
      </c>
      <c r="AU273" s="27">
        <v>2.5089999999999999</v>
      </c>
      <c r="AW273" s="26">
        <v>460</v>
      </c>
      <c r="AX273" s="27">
        <v>2.2349999999999999</v>
      </c>
      <c r="AY273" s="27">
        <v>2.3820000000000001</v>
      </c>
      <c r="AZ273" s="27">
        <v>2.3290000000000002</v>
      </c>
      <c r="BA273" s="27">
        <v>1.7030000000000001</v>
      </c>
      <c r="BB273" s="27">
        <v>1.4970000000000001</v>
      </c>
    </row>
    <row r="274" spans="1:54" x14ac:dyDescent="0.25">
      <c r="A274" s="26">
        <v>463</v>
      </c>
      <c r="B274" s="27">
        <v>5.2569999999999997</v>
      </c>
      <c r="C274" s="27">
        <v>5.67</v>
      </c>
      <c r="D274" s="27">
        <v>5.0350000000000001</v>
      </c>
      <c r="E274" s="27">
        <v>4.298</v>
      </c>
      <c r="F274" s="27">
        <v>4.7960000000000003</v>
      </c>
      <c r="H274" s="26">
        <v>463</v>
      </c>
      <c r="I274" s="27">
        <v>2.4</v>
      </c>
      <c r="J274" s="27">
        <v>2.4609999999999999</v>
      </c>
      <c r="K274" s="27">
        <v>2.0950000000000002</v>
      </c>
      <c r="L274" s="27">
        <v>2.4870000000000001</v>
      </c>
      <c r="N274" s="26">
        <v>461</v>
      </c>
      <c r="O274" s="27">
        <v>4.6210000000000004</v>
      </c>
      <c r="P274" s="27">
        <v>6.4169999999999998</v>
      </c>
      <c r="Q274" s="27">
        <v>4.3440000000000003</v>
      </c>
      <c r="R274" s="27">
        <v>1.42</v>
      </c>
      <c r="S274" s="27">
        <v>2.125</v>
      </c>
      <c r="U274" s="26">
        <v>461</v>
      </c>
      <c r="V274" s="27">
        <v>2.3199999999999998</v>
      </c>
      <c r="W274" s="27">
        <v>2.3860000000000001</v>
      </c>
      <c r="X274" s="27">
        <v>1.89</v>
      </c>
      <c r="Y274" s="27">
        <v>0.71199999999999997</v>
      </c>
      <c r="Z274" s="27">
        <v>1.014</v>
      </c>
      <c r="AB274" s="26">
        <v>461</v>
      </c>
      <c r="AC274" s="27">
        <v>4.8479999999999999</v>
      </c>
      <c r="AD274" s="27">
        <v>5.6379999999999999</v>
      </c>
      <c r="AE274" s="27">
        <v>4.6390000000000002</v>
      </c>
      <c r="AF274" s="27">
        <v>2.4300000000000002</v>
      </c>
      <c r="AG274" s="27">
        <v>2.2909999999999999</v>
      </c>
      <c r="AI274" s="26">
        <v>461</v>
      </c>
      <c r="AJ274" s="27">
        <v>2.427</v>
      </c>
      <c r="AK274" s="27">
        <v>2.3530000000000002</v>
      </c>
      <c r="AL274" s="27">
        <v>1.917</v>
      </c>
      <c r="AM274" s="27">
        <v>0.46700000000000003</v>
      </c>
      <c r="AN274" s="27">
        <v>0.39400000000000002</v>
      </c>
      <c r="AP274" s="26">
        <v>461</v>
      </c>
      <c r="AQ274" s="27">
        <v>5.0069999999999997</v>
      </c>
      <c r="AR274" s="27">
        <v>3.6160000000000001</v>
      </c>
      <c r="AS274" s="27">
        <v>3.2010000000000001</v>
      </c>
      <c r="AT274" s="27">
        <v>2.77</v>
      </c>
      <c r="AU274" s="27">
        <v>2.4910000000000001</v>
      </c>
      <c r="AW274" s="26">
        <v>461</v>
      </c>
      <c r="AX274" s="27">
        <v>2.21</v>
      </c>
      <c r="AY274" s="27">
        <v>2.3570000000000002</v>
      </c>
      <c r="AZ274" s="27">
        <v>2.306</v>
      </c>
      <c r="BA274" s="27">
        <v>1.6839999999999999</v>
      </c>
      <c r="BB274" s="27">
        <v>1.48</v>
      </c>
    </row>
    <row r="275" spans="1:54" x14ac:dyDescent="0.25">
      <c r="A275" s="26">
        <v>464</v>
      </c>
      <c r="B275" s="27">
        <v>5.234</v>
      </c>
      <c r="C275" s="27">
        <v>5.6470000000000002</v>
      </c>
      <c r="D275" s="27">
        <v>5.0170000000000003</v>
      </c>
      <c r="E275" s="27">
        <v>4.2839999999999998</v>
      </c>
      <c r="F275" s="27">
        <v>4.7720000000000002</v>
      </c>
      <c r="H275" s="26">
        <v>464</v>
      </c>
      <c r="I275" s="27">
        <v>2.3769999999999998</v>
      </c>
      <c r="J275" s="27">
        <v>2.44</v>
      </c>
      <c r="K275" s="27">
        <v>2.0779999999999998</v>
      </c>
      <c r="L275" s="27">
        <v>2.4660000000000002</v>
      </c>
      <c r="N275" s="26">
        <v>462</v>
      </c>
      <c r="O275" s="27">
        <v>4.5990000000000002</v>
      </c>
      <c r="P275" s="27">
        <v>6.3879999999999999</v>
      </c>
      <c r="Q275" s="27">
        <v>4.3239999999999998</v>
      </c>
      <c r="R275" s="27">
        <v>1.413</v>
      </c>
      <c r="S275" s="27">
        <v>2.1139999999999999</v>
      </c>
      <c r="U275" s="26">
        <v>462</v>
      </c>
      <c r="V275" s="27">
        <v>2.2959999999999998</v>
      </c>
      <c r="W275" s="27">
        <v>2.3620000000000001</v>
      </c>
      <c r="X275" s="27">
        <v>1.873</v>
      </c>
      <c r="Y275" s="27">
        <v>0.70299999999999996</v>
      </c>
      <c r="Z275" s="27">
        <v>1.0029999999999999</v>
      </c>
      <c r="AB275" s="26">
        <v>462</v>
      </c>
      <c r="AC275" s="27">
        <v>4.8259999999999996</v>
      </c>
      <c r="AD275" s="27">
        <v>5.6130000000000004</v>
      </c>
      <c r="AE275" s="27">
        <v>4.6180000000000003</v>
      </c>
      <c r="AF275" s="27">
        <v>2.4180000000000001</v>
      </c>
      <c r="AG275" s="27">
        <v>2.2799999999999998</v>
      </c>
      <c r="AI275" s="26">
        <v>462</v>
      </c>
      <c r="AJ275" s="27">
        <v>2.4020000000000001</v>
      </c>
      <c r="AK275" s="27">
        <v>2.3290000000000002</v>
      </c>
      <c r="AL275" s="27">
        <v>1.9</v>
      </c>
      <c r="AM275" s="27">
        <v>0.46</v>
      </c>
      <c r="AN275" s="27">
        <v>0.38800000000000001</v>
      </c>
      <c r="AP275" s="26">
        <v>462</v>
      </c>
      <c r="AQ275" s="27">
        <v>4.9850000000000003</v>
      </c>
      <c r="AR275" s="27">
        <v>3.601</v>
      </c>
      <c r="AS275" s="27">
        <v>3.1869999999999998</v>
      </c>
      <c r="AT275" s="27">
        <v>2.7559999999999998</v>
      </c>
      <c r="AU275" s="27">
        <v>2.4729999999999999</v>
      </c>
      <c r="AW275" s="26">
        <v>462</v>
      </c>
      <c r="AX275" s="27">
        <v>2.1850000000000001</v>
      </c>
      <c r="AY275" s="27">
        <v>2.3319999999999999</v>
      </c>
      <c r="AZ275" s="27">
        <v>2.2829999999999999</v>
      </c>
      <c r="BA275" s="27">
        <v>1.665</v>
      </c>
      <c r="BB275" s="27">
        <v>1.4630000000000001</v>
      </c>
    </row>
    <row r="276" spans="1:54" x14ac:dyDescent="0.25">
      <c r="A276" s="26">
        <v>465</v>
      </c>
      <c r="B276" s="27">
        <v>5.2119999999999997</v>
      </c>
      <c r="C276" s="27">
        <v>5.6239999999999997</v>
      </c>
      <c r="D276" s="27">
        <v>4.9989999999999997</v>
      </c>
      <c r="E276" s="27">
        <v>4.2699999999999996</v>
      </c>
      <c r="F276" s="27">
        <v>4.7480000000000002</v>
      </c>
      <c r="H276" s="26">
        <v>465</v>
      </c>
      <c r="I276" s="27">
        <v>2.355</v>
      </c>
      <c r="J276" s="27">
        <v>2.4180000000000001</v>
      </c>
      <c r="K276" s="27">
        <v>2.0609999999999999</v>
      </c>
      <c r="L276" s="27">
        <v>2.4449999999999998</v>
      </c>
      <c r="N276" s="26">
        <v>463</v>
      </c>
      <c r="O276" s="27">
        <v>4.5780000000000003</v>
      </c>
      <c r="P276" s="27">
        <v>6.359</v>
      </c>
      <c r="Q276" s="27">
        <v>4.3049999999999997</v>
      </c>
      <c r="R276" s="27">
        <v>1.405</v>
      </c>
      <c r="S276" s="27">
        <v>2.1019999999999999</v>
      </c>
      <c r="U276" s="26">
        <v>463</v>
      </c>
      <c r="V276" s="27">
        <v>2.2719999999999998</v>
      </c>
      <c r="W276" s="27">
        <v>2.3380000000000001</v>
      </c>
      <c r="X276" s="27">
        <v>1.855</v>
      </c>
      <c r="Y276" s="27">
        <v>0.69399999999999995</v>
      </c>
      <c r="Z276" s="27">
        <v>0.99199999999999999</v>
      </c>
      <c r="AB276" s="26">
        <v>463</v>
      </c>
      <c r="AC276" s="27">
        <v>4.8040000000000003</v>
      </c>
      <c r="AD276" s="27">
        <v>5.5880000000000001</v>
      </c>
      <c r="AE276" s="27">
        <v>4.5970000000000004</v>
      </c>
      <c r="AF276" s="27">
        <v>2.407</v>
      </c>
      <c r="AG276" s="27">
        <v>2.2679999999999998</v>
      </c>
      <c r="AI276" s="26">
        <v>463</v>
      </c>
      <c r="AJ276" s="27">
        <v>2.379</v>
      </c>
      <c r="AK276" s="27">
        <v>2.306</v>
      </c>
      <c r="AL276" s="27">
        <v>1.883</v>
      </c>
      <c r="AM276" s="27">
        <v>0.45100000000000001</v>
      </c>
      <c r="AN276" s="27">
        <v>0.38100000000000001</v>
      </c>
      <c r="AP276" s="26">
        <v>463</v>
      </c>
      <c r="AQ276" s="27">
        <v>4.9640000000000004</v>
      </c>
      <c r="AR276" s="27">
        <v>3.5870000000000002</v>
      </c>
      <c r="AS276" s="27">
        <v>3.1739999999999999</v>
      </c>
      <c r="AT276" s="27">
        <v>2.7429999999999999</v>
      </c>
      <c r="AU276" s="27">
        <v>2.4550000000000001</v>
      </c>
      <c r="AW276" s="26">
        <v>463</v>
      </c>
      <c r="AX276" s="27">
        <v>2.16</v>
      </c>
      <c r="AY276" s="27">
        <v>2.3079999999999998</v>
      </c>
      <c r="AZ276" s="27">
        <v>2.2610000000000001</v>
      </c>
      <c r="BA276" s="27">
        <v>1.6459999999999999</v>
      </c>
      <c r="BB276" s="27">
        <v>1.446</v>
      </c>
    </row>
    <row r="277" spans="1:54" x14ac:dyDescent="0.25">
      <c r="A277" s="26">
        <v>466</v>
      </c>
      <c r="B277" s="27">
        <v>5.1909999999999998</v>
      </c>
      <c r="C277" s="27">
        <v>5.6020000000000003</v>
      </c>
      <c r="D277" s="27">
        <v>4.9820000000000002</v>
      </c>
      <c r="E277" s="27">
        <v>4.2560000000000002</v>
      </c>
      <c r="F277" s="27">
        <v>4.7240000000000002</v>
      </c>
      <c r="H277" s="26">
        <v>466</v>
      </c>
      <c r="I277" s="27">
        <v>2.335</v>
      </c>
      <c r="J277" s="27">
        <v>2.399</v>
      </c>
      <c r="K277" s="27">
        <v>2.044</v>
      </c>
      <c r="L277" s="27">
        <v>2.4249999999999998</v>
      </c>
      <c r="N277" s="26">
        <v>464</v>
      </c>
      <c r="O277" s="27">
        <v>4.5570000000000004</v>
      </c>
      <c r="P277" s="27">
        <v>6.33</v>
      </c>
      <c r="Q277" s="27">
        <v>4.2859999999999996</v>
      </c>
      <c r="R277" s="27">
        <v>1.397</v>
      </c>
      <c r="S277" s="27">
        <v>2.09</v>
      </c>
      <c r="U277" s="26">
        <v>464</v>
      </c>
      <c r="V277" s="27">
        <v>2.2490000000000001</v>
      </c>
      <c r="W277" s="27">
        <v>2.3149999999999999</v>
      </c>
      <c r="X277" s="27">
        <v>1.8380000000000001</v>
      </c>
      <c r="Y277" s="27">
        <v>0.68500000000000005</v>
      </c>
      <c r="Z277" s="27">
        <v>0.98099999999999998</v>
      </c>
      <c r="AB277" s="26">
        <v>464</v>
      </c>
      <c r="AC277" s="27">
        <v>4.7830000000000004</v>
      </c>
      <c r="AD277" s="27">
        <v>5.5629999999999997</v>
      </c>
      <c r="AE277" s="27">
        <v>4.577</v>
      </c>
      <c r="AF277" s="27">
        <v>2.3959999999999999</v>
      </c>
      <c r="AG277" s="27">
        <v>2.2549999999999999</v>
      </c>
      <c r="AI277" s="26">
        <v>464</v>
      </c>
      <c r="AJ277" s="27">
        <v>2.3559999999999999</v>
      </c>
      <c r="AK277" s="27">
        <v>2.282</v>
      </c>
      <c r="AL277" s="27">
        <v>1.8660000000000001</v>
      </c>
      <c r="AM277" s="27">
        <v>0.443</v>
      </c>
      <c r="AN277" s="27">
        <v>0.374</v>
      </c>
      <c r="AP277" s="26">
        <v>464</v>
      </c>
      <c r="AQ277" s="27">
        <v>4.9429999999999996</v>
      </c>
      <c r="AR277" s="27">
        <v>3.5720000000000001</v>
      </c>
      <c r="AS277" s="27">
        <v>3.161</v>
      </c>
      <c r="AT277" s="27">
        <v>2.7290000000000001</v>
      </c>
      <c r="AU277" s="27">
        <v>2.4369999999999998</v>
      </c>
      <c r="AW277" s="26">
        <v>464</v>
      </c>
      <c r="AX277" s="27">
        <v>2.1360000000000001</v>
      </c>
      <c r="AY277" s="27">
        <v>2.2850000000000001</v>
      </c>
      <c r="AZ277" s="27">
        <v>2.2389999999999999</v>
      </c>
      <c r="BA277" s="27">
        <v>1.6279999999999999</v>
      </c>
      <c r="BB277" s="27">
        <v>1.429</v>
      </c>
    </row>
    <row r="278" spans="1:54" x14ac:dyDescent="0.25">
      <c r="A278" s="26">
        <v>467</v>
      </c>
      <c r="B278" s="27">
        <v>5.1710000000000003</v>
      </c>
      <c r="C278" s="27">
        <v>5.58</v>
      </c>
      <c r="D278" s="27">
        <v>4.9640000000000004</v>
      </c>
      <c r="E278" s="27">
        <v>4.242</v>
      </c>
      <c r="F278" s="27">
        <v>4.7009999999999996</v>
      </c>
      <c r="H278" s="26">
        <v>467</v>
      </c>
      <c r="I278" s="27">
        <v>2.3159999999999998</v>
      </c>
      <c r="J278" s="27">
        <v>2.379</v>
      </c>
      <c r="K278" s="27">
        <v>2.0270000000000001</v>
      </c>
      <c r="L278" s="27">
        <v>2.4049999999999998</v>
      </c>
      <c r="N278" s="26">
        <v>465</v>
      </c>
      <c r="O278" s="27">
        <v>4.5369999999999999</v>
      </c>
      <c r="P278" s="27">
        <v>6.3019999999999996</v>
      </c>
      <c r="Q278" s="27">
        <v>4.2679999999999998</v>
      </c>
      <c r="R278" s="27">
        <v>1.39</v>
      </c>
      <c r="S278" s="27">
        <v>2.0790000000000002</v>
      </c>
      <c r="U278" s="26">
        <v>465</v>
      </c>
      <c r="V278" s="27">
        <v>2.2269999999999999</v>
      </c>
      <c r="W278" s="27">
        <v>2.2919999999999998</v>
      </c>
      <c r="X278" s="27">
        <v>1.8220000000000001</v>
      </c>
      <c r="Y278" s="27">
        <v>0.67600000000000005</v>
      </c>
      <c r="Z278" s="27">
        <v>0.97</v>
      </c>
      <c r="AB278" s="26">
        <v>465</v>
      </c>
      <c r="AC278" s="27">
        <v>4.7619999999999996</v>
      </c>
      <c r="AD278" s="27">
        <v>5.5389999999999997</v>
      </c>
      <c r="AE278" s="27">
        <v>4.5570000000000004</v>
      </c>
      <c r="AF278" s="27">
        <v>2.3860000000000001</v>
      </c>
      <c r="AG278" s="27">
        <v>2.2429999999999999</v>
      </c>
      <c r="AI278" s="26">
        <v>465</v>
      </c>
      <c r="AJ278" s="27">
        <v>2.3340000000000001</v>
      </c>
      <c r="AK278" s="27">
        <v>2.2599999999999998</v>
      </c>
      <c r="AL278" s="27">
        <v>1.849</v>
      </c>
      <c r="AM278" s="27">
        <v>0.435</v>
      </c>
      <c r="AN278" s="27">
        <v>0.36799999999999999</v>
      </c>
      <c r="AP278" s="26">
        <v>465</v>
      </c>
      <c r="AQ278" s="27">
        <v>4.9219999999999997</v>
      </c>
      <c r="AR278" s="27">
        <v>3.5579999999999998</v>
      </c>
      <c r="AS278" s="27">
        <v>3.149</v>
      </c>
      <c r="AT278" s="27">
        <v>2.7170000000000001</v>
      </c>
      <c r="AU278" s="27">
        <v>2.419</v>
      </c>
      <c r="AW278" s="26">
        <v>465</v>
      </c>
      <c r="AX278" s="27">
        <v>2.113</v>
      </c>
      <c r="AY278" s="27">
        <v>2.2610000000000001</v>
      </c>
      <c r="AZ278" s="27">
        <v>2.218</v>
      </c>
      <c r="BA278" s="27">
        <v>1.61</v>
      </c>
      <c r="BB278" s="27">
        <v>1.4119999999999999</v>
      </c>
    </row>
    <row r="279" spans="1:54" x14ac:dyDescent="0.25">
      <c r="A279" s="26">
        <v>468</v>
      </c>
      <c r="B279" s="27">
        <v>5.1520000000000001</v>
      </c>
      <c r="C279" s="27">
        <v>5.5579999999999998</v>
      </c>
      <c r="D279" s="27">
        <v>4.9480000000000004</v>
      </c>
      <c r="E279" s="27">
        <v>4.2279999999999998</v>
      </c>
      <c r="F279" s="27">
        <v>4.6779999999999999</v>
      </c>
      <c r="H279" s="26">
        <v>468</v>
      </c>
      <c r="I279" s="27">
        <v>2.2970000000000002</v>
      </c>
      <c r="J279" s="27">
        <v>2.359</v>
      </c>
      <c r="K279" s="27">
        <v>2.0099999999999998</v>
      </c>
      <c r="L279" s="27">
        <v>2.3860000000000001</v>
      </c>
      <c r="N279" s="26">
        <v>466</v>
      </c>
      <c r="O279" s="27">
        <v>4.5199999999999996</v>
      </c>
      <c r="P279" s="27">
        <v>6.2750000000000004</v>
      </c>
      <c r="Q279" s="27">
        <v>4.25</v>
      </c>
      <c r="R279" s="27">
        <v>1.383</v>
      </c>
      <c r="S279" s="27">
        <v>2.0670000000000002</v>
      </c>
      <c r="U279" s="26">
        <v>466</v>
      </c>
      <c r="V279" s="27">
        <v>2.2069999999999999</v>
      </c>
      <c r="W279" s="27">
        <v>2.2709999999999999</v>
      </c>
      <c r="X279" s="27">
        <v>1.8049999999999999</v>
      </c>
      <c r="Y279" s="27">
        <v>0.66600000000000004</v>
      </c>
      <c r="Z279" s="27">
        <v>0.95799999999999996</v>
      </c>
      <c r="AB279" s="26">
        <v>466</v>
      </c>
      <c r="AC279" s="27">
        <v>4.7430000000000003</v>
      </c>
      <c r="AD279" s="27">
        <v>5.5149999999999997</v>
      </c>
      <c r="AE279" s="27">
        <v>4.5380000000000003</v>
      </c>
      <c r="AF279" s="27">
        <v>2.375</v>
      </c>
      <c r="AG279" s="27">
        <v>2.2309999999999999</v>
      </c>
      <c r="AI279" s="26">
        <v>466</v>
      </c>
      <c r="AJ279" s="27">
        <v>2.3140000000000001</v>
      </c>
      <c r="AK279" s="27">
        <v>2.238</v>
      </c>
      <c r="AL279" s="27">
        <v>1.833</v>
      </c>
      <c r="AM279" s="27">
        <v>0.42599999999999999</v>
      </c>
      <c r="AN279" s="27">
        <v>0.36099999999999999</v>
      </c>
      <c r="AP279" s="26">
        <v>466</v>
      </c>
      <c r="AQ279" s="27">
        <v>4.9029999999999996</v>
      </c>
      <c r="AR279" s="27">
        <v>3.5449999999999999</v>
      </c>
      <c r="AS279" s="27">
        <v>3.1379999999999999</v>
      </c>
      <c r="AT279" s="27">
        <v>2.7040000000000002</v>
      </c>
      <c r="AU279" s="27">
        <v>2.4009999999999998</v>
      </c>
      <c r="AW279" s="26">
        <v>466</v>
      </c>
      <c r="AX279" s="27">
        <v>2.0920000000000001</v>
      </c>
      <c r="AY279" s="27">
        <v>2.2389999999999999</v>
      </c>
      <c r="AZ279" s="27">
        <v>2.198</v>
      </c>
      <c r="BA279" s="27">
        <v>1.5920000000000001</v>
      </c>
      <c r="BB279" s="27">
        <v>1.395</v>
      </c>
    </row>
    <row r="280" spans="1:54" x14ac:dyDescent="0.25">
      <c r="A280" s="26">
        <v>469</v>
      </c>
      <c r="B280" s="27">
        <v>5.1319999999999997</v>
      </c>
      <c r="C280" s="27">
        <v>5.5380000000000003</v>
      </c>
      <c r="D280" s="27">
        <v>4.9320000000000004</v>
      </c>
      <c r="E280" s="27">
        <v>4.2140000000000004</v>
      </c>
      <c r="F280" s="27">
        <v>4.6550000000000002</v>
      </c>
      <c r="H280" s="26">
        <v>469</v>
      </c>
      <c r="I280" s="27">
        <v>2.278</v>
      </c>
      <c r="J280" s="27">
        <v>2.3410000000000002</v>
      </c>
      <c r="K280" s="27">
        <v>1.9930000000000001</v>
      </c>
      <c r="L280" s="27">
        <v>2.3679999999999999</v>
      </c>
      <c r="N280" s="26">
        <v>467</v>
      </c>
      <c r="O280" s="27">
        <v>4.5030000000000001</v>
      </c>
      <c r="P280" s="27">
        <v>6.2489999999999997</v>
      </c>
      <c r="Q280" s="27">
        <v>4.2329999999999997</v>
      </c>
      <c r="R280" s="27">
        <v>1.375</v>
      </c>
      <c r="S280" s="27">
        <v>2.0550000000000002</v>
      </c>
      <c r="U280" s="26">
        <v>467</v>
      </c>
      <c r="V280" s="27">
        <v>2.1880000000000002</v>
      </c>
      <c r="W280" s="27">
        <v>2.25</v>
      </c>
      <c r="X280" s="27">
        <v>1.7889999999999999</v>
      </c>
      <c r="Y280" s="27">
        <v>0.65700000000000003</v>
      </c>
      <c r="Z280" s="27">
        <v>0.94599999999999995</v>
      </c>
      <c r="AB280" s="26">
        <v>467</v>
      </c>
      <c r="AC280" s="27">
        <v>4.7249999999999996</v>
      </c>
      <c r="AD280" s="27">
        <v>5.492</v>
      </c>
      <c r="AE280" s="27">
        <v>4.5199999999999996</v>
      </c>
      <c r="AF280" s="27">
        <v>2.3639999999999999</v>
      </c>
      <c r="AG280" s="27">
        <v>2.218</v>
      </c>
      <c r="AI280" s="26">
        <v>467</v>
      </c>
      <c r="AJ280" s="27">
        <v>2.294</v>
      </c>
      <c r="AK280" s="27">
        <v>2.2170000000000001</v>
      </c>
      <c r="AL280" s="27">
        <v>1.8180000000000001</v>
      </c>
      <c r="AM280" s="27">
        <v>0.41699999999999998</v>
      </c>
      <c r="AN280" s="27">
        <v>0.35299999999999998</v>
      </c>
      <c r="AP280" s="26">
        <v>467</v>
      </c>
      <c r="AQ280" s="27">
        <v>4.8840000000000003</v>
      </c>
      <c r="AR280" s="27">
        <v>3.532</v>
      </c>
      <c r="AS280" s="27">
        <v>3.1269999999999998</v>
      </c>
      <c r="AT280" s="27">
        <v>2.6909999999999998</v>
      </c>
      <c r="AU280" s="27">
        <v>2.383</v>
      </c>
      <c r="AW280" s="26">
        <v>467</v>
      </c>
      <c r="AX280" s="27">
        <v>2.0720000000000001</v>
      </c>
      <c r="AY280" s="27">
        <v>2.2170000000000001</v>
      </c>
      <c r="AZ280" s="27">
        <v>2.1779999999999999</v>
      </c>
      <c r="BA280" s="27">
        <v>1.575</v>
      </c>
      <c r="BB280" s="27">
        <v>1.3779999999999999</v>
      </c>
    </row>
    <row r="281" spans="1:54" x14ac:dyDescent="0.25">
      <c r="A281" s="26">
        <v>470</v>
      </c>
      <c r="B281" s="27">
        <v>5.1130000000000004</v>
      </c>
      <c r="C281" s="27">
        <v>5.5179999999999998</v>
      </c>
      <c r="D281" s="27">
        <v>4.9169999999999998</v>
      </c>
      <c r="E281" s="27">
        <v>4.2009999999999996</v>
      </c>
      <c r="F281" s="27">
        <v>4.633</v>
      </c>
      <c r="H281" s="26">
        <v>470</v>
      </c>
      <c r="I281" s="27">
        <v>2.2589999999999999</v>
      </c>
      <c r="J281" s="27">
        <v>2.3220000000000001</v>
      </c>
      <c r="K281" s="27">
        <v>1.9770000000000001</v>
      </c>
      <c r="L281" s="27">
        <v>2.35</v>
      </c>
      <c r="N281" s="26">
        <v>468</v>
      </c>
      <c r="O281" s="27">
        <v>4.4850000000000003</v>
      </c>
      <c r="P281" s="27">
        <v>6.2229999999999999</v>
      </c>
      <c r="Q281" s="27">
        <v>4.2149999999999999</v>
      </c>
      <c r="R281" s="27">
        <v>1.3680000000000001</v>
      </c>
      <c r="S281" s="27">
        <v>2.044</v>
      </c>
      <c r="U281" s="26">
        <v>468</v>
      </c>
      <c r="V281" s="27">
        <v>2.1680000000000001</v>
      </c>
      <c r="W281" s="27">
        <v>2.2290000000000001</v>
      </c>
      <c r="X281" s="27">
        <v>1.7729999999999999</v>
      </c>
      <c r="Y281" s="27">
        <v>0.64700000000000002</v>
      </c>
      <c r="Z281" s="27">
        <v>0.93500000000000005</v>
      </c>
      <c r="AB281" s="26">
        <v>468</v>
      </c>
      <c r="AC281" s="27">
        <v>4.7060000000000004</v>
      </c>
      <c r="AD281" s="27">
        <v>5.4690000000000003</v>
      </c>
      <c r="AE281" s="27">
        <v>4.5019999999999998</v>
      </c>
      <c r="AF281" s="27">
        <v>2.3530000000000002</v>
      </c>
      <c r="AG281" s="27">
        <v>2.206</v>
      </c>
      <c r="AI281" s="26">
        <v>468</v>
      </c>
      <c r="AJ281" s="27">
        <v>2.2749999999999999</v>
      </c>
      <c r="AK281" s="27">
        <v>2.1960000000000002</v>
      </c>
      <c r="AL281" s="27">
        <v>1.8029999999999999</v>
      </c>
      <c r="AM281" s="27">
        <v>0.41</v>
      </c>
      <c r="AN281" s="27">
        <v>0.34699999999999998</v>
      </c>
      <c r="AP281" s="26">
        <v>468</v>
      </c>
      <c r="AQ281" s="27">
        <v>4.8650000000000002</v>
      </c>
      <c r="AR281" s="27">
        <v>3.5179999999999998</v>
      </c>
      <c r="AS281" s="27">
        <v>3.1150000000000002</v>
      </c>
      <c r="AT281" s="27">
        <v>2.6789999999999998</v>
      </c>
      <c r="AU281" s="27">
        <v>2.3660000000000001</v>
      </c>
      <c r="AW281" s="26">
        <v>468</v>
      </c>
      <c r="AX281" s="27">
        <v>2.052</v>
      </c>
      <c r="AY281" s="27">
        <v>2.1960000000000002</v>
      </c>
      <c r="AZ281" s="27">
        <v>2.1579999999999999</v>
      </c>
      <c r="BA281" s="27">
        <v>1.5580000000000001</v>
      </c>
      <c r="BB281" s="27">
        <v>1.3620000000000001</v>
      </c>
    </row>
    <row r="282" spans="1:54" x14ac:dyDescent="0.25">
      <c r="A282" s="26">
        <v>471</v>
      </c>
      <c r="B282" s="27">
        <v>5.0940000000000003</v>
      </c>
      <c r="C282" s="27">
        <v>5.4980000000000002</v>
      </c>
      <c r="D282" s="27">
        <v>4.9009999999999998</v>
      </c>
      <c r="E282" s="27">
        <v>4.1870000000000003</v>
      </c>
      <c r="F282" s="27">
        <v>4.6120000000000001</v>
      </c>
      <c r="H282" s="26">
        <v>471</v>
      </c>
      <c r="I282" s="27">
        <v>2.2400000000000002</v>
      </c>
      <c r="J282" s="27">
        <v>2.3029999999999999</v>
      </c>
      <c r="K282" s="27">
        <v>1.9610000000000001</v>
      </c>
      <c r="L282" s="27">
        <v>2.3319999999999999</v>
      </c>
      <c r="N282" s="26">
        <v>469</v>
      </c>
      <c r="O282" s="27">
        <v>4.4669999999999996</v>
      </c>
      <c r="P282" s="27">
        <v>6.1980000000000004</v>
      </c>
      <c r="Q282" s="27">
        <v>4.1980000000000004</v>
      </c>
      <c r="R282" s="27">
        <v>1.361</v>
      </c>
      <c r="S282" s="27">
        <v>2.0329999999999999</v>
      </c>
      <c r="U282" s="26">
        <v>469</v>
      </c>
      <c r="V282" s="27">
        <v>2.1480000000000001</v>
      </c>
      <c r="W282" s="27">
        <v>2.21</v>
      </c>
      <c r="X282" s="27">
        <v>1.758</v>
      </c>
      <c r="Y282" s="27">
        <v>0.63800000000000001</v>
      </c>
      <c r="Z282" s="27">
        <v>0.92400000000000004</v>
      </c>
      <c r="AB282" s="26">
        <v>469</v>
      </c>
      <c r="AC282" s="27">
        <v>4.6870000000000003</v>
      </c>
      <c r="AD282" s="27">
        <v>5.4480000000000004</v>
      </c>
      <c r="AE282" s="27">
        <v>4.484</v>
      </c>
      <c r="AF282" s="27">
        <v>2.343</v>
      </c>
      <c r="AG282" s="27">
        <v>2.194</v>
      </c>
      <c r="AI282" s="26">
        <v>469</v>
      </c>
      <c r="AJ282" s="27">
        <v>2.2549999999999999</v>
      </c>
      <c r="AK282" s="27">
        <v>2.1760000000000002</v>
      </c>
      <c r="AL282" s="27">
        <v>1.788</v>
      </c>
      <c r="AM282" s="27">
        <v>0.40200000000000002</v>
      </c>
      <c r="AN282" s="27">
        <v>0.34100000000000003</v>
      </c>
      <c r="AP282" s="26">
        <v>469</v>
      </c>
      <c r="AQ282" s="27">
        <v>4.8449999999999998</v>
      </c>
      <c r="AR282" s="27">
        <v>3.5059999999999998</v>
      </c>
      <c r="AS282" s="27">
        <v>3.105</v>
      </c>
      <c r="AT282" s="27">
        <v>2.6669999999999998</v>
      </c>
      <c r="AU282" s="27">
        <v>2.35</v>
      </c>
      <c r="AW282" s="26">
        <v>469</v>
      </c>
      <c r="AX282" s="27">
        <v>2.0310000000000001</v>
      </c>
      <c r="AY282" s="27">
        <v>2.1749999999999998</v>
      </c>
      <c r="AZ282" s="27">
        <v>2.1389999999999998</v>
      </c>
      <c r="BA282" s="27">
        <v>1.5409999999999999</v>
      </c>
      <c r="BB282" s="27">
        <v>1.347</v>
      </c>
    </row>
    <row r="283" spans="1:54" x14ac:dyDescent="0.25">
      <c r="A283" s="26">
        <v>472</v>
      </c>
      <c r="B283" s="27">
        <v>5.0759999999999996</v>
      </c>
      <c r="C283" s="27">
        <v>5.4790000000000001</v>
      </c>
      <c r="D283" s="27">
        <v>4.8849999999999998</v>
      </c>
      <c r="E283" s="27">
        <v>4.1749999999999998</v>
      </c>
      <c r="F283" s="27">
        <v>4.5919999999999996</v>
      </c>
      <c r="H283" s="26">
        <v>472</v>
      </c>
      <c r="I283" s="27">
        <v>2.2200000000000002</v>
      </c>
      <c r="J283" s="27">
        <v>2.2850000000000001</v>
      </c>
      <c r="K283" s="27">
        <v>1.9450000000000001</v>
      </c>
      <c r="L283" s="27">
        <v>2.3130000000000002</v>
      </c>
      <c r="N283" s="26">
        <v>470</v>
      </c>
      <c r="O283" s="27">
        <v>4.45</v>
      </c>
      <c r="P283" s="27">
        <v>6.1740000000000004</v>
      </c>
      <c r="Q283" s="27">
        <v>4.1820000000000004</v>
      </c>
      <c r="R283" s="27">
        <v>1.353</v>
      </c>
      <c r="S283" s="27">
        <v>2.0219999999999998</v>
      </c>
      <c r="U283" s="26">
        <v>470</v>
      </c>
      <c r="V283" s="27">
        <v>2.1280000000000001</v>
      </c>
      <c r="W283" s="27">
        <v>2.19</v>
      </c>
      <c r="X283" s="27">
        <v>1.742</v>
      </c>
      <c r="Y283" s="27">
        <v>0.629</v>
      </c>
      <c r="Z283" s="27">
        <v>0.91300000000000003</v>
      </c>
      <c r="AB283" s="26">
        <v>470</v>
      </c>
      <c r="AC283" s="27">
        <v>4.6669999999999998</v>
      </c>
      <c r="AD283" s="27">
        <v>5.4269999999999996</v>
      </c>
      <c r="AE283" s="27">
        <v>4.4669999999999996</v>
      </c>
      <c r="AF283" s="27">
        <v>2.3319999999999999</v>
      </c>
      <c r="AG283" s="27">
        <v>2.1819999999999999</v>
      </c>
      <c r="AI283" s="26">
        <v>470</v>
      </c>
      <c r="AJ283" s="27">
        <v>2.2360000000000002</v>
      </c>
      <c r="AK283" s="27">
        <v>2.1560000000000001</v>
      </c>
      <c r="AL283" s="27">
        <v>1.7729999999999999</v>
      </c>
      <c r="AM283" s="27">
        <v>0.39500000000000002</v>
      </c>
      <c r="AN283" s="27">
        <v>0.33500000000000002</v>
      </c>
      <c r="AP283" s="26">
        <v>470</v>
      </c>
      <c r="AQ283" s="27">
        <v>4.8259999999999996</v>
      </c>
      <c r="AR283" s="27">
        <v>3.4929999999999999</v>
      </c>
      <c r="AS283" s="27">
        <v>3.0939999999999999</v>
      </c>
      <c r="AT283" s="27">
        <v>2.6549999999999998</v>
      </c>
      <c r="AU283" s="27">
        <v>2.3330000000000002</v>
      </c>
      <c r="AW283" s="26">
        <v>470</v>
      </c>
      <c r="AX283" s="27">
        <v>2.0110000000000001</v>
      </c>
      <c r="AY283" s="27">
        <v>2.1539999999999999</v>
      </c>
      <c r="AZ283" s="27">
        <v>2.12</v>
      </c>
      <c r="BA283" s="27">
        <v>1.524</v>
      </c>
      <c r="BB283" s="27">
        <v>1.3320000000000001</v>
      </c>
    </row>
    <row r="284" spans="1:54" x14ac:dyDescent="0.25">
      <c r="A284" s="26">
        <v>473</v>
      </c>
      <c r="B284" s="27">
        <v>5.0579999999999998</v>
      </c>
      <c r="C284" s="27">
        <v>5.4610000000000003</v>
      </c>
      <c r="D284" s="27">
        <v>4.8710000000000004</v>
      </c>
      <c r="E284" s="27">
        <v>4.1619999999999999</v>
      </c>
      <c r="F284" s="27">
        <v>4.5709999999999997</v>
      </c>
      <c r="H284" s="26">
        <v>473</v>
      </c>
      <c r="I284" s="27">
        <v>2.2010000000000001</v>
      </c>
      <c r="J284" s="27">
        <v>2.266</v>
      </c>
      <c r="K284" s="27">
        <v>1.929</v>
      </c>
      <c r="L284" s="27">
        <v>2.294</v>
      </c>
      <c r="N284" s="26">
        <v>471</v>
      </c>
      <c r="O284" s="27">
        <v>4.4320000000000004</v>
      </c>
      <c r="P284" s="27">
        <v>6.149</v>
      </c>
      <c r="Q284" s="27">
        <v>4.1639999999999997</v>
      </c>
      <c r="R284" s="27">
        <v>1.3460000000000001</v>
      </c>
      <c r="S284" s="27">
        <v>2.0110000000000001</v>
      </c>
      <c r="U284" s="26">
        <v>471</v>
      </c>
      <c r="V284" s="27">
        <v>2.1070000000000002</v>
      </c>
      <c r="W284" s="27">
        <v>2.17</v>
      </c>
      <c r="X284" s="27">
        <v>1.7270000000000001</v>
      </c>
      <c r="Y284" s="27">
        <v>0.62</v>
      </c>
      <c r="Z284" s="27">
        <v>0.90300000000000002</v>
      </c>
      <c r="AB284" s="26">
        <v>471</v>
      </c>
      <c r="AC284" s="27">
        <v>4.649</v>
      </c>
      <c r="AD284" s="27">
        <v>5.4059999999999997</v>
      </c>
      <c r="AE284" s="27">
        <v>4.45</v>
      </c>
      <c r="AF284" s="27">
        <v>2.3210000000000002</v>
      </c>
      <c r="AG284" s="27">
        <v>2.17</v>
      </c>
      <c r="AI284" s="26">
        <v>471</v>
      </c>
      <c r="AJ284" s="27">
        <v>2.2160000000000002</v>
      </c>
      <c r="AK284" s="27">
        <v>2.1349999999999998</v>
      </c>
      <c r="AL284" s="27">
        <v>1.758</v>
      </c>
      <c r="AM284" s="27">
        <v>0.38800000000000001</v>
      </c>
      <c r="AN284" s="27">
        <v>0.32900000000000001</v>
      </c>
      <c r="AP284" s="26">
        <v>471</v>
      </c>
      <c r="AQ284" s="27">
        <v>4.8079999999999998</v>
      </c>
      <c r="AR284" s="27">
        <v>3.48</v>
      </c>
      <c r="AS284" s="27">
        <v>3.0819999999999999</v>
      </c>
      <c r="AT284" s="27">
        <v>2.6429999999999998</v>
      </c>
      <c r="AU284" s="27">
        <v>2.3170000000000002</v>
      </c>
      <c r="AW284" s="26">
        <v>471</v>
      </c>
      <c r="AX284" s="27">
        <v>1.9910000000000001</v>
      </c>
      <c r="AY284" s="27">
        <v>2.133</v>
      </c>
      <c r="AZ284" s="27">
        <v>2.101</v>
      </c>
      <c r="BA284" s="27">
        <v>1.5069999999999999</v>
      </c>
      <c r="BB284" s="27">
        <v>1.3169999999999999</v>
      </c>
    </row>
    <row r="285" spans="1:54" x14ac:dyDescent="0.25">
      <c r="A285" s="26">
        <v>474</v>
      </c>
      <c r="B285" s="27">
        <v>5.0410000000000004</v>
      </c>
      <c r="C285" s="27">
        <v>5.4429999999999996</v>
      </c>
      <c r="D285" s="27">
        <v>4.8550000000000004</v>
      </c>
      <c r="E285" s="27">
        <v>4.1500000000000004</v>
      </c>
      <c r="F285" s="27">
        <v>4.5510000000000002</v>
      </c>
      <c r="H285" s="26">
        <v>474</v>
      </c>
      <c r="I285" s="27">
        <v>2.1829999999999998</v>
      </c>
      <c r="J285" s="27">
        <v>2.2480000000000002</v>
      </c>
      <c r="K285" s="27">
        <v>1.913</v>
      </c>
      <c r="L285" s="27">
        <v>2.2749999999999999</v>
      </c>
      <c r="N285" s="26">
        <v>472</v>
      </c>
      <c r="O285" s="27">
        <v>4.415</v>
      </c>
      <c r="P285" s="27">
        <v>6.1260000000000003</v>
      </c>
      <c r="Q285" s="27">
        <v>4.1479999999999997</v>
      </c>
      <c r="R285" s="27">
        <v>1.339</v>
      </c>
      <c r="S285" s="27">
        <v>2</v>
      </c>
      <c r="U285" s="26">
        <v>472</v>
      </c>
      <c r="V285" s="27">
        <v>2.0870000000000002</v>
      </c>
      <c r="W285" s="27">
        <v>2.1509999999999998</v>
      </c>
      <c r="X285" s="27">
        <v>1.712</v>
      </c>
      <c r="Y285" s="27">
        <v>0.61199999999999999</v>
      </c>
      <c r="Z285" s="27">
        <v>0.89300000000000002</v>
      </c>
      <c r="AB285" s="26">
        <v>472</v>
      </c>
      <c r="AC285" s="27">
        <v>4.63</v>
      </c>
      <c r="AD285" s="27">
        <v>5.3860000000000001</v>
      </c>
      <c r="AE285" s="27">
        <v>4.4329999999999998</v>
      </c>
      <c r="AF285" s="27">
        <v>2.3119999999999998</v>
      </c>
      <c r="AG285" s="27">
        <v>2.1589999999999998</v>
      </c>
      <c r="AI285" s="26">
        <v>472</v>
      </c>
      <c r="AJ285" s="27">
        <v>2.1960000000000002</v>
      </c>
      <c r="AK285" s="27">
        <v>2.1160000000000001</v>
      </c>
      <c r="AL285" s="27">
        <v>1.7430000000000001</v>
      </c>
      <c r="AM285" s="27">
        <v>0.38100000000000001</v>
      </c>
      <c r="AN285" s="27">
        <v>0.32400000000000001</v>
      </c>
      <c r="AP285" s="26">
        <v>472</v>
      </c>
      <c r="AQ285" s="27">
        <v>4.7910000000000004</v>
      </c>
      <c r="AR285" s="27">
        <v>3.468</v>
      </c>
      <c r="AS285" s="27">
        <v>3.0720000000000001</v>
      </c>
      <c r="AT285" s="27">
        <v>2.6320000000000001</v>
      </c>
      <c r="AU285" s="27">
        <v>2.3010000000000002</v>
      </c>
      <c r="AW285" s="26">
        <v>472</v>
      </c>
      <c r="AX285" s="27">
        <v>1.97</v>
      </c>
      <c r="AY285" s="27">
        <v>2.113</v>
      </c>
      <c r="AZ285" s="27">
        <v>2.081</v>
      </c>
      <c r="BA285" s="27">
        <v>1.4910000000000001</v>
      </c>
      <c r="BB285" s="27">
        <v>1.302</v>
      </c>
    </row>
    <row r="286" spans="1:54" x14ac:dyDescent="0.25">
      <c r="A286" s="26">
        <v>475</v>
      </c>
      <c r="B286" s="27">
        <v>5.024</v>
      </c>
      <c r="C286" s="27">
        <v>5.4249999999999998</v>
      </c>
      <c r="D286" s="27">
        <v>4.84</v>
      </c>
      <c r="E286" s="27">
        <v>4.1379999999999999</v>
      </c>
      <c r="F286" s="27">
        <v>4.5309999999999997</v>
      </c>
      <c r="H286" s="26">
        <v>475</v>
      </c>
      <c r="I286" s="27">
        <v>2.1640000000000001</v>
      </c>
      <c r="J286" s="27">
        <v>2.2290000000000001</v>
      </c>
      <c r="K286" s="27">
        <v>1.897</v>
      </c>
      <c r="L286" s="27">
        <v>2.2549999999999999</v>
      </c>
      <c r="N286" s="26">
        <v>473</v>
      </c>
      <c r="O286" s="27">
        <v>4.4000000000000004</v>
      </c>
      <c r="P286" s="27">
        <v>6.1040000000000001</v>
      </c>
      <c r="Q286" s="27">
        <v>4.133</v>
      </c>
      <c r="R286" s="27">
        <v>1.3320000000000001</v>
      </c>
      <c r="S286" s="27">
        <v>1.9890000000000001</v>
      </c>
      <c r="U286" s="26">
        <v>473</v>
      </c>
      <c r="V286" s="27">
        <v>2.0680000000000001</v>
      </c>
      <c r="W286" s="27">
        <v>2.1320000000000001</v>
      </c>
      <c r="X286" s="27">
        <v>1.698</v>
      </c>
      <c r="Y286" s="27">
        <v>0.60399999999999998</v>
      </c>
      <c r="Z286" s="27">
        <v>0.88200000000000001</v>
      </c>
      <c r="AB286" s="26">
        <v>473</v>
      </c>
      <c r="AC286" s="27">
        <v>4.6139999999999999</v>
      </c>
      <c r="AD286" s="27">
        <v>5.3659999999999997</v>
      </c>
      <c r="AE286" s="27">
        <v>4.4169999999999998</v>
      </c>
      <c r="AF286" s="27">
        <v>2.302</v>
      </c>
      <c r="AG286" s="27">
        <v>2.1469999999999998</v>
      </c>
      <c r="AI286" s="26">
        <v>473</v>
      </c>
      <c r="AJ286" s="27">
        <v>2.1760000000000002</v>
      </c>
      <c r="AK286" s="27">
        <v>2.0960000000000001</v>
      </c>
      <c r="AL286" s="27">
        <v>1.7290000000000001</v>
      </c>
      <c r="AM286" s="27">
        <v>0.375</v>
      </c>
      <c r="AN286" s="27">
        <v>0.31900000000000001</v>
      </c>
      <c r="AP286" s="26">
        <v>473</v>
      </c>
      <c r="AQ286" s="27">
        <v>4.7729999999999997</v>
      </c>
      <c r="AR286" s="27">
        <v>3.4569999999999999</v>
      </c>
      <c r="AS286" s="27">
        <v>3.0609999999999999</v>
      </c>
      <c r="AT286" s="27">
        <v>2.62</v>
      </c>
      <c r="AU286" s="27">
        <v>2.2850000000000001</v>
      </c>
      <c r="AW286" s="26">
        <v>473</v>
      </c>
      <c r="AX286" s="27">
        <v>1.95</v>
      </c>
      <c r="AY286" s="27">
        <v>2.0920000000000001</v>
      </c>
      <c r="AZ286" s="27">
        <v>2.0630000000000002</v>
      </c>
      <c r="BA286" s="27">
        <v>1.474</v>
      </c>
      <c r="BB286" s="27">
        <v>1.2869999999999999</v>
      </c>
    </row>
    <row r="287" spans="1:54" x14ac:dyDescent="0.25">
      <c r="A287" s="26">
        <v>476</v>
      </c>
      <c r="B287" s="27">
        <v>5.008</v>
      </c>
      <c r="C287" s="27">
        <v>5.407</v>
      </c>
      <c r="D287" s="27">
        <v>4.8250000000000002</v>
      </c>
      <c r="E287" s="27">
        <v>4.1260000000000003</v>
      </c>
      <c r="F287" s="27">
        <v>4.51</v>
      </c>
      <c r="H287" s="26">
        <v>476</v>
      </c>
      <c r="I287" s="27">
        <v>2.1440000000000001</v>
      </c>
      <c r="J287" s="27">
        <v>2.21</v>
      </c>
      <c r="K287" s="27">
        <v>1.88</v>
      </c>
      <c r="L287" s="27">
        <v>2.2360000000000002</v>
      </c>
      <c r="N287" s="26">
        <v>474</v>
      </c>
      <c r="O287" s="27">
        <v>4.3840000000000003</v>
      </c>
      <c r="P287" s="27">
        <v>6.0810000000000004</v>
      </c>
      <c r="Q287" s="27">
        <v>4.117</v>
      </c>
      <c r="R287" s="27">
        <v>1.325</v>
      </c>
      <c r="S287" s="27">
        <v>1.978</v>
      </c>
      <c r="U287" s="26">
        <v>474</v>
      </c>
      <c r="V287" s="27">
        <v>2.0489999999999999</v>
      </c>
      <c r="W287" s="27">
        <v>2.1120000000000001</v>
      </c>
      <c r="X287" s="27">
        <v>1.6819999999999999</v>
      </c>
      <c r="Y287" s="27">
        <v>0.59599999999999997</v>
      </c>
      <c r="Z287" s="27">
        <v>0.871</v>
      </c>
      <c r="AB287" s="26">
        <v>474</v>
      </c>
      <c r="AC287" s="27">
        <v>4.5979999999999999</v>
      </c>
      <c r="AD287" s="27">
        <v>5.3449999999999998</v>
      </c>
      <c r="AE287" s="27">
        <v>4.4009999999999998</v>
      </c>
      <c r="AF287" s="27">
        <v>2.2930000000000001</v>
      </c>
      <c r="AG287" s="27">
        <v>2.1349999999999998</v>
      </c>
      <c r="AI287" s="26">
        <v>474</v>
      </c>
      <c r="AJ287" s="27">
        <v>2.1560000000000001</v>
      </c>
      <c r="AK287" s="27">
        <v>2.0750000000000002</v>
      </c>
      <c r="AL287" s="27">
        <v>1.7150000000000001</v>
      </c>
      <c r="AM287" s="27">
        <v>0.36899999999999999</v>
      </c>
      <c r="AN287" s="27">
        <v>0.314</v>
      </c>
      <c r="AP287" s="26">
        <v>474</v>
      </c>
      <c r="AQ287" s="27">
        <v>4.7569999999999997</v>
      </c>
      <c r="AR287" s="27">
        <v>3.4460000000000002</v>
      </c>
      <c r="AS287" s="27">
        <v>3.05</v>
      </c>
      <c r="AT287" s="27">
        <v>2.609</v>
      </c>
      <c r="AU287" s="27">
        <v>2.2690000000000001</v>
      </c>
      <c r="AW287" s="26">
        <v>474</v>
      </c>
      <c r="AX287" s="27">
        <v>1.931</v>
      </c>
      <c r="AY287" s="27">
        <v>2.0720000000000001</v>
      </c>
      <c r="AZ287" s="27">
        <v>2.0430000000000001</v>
      </c>
      <c r="BA287" s="27">
        <v>1.458</v>
      </c>
      <c r="BB287" s="27">
        <v>1.2709999999999999</v>
      </c>
    </row>
    <row r="288" spans="1:54" x14ac:dyDescent="0.25">
      <c r="A288" s="26">
        <v>477</v>
      </c>
      <c r="B288" s="27">
        <v>4.9909999999999997</v>
      </c>
      <c r="C288" s="27">
        <v>5.3879999999999999</v>
      </c>
      <c r="D288" s="27">
        <v>4.8099999999999996</v>
      </c>
      <c r="E288" s="27">
        <v>4.1130000000000004</v>
      </c>
      <c r="F288" s="27">
        <v>4.4889999999999999</v>
      </c>
      <c r="H288" s="26">
        <v>477</v>
      </c>
      <c r="I288" s="27">
        <v>2.1240000000000001</v>
      </c>
      <c r="J288" s="27">
        <v>2.19</v>
      </c>
      <c r="K288" s="27">
        <v>1.863</v>
      </c>
      <c r="L288" s="27">
        <v>2.2160000000000002</v>
      </c>
      <c r="N288" s="26">
        <v>475</v>
      </c>
      <c r="O288" s="27">
        <v>4.3689999999999998</v>
      </c>
      <c r="P288" s="27">
        <v>6.0590000000000002</v>
      </c>
      <c r="Q288" s="27">
        <v>4.101</v>
      </c>
      <c r="R288" s="27">
        <v>1.319</v>
      </c>
      <c r="S288" s="27">
        <v>1.968</v>
      </c>
      <c r="U288" s="26">
        <v>475</v>
      </c>
      <c r="V288" s="27">
        <v>2.0289999999999999</v>
      </c>
      <c r="W288" s="27">
        <v>2.0910000000000002</v>
      </c>
      <c r="X288" s="27">
        <v>1.667</v>
      </c>
      <c r="Y288" s="27">
        <v>0.58799999999999997</v>
      </c>
      <c r="Z288" s="27">
        <v>0.85899999999999999</v>
      </c>
      <c r="AB288" s="26">
        <v>475</v>
      </c>
      <c r="AC288" s="27">
        <v>4.5830000000000002</v>
      </c>
      <c r="AD288" s="27">
        <v>5.3250000000000002</v>
      </c>
      <c r="AE288" s="27">
        <v>4.3840000000000003</v>
      </c>
      <c r="AF288" s="27">
        <v>2.2839999999999998</v>
      </c>
      <c r="AG288" s="27">
        <v>2.1240000000000001</v>
      </c>
      <c r="AI288" s="26">
        <v>475</v>
      </c>
      <c r="AJ288" s="27">
        <v>2.137</v>
      </c>
      <c r="AK288" s="27">
        <v>2.0529999999999999</v>
      </c>
      <c r="AL288" s="27">
        <v>1.6990000000000001</v>
      </c>
      <c r="AM288" s="27">
        <v>0.36299999999999999</v>
      </c>
      <c r="AN288" s="27">
        <v>0.309</v>
      </c>
      <c r="AP288" s="26">
        <v>475</v>
      </c>
      <c r="AQ288" s="27">
        <v>4.742</v>
      </c>
      <c r="AR288" s="27">
        <v>3.4350000000000001</v>
      </c>
      <c r="AS288" s="27">
        <v>3.0390000000000001</v>
      </c>
      <c r="AT288" s="27">
        <v>2.5979999999999999</v>
      </c>
      <c r="AU288" s="27">
        <v>2.2530000000000001</v>
      </c>
      <c r="AW288" s="26">
        <v>475</v>
      </c>
      <c r="AX288" s="27">
        <v>1.911</v>
      </c>
      <c r="AY288" s="27">
        <v>2.0499999999999998</v>
      </c>
      <c r="AZ288" s="27">
        <v>2.0219999999999998</v>
      </c>
      <c r="BA288" s="27">
        <v>1.4410000000000001</v>
      </c>
      <c r="BB288" s="27">
        <v>1.2549999999999999</v>
      </c>
    </row>
    <row r="289" spans="1:54" x14ac:dyDescent="0.25">
      <c r="A289" s="26">
        <v>478</v>
      </c>
      <c r="B289" s="27">
        <v>4.9729999999999999</v>
      </c>
      <c r="C289" s="27">
        <v>5.367</v>
      </c>
      <c r="D289" s="27">
        <v>4.7910000000000004</v>
      </c>
      <c r="E289" s="27">
        <v>4.0979999999999999</v>
      </c>
      <c r="F289" s="27">
        <v>4.4649999999999999</v>
      </c>
      <c r="H289" s="26">
        <v>478</v>
      </c>
      <c r="I289" s="27">
        <v>2.101</v>
      </c>
      <c r="J289" s="27">
        <v>2.1659999999999999</v>
      </c>
      <c r="K289" s="27">
        <v>1.8420000000000001</v>
      </c>
      <c r="L289" s="27">
        <v>2.1930000000000001</v>
      </c>
      <c r="N289" s="26">
        <v>476</v>
      </c>
      <c r="O289" s="27">
        <v>4.3550000000000004</v>
      </c>
      <c r="P289" s="27">
        <v>6.0369999999999999</v>
      </c>
      <c r="Q289" s="27">
        <v>4.0860000000000003</v>
      </c>
      <c r="R289" s="27">
        <v>1.3129999999999999</v>
      </c>
      <c r="S289" s="27">
        <v>1.958</v>
      </c>
      <c r="U289" s="26">
        <v>476</v>
      </c>
      <c r="V289" s="27">
        <v>2.0089999999999999</v>
      </c>
      <c r="W289" s="27">
        <v>2.0699999999999998</v>
      </c>
      <c r="X289" s="27">
        <v>1.6519999999999999</v>
      </c>
      <c r="Y289" s="27">
        <v>0.58099999999999996</v>
      </c>
      <c r="Z289" s="27">
        <v>0.84799999999999998</v>
      </c>
      <c r="AB289" s="26">
        <v>476</v>
      </c>
      <c r="AC289" s="27">
        <v>4.5670000000000002</v>
      </c>
      <c r="AD289" s="27">
        <v>5.306</v>
      </c>
      <c r="AE289" s="27">
        <v>4.3680000000000003</v>
      </c>
      <c r="AF289" s="27">
        <v>2.2749999999999999</v>
      </c>
      <c r="AG289" s="27">
        <v>2.113</v>
      </c>
      <c r="AI289" s="26">
        <v>476</v>
      </c>
      <c r="AJ289" s="27">
        <v>2.1160000000000001</v>
      </c>
      <c r="AK289" s="27">
        <v>2.032</v>
      </c>
      <c r="AL289" s="27">
        <v>1.6839999999999999</v>
      </c>
      <c r="AM289" s="27">
        <v>0.35799999999999998</v>
      </c>
      <c r="AN289" s="27">
        <v>0.30399999999999999</v>
      </c>
      <c r="AP289" s="26">
        <v>476</v>
      </c>
      <c r="AQ289" s="27">
        <v>4.726</v>
      </c>
      <c r="AR289" s="27">
        <v>3.4239999999999999</v>
      </c>
      <c r="AS289" s="27">
        <v>3.028</v>
      </c>
      <c r="AT289" s="27">
        <v>2.5859999999999999</v>
      </c>
      <c r="AU289" s="27">
        <v>2.2360000000000002</v>
      </c>
      <c r="AW289" s="26">
        <v>476</v>
      </c>
      <c r="AX289" s="27">
        <v>1.889</v>
      </c>
      <c r="AY289" s="27">
        <v>2.028</v>
      </c>
      <c r="AZ289" s="27">
        <v>2.0009999999999999</v>
      </c>
      <c r="BA289" s="27">
        <v>1.4239999999999999</v>
      </c>
      <c r="BB289" s="27">
        <v>1.24</v>
      </c>
    </row>
    <row r="290" spans="1:54" x14ac:dyDescent="0.25">
      <c r="A290" s="26">
        <v>479</v>
      </c>
      <c r="B290" s="27">
        <v>4.95</v>
      </c>
      <c r="C290" s="27">
        <v>5.3410000000000002</v>
      </c>
      <c r="D290" s="27">
        <v>4.7679999999999998</v>
      </c>
      <c r="E290" s="27">
        <v>4.0789999999999997</v>
      </c>
      <c r="F290" s="27">
        <v>4.4340000000000002</v>
      </c>
      <c r="H290" s="26">
        <v>479</v>
      </c>
      <c r="I290" s="27">
        <v>2.0739999999999998</v>
      </c>
      <c r="J290" s="27">
        <v>2.1389999999999998</v>
      </c>
      <c r="K290" s="27">
        <v>1.8180000000000001</v>
      </c>
      <c r="L290" s="27">
        <v>2.1640000000000001</v>
      </c>
      <c r="N290" s="26">
        <v>477</v>
      </c>
      <c r="O290" s="27">
        <v>4.3390000000000004</v>
      </c>
      <c r="P290" s="27">
        <v>6.0149999999999997</v>
      </c>
      <c r="Q290" s="27">
        <v>4.069</v>
      </c>
      <c r="R290" s="27">
        <v>1.3069999999999999</v>
      </c>
      <c r="S290" s="27">
        <v>1.9470000000000001</v>
      </c>
      <c r="U290" s="26">
        <v>477</v>
      </c>
      <c r="V290" s="27">
        <v>1.988</v>
      </c>
      <c r="W290" s="27">
        <v>2.0470000000000002</v>
      </c>
      <c r="X290" s="27">
        <v>1.635</v>
      </c>
      <c r="Y290" s="27">
        <v>0.57299999999999995</v>
      </c>
      <c r="Z290" s="27">
        <v>0.83799999999999997</v>
      </c>
      <c r="AB290" s="26">
        <v>477</v>
      </c>
      <c r="AC290" s="27">
        <v>4.5519999999999996</v>
      </c>
      <c r="AD290" s="27">
        <v>5.2859999999999996</v>
      </c>
      <c r="AE290" s="27">
        <v>4.351</v>
      </c>
      <c r="AF290" s="27">
        <v>2.266</v>
      </c>
      <c r="AG290" s="27">
        <v>2.1019999999999999</v>
      </c>
      <c r="AI290" s="26">
        <v>477</v>
      </c>
      <c r="AJ290" s="27">
        <v>2.0939999999999999</v>
      </c>
      <c r="AK290" s="27">
        <v>2.008</v>
      </c>
      <c r="AL290" s="27">
        <v>1.6679999999999999</v>
      </c>
      <c r="AM290" s="27">
        <v>0.35299999999999998</v>
      </c>
      <c r="AN290" s="27">
        <v>0.3</v>
      </c>
      <c r="AP290" s="26">
        <v>477</v>
      </c>
      <c r="AQ290" s="27">
        <v>4.7089999999999996</v>
      </c>
      <c r="AR290" s="27">
        <v>3.4119999999999999</v>
      </c>
      <c r="AS290" s="27">
        <v>3.0150000000000001</v>
      </c>
      <c r="AT290" s="27">
        <v>2.573</v>
      </c>
      <c r="AU290" s="27">
        <v>2.2200000000000002</v>
      </c>
      <c r="AW290" s="26">
        <v>477</v>
      </c>
      <c r="AX290" s="27">
        <v>1.867</v>
      </c>
      <c r="AY290" s="27">
        <v>2.0049999999999999</v>
      </c>
      <c r="AZ290" s="27">
        <v>1.9790000000000001</v>
      </c>
      <c r="BA290" s="27">
        <v>1.405</v>
      </c>
      <c r="BB290" s="27">
        <v>1.224</v>
      </c>
    </row>
    <row r="291" spans="1:54" x14ac:dyDescent="0.25">
      <c r="A291" s="26">
        <v>480</v>
      </c>
      <c r="B291" s="27">
        <v>4.9240000000000004</v>
      </c>
      <c r="C291" s="27">
        <v>5.3120000000000003</v>
      </c>
      <c r="D291" s="27">
        <v>4.7409999999999997</v>
      </c>
      <c r="E291" s="27">
        <v>4.0549999999999997</v>
      </c>
      <c r="F291" s="27">
        <v>4.399</v>
      </c>
      <c r="H291" s="26">
        <v>480</v>
      </c>
      <c r="I291" s="27">
        <v>2.0449999999999999</v>
      </c>
      <c r="J291" s="27">
        <v>2.11</v>
      </c>
      <c r="K291" s="27">
        <v>1.792</v>
      </c>
      <c r="L291" s="27">
        <v>2.1309999999999998</v>
      </c>
      <c r="N291" s="26">
        <v>478</v>
      </c>
      <c r="O291" s="27">
        <v>4.3220000000000001</v>
      </c>
      <c r="P291" s="27">
        <v>5.99</v>
      </c>
      <c r="Q291" s="27">
        <v>4.0490000000000004</v>
      </c>
      <c r="R291" s="27">
        <v>1.2989999999999999</v>
      </c>
      <c r="S291" s="27">
        <v>1.9339999999999999</v>
      </c>
      <c r="U291" s="26">
        <v>478</v>
      </c>
      <c r="V291" s="27">
        <v>1.964</v>
      </c>
      <c r="W291" s="27">
        <v>2.0209999999999999</v>
      </c>
      <c r="X291" s="27">
        <v>1.6140000000000001</v>
      </c>
      <c r="Y291" s="27">
        <v>0.56499999999999995</v>
      </c>
      <c r="Z291" s="27">
        <v>0.82599999999999996</v>
      </c>
      <c r="AB291" s="26">
        <v>478</v>
      </c>
      <c r="AC291" s="27">
        <v>4.5350000000000001</v>
      </c>
      <c r="AD291" s="27">
        <v>5.2649999999999997</v>
      </c>
      <c r="AE291" s="27">
        <v>4.3289999999999997</v>
      </c>
      <c r="AF291" s="27">
        <v>2.2549999999999999</v>
      </c>
      <c r="AG291" s="27">
        <v>2.0880000000000001</v>
      </c>
      <c r="AI291" s="26">
        <v>478</v>
      </c>
      <c r="AJ291" s="27">
        <v>2.0699999999999998</v>
      </c>
      <c r="AK291" s="27">
        <v>1.9810000000000001</v>
      </c>
      <c r="AL291" s="27">
        <v>1.6479999999999999</v>
      </c>
      <c r="AM291" s="27">
        <v>0.34799999999999998</v>
      </c>
      <c r="AN291" s="27">
        <v>0.29399999999999998</v>
      </c>
      <c r="AP291" s="26">
        <v>478</v>
      </c>
      <c r="AQ291" s="27">
        <v>4.6909999999999998</v>
      </c>
      <c r="AR291" s="27">
        <v>3.3969999999999998</v>
      </c>
      <c r="AS291" s="27">
        <v>2.9990000000000001</v>
      </c>
      <c r="AT291" s="27">
        <v>2.5590000000000002</v>
      </c>
      <c r="AU291" s="27">
        <v>2.2000000000000002</v>
      </c>
      <c r="AW291" s="26">
        <v>478</v>
      </c>
      <c r="AX291" s="27">
        <v>1.8420000000000001</v>
      </c>
      <c r="AY291" s="27">
        <v>1.978</v>
      </c>
      <c r="AZ291" s="27">
        <v>1.9530000000000001</v>
      </c>
      <c r="BA291" s="27">
        <v>1.385</v>
      </c>
      <c r="BB291" s="27">
        <v>1.2050000000000001</v>
      </c>
    </row>
    <row r="292" spans="1:54" x14ac:dyDescent="0.25">
      <c r="A292" s="26">
        <v>481</v>
      </c>
      <c r="B292" s="27">
        <v>4.8940000000000001</v>
      </c>
      <c r="C292" s="27">
        <v>5.2789999999999999</v>
      </c>
      <c r="D292" s="27">
        <v>4.71</v>
      </c>
      <c r="E292" s="27">
        <v>4.0289999999999999</v>
      </c>
      <c r="F292" s="27">
        <v>4.3620000000000001</v>
      </c>
      <c r="H292" s="26">
        <v>481</v>
      </c>
      <c r="I292" s="27">
        <v>2.0150000000000001</v>
      </c>
      <c r="J292" s="27">
        <v>2.0790000000000002</v>
      </c>
      <c r="K292" s="27">
        <v>1.7629999999999999</v>
      </c>
      <c r="L292" s="27">
        <v>2.0960000000000001</v>
      </c>
      <c r="N292" s="26">
        <v>479</v>
      </c>
      <c r="O292" s="27">
        <v>4.3010000000000002</v>
      </c>
      <c r="P292" s="27">
        <v>5.9610000000000003</v>
      </c>
      <c r="Q292" s="27">
        <v>4.024</v>
      </c>
      <c r="R292" s="27">
        <v>1.288</v>
      </c>
      <c r="S292" s="27">
        <v>1.915</v>
      </c>
      <c r="U292" s="26">
        <v>479</v>
      </c>
      <c r="V292" s="27">
        <v>1.9359999999999999</v>
      </c>
      <c r="W292" s="27">
        <v>1.992</v>
      </c>
      <c r="X292" s="27">
        <v>1.591</v>
      </c>
      <c r="Y292" s="27">
        <v>0.55500000000000005</v>
      </c>
      <c r="Z292" s="27">
        <v>0.81</v>
      </c>
      <c r="AB292" s="26">
        <v>479</v>
      </c>
      <c r="AC292" s="27">
        <v>4.5129999999999999</v>
      </c>
      <c r="AD292" s="27">
        <v>5.2389999999999999</v>
      </c>
      <c r="AE292" s="27">
        <v>4.3029999999999999</v>
      </c>
      <c r="AF292" s="27">
        <v>2.2389999999999999</v>
      </c>
      <c r="AG292" s="27">
        <v>2.0699999999999998</v>
      </c>
      <c r="AI292" s="26">
        <v>479</v>
      </c>
      <c r="AJ292" s="27">
        <v>2.0419999999999998</v>
      </c>
      <c r="AK292" s="27">
        <v>1.952</v>
      </c>
      <c r="AL292" s="27">
        <v>1.6240000000000001</v>
      </c>
      <c r="AM292" s="27">
        <v>0.34</v>
      </c>
      <c r="AN292" s="27">
        <v>0.28599999999999998</v>
      </c>
      <c r="AP292" s="26">
        <v>479</v>
      </c>
      <c r="AQ292" s="27">
        <v>4.6680000000000001</v>
      </c>
      <c r="AR292" s="27">
        <v>3.379</v>
      </c>
      <c r="AS292" s="27">
        <v>2.9790000000000001</v>
      </c>
      <c r="AT292" s="27">
        <v>2.54</v>
      </c>
      <c r="AU292" s="27">
        <v>2.1739999999999999</v>
      </c>
      <c r="AW292" s="26">
        <v>479</v>
      </c>
      <c r="AX292" s="27">
        <v>1.8129999999999999</v>
      </c>
      <c r="AY292" s="27">
        <v>1.9470000000000001</v>
      </c>
      <c r="AZ292" s="27">
        <v>1.923</v>
      </c>
      <c r="BA292" s="27">
        <v>1.361</v>
      </c>
      <c r="BB292" s="27">
        <v>1.1819999999999999</v>
      </c>
    </row>
    <row r="293" spans="1:54" x14ac:dyDescent="0.25">
      <c r="A293" s="26">
        <v>482</v>
      </c>
      <c r="B293" s="27">
        <v>4.8630000000000004</v>
      </c>
      <c r="C293" s="27">
        <v>5.2439999999999998</v>
      </c>
      <c r="D293" s="27">
        <v>4.6749999999999998</v>
      </c>
      <c r="E293" s="27">
        <v>3.9990000000000001</v>
      </c>
      <c r="F293" s="27">
        <v>4.3209999999999997</v>
      </c>
      <c r="H293" s="26">
        <v>482</v>
      </c>
      <c r="I293" s="27">
        <v>1.9850000000000001</v>
      </c>
      <c r="J293" s="27">
        <v>2.0459999999999998</v>
      </c>
      <c r="K293" s="27">
        <v>1.7330000000000001</v>
      </c>
      <c r="L293" s="27">
        <v>2.0590000000000002</v>
      </c>
      <c r="N293" s="26">
        <v>480</v>
      </c>
      <c r="O293" s="27">
        <v>4.2770000000000001</v>
      </c>
      <c r="P293" s="27">
        <v>5.9290000000000003</v>
      </c>
      <c r="Q293" s="27">
        <v>3.996</v>
      </c>
      <c r="R293" s="27">
        <v>1.2749999999999999</v>
      </c>
      <c r="S293" s="27">
        <v>1.8939999999999999</v>
      </c>
      <c r="U293" s="26">
        <v>480</v>
      </c>
      <c r="V293" s="27">
        <v>1.9059999999999999</v>
      </c>
      <c r="W293" s="27">
        <v>1.962</v>
      </c>
      <c r="X293" s="27">
        <v>1.5649999999999999</v>
      </c>
      <c r="Y293" s="27">
        <v>0.54400000000000004</v>
      </c>
      <c r="Z293" s="27">
        <v>0.79400000000000004</v>
      </c>
      <c r="AB293" s="26">
        <v>480</v>
      </c>
      <c r="AC293" s="27">
        <v>4.4870000000000001</v>
      </c>
      <c r="AD293" s="27">
        <v>5.2080000000000002</v>
      </c>
      <c r="AE293" s="27">
        <v>4.274</v>
      </c>
      <c r="AF293" s="27">
        <v>2.2210000000000001</v>
      </c>
      <c r="AG293" s="27">
        <v>2.0489999999999999</v>
      </c>
      <c r="AI293" s="26">
        <v>480</v>
      </c>
      <c r="AJ293" s="27">
        <v>2.0110000000000001</v>
      </c>
      <c r="AK293" s="27">
        <v>1.921</v>
      </c>
      <c r="AL293" s="27">
        <v>1.599</v>
      </c>
      <c r="AM293" s="27">
        <v>0.33300000000000002</v>
      </c>
      <c r="AN293" s="27">
        <v>0.27700000000000002</v>
      </c>
      <c r="AP293" s="26">
        <v>480</v>
      </c>
      <c r="AQ293" s="27">
        <v>4.6420000000000003</v>
      </c>
      <c r="AR293" s="27">
        <v>3.3570000000000002</v>
      </c>
      <c r="AS293" s="27">
        <v>2.956</v>
      </c>
      <c r="AT293" s="27">
        <v>2.5190000000000001</v>
      </c>
      <c r="AU293" s="27">
        <v>2.1459999999999999</v>
      </c>
      <c r="AW293" s="26">
        <v>480</v>
      </c>
      <c r="AX293" s="27">
        <v>1.782</v>
      </c>
      <c r="AY293" s="27">
        <v>1.9159999999999999</v>
      </c>
      <c r="AZ293" s="27">
        <v>1.89</v>
      </c>
      <c r="BA293" s="27">
        <v>1.335</v>
      </c>
      <c r="BB293" s="27">
        <v>1.157</v>
      </c>
    </row>
    <row r="294" spans="1:54" x14ac:dyDescent="0.25">
      <c r="A294" s="26">
        <v>483</v>
      </c>
      <c r="B294" s="27">
        <v>4.8310000000000004</v>
      </c>
      <c r="C294" s="27">
        <v>5.21</v>
      </c>
      <c r="D294" s="27">
        <v>4.6429999999999998</v>
      </c>
      <c r="E294" s="27">
        <v>3.9689999999999999</v>
      </c>
      <c r="F294" s="27">
        <v>4.2809999999999997</v>
      </c>
      <c r="H294" s="26">
        <v>483</v>
      </c>
      <c r="I294" s="27">
        <v>1.9550000000000001</v>
      </c>
      <c r="J294" s="27">
        <v>2.016</v>
      </c>
      <c r="K294" s="27">
        <v>1.704</v>
      </c>
      <c r="L294" s="27">
        <v>2.0219999999999998</v>
      </c>
      <c r="N294" s="26">
        <v>481</v>
      </c>
      <c r="O294" s="27">
        <v>4.2489999999999997</v>
      </c>
      <c r="P294" s="27">
        <v>5.8920000000000003</v>
      </c>
      <c r="Q294" s="27">
        <v>3.964</v>
      </c>
      <c r="R294" s="27">
        <v>1.2609999999999999</v>
      </c>
      <c r="S294" s="27">
        <v>1.8720000000000001</v>
      </c>
      <c r="U294" s="26">
        <v>481</v>
      </c>
      <c r="V294" s="27">
        <v>1.875</v>
      </c>
      <c r="W294" s="27">
        <v>1.929</v>
      </c>
      <c r="X294" s="27">
        <v>1.538</v>
      </c>
      <c r="Y294" s="27">
        <v>0.53300000000000003</v>
      </c>
      <c r="Z294" s="27">
        <v>0.77600000000000002</v>
      </c>
      <c r="AB294" s="26">
        <v>481</v>
      </c>
      <c r="AC294" s="27">
        <v>4.46</v>
      </c>
      <c r="AD294" s="27">
        <v>5.1740000000000004</v>
      </c>
      <c r="AE294" s="27">
        <v>4.2409999999999997</v>
      </c>
      <c r="AF294" s="27">
        <v>2.2000000000000002</v>
      </c>
      <c r="AG294" s="27">
        <v>2.0249999999999999</v>
      </c>
      <c r="AI294" s="26">
        <v>481</v>
      </c>
      <c r="AJ294" s="27">
        <v>1.9790000000000001</v>
      </c>
      <c r="AK294" s="27">
        <v>1.8879999999999999</v>
      </c>
      <c r="AL294" s="27">
        <v>1.5720000000000001</v>
      </c>
      <c r="AM294" s="27">
        <v>0.32600000000000001</v>
      </c>
      <c r="AN294" s="27">
        <v>0.26900000000000002</v>
      </c>
      <c r="AP294" s="26">
        <v>481</v>
      </c>
      <c r="AQ294" s="27">
        <v>4.6139999999999999</v>
      </c>
      <c r="AR294" s="27">
        <v>3.3319999999999999</v>
      </c>
      <c r="AS294" s="27">
        <v>2.93</v>
      </c>
      <c r="AT294" s="27">
        <v>2.4950000000000001</v>
      </c>
      <c r="AU294" s="27">
        <v>2.1160000000000001</v>
      </c>
      <c r="AW294" s="26">
        <v>481</v>
      </c>
      <c r="AX294" s="27">
        <v>1.75</v>
      </c>
      <c r="AY294" s="27">
        <v>1.8819999999999999</v>
      </c>
      <c r="AZ294" s="27">
        <v>1.8560000000000001</v>
      </c>
      <c r="BA294" s="27">
        <v>1.3080000000000001</v>
      </c>
      <c r="BB294" s="27">
        <v>1.131</v>
      </c>
    </row>
    <row r="295" spans="1:54" x14ac:dyDescent="0.25">
      <c r="A295" s="26">
        <v>484</v>
      </c>
      <c r="B295" s="27">
        <v>4.806</v>
      </c>
      <c r="C295" s="27">
        <v>5.1840000000000002</v>
      </c>
      <c r="D295" s="27">
        <v>4.6180000000000003</v>
      </c>
      <c r="E295" s="27">
        <v>3.9489999999999998</v>
      </c>
      <c r="F295" s="27">
        <v>4.2530000000000001</v>
      </c>
      <c r="H295" s="26">
        <v>484</v>
      </c>
      <c r="I295" s="27">
        <v>1.93</v>
      </c>
      <c r="J295" s="27">
        <v>1.9910000000000001</v>
      </c>
      <c r="K295" s="27">
        <v>1.6819999999999999</v>
      </c>
      <c r="L295" s="27">
        <v>1.994</v>
      </c>
      <c r="N295" s="26">
        <v>482</v>
      </c>
      <c r="O295" s="27">
        <v>4.2190000000000003</v>
      </c>
      <c r="P295" s="27">
        <v>5.8529999999999998</v>
      </c>
      <c r="Q295" s="27">
        <v>3.931</v>
      </c>
      <c r="R295" s="27">
        <v>1.2450000000000001</v>
      </c>
      <c r="S295" s="27">
        <v>1.8460000000000001</v>
      </c>
      <c r="U295" s="26">
        <v>482</v>
      </c>
      <c r="V295" s="27">
        <v>1.843</v>
      </c>
      <c r="W295" s="27">
        <v>1.895</v>
      </c>
      <c r="X295" s="27">
        <v>1.51</v>
      </c>
      <c r="Y295" s="27">
        <v>0.52100000000000002</v>
      </c>
      <c r="Z295" s="27">
        <v>0.75600000000000001</v>
      </c>
      <c r="AB295" s="26">
        <v>482</v>
      </c>
      <c r="AC295" s="27">
        <v>4.4290000000000003</v>
      </c>
      <c r="AD295" s="27">
        <v>5.1369999999999996</v>
      </c>
      <c r="AE295" s="27">
        <v>4.2060000000000004</v>
      </c>
      <c r="AF295" s="27">
        <v>2.1760000000000002</v>
      </c>
      <c r="AG295" s="27">
        <v>1.998</v>
      </c>
      <c r="AI295" s="26">
        <v>482</v>
      </c>
      <c r="AJ295" s="27">
        <v>1.946</v>
      </c>
      <c r="AK295" s="27">
        <v>1.8540000000000001</v>
      </c>
      <c r="AL295" s="27">
        <v>1.544</v>
      </c>
      <c r="AM295" s="27">
        <v>0.318</v>
      </c>
      <c r="AN295" s="27">
        <v>0.25900000000000001</v>
      </c>
      <c r="AP295" s="26">
        <v>482</v>
      </c>
      <c r="AQ295" s="27">
        <v>4.5830000000000002</v>
      </c>
      <c r="AR295" s="27">
        <v>3.3050000000000002</v>
      </c>
      <c r="AS295" s="27">
        <v>2.9020000000000001</v>
      </c>
      <c r="AT295" s="27">
        <v>2.468</v>
      </c>
      <c r="AU295" s="27">
        <v>2.0840000000000001</v>
      </c>
      <c r="AW295" s="26">
        <v>482</v>
      </c>
      <c r="AX295" s="27">
        <v>1.7170000000000001</v>
      </c>
      <c r="AY295" s="27">
        <v>1.847</v>
      </c>
      <c r="AZ295" s="27">
        <v>1.82</v>
      </c>
      <c r="BA295" s="27">
        <v>1.28</v>
      </c>
      <c r="BB295" s="27">
        <v>1.1020000000000001</v>
      </c>
    </row>
    <row r="296" spans="1:54" x14ac:dyDescent="0.25">
      <c r="A296" s="26">
        <v>485</v>
      </c>
      <c r="B296" s="27">
        <v>4.7859999999999996</v>
      </c>
      <c r="C296" s="27">
        <v>5.165</v>
      </c>
      <c r="D296" s="27">
        <v>4.601</v>
      </c>
      <c r="E296" s="27">
        <v>3.9350000000000001</v>
      </c>
      <c r="F296" s="27">
        <v>4.2329999999999997</v>
      </c>
      <c r="H296" s="26">
        <v>485</v>
      </c>
      <c r="I296" s="27">
        <v>1.909</v>
      </c>
      <c r="J296" s="27">
        <v>1.97</v>
      </c>
      <c r="K296" s="27">
        <v>1.6639999999999999</v>
      </c>
      <c r="L296" s="27">
        <v>1.9730000000000001</v>
      </c>
      <c r="N296" s="26">
        <v>483</v>
      </c>
      <c r="O296" s="27">
        <v>4.1890000000000001</v>
      </c>
      <c r="P296" s="27">
        <v>5.8150000000000004</v>
      </c>
      <c r="Q296" s="27">
        <v>3.9</v>
      </c>
      <c r="R296" s="27">
        <v>1.23</v>
      </c>
      <c r="S296" s="27">
        <v>1.8220000000000001</v>
      </c>
      <c r="U296" s="26">
        <v>483</v>
      </c>
      <c r="V296" s="27">
        <v>1.8120000000000001</v>
      </c>
      <c r="W296" s="27">
        <v>1.863</v>
      </c>
      <c r="X296" s="27">
        <v>1.4830000000000001</v>
      </c>
      <c r="Y296" s="27">
        <v>0.51</v>
      </c>
      <c r="Z296" s="27">
        <v>0.73699999999999999</v>
      </c>
      <c r="AB296" s="26">
        <v>483</v>
      </c>
      <c r="AC296" s="27">
        <v>4.3979999999999997</v>
      </c>
      <c r="AD296" s="27">
        <v>5.101</v>
      </c>
      <c r="AE296" s="27">
        <v>4.1740000000000004</v>
      </c>
      <c r="AF296" s="27">
        <v>2.1539999999999999</v>
      </c>
      <c r="AG296" s="27">
        <v>1.9730000000000001</v>
      </c>
      <c r="AI296" s="26">
        <v>483</v>
      </c>
      <c r="AJ296" s="27">
        <v>1.915</v>
      </c>
      <c r="AK296" s="27">
        <v>1.823</v>
      </c>
      <c r="AL296" s="27">
        <v>1.5169999999999999</v>
      </c>
      <c r="AM296" s="27">
        <v>0.31</v>
      </c>
      <c r="AN296" s="27">
        <v>0.248</v>
      </c>
      <c r="AP296" s="26">
        <v>483</v>
      </c>
      <c r="AQ296" s="27">
        <v>4.5529999999999999</v>
      </c>
      <c r="AR296" s="27">
        <v>3.2789999999999999</v>
      </c>
      <c r="AS296" s="27">
        <v>2.8759999999999999</v>
      </c>
      <c r="AT296" s="27">
        <v>2.4430000000000001</v>
      </c>
      <c r="AU296" s="27">
        <v>2.052</v>
      </c>
      <c r="AW296" s="26">
        <v>483</v>
      </c>
      <c r="AX296" s="27">
        <v>1.6859999999999999</v>
      </c>
      <c r="AY296" s="27">
        <v>1.8149999999999999</v>
      </c>
      <c r="AZ296" s="27">
        <v>1.786</v>
      </c>
      <c r="BA296" s="27">
        <v>1.254</v>
      </c>
      <c r="BB296" s="27">
        <v>1.0740000000000001</v>
      </c>
    </row>
    <row r="297" spans="1:54" x14ac:dyDescent="0.25">
      <c r="A297" s="26">
        <v>486</v>
      </c>
      <c r="B297" s="27">
        <v>4.7699999999999996</v>
      </c>
      <c r="C297" s="27">
        <v>5.149</v>
      </c>
      <c r="D297" s="27">
        <v>4.5890000000000004</v>
      </c>
      <c r="E297" s="27">
        <v>3.9260000000000002</v>
      </c>
      <c r="F297" s="27">
        <v>4.2160000000000002</v>
      </c>
      <c r="H297" s="26">
        <v>486</v>
      </c>
      <c r="I297" s="27">
        <v>1.887</v>
      </c>
      <c r="J297" s="27">
        <v>1.9510000000000001</v>
      </c>
      <c r="K297" s="27">
        <v>1.6479999999999999</v>
      </c>
      <c r="L297" s="27">
        <v>1.9530000000000001</v>
      </c>
      <c r="N297" s="26">
        <v>484</v>
      </c>
      <c r="O297" s="27">
        <v>4.1639999999999997</v>
      </c>
      <c r="P297" s="27">
        <v>5.7830000000000004</v>
      </c>
      <c r="Q297" s="27">
        <v>3.8759999999999999</v>
      </c>
      <c r="R297" s="27">
        <v>1.22</v>
      </c>
      <c r="S297" s="27">
        <v>1.806</v>
      </c>
      <c r="U297" s="26">
        <v>484</v>
      </c>
      <c r="V297" s="27">
        <v>1.7869999999999999</v>
      </c>
      <c r="W297" s="27">
        <v>1.837</v>
      </c>
      <c r="X297" s="27">
        <v>1.4630000000000001</v>
      </c>
      <c r="Y297" s="27">
        <v>0.503</v>
      </c>
      <c r="Z297" s="27">
        <v>0.72399999999999998</v>
      </c>
      <c r="AB297" s="26">
        <v>484</v>
      </c>
      <c r="AC297" s="27">
        <v>4.3739999999999997</v>
      </c>
      <c r="AD297" s="27">
        <v>5.0730000000000004</v>
      </c>
      <c r="AE297" s="27">
        <v>4.149</v>
      </c>
      <c r="AF297" s="27">
        <v>2.1389999999999998</v>
      </c>
      <c r="AG297" s="27">
        <v>1.9570000000000001</v>
      </c>
      <c r="AI297" s="26">
        <v>484</v>
      </c>
      <c r="AJ297" s="27">
        <v>1.889</v>
      </c>
      <c r="AK297" s="27">
        <v>1.7969999999999999</v>
      </c>
      <c r="AL297" s="27">
        <v>1.4970000000000001</v>
      </c>
      <c r="AM297" s="27">
        <v>0.30499999999999999</v>
      </c>
      <c r="AN297" s="27">
        <v>0.24199999999999999</v>
      </c>
      <c r="AP297" s="26">
        <v>484</v>
      </c>
      <c r="AQ297" s="27">
        <v>4.5289999999999999</v>
      </c>
      <c r="AR297" s="27">
        <v>3.26</v>
      </c>
      <c r="AS297" s="27">
        <v>2.8580000000000001</v>
      </c>
      <c r="AT297" s="27">
        <v>2.4239999999999999</v>
      </c>
      <c r="AU297" s="27">
        <v>2.0310000000000001</v>
      </c>
      <c r="AW297" s="26">
        <v>484</v>
      </c>
      <c r="AX297" s="27">
        <v>1.659</v>
      </c>
      <c r="AY297" s="27">
        <v>1.788</v>
      </c>
      <c r="AZ297" s="27">
        <v>1.7589999999999999</v>
      </c>
      <c r="BA297" s="27">
        <v>1.234</v>
      </c>
      <c r="BB297" s="27">
        <v>1.0529999999999999</v>
      </c>
    </row>
    <row r="298" spans="1:54" x14ac:dyDescent="0.25">
      <c r="A298" s="26">
        <v>487</v>
      </c>
      <c r="B298" s="27">
        <v>4.7560000000000002</v>
      </c>
      <c r="C298" s="27">
        <v>5.1369999999999996</v>
      </c>
      <c r="D298" s="27">
        <v>4.5810000000000004</v>
      </c>
      <c r="E298" s="27">
        <v>3.9209999999999998</v>
      </c>
      <c r="F298" s="27">
        <v>4.2009999999999996</v>
      </c>
      <c r="H298" s="26">
        <v>487</v>
      </c>
      <c r="I298" s="27">
        <v>1.867</v>
      </c>
      <c r="J298" s="27">
        <v>1.9339999999999999</v>
      </c>
      <c r="K298" s="27">
        <v>1.6319999999999999</v>
      </c>
      <c r="L298" s="27">
        <v>1.9339999999999999</v>
      </c>
      <c r="N298" s="26">
        <v>485</v>
      </c>
      <c r="O298" s="27">
        <v>4.1459999999999999</v>
      </c>
      <c r="P298" s="27">
        <v>5.758</v>
      </c>
      <c r="Q298" s="27">
        <v>3.859</v>
      </c>
      <c r="R298" s="27">
        <v>1.2150000000000001</v>
      </c>
      <c r="S298" s="27">
        <v>1.7969999999999999</v>
      </c>
      <c r="U298" s="26">
        <v>485</v>
      </c>
      <c r="V298" s="27">
        <v>1.7649999999999999</v>
      </c>
      <c r="W298" s="27">
        <v>1.8140000000000001</v>
      </c>
      <c r="X298" s="27">
        <v>1.448</v>
      </c>
      <c r="Y298" s="27">
        <v>0.498</v>
      </c>
      <c r="Z298" s="27">
        <v>0.71599999999999997</v>
      </c>
      <c r="AB298" s="26">
        <v>485</v>
      </c>
      <c r="AC298" s="27">
        <v>4.3559999999999999</v>
      </c>
      <c r="AD298" s="27">
        <v>5.0510000000000002</v>
      </c>
      <c r="AE298" s="27">
        <v>4.1310000000000002</v>
      </c>
      <c r="AF298" s="27">
        <v>2.13</v>
      </c>
      <c r="AG298" s="27">
        <v>1.9490000000000001</v>
      </c>
      <c r="AI298" s="26">
        <v>485</v>
      </c>
      <c r="AJ298" s="27">
        <v>1.867</v>
      </c>
      <c r="AK298" s="27">
        <v>1.7749999999999999</v>
      </c>
      <c r="AL298" s="27">
        <v>1.4810000000000001</v>
      </c>
      <c r="AM298" s="27">
        <v>0.30099999999999999</v>
      </c>
      <c r="AN298" s="27">
        <v>0.24</v>
      </c>
      <c r="AP298" s="26">
        <v>485</v>
      </c>
      <c r="AQ298" s="27">
        <v>4.5119999999999996</v>
      </c>
      <c r="AR298" s="27">
        <v>3.2480000000000002</v>
      </c>
      <c r="AS298" s="27">
        <v>2.8460000000000001</v>
      </c>
      <c r="AT298" s="27">
        <v>2.4119999999999999</v>
      </c>
      <c r="AU298" s="27">
        <v>2.016</v>
      </c>
      <c r="AW298" s="26">
        <v>485</v>
      </c>
      <c r="AX298" s="27">
        <v>1.6359999999999999</v>
      </c>
      <c r="AY298" s="27">
        <v>1.764</v>
      </c>
      <c r="AZ298" s="27">
        <v>1.7370000000000001</v>
      </c>
      <c r="BA298" s="27">
        <v>1.2170000000000001</v>
      </c>
      <c r="BB298" s="27">
        <v>1.038</v>
      </c>
    </row>
    <row r="299" spans="1:54" x14ac:dyDescent="0.25">
      <c r="A299" s="26">
        <v>488</v>
      </c>
      <c r="B299" s="27">
        <v>4.7460000000000004</v>
      </c>
      <c r="C299" s="27">
        <v>5.1289999999999996</v>
      </c>
      <c r="D299" s="27">
        <v>4.577</v>
      </c>
      <c r="E299" s="27">
        <v>3.92</v>
      </c>
      <c r="F299" s="27">
        <v>4.1920000000000002</v>
      </c>
      <c r="H299" s="26">
        <v>488</v>
      </c>
      <c r="I299" s="27">
        <v>1.849</v>
      </c>
      <c r="J299" s="27">
        <v>1.9179999999999999</v>
      </c>
      <c r="K299" s="27">
        <v>1.62</v>
      </c>
      <c r="L299" s="27">
        <v>1.92</v>
      </c>
      <c r="N299" s="26">
        <v>486</v>
      </c>
      <c r="O299" s="27">
        <v>4.1310000000000002</v>
      </c>
      <c r="P299" s="27">
        <v>5.7370000000000001</v>
      </c>
      <c r="Q299" s="27">
        <v>3.8460000000000001</v>
      </c>
      <c r="R299" s="27">
        <v>1.2130000000000001</v>
      </c>
      <c r="S299" s="27">
        <v>1.79</v>
      </c>
      <c r="U299" s="26">
        <v>486</v>
      </c>
      <c r="V299" s="27">
        <v>1.7430000000000001</v>
      </c>
      <c r="W299" s="27">
        <v>1.794</v>
      </c>
      <c r="X299" s="27">
        <v>1.4339999999999999</v>
      </c>
      <c r="Y299" s="27">
        <v>0.49299999999999999</v>
      </c>
      <c r="Z299" s="27">
        <v>0.70799999999999996</v>
      </c>
      <c r="AB299" s="26">
        <v>486</v>
      </c>
      <c r="AC299" s="27">
        <v>4.3410000000000002</v>
      </c>
      <c r="AD299" s="27">
        <v>5.0339999999999998</v>
      </c>
      <c r="AE299" s="27">
        <v>4.117</v>
      </c>
      <c r="AF299" s="27">
        <v>2.1240000000000001</v>
      </c>
      <c r="AG299" s="27">
        <v>1.9430000000000001</v>
      </c>
      <c r="AI299" s="26">
        <v>486</v>
      </c>
      <c r="AJ299" s="27">
        <v>1.8460000000000001</v>
      </c>
      <c r="AK299" s="27">
        <v>1.754</v>
      </c>
      <c r="AL299" s="27">
        <v>1.4670000000000001</v>
      </c>
      <c r="AM299" s="27">
        <v>0.29799999999999999</v>
      </c>
      <c r="AN299" s="27">
        <v>0.23699999999999999</v>
      </c>
      <c r="AP299" s="26">
        <v>486</v>
      </c>
      <c r="AQ299" s="27">
        <v>4.4969999999999999</v>
      </c>
      <c r="AR299" s="27">
        <v>3.24</v>
      </c>
      <c r="AS299" s="27">
        <v>2.8380000000000001</v>
      </c>
      <c r="AT299" s="27">
        <v>2.4039999999999999</v>
      </c>
      <c r="AU299" s="27">
        <v>2.0030000000000001</v>
      </c>
      <c r="AW299" s="26">
        <v>486</v>
      </c>
      <c r="AX299" s="27">
        <v>1.613</v>
      </c>
      <c r="AY299" s="27">
        <v>1.7430000000000001</v>
      </c>
      <c r="AZ299" s="27">
        <v>1.7170000000000001</v>
      </c>
      <c r="BA299" s="27">
        <v>1.2010000000000001</v>
      </c>
      <c r="BB299" s="27">
        <v>1.022</v>
      </c>
    </row>
    <row r="300" spans="1:54" x14ac:dyDescent="0.25">
      <c r="A300" s="26">
        <v>489</v>
      </c>
      <c r="B300" s="27">
        <v>4.734</v>
      </c>
      <c r="C300" s="27">
        <v>5.1189999999999998</v>
      </c>
      <c r="D300" s="27">
        <v>4.5720000000000001</v>
      </c>
      <c r="E300" s="27">
        <v>3.9169999999999998</v>
      </c>
      <c r="F300" s="27">
        <v>4.18</v>
      </c>
      <c r="H300" s="26">
        <v>489</v>
      </c>
      <c r="I300" s="27">
        <v>1.829</v>
      </c>
      <c r="J300" s="27">
        <v>1.901</v>
      </c>
      <c r="K300" s="27">
        <v>1.605</v>
      </c>
      <c r="L300" s="27">
        <v>1.905</v>
      </c>
      <c r="N300" s="26">
        <v>487</v>
      </c>
      <c r="O300" s="27">
        <v>4.12</v>
      </c>
      <c r="P300" s="27">
        <v>5.72</v>
      </c>
      <c r="Q300" s="27">
        <v>3.8370000000000002</v>
      </c>
      <c r="R300" s="27">
        <v>1.212</v>
      </c>
      <c r="S300" s="27">
        <v>1.7849999999999999</v>
      </c>
      <c r="U300" s="26">
        <v>487</v>
      </c>
      <c r="V300" s="27">
        <v>1.7210000000000001</v>
      </c>
      <c r="W300" s="27">
        <v>1.774</v>
      </c>
      <c r="X300" s="27">
        <v>1.4219999999999999</v>
      </c>
      <c r="Y300" s="27">
        <v>0.49</v>
      </c>
      <c r="Z300" s="27">
        <v>0.70099999999999996</v>
      </c>
      <c r="AB300" s="26">
        <v>487</v>
      </c>
      <c r="AC300" s="27">
        <v>4.3280000000000003</v>
      </c>
      <c r="AD300" s="27">
        <v>5.0209999999999999</v>
      </c>
      <c r="AE300" s="27">
        <v>4.1059999999999999</v>
      </c>
      <c r="AF300" s="27">
        <v>2.121</v>
      </c>
      <c r="AG300" s="27">
        <v>1.94</v>
      </c>
      <c r="AI300" s="26">
        <v>487</v>
      </c>
      <c r="AJ300" s="27">
        <v>1.8240000000000001</v>
      </c>
      <c r="AK300" s="27">
        <v>1.7350000000000001</v>
      </c>
      <c r="AL300" s="27">
        <v>1.456</v>
      </c>
      <c r="AM300" s="27">
        <v>0.29499999999999998</v>
      </c>
      <c r="AN300" s="27">
        <v>0.23300000000000001</v>
      </c>
      <c r="AP300" s="26">
        <v>487</v>
      </c>
      <c r="AQ300" s="27">
        <v>4.4850000000000003</v>
      </c>
      <c r="AR300" s="27">
        <v>3.2349999999999999</v>
      </c>
      <c r="AS300" s="27">
        <v>2.8330000000000002</v>
      </c>
      <c r="AT300" s="27">
        <v>2.399</v>
      </c>
      <c r="AU300" s="27">
        <v>1.992</v>
      </c>
      <c r="AW300" s="26">
        <v>487</v>
      </c>
      <c r="AX300" s="27">
        <v>1.591</v>
      </c>
      <c r="AY300" s="27">
        <v>1.722</v>
      </c>
      <c r="AZ300" s="27">
        <v>1.698</v>
      </c>
      <c r="BA300" s="27">
        <v>1.1859999999999999</v>
      </c>
      <c r="BB300" s="27">
        <v>1.0069999999999999</v>
      </c>
    </row>
    <row r="301" spans="1:54" x14ac:dyDescent="0.25">
      <c r="A301" s="26">
        <v>490</v>
      </c>
      <c r="B301" s="27">
        <v>4.72</v>
      </c>
      <c r="C301" s="27">
        <v>5.1070000000000002</v>
      </c>
      <c r="D301" s="27">
        <v>4.5629999999999997</v>
      </c>
      <c r="E301" s="27">
        <v>3.911</v>
      </c>
      <c r="F301" s="27">
        <v>4.1639999999999997</v>
      </c>
      <c r="H301" s="26">
        <v>490</v>
      </c>
      <c r="I301" s="27">
        <v>1.8069999999999999</v>
      </c>
      <c r="J301" s="27">
        <v>1.8819999999999999</v>
      </c>
      <c r="K301" s="27">
        <v>1.5880000000000001</v>
      </c>
      <c r="L301" s="27">
        <v>1.885</v>
      </c>
      <c r="N301" s="26">
        <v>488</v>
      </c>
      <c r="O301" s="27">
        <v>4.1100000000000003</v>
      </c>
      <c r="P301" s="27">
        <v>5.7060000000000004</v>
      </c>
      <c r="Q301" s="27">
        <v>3.831</v>
      </c>
      <c r="R301" s="27">
        <v>1.2130000000000001</v>
      </c>
      <c r="S301" s="27">
        <v>1.7849999999999999</v>
      </c>
      <c r="U301" s="26">
        <v>488</v>
      </c>
      <c r="V301" s="27">
        <v>1.7010000000000001</v>
      </c>
      <c r="W301" s="27">
        <v>1.756</v>
      </c>
      <c r="X301" s="27">
        <v>1.4119999999999999</v>
      </c>
      <c r="Y301" s="27">
        <v>0.48699999999999999</v>
      </c>
      <c r="Z301" s="27">
        <v>0.69599999999999995</v>
      </c>
      <c r="AB301" s="26">
        <v>488</v>
      </c>
      <c r="AC301" s="27">
        <v>4.3179999999999996</v>
      </c>
      <c r="AD301" s="27">
        <v>5.0110000000000001</v>
      </c>
      <c r="AE301" s="27">
        <v>4.0999999999999996</v>
      </c>
      <c r="AF301" s="27">
        <v>2.121</v>
      </c>
      <c r="AG301" s="27">
        <v>1.9410000000000001</v>
      </c>
      <c r="AI301" s="26">
        <v>488</v>
      </c>
      <c r="AJ301" s="27">
        <v>1.8049999999999999</v>
      </c>
      <c r="AK301" s="27">
        <v>1.716</v>
      </c>
      <c r="AL301" s="27">
        <v>1.4470000000000001</v>
      </c>
      <c r="AM301" s="27">
        <v>0.29399999999999998</v>
      </c>
      <c r="AN301" s="27">
        <v>0.23200000000000001</v>
      </c>
      <c r="AP301" s="26">
        <v>488</v>
      </c>
      <c r="AQ301" s="27">
        <v>4.4749999999999996</v>
      </c>
      <c r="AR301" s="27">
        <v>3.2330000000000001</v>
      </c>
      <c r="AS301" s="27">
        <v>2.8330000000000002</v>
      </c>
      <c r="AT301" s="27">
        <v>2.3969999999999998</v>
      </c>
      <c r="AU301" s="27">
        <v>1.9850000000000001</v>
      </c>
      <c r="AW301" s="26">
        <v>488</v>
      </c>
      <c r="AX301" s="27">
        <v>1.569</v>
      </c>
      <c r="AY301" s="27">
        <v>1.7030000000000001</v>
      </c>
      <c r="AZ301" s="27">
        <v>1.681</v>
      </c>
      <c r="BA301" s="27">
        <v>1.173</v>
      </c>
      <c r="BB301" s="27">
        <v>0.995</v>
      </c>
    </row>
    <row r="302" spans="1:54" x14ac:dyDescent="0.25">
      <c r="A302" s="26">
        <v>491</v>
      </c>
      <c r="B302" s="27">
        <v>4.7060000000000004</v>
      </c>
      <c r="C302" s="27">
        <v>5.0960000000000001</v>
      </c>
      <c r="D302" s="27">
        <v>4.5549999999999997</v>
      </c>
      <c r="E302" s="27">
        <v>3.9060000000000001</v>
      </c>
      <c r="F302" s="27">
        <v>4.1470000000000002</v>
      </c>
      <c r="H302" s="26">
        <v>491</v>
      </c>
      <c r="I302" s="27">
        <v>1.7849999999999999</v>
      </c>
      <c r="J302" s="27">
        <v>1.863</v>
      </c>
      <c r="K302" s="27">
        <v>1.5720000000000001</v>
      </c>
      <c r="L302" s="27">
        <v>1.865</v>
      </c>
      <c r="N302" s="26">
        <v>489</v>
      </c>
      <c r="O302" s="27">
        <v>4.0999999999999996</v>
      </c>
      <c r="P302" s="27">
        <v>5.69</v>
      </c>
      <c r="Q302" s="27">
        <v>3.8239999999999998</v>
      </c>
      <c r="R302" s="27">
        <v>1.214</v>
      </c>
      <c r="S302" s="27">
        <v>1.784</v>
      </c>
      <c r="U302" s="26">
        <v>489</v>
      </c>
      <c r="V302" s="27">
        <v>1.68</v>
      </c>
      <c r="W302" s="27">
        <v>1.7370000000000001</v>
      </c>
      <c r="X302" s="27">
        <v>1.401</v>
      </c>
      <c r="Y302" s="27">
        <v>0.48399999999999999</v>
      </c>
      <c r="Z302" s="27">
        <v>0.69199999999999995</v>
      </c>
      <c r="AB302" s="26">
        <v>489</v>
      </c>
      <c r="AC302" s="27">
        <v>4.3079999999999998</v>
      </c>
      <c r="AD302" s="27">
        <v>4.9989999999999997</v>
      </c>
      <c r="AE302" s="27">
        <v>4.093</v>
      </c>
      <c r="AF302" s="27">
        <v>2.12</v>
      </c>
      <c r="AG302" s="27">
        <v>1.9410000000000001</v>
      </c>
      <c r="AI302" s="26">
        <v>489</v>
      </c>
      <c r="AJ302" s="27">
        <v>1.784</v>
      </c>
      <c r="AK302" s="27">
        <v>1.696</v>
      </c>
      <c r="AL302" s="27">
        <v>1.4370000000000001</v>
      </c>
      <c r="AM302" s="27">
        <v>0.29199999999999998</v>
      </c>
      <c r="AN302" s="27">
        <v>0.23200000000000001</v>
      </c>
      <c r="AP302" s="26">
        <v>489</v>
      </c>
      <c r="AQ302" s="27">
        <v>4.4640000000000004</v>
      </c>
      <c r="AR302" s="27">
        <v>3.2290000000000001</v>
      </c>
      <c r="AS302" s="27">
        <v>2.831</v>
      </c>
      <c r="AT302" s="27">
        <v>2.3929999999999998</v>
      </c>
      <c r="AU302" s="27">
        <v>1.9770000000000001</v>
      </c>
      <c r="AW302" s="26">
        <v>489</v>
      </c>
      <c r="AX302" s="27">
        <v>1.5469999999999999</v>
      </c>
      <c r="AY302" s="27">
        <v>1.6819999999999999</v>
      </c>
      <c r="AZ302" s="27">
        <v>1.663</v>
      </c>
      <c r="BA302" s="27">
        <v>1.1579999999999999</v>
      </c>
      <c r="BB302" s="27">
        <v>0.98299999999999998</v>
      </c>
    </row>
    <row r="303" spans="1:54" x14ac:dyDescent="0.25">
      <c r="A303" s="26">
        <v>492</v>
      </c>
      <c r="B303" s="27">
        <v>4.6920000000000002</v>
      </c>
      <c r="C303" s="27">
        <v>5.0839999999999996</v>
      </c>
      <c r="D303" s="27">
        <v>4.5460000000000003</v>
      </c>
      <c r="E303" s="27">
        <v>3.9</v>
      </c>
      <c r="F303" s="27">
        <v>4.133</v>
      </c>
      <c r="H303" s="26">
        <v>492</v>
      </c>
      <c r="I303" s="27">
        <v>1.7629999999999999</v>
      </c>
      <c r="J303" s="27">
        <v>1.8440000000000001</v>
      </c>
      <c r="K303" s="27">
        <v>1.556</v>
      </c>
      <c r="L303" s="27">
        <v>1.8480000000000001</v>
      </c>
      <c r="N303" s="26">
        <v>490</v>
      </c>
      <c r="O303" s="27">
        <v>4.0880000000000001</v>
      </c>
      <c r="P303" s="27">
        <v>5.673</v>
      </c>
      <c r="Q303" s="27">
        <v>3.8149999999999999</v>
      </c>
      <c r="R303" s="27">
        <v>1.2130000000000001</v>
      </c>
      <c r="S303" s="27">
        <v>1.7789999999999999</v>
      </c>
      <c r="U303" s="26">
        <v>490</v>
      </c>
      <c r="V303" s="27">
        <v>1.657</v>
      </c>
      <c r="W303" s="27">
        <v>1.716</v>
      </c>
      <c r="X303" s="27">
        <v>1.3879999999999999</v>
      </c>
      <c r="Y303" s="27">
        <v>0.47899999999999998</v>
      </c>
      <c r="Z303" s="27">
        <v>0.68300000000000005</v>
      </c>
      <c r="AB303" s="26">
        <v>490</v>
      </c>
      <c r="AC303" s="27">
        <v>4.2949999999999999</v>
      </c>
      <c r="AD303" s="27">
        <v>4.9859999999999998</v>
      </c>
      <c r="AE303" s="27">
        <v>4.0830000000000002</v>
      </c>
      <c r="AF303" s="27">
        <v>2.1179999999999999</v>
      </c>
      <c r="AG303" s="27">
        <v>1.9370000000000001</v>
      </c>
      <c r="AI303" s="26">
        <v>490</v>
      </c>
      <c r="AJ303" s="27">
        <v>1.7609999999999999</v>
      </c>
      <c r="AK303" s="27">
        <v>1.6739999999999999</v>
      </c>
      <c r="AL303" s="27">
        <v>1.4239999999999999</v>
      </c>
      <c r="AM303" s="27">
        <v>0.28899999999999998</v>
      </c>
      <c r="AN303" s="27">
        <v>0.22800000000000001</v>
      </c>
      <c r="AP303" s="26">
        <v>490</v>
      </c>
      <c r="AQ303" s="27">
        <v>4.4509999999999996</v>
      </c>
      <c r="AR303" s="27">
        <v>3.222</v>
      </c>
      <c r="AS303" s="27">
        <v>2.8260000000000001</v>
      </c>
      <c r="AT303" s="27">
        <v>2.387</v>
      </c>
      <c r="AU303" s="27">
        <v>1.966</v>
      </c>
      <c r="AW303" s="26">
        <v>490</v>
      </c>
      <c r="AX303" s="27">
        <v>1.5209999999999999</v>
      </c>
      <c r="AY303" s="27">
        <v>1.66</v>
      </c>
      <c r="AZ303" s="27">
        <v>1.643</v>
      </c>
      <c r="BA303" s="27">
        <v>1.141</v>
      </c>
      <c r="BB303" s="27">
        <v>0.96699999999999997</v>
      </c>
    </row>
    <row r="304" spans="1:54" x14ac:dyDescent="0.25">
      <c r="A304" s="26">
        <v>493</v>
      </c>
      <c r="B304" s="27">
        <v>4.6769999999999996</v>
      </c>
      <c r="C304" s="27">
        <v>5.069</v>
      </c>
      <c r="D304" s="27">
        <v>4.5339999999999998</v>
      </c>
      <c r="E304" s="27">
        <v>3.8919999999999999</v>
      </c>
      <c r="F304" s="27">
        <v>4.1180000000000003</v>
      </c>
      <c r="H304" s="26">
        <v>493</v>
      </c>
      <c r="I304" s="27">
        <v>1.7410000000000001</v>
      </c>
      <c r="J304" s="27">
        <v>1.8240000000000001</v>
      </c>
      <c r="K304" s="27">
        <v>1.5389999999999999</v>
      </c>
      <c r="L304" s="27">
        <v>1.829</v>
      </c>
      <c r="N304" s="26">
        <v>491</v>
      </c>
      <c r="O304" s="27">
        <v>4.0750000000000002</v>
      </c>
      <c r="P304" s="27">
        <v>5.6550000000000002</v>
      </c>
      <c r="Q304" s="27">
        <v>3.806</v>
      </c>
      <c r="R304" s="27">
        <v>1.212</v>
      </c>
      <c r="S304" s="27">
        <v>1.774</v>
      </c>
      <c r="U304" s="26">
        <v>491</v>
      </c>
      <c r="V304" s="27">
        <v>1.633</v>
      </c>
      <c r="W304" s="27">
        <v>1.6950000000000001</v>
      </c>
      <c r="X304" s="27">
        <v>1.3740000000000001</v>
      </c>
      <c r="Y304" s="27">
        <v>0.47399999999999998</v>
      </c>
      <c r="Z304" s="27">
        <v>0.67500000000000004</v>
      </c>
      <c r="AB304" s="26">
        <v>491</v>
      </c>
      <c r="AC304" s="27">
        <v>4.28</v>
      </c>
      <c r="AD304" s="27">
        <v>4.9710000000000001</v>
      </c>
      <c r="AE304" s="27">
        <v>4.0730000000000004</v>
      </c>
      <c r="AF304" s="27">
        <v>2.1139999999999999</v>
      </c>
      <c r="AG304" s="27">
        <v>1.9330000000000001</v>
      </c>
      <c r="AI304" s="26">
        <v>491</v>
      </c>
      <c r="AJ304" s="27">
        <v>1.738</v>
      </c>
      <c r="AK304" s="27">
        <v>1.653</v>
      </c>
      <c r="AL304" s="27">
        <v>1.411</v>
      </c>
      <c r="AM304" s="27">
        <v>0.28599999999999998</v>
      </c>
      <c r="AN304" s="27">
        <v>0.224</v>
      </c>
      <c r="AP304" s="26">
        <v>491</v>
      </c>
      <c r="AQ304" s="27">
        <v>4.4370000000000003</v>
      </c>
      <c r="AR304" s="27">
        <v>3.2170000000000001</v>
      </c>
      <c r="AS304" s="27">
        <v>2.8210000000000002</v>
      </c>
      <c r="AT304" s="27">
        <v>2.3809999999999998</v>
      </c>
      <c r="AU304" s="27">
        <v>1.9530000000000001</v>
      </c>
      <c r="AW304" s="26">
        <v>491</v>
      </c>
      <c r="AX304" s="27">
        <v>1.4970000000000001</v>
      </c>
      <c r="AY304" s="27">
        <v>1.6379999999999999</v>
      </c>
      <c r="AZ304" s="27">
        <v>1.6220000000000001</v>
      </c>
      <c r="BA304" s="27">
        <v>1.125</v>
      </c>
      <c r="BB304" s="27">
        <v>0.95</v>
      </c>
    </row>
    <row r="305" spans="1:54" x14ac:dyDescent="0.25">
      <c r="A305" s="26">
        <v>494</v>
      </c>
      <c r="B305" s="27">
        <v>4.6609999999999996</v>
      </c>
      <c r="C305" s="27">
        <v>5.0519999999999996</v>
      </c>
      <c r="D305" s="27">
        <v>4.5220000000000002</v>
      </c>
      <c r="E305" s="27">
        <v>3.8820000000000001</v>
      </c>
      <c r="F305" s="27">
        <v>4.0990000000000002</v>
      </c>
      <c r="H305" s="26">
        <v>494</v>
      </c>
      <c r="I305" s="27">
        <v>1.7170000000000001</v>
      </c>
      <c r="J305" s="27">
        <v>1.802</v>
      </c>
      <c r="K305" s="27">
        <v>1.5209999999999999</v>
      </c>
      <c r="L305" s="27">
        <v>1.8069999999999999</v>
      </c>
      <c r="N305" s="26">
        <v>492</v>
      </c>
      <c r="O305" s="27">
        <v>4.0620000000000003</v>
      </c>
      <c r="P305" s="27">
        <v>5.6360000000000001</v>
      </c>
      <c r="Q305" s="27">
        <v>3.7959999999999998</v>
      </c>
      <c r="R305" s="27">
        <v>1.212</v>
      </c>
      <c r="S305" s="27">
        <v>1.7709999999999999</v>
      </c>
      <c r="U305" s="26">
        <v>492</v>
      </c>
      <c r="V305" s="27">
        <v>1.611</v>
      </c>
      <c r="W305" s="27">
        <v>1.6739999999999999</v>
      </c>
      <c r="X305" s="27">
        <v>1.361</v>
      </c>
      <c r="Y305" s="27">
        <v>0.47</v>
      </c>
      <c r="Z305" s="27">
        <v>0.66900000000000004</v>
      </c>
      <c r="AB305" s="26">
        <v>492</v>
      </c>
      <c r="AC305" s="27">
        <v>4.266</v>
      </c>
      <c r="AD305" s="27">
        <v>4.9560000000000004</v>
      </c>
      <c r="AE305" s="27">
        <v>4.0640000000000001</v>
      </c>
      <c r="AF305" s="27">
        <v>2.1110000000000002</v>
      </c>
      <c r="AG305" s="27">
        <v>1.9319999999999999</v>
      </c>
      <c r="AI305" s="26">
        <v>492</v>
      </c>
      <c r="AJ305" s="27">
        <v>1.716</v>
      </c>
      <c r="AK305" s="27">
        <v>1.631</v>
      </c>
      <c r="AL305" s="27">
        <v>1.4</v>
      </c>
      <c r="AM305" s="27">
        <v>0.28199999999999997</v>
      </c>
      <c r="AN305" s="27">
        <v>0.223</v>
      </c>
      <c r="AP305" s="26">
        <v>492</v>
      </c>
      <c r="AQ305" s="27">
        <v>4.4240000000000004</v>
      </c>
      <c r="AR305" s="27">
        <v>3.2109999999999999</v>
      </c>
      <c r="AS305" s="27">
        <v>2.8159999999999998</v>
      </c>
      <c r="AT305" s="27">
        <v>2.375</v>
      </c>
      <c r="AU305" s="27">
        <v>1.944</v>
      </c>
      <c r="AW305" s="26">
        <v>492</v>
      </c>
      <c r="AX305" s="27">
        <v>1.4730000000000001</v>
      </c>
      <c r="AY305" s="27">
        <v>1.615</v>
      </c>
      <c r="AZ305" s="27">
        <v>1.6020000000000001</v>
      </c>
      <c r="BA305" s="27">
        <v>1.109</v>
      </c>
      <c r="BB305" s="27">
        <v>0.93600000000000005</v>
      </c>
    </row>
    <row r="306" spans="1:54" x14ac:dyDescent="0.25">
      <c r="A306" s="26">
        <v>495</v>
      </c>
      <c r="B306" s="27">
        <v>4.6429999999999998</v>
      </c>
      <c r="C306" s="27">
        <v>5.0330000000000004</v>
      </c>
      <c r="D306" s="27">
        <v>4.508</v>
      </c>
      <c r="E306" s="27">
        <v>3.8719999999999999</v>
      </c>
      <c r="F306" s="27">
        <v>4.08</v>
      </c>
      <c r="H306" s="26">
        <v>495</v>
      </c>
      <c r="I306" s="27">
        <v>1.6919999999999999</v>
      </c>
      <c r="J306" s="27">
        <v>1.7789999999999999</v>
      </c>
      <c r="K306" s="27">
        <v>1.502</v>
      </c>
      <c r="L306" s="27">
        <v>1.784</v>
      </c>
      <c r="N306" s="26">
        <v>493</v>
      </c>
      <c r="O306" s="27">
        <v>4.0490000000000004</v>
      </c>
      <c r="P306" s="27">
        <v>5.6159999999999997</v>
      </c>
      <c r="Q306" s="27">
        <v>3.7839999999999998</v>
      </c>
      <c r="R306" s="27">
        <v>1.2110000000000001</v>
      </c>
      <c r="S306" s="27">
        <v>1.768</v>
      </c>
      <c r="U306" s="26">
        <v>493</v>
      </c>
      <c r="V306" s="27">
        <v>1.5880000000000001</v>
      </c>
      <c r="W306" s="27">
        <v>1.6519999999999999</v>
      </c>
      <c r="X306" s="27">
        <v>1.347</v>
      </c>
      <c r="Y306" s="27">
        <v>0.46600000000000003</v>
      </c>
      <c r="Z306" s="27">
        <v>0.66300000000000003</v>
      </c>
      <c r="AB306" s="26">
        <v>493</v>
      </c>
      <c r="AC306" s="27">
        <v>4.2510000000000003</v>
      </c>
      <c r="AD306" s="27">
        <v>4.9390000000000001</v>
      </c>
      <c r="AE306" s="27">
        <v>4.0519999999999996</v>
      </c>
      <c r="AF306" s="27">
        <v>2.1080000000000001</v>
      </c>
      <c r="AG306" s="27">
        <v>1.93</v>
      </c>
      <c r="AI306" s="26">
        <v>493</v>
      </c>
      <c r="AJ306" s="27">
        <v>1.6930000000000001</v>
      </c>
      <c r="AK306" s="27">
        <v>1.607</v>
      </c>
      <c r="AL306" s="27">
        <v>1.3859999999999999</v>
      </c>
      <c r="AM306" s="27">
        <v>0.27900000000000003</v>
      </c>
      <c r="AN306" s="27">
        <v>0.222</v>
      </c>
      <c r="AP306" s="26">
        <v>493</v>
      </c>
      <c r="AQ306" s="27">
        <v>4.4089999999999998</v>
      </c>
      <c r="AR306" s="27">
        <v>3.2029999999999998</v>
      </c>
      <c r="AS306" s="27">
        <v>2.81</v>
      </c>
      <c r="AT306" s="27">
        <v>2.3679999999999999</v>
      </c>
      <c r="AU306" s="27">
        <v>1.9339999999999999</v>
      </c>
      <c r="AW306" s="26">
        <v>493</v>
      </c>
      <c r="AX306" s="27">
        <v>1.448</v>
      </c>
      <c r="AY306" s="27">
        <v>1.591</v>
      </c>
      <c r="AZ306" s="27">
        <v>1.581</v>
      </c>
      <c r="BA306" s="27">
        <v>1.091</v>
      </c>
      <c r="BB306" s="27">
        <v>0.92200000000000004</v>
      </c>
    </row>
    <row r="307" spans="1:54" x14ac:dyDescent="0.25">
      <c r="A307" s="26">
        <v>496</v>
      </c>
      <c r="B307" s="27">
        <v>4.6239999999999997</v>
      </c>
      <c r="C307" s="27">
        <v>5.0129999999999999</v>
      </c>
      <c r="D307" s="27">
        <v>4.4930000000000003</v>
      </c>
      <c r="E307" s="27">
        <v>3.86</v>
      </c>
      <c r="F307" s="27">
        <v>4.0590000000000002</v>
      </c>
      <c r="H307" s="26">
        <v>496</v>
      </c>
      <c r="I307" s="27">
        <v>1.667</v>
      </c>
      <c r="J307" s="27">
        <v>1.7549999999999999</v>
      </c>
      <c r="K307" s="27">
        <v>1.4830000000000001</v>
      </c>
      <c r="L307" s="27">
        <v>1.7609999999999999</v>
      </c>
      <c r="N307" s="26">
        <v>494</v>
      </c>
      <c r="O307" s="27">
        <v>4.0339999999999998</v>
      </c>
      <c r="P307" s="27">
        <v>5.5940000000000003</v>
      </c>
      <c r="Q307" s="27">
        <v>3.7709999999999999</v>
      </c>
      <c r="R307" s="27">
        <v>1.208</v>
      </c>
      <c r="S307" s="27">
        <v>1.762</v>
      </c>
      <c r="U307" s="26">
        <v>494</v>
      </c>
      <c r="V307" s="27">
        <v>1.5620000000000001</v>
      </c>
      <c r="W307" s="27">
        <v>1.6279999999999999</v>
      </c>
      <c r="X307" s="27">
        <v>1.3320000000000001</v>
      </c>
      <c r="Y307" s="27">
        <v>0.46200000000000002</v>
      </c>
      <c r="Z307" s="27">
        <v>0.65500000000000003</v>
      </c>
      <c r="AB307" s="26">
        <v>494</v>
      </c>
      <c r="AC307" s="27">
        <v>4.2350000000000003</v>
      </c>
      <c r="AD307" s="27">
        <v>4.9210000000000003</v>
      </c>
      <c r="AE307" s="27">
        <v>4.0380000000000003</v>
      </c>
      <c r="AF307" s="27">
        <v>2.1030000000000002</v>
      </c>
      <c r="AG307" s="27">
        <v>1.925</v>
      </c>
      <c r="AI307" s="26">
        <v>494</v>
      </c>
      <c r="AJ307" s="27">
        <v>1.6679999999999999</v>
      </c>
      <c r="AK307" s="27">
        <v>1.583</v>
      </c>
      <c r="AL307" s="27">
        <v>1.371</v>
      </c>
      <c r="AM307" s="27">
        <v>0.27600000000000002</v>
      </c>
      <c r="AN307" s="27">
        <v>0.219</v>
      </c>
      <c r="AP307" s="26">
        <v>494</v>
      </c>
      <c r="AQ307" s="27">
        <v>4.3940000000000001</v>
      </c>
      <c r="AR307" s="27">
        <v>3.1949999999999998</v>
      </c>
      <c r="AS307" s="27">
        <v>2.8010000000000002</v>
      </c>
      <c r="AT307" s="27">
        <v>2.36</v>
      </c>
      <c r="AU307" s="27">
        <v>1.92</v>
      </c>
      <c r="AW307" s="26">
        <v>494</v>
      </c>
      <c r="AX307" s="27">
        <v>1.421</v>
      </c>
      <c r="AY307" s="27">
        <v>1.5660000000000001</v>
      </c>
      <c r="AZ307" s="27">
        <v>1.5580000000000001</v>
      </c>
      <c r="BA307" s="27">
        <v>1.073</v>
      </c>
      <c r="BB307" s="27">
        <v>0.90500000000000003</v>
      </c>
    </row>
    <row r="308" spans="1:54" x14ac:dyDescent="0.25">
      <c r="A308" s="26">
        <v>497</v>
      </c>
      <c r="B308" s="27">
        <v>4.6029999999999998</v>
      </c>
      <c r="C308" s="27">
        <v>4.9930000000000003</v>
      </c>
      <c r="D308" s="27">
        <v>4.4770000000000003</v>
      </c>
      <c r="E308" s="27">
        <v>3.847</v>
      </c>
      <c r="F308" s="27">
        <v>4.0380000000000003</v>
      </c>
      <c r="H308" s="26">
        <v>497</v>
      </c>
      <c r="I308" s="27">
        <v>1.641</v>
      </c>
      <c r="J308" s="27">
        <v>1.732</v>
      </c>
      <c r="K308" s="27">
        <v>1.4630000000000001</v>
      </c>
      <c r="L308" s="27">
        <v>1.738</v>
      </c>
      <c r="N308" s="26">
        <v>495</v>
      </c>
      <c r="O308" s="27">
        <v>4.0179999999999998</v>
      </c>
      <c r="P308" s="27">
        <v>5.569</v>
      </c>
      <c r="Q308" s="27">
        <v>3.7570000000000001</v>
      </c>
      <c r="R308" s="27">
        <v>1.206</v>
      </c>
      <c r="S308" s="27">
        <v>1.7549999999999999</v>
      </c>
      <c r="U308" s="26">
        <v>495</v>
      </c>
      <c r="V308" s="27">
        <v>1.536</v>
      </c>
      <c r="W308" s="27">
        <v>1.603</v>
      </c>
      <c r="X308" s="27">
        <v>1.3160000000000001</v>
      </c>
      <c r="Y308" s="27">
        <v>0.45700000000000002</v>
      </c>
      <c r="Z308" s="27">
        <v>0.64500000000000002</v>
      </c>
      <c r="AB308" s="26">
        <v>495</v>
      </c>
      <c r="AC308" s="27">
        <v>4.2169999999999996</v>
      </c>
      <c r="AD308" s="27">
        <v>4.9009999999999998</v>
      </c>
      <c r="AE308" s="27">
        <v>4.0229999999999997</v>
      </c>
      <c r="AF308" s="27">
        <v>2.0979999999999999</v>
      </c>
      <c r="AG308" s="27">
        <v>1.919</v>
      </c>
      <c r="AI308" s="26">
        <v>495</v>
      </c>
      <c r="AJ308" s="27">
        <v>1.6419999999999999</v>
      </c>
      <c r="AK308" s="27">
        <v>1.5569999999999999</v>
      </c>
      <c r="AL308" s="27">
        <v>1.357</v>
      </c>
      <c r="AM308" s="27">
        <v>0.27300000000000002</v>
      </c>
      <c r="AN308" s="27">
        <v>0.216</v>
      </c>
      <c r="AP308" s="26">
        <v>495</v>
      </c>
      <c r="AQ308" s="27">
        <v>4.3760000000000003</v>
      </c>
      <c r="AR308" s="27">
        <v>3.1850000000000001</v>
      </c>
      <c r="AS308" s="27">
        <v>2.7930000000000001</v>
      </c>
      <c r="AT308" s="27">
        <v>2.3519999999999999</v>
      </c>
      <c r="AU308" s="27">
        <v>1.9059999999999999</v>
      </c>
      <c r="AW308" s="26">
        <v>495</v>
      </c>
      <c r="AX308" s="27">
        <v>1.393</v>
      </c>
      <c r="AY308" s="27">
        <v>1.54</v>
      </c>
      <c r="AZ308" s="27">
        <v>1.534</v>
      </c>
      <c r="BA308" s="27">
        <v>1.054</v>
      </c>
      <c r="BB308" s="27">
        <v>0.88600000000000001</v>
      </c>
    </row>
    <row r="309" spans="1:54" x14ac:dyDescent="0.25">
      <c r="A309" s="26">
        <v>498</v>
      </c>
      <c r="B309" s="27">
        <v>4.5830000000000002</v>
      </c>
      <c r="C309" s="27">
        <v>4.9729999999999999</v>
      </c>
      <c r="D309" s="27">
        <v>4.4610000000000003</v>
      </c>
      <c r="E309" s="27">
        <v>3.8330000000000002</v>
      </c>
      <c r="F309" s="27">
        <v>4.016</v>
      </c>
      <c r="H309" s="26">
        <v>498</v>
      </c>
      <c r="I309" s="27">
        <v>1.617</v>
      </c>
      <c r="J309" s="27">
        <v>1.7090000000000001</v>
      </c>
      <c r="K309" s="27">
        <v>1.4430000000000001</v>
      </c>
      <c r="L309" s="27">
        <v>1.714</v>
      </c>
      <c r="N309" s="26">
        <v>496</v>
      </c>
      <c r="O309" s="27">
        <v>4.0010000000000003</v>
      </c>
      <c r="P309" s="27">
        <v>5.5439999999999996</v>
      </c>
      <c r="Q309" s="27">
        <v>3.742</v>
      </c>
      <c r="R309" s="27">
        <v>1.2030000000000001</v>
      </c>
      <c r="S309" s="27">
        <v>1.748</v>
      </c>
      <c r="U309" s="26">
        <v>496</v>
      </c>
      <c r="V309" s="27">
        <v>1.51</v>
      </c>
      <c r="W309" s="27">
        <v>1.5780000000000001</v>
      </c>
      <c r="X309" s="27">
        <v>1.2989999999999999</v>
      </c>
      <c r="Y309" s="27">
        <v>0.45300000000000001</v>
      </c>
      <c r="Z309" s="27">
        <v>0.63700000000000001</v>
      </c>
      <c r="AB309" s="26">
        <v>496</v>
      </c>
      <c r="AC309" s="27">
        <v>4.1980000000000004</v>
      </c>
      <c r="AD309" s="27">
        <v>4.88</v>
      </c>
      <c r="AE309" s="27">
        <v>4.008</v>
      </c>
      <c r="AF309" s="27">
        <v>2.0920000000000001</v>
      </c>
      <c r="AG309" s="27">
        <v>1.913</v>
      </c>
      <c r="AI309" s="26">
        <v>496</v>
      </c>
      <c r="AJ309" s="27">
        <v>1.6160000000000001</v>
      </c>
      <c r="AK309" s="27">
        <v>1.5309999999999999</v>
      </c>
      <c r="AL309" s="27">
        <v>1.3420000000000001</v>
      </c>
      <c r="AM309" s="27">
        <v>0.27</v>
      </c>
      <c r="AN309" s="27">
        <v>0.21299999999999999</v>
      </c>
      <c r="AP309" s="26">
        <v>496</v>
      </c>
      <c r="AQ309" s="27">
        <v>4.3570000000000002</v>
      </c>
      <c r="AR309" s="27">
        <v>3.1739999999999999</v>
      </c>
      <c r="AS309" s="27">
        <v>2.7839999999999998</v>
      </c>
      <c r="AT309" s="27">
        <v>2.3420000000000001</v>
      </c>
      <c r="AU309" s="27">
        <v>1.891</v>
      </c>
      <c r="AW309" s="26">
        <v>496</v>
      </c>
      <c r="AX309" s="27">
        <v>1.3660000000000001</v>
      </c>
      <c r="AY309" s="27">
        <v>1.5129999999999999</v>
      </c>
      <c r="AZ309" s="27">
        <v>1.5109999999999999</v>
      </c>
      <c r="BA309" s="27">
        <v>1.0349999999999999</v>
      </c>
      <c r="BB309" s="27">
        <v>0.86899999999999999</v>
      </c>
    </row>
    <row r="310" spans="1:54" x14ac:dyDescent="0.25">
      <c r="A310" s="26">
        <v>499</v>
      </c>
      <c r="B310" s="27">
        <v>4.5629999999999997</v>
      </c>
      <c r="C310" s="27">
        <v>4.952</v>
      </c>
      <c r="D310" s="27">
        <v>4.444</v>
      </c>
      <c r="E310" s="27">
        <v>3.8180000000000001</v>
      </c>
      <c r="F310" s="27">
        <v>3.9940000000000002</v>
      </c>
      <c r="H310" s="26">
        <v>499</v>
      </c>
      <c r="I310" s="27">
        <v>1.593</v>
      </c>
      <c r="J310" s="27">
        <v>1.6850000000000001</v>
      </c>
      <c r="K310" s="27">
        <v>1.4239999999999999</v>
      </c>
      <c r="L310" s="27">
        <v>1.69</v>
      </c>
      <c r="N310" s="26">
        <v>497</v>
      </c>
      <c r="O310" s="27">
        <v>3.984</v>
      </c>
      <c r="P310" s="27">
        <v>5.5179999999999998</v>
      </c>
      <c r="Q310" s="27">
        <v>3.726</v>
      </c>
      <c r="R310" s="27">
        <v>1.2</v>
      </c>
      <c r="S310" s="27">
        <v>1.74</v>
      </c>
      <c r="U310" s="26">
        <v>497</v>
      </c>
      <c r="V310" s="27">
        <v>1.484</v>
      </c>
      <c r="W310" s="27">
        <v>1.5529999999999999</v>
      </c>
      <c r="X310" s="27">
        <v>1.2829999999999999</v>
      </c>
      <c r="Y310" s="27">
        <v>0.44800000000000001</v>
      </c>
      <c r="Z310" s="27">
        <v>0.628</v>
      </c>
      <c r="AB310" s="26">
        <v>497</v>
      </c>
      <c r="AC310" s="27">
        <v>4.18</v>
      </c>
      <c r="AD310" s="27">
        <v>4.859</v>
      </c>
      <c r="AE310" s="27">
        <v>3.9910000000000001</v>
      </c>
      <c r="AF310" s="27">
        <v>2.0859999999999999</v>
      </c>
      <c r="AG310" s="27">
        <v>1.9059999999999999</v>
      </c>
      <c r="AI310" s="26">
        <v>497</v>
      </c>
      <c r="AJ310" s="27">
        <v>1.589</v>
      </c>
      <c r="AK310" s="27">
        <v>1.5049999999999999</v>
      </c>
      <c r="AL310" s="27">
        <v>1.3260000000000001</v>
      </c>
      <c r="AM310" s="27">
        <v>0.26700000000000002</v>
      </c>
      <c r="AN310" s="27">
        <v>0.21099999999999999</v>
      </c>
      <c r="AP310" s="26">
        <v>497</v>
      </c>
      <c r="AQ310" s="27">
        <v>4.3380000000000001</v>
      </c>
      <c r="AR310" s="27">
        <v>3.1619999999999999</v>
      </c>
      <c r="AS310" s="27">
        <v>2.7730000000000001</v>
      </c>
      <c r="AT310" s="27">
        <v>2.3319999999999999</v>
      </c>
      <c r="AU310" s="27">
        <v>1.8759999999999999</v>
      </c>
      <c r="AW310" s="26">
        <v>497</v>
      </c>
      <c r="AX310" s="27">
        <v>1.3380000000000001</v>
      </c>
      <c r="AY310" s="27">
        <v>1.486</v>
      </c>
      <c r="AZ310" s="27">
        <v>1.4870000000000001</v>
      </c>
      <c r="BA310" s="27">
        <v>1.016</v>
      </c>
      <c r="BB310" s="27">
        <v>0.85199999999999998</v>
      </c>
    </row>
    <row r="311" spans="1:54" x14ac:dyDescent="0.25">
      <c r="A311" s="26">
        <v>500</v>
      </c>
      <c r="B311" s="27">
        <v>4.5430000000000001</v>
      </c>
      <c r="C311" s="27">
        <v>4.931</v>
      </c>
      <c r="D311" s="27">
        <v>4.4269999999999996</v>
      </c>
      <c r="E311" s="27">
        <v>3.8029999999999999</v>
      </c>
      <c r="F311" s="27">
        <v>3.9710000000000001</v>
      </c>
      <c r="H311" s="26">
        <v>500</v>
      </c>
      <c r="I311" s="27">
        <v>1.57</v>
      </c>
      <c r="J311" s="27">
        <v>1.6619999999999999</v>
      </c>
      <c r="K311" s="27">
        <v>1.4039999999999999</v>
      </c>
      <c r="L311" s="27">
        <v>1.6679999999999999</v>
      </c>
      <c r="N311" s="26">
        <v>498</v>
      </c>
      <c r="O311" s="27">
        <v>3.9660000000000002</v>
      </c>
      <c r="P311" s="27">
        <v>5.4909999999999997</v>
      </c>
      <c r="Q311" s="27">
        <v>3.71</v>
      </c>
      <c r="R311" s="27">
        <v>1.1970000000000001</v>
      </c>
      <c r="S311" s="27">
        <v>1.732</v>
      </c>
      <c r="U311" s="26">
        <v>498</v>
      </c>
      <c r="V311" s="27">
        <v>1.458</v>
      </c>
      <c r="W311" s="27">
        <v>1.528</v>
      </c>
      <c r="X311" s="27">
        <v>1.266</v>
      </c>
      <c r="Y311" s="27">
        <v>0.442</v>
      </c>
      <c r="Z311" s="27">
        <v>0.61899999999999999</v>
      </c>
      <c r="AB311" s="26">
        <v>498</v>
      </c>
      <c r="AC311" s="27">
        <v>4.1609999999999996</v>
      </c>
      <c r="AD311" s="27">
        <v>4.8369999999999997</v>
      </c>
      <c r="AE311" s="27">
        <v>3.9729999999999999</v>
      </c>
      <c r="AF311" s="27">
        <v>2.0790000000000002</v>
      </c>
      <c r="AG311" s="27">
        <v>1.8979999999999999</v>
      </c>
      <c r="AI311" s="26">
        <v>498</v>
      </c>
      <c r="AJ311" s="27">
        <v>1.5640000000000001</v>
      </c>
      <c r="AK311" s="27">
        <v>1.48</v>
      </c>
      <c r="AL311" s="27">
        <v>1.31</v>
      </c>
      <c r="AM311" s="27">
        <v>0.26400000000000001</v>
      </c>
      <c r="AN311" s="27">
        <v>0.20799999999999999</v>
      </c>
      <c r="AP311" s="26">
        <v>498</v>
      </c>
      <c r="AQ311" s="27">
        <v>4.3170000000000002</v>
      </c>
      <c r="AR311" s="27">
        <v>3.15</v>
      </c>
      <c r="AS311" s="27">
        <v>2.762</v>
      </c>
      <c r="AT311" s="27">
        <v>2.3210000000000002</v>
      </c>
      <c r="AU311" s="27">
        <v>1.86</v>
      </c>
      <c r="AW311" s="26">
        <v>498</v>
      </c>
      <c r="AX311" s="27">
        <v>1.3109999999999999</v>
      </c>
      <c r="AY311" s="27">
        <v>1.46</v>
      </c>
      <c r="AZ311" s="27">
        <v>1.4630000000000001</v>
      </c>
      <c r="BA311" s="27">
        <v>0.997</v>
      </c>
      <c r="BB311" s="27">
        <v>0.83399999999999996</v>
      </c>
    </row>
    <row r="312" spans="1:54" x14ac:dyDescent="0.25">
      <c r="A312" s="26">
        <v>501</v>
      </c>
      <c r="B312" s="27">
        <v>4.5229999999999997</v>
      </c>
      <c r="C312" s="27">
        <v>4.9109999999999996</v>
      </c>
      <c r="D312" s="27">
        <v>4.4089999999999998</v>
      </c>
      <c r="E312" s="27">
        <v>3.7879999999999998</v>
      </c>
      <c r="F312" s="27">
        <v>3.9489999999999998</v>
      </c>
      <c r="H312" s="26">
        <v>501</v>
      </c>
      <c r="I312" s="27">
        <v>1.5469999999999999</v>
      </c>
      <c r="J312" s="27">
        <v>1.639</v>
      </c>
      <c r="K312" s="27">
        <v>1.3839999999999999</v>
      </c>
      <c r="L312" s="27">
        <v>1.6459999999999999</v>
      </c>
      <c r="N312" s="26">
        <v>499</v>
      </c>
      <c r="O312" s="27">
        <v>3.948</v>
      </c>
      <c r="P312" s="27">
        <v>5.4649999999999999</v>
      </c>
      <c r="Q312" s="27">
        <v>3.6930000000000001</v>
      </c>
      <c r="R312" s="27">
        <v>1.1930000000000001</v>
      </c>
      <c r="S312" s="27">
        <v>1.722</v>
      </c>
      <c r="U312" s="26">
        <v>499</v>
      </c>
      <c r="V312" s="27">
        <v>1.4330000000000001</v>
      </c>
      <c r="W312" s="27">
        <v>1.5029999999999999</v>
      </c>
      <c r="X312" s="27">
        <v>1.25</v>
      </c>
      <c r="Y312" s="27">
        <v>0.437</v>
      </c>
      <c r="Z312" s="27">
        <v>0.60899999999999999</v>
      </c>
      <c r="AB312" s="26">
        <v>499</v>
      </c>
      <c r="AC312" s="27">
        <v>4.1429999999999998</v>
      </c>
      <c r="AD312" s="27">
        <v>4.8150000000000004</v>
      </c>
      <c r="AE312" s="27">
        <v>3.956</v>
      </c>
      <c r="AF312" s="27">
        <v>2.0710000000000002</v>
      </c>
      <c r="AG312" s="27">
        <v>1.89</v>
      </c>
      <c r="AI312" s="26">
        <v>499</v>
      </c>
      <c r="AJ312" s="27">
        <v>1.5389999999999999</v>
      </c>
      <c r="AK312" s="27">
        <v>1.4550000000000001</v>
      </c>
      <c r="AL312" s="27">
        <v>1.2949999999999999</v>
      </c>
      <c r="AM312" s="27">
        <v>0.26100000000000001</v>
      </c>
      <c r="AN312" s="27">
        <v>0.20399999999999999</v>
      </c>
      <c r="AP312" s="26">
        <v>499</v>
      </c>
      <c r="AQ312" s="27">
        <v>4.2969999999999997</v>
      </c>
      <c r="AR312" s="27">
        <v>3.1379999999999999</v>
      </c>
      <c r="AS312" s="27">
        <v>2.75</v>
      </c>
      <c r="AT312" s="27">
        <v>2.3090000000000002</v>
      </c>
      <c r="AU312" s="27">
        <v>1.8440000000000001</v>
      </c>
      <c r="AW312" s="26">
        <v>499</v>
      </c>
      <c r="AX312" s="27">
        <v>1.2849999999999999</v>
      </c>
      <c r="AY312" s="27">
        <v>1.4339999999999999</v>
      </c>
      <c r="AZ312" s="27">
        <v>1.4390000000000001</v>
      </c>
      <c r="BA312" s="27">
        <v>0.97899999999999998</v>
      </c>
      <c r="BB312" s="27">
        <v>0.81599999999999995</v>
      </c>
    </row>
    <row r="313" spans="1:54" x14ac:dyDescent="0.25">
      <c r="A313" s="26">
        <v>502</v>
      </c>
      <c r="B313" s="27">
        <v>4.5030000000000001</v>
      </c>
      <c r="C313" s="27">
        <v>4.8899999999999997</v>
      </c>
      <c r="D313" s="27">
        <v>4.3920000000000003</v>
      </c>
      <c r="E313" s="27">
        <v>3.7730000000000001</v>
      </c>
      <c r="F313" s="27">
        <v>3.9249999999999998</v>
      </c>
      <c r="H313" s="26">
        <v>502</v>
      </c>
      <c r="I313" s="27">
        <v>1.5249999999999999</v>
      </c>
      <c r="J313" s="27">
        <v>1.617</v>
      </c>
      <c r="K313" s="27">
        <v>1.365</v>
      </c>
      <c r="L313" s="27">
        <v>1.6240000000000001</v>
      </c>
      <c r="N313" s="26">
        <v>500</v>
      </c>
      <c r="O313" s="27">
        <v>3.93</v>
      </c>
      <c r="P313" s="27">
        <v>5.44</v>
      </c>
      <c r="Q313" s="27">
        <v>3.6760000000000002</v>
      </c>
      <c r="R313" s="27">
        <v>1.1890000000000001</v>
      </c>
      <c r="S313" s="27">
        <v>1.714</v>
      </c>
      <c r="U313" s="26">
        <v>500</v>
      </c>
      <c r="V313" s="27">
        <v>1.41</v>
      </c>
      <c r="W313" s="27">
        <v>1.478</v>
      </c>
      <c r="X313" s="27">
        <v>1.234</v>
      </c>
      <c r="Y313" s="27">
        <v>0.432</v>
      </c>
      <c r="Z313" s="27">
        <v>0.60099999999999998</v>
      </c>
      <c r="AB313" s="26">
        <v>500</v>
      </c>
      <c r="AC313" s="27">
        <v>4.125</v>
      </c>
      <c r="AD313" s="27">
        <v>4.7919999999999998</v>
      </c>
      <c r="AE313" s="27">
        <v>3.9380000000000002</v>
      </c>
      <c r="AF313" s="27">
        <v>2.0630000000000002</v>
      </c>
      <c r="AG313" s="27">
        <v>1.8819999999999999</v>
      </c>
      <c r="AI313" s="26">
        <v>500</v>
      </c>
      <c r="AJ313" s="27">
        <v>1.5149999999999999</v>
      </c>
      <c r="AK313" s="27">
        <v>1.43</v>
      </c>
      <c r="AL313" s="27">
        <v>1.2789999999999999</v>
      </c>
      <c r="AM313" s="27">
        <v>0.25700000000000001</v>
      </c>
      <c r="AN313" s="27">
        <v>0.20100000000000001</v>
      </c>
      <c r="AP313" s="26">
        <v>500</v>
      </c>
      <c r="AQ313" s="27">
        <v>4.2770000000000001</v>
      </c>
      <c r="AR313" s="27">
        <v>3.1240000000000001</v>
      </c>
      <c r="AS313" s="27">
        <v>2.738</v>
      </c>
      <c r="AT313" s="27">
        <v>2.2970000000000002</v>
      </c>
      <c r="AU313" s="27">
        <v>1.8280000000000001</v>
      </c>
      <c r="AW313" s="26">
        <v>500</v>
      </c>
      <c r="AX313" s="27">
        <v>1.26</v>
      </c>
      <c r="AY313" s="27">
        <v>1.4079999999999999</v>
      </c>
      <c r="AZ313" s="27">
        <v>1.4159999999999999</v>
      </c>
      <c r="BA313" s="27">
        <v>0.96099999999999997</v>
      </c>
      <c r="BB313" s="27">
        <v>0.8</v>
      </c>
    </row>
    <row r="314" spans="1:54" x14ac:dyDescent="0.25">
      <c r="A314" s="26">
        <v>503</v>
      </c>
      <c r="B314" s="27">
        <v>4.484</v>
      </c>
      <c r="C314" s="27">
        <v>4.8689999999999998</v>
      </c>
      <c r="D314" s="27">
        <v>4.3760000000000003</v>
      </c>
      <c r="E314" s="27">
        <v>3.7589999999999999</v>
      </c>
      <c r="F314" s="27">
        <v>3.9020000000000001</v>
      </c>
      <c r="H314" s="26">
        <v>503</v>
      </c>
      <c r="I314" s="27">
        <v>1.502</v>
      </c>
      <c r="J314" s="27">
        <v>1.595</v>
      </c>
      <c r="K314" s="27">
        <v>1.347</v>
      </c>
      <c r="L314" s="27">
        <v>1.6020000000000001</v>
      </c>
      <c r="N314" s="26">
        <v>501</v>
      </c>
      <c r="O314" s="27">
        <v>3.9119999999999999</v>
      </c>
      <c r="P314" s="27">
        <v>5.4139999999999997</v>
      </c>
      <c r="Q314" s="27">
        <v>3.66</v>
      </c>
      <c r="R314" s="27">
        <v>1.1850000000000001</v>
      </c>
      <c r="S314" s="27">
        <v>1.7050000000000001</v>
      </c>
      <c r="U314" s="26">
        <v>501</v>
      </c>
      <c r="V314" s="27">
        <v>1.3859999999999999</v>
      </c>
      <c r="W314" s="27">
        <v>1.454</v>
      </c>
      <c r="X314" s="27">
        <v>1.218</v>
      </c>
      <c r="Y314" s="27">
        <v>0.42699999999999999</v>
      </c>
      <c r="Z314" s="27">
        <v>0.59299999999999997</v>
      </c>
      <c r="AB314" s="26">
        <v>501</v>
      </c>
      <c r="AC314" s="27">
        <v>4.1059999999999999</v>
      </c>
      <c r="AD314" s="27">
        <v>4.7699999999999996</v>
      </c>
      <c r="AE314" s="27">
        <v>3.92</v>
      </c>
      <c r="AF314" s="27">
        <v>2.056</v>
      </c>
      <c r="AG314" s="27">
        <v>1.875</v>
      </c>
      <c r="AI314" s="26">
        <v>501</v>
      </c>
      <c r="AJ314" s="27">
        <v>1.4910000000000001</v>
      </c>
      <c r="AK314" s="27">
        <v>1.4059999999999999</v>
      </c>
      <c r="AL314" s="27">
        <v>1.264</v>
      </c>
      <c r="AM314" s="27">
        <v>0.254</v>
      </c>
      <c r="AN314" s="27">
        <v>0.19800000000000001</v>
      </c>
      <c r="AP314" s="26">
        <v>501</v>
      </c>
      <c r="AQ314" s="27">
        <v>4.258</v>
      </c>
      <c r="AR314" s="27">
        <v>3.1110000000000002</v>
      </c>
      <c r="AS314" s="27">
        <v>2.726</v>
      </c>
      <c r="AT314" s="27">
        <v>2.286</v>
      </c>
      <c r="AU314" s="27">
        <v>1.8140000000000001</v>
      </c>
      <c r="AW314" s="26">
        <v>501</v>
      </c>
      <c r="AX314" s="27">
        <v>1.236</v>
      </c>
      <c r="AY314" s="27">
        <v>1.383</v>
      </c>
      <c r="AZ314" s="27">
        <v>1.393</v>
      </c>
      <c r="BA314" s="27">
        <v>0.94299999999999995</v>
      </c>
      <c r="BB314" s="27">
        <v>0.78500000000000003</v>
      </c>
    </row>
    <row r="315" spans="1:54" x14ac:dyDescent="0.25">
      <c r="A315" s="26">
        <v>504</v>
      </c>
      <c r="B315" s="27">
        <v>4.4649999999999999</v>
      </c>
      <c r="C315" s="27">
        <v>4.8499999999999996</v>
      </c>
      <c r="D315" s="27">
        <v>4.359</v>
      </c>
      <c r="E315" s="27">
        <v>3.7450000000000001</v>
      </c>
      <c r="F315" s="27">
        <v>3.88</v>
      </c>
      <c r="H315" s="26">
        <v>504</v>
      </c>
      <c r="I315" s="27">
        <v>1.4810000000000001</v>
      </c>
      <c r="J315" s="27">
        <v>1.575</v>
      </c>
      <c r="K315" s="27">
        <v>1.33</v>
      </c>
      <c r="L315" s="27">
        <v>1.5820000000000001</v>
      </c>
      <c r="N315" s="26">
        <v>502</v>
      </c>
      <c r="O315" s="27">
        <v>3.895</v>
      </c>
      <c r="P315" s="27">
        <v>5.3890000000000002</v>
      </c>
      <c r="Q315" s="27">
        <v>3.6419999999999999</v>
      </c>
      <c r="R315" s="27">
        <v>1.181</v>
      </c>
      <c r="S315" s="27">
        <v>1.696</v>
      </c>
      <c r="U315" s="26">
        <v>502</v>
      </c>
      <c r="V315" s="27">
        <v>1.363</v>
      </c>
      <c r="W315" s="27">
        <v>1.43</v>
      </c>
      <c r="X315" s="27">
        <v>1.202</v>
      </c>
      <c r="Y315" s="27">
        <v>0.42199999999999999</v>
      </c>
      <c r="Z315" s="27">
        <v>0.58499999999999996</v>
      </c>
      <c r="AB315" s="26">
        <v>502</v>
      </c>
      <c r="AC315" s="27">
        <v>4.0880000000000001</v>
      </c>
      <c r="AD315" s="27">
        <v>4.7469999999999999</v>
      </c>
      <c r="AE315" s="27">
        <v>3.9020000000000001</v>
      </c>
      <c r="AF315" s="27">
        <v>2.048</v>
      </c>
      <c r="AG315" s="27">
        <v>1.8680000000000001</v>
      </c>
      <c r="AI315" s="26">
        <v>502</v>
      </c>
      <c r="AJ315" s="27">
        <v>1.468</v>
      </c>
      <c r="AK315" s="27">
        <v>1.3819999999999999</v>
      </c>
      <c r="AL315" s="27">
        <v>1.2490000000000001</v>
      </c>
      <c r="AM315" s="27">
        <v>0.25</v>
      </c>
      <c r="AN315" s="27">
        <v>0.19500000000000001</v>
      </c>
      <c r="AP315" s="26">
        <v>502</v>
      </c>
      <c r="AQ315" s="27">
        <v>4.2389999999999999</v>
      </c>
      <c r="AR315" s="27">
        <v>3.0990000000000002</v>
      </c>
      <c r="AS315" s="27">
        <v>2.714</v>
      </c>
      <c r="AT315" s="27">
        <v>2.274</v>
      </c>
      <c r="AU315" s="27">
        <v>1.798</v>
      </c>
      <c r="AW315" s="26">
        <v>502</v>
      </c>
      <c r="AX315" s="27">
        <v>1.2110000000000001</v>
      </c>
      <c r="AY315" s="27">
        <v>1.3580000000000001</v>
      </c>
      <c r="AZ315" s="27">
        <v>1.371</v>
      </c>
      <c r="BA315" s="27">
        <v>0.92500000000000004</v>
      </c>
      <c r="BB315" s="27">
        <v>0.76900000000000002</v>
      </c>
    </row>
    <row r="316" spans="1:54" x14ac:dyDescent="0.25">
      <c r="A316" s="26">
        <v>505</v>
      </c>
      <c r="B316" s="27">
        <v>4.4450000000000003</v>
      </c>
      <c r="C316" s="27">
        <v>4.8310000000000004</v>
      </c>
      <c r="D316" s="27">
        <v>4.3419999999999996</v>
      </c>
      <c r="E316" s="27">
        <v>3.7320000000000002</v>
      </c>
      <c r="F316" s="27">
        <v>3.859</v>
      </c>
      <c r="H316" s="26">
        <v>505</v>
      </c>
      <c r="I316" s="27">
        <v>1.4590000000000001</v>
      </c>
      <c r="J316" s="27">
        <v>1.5549999999999999</v>
      </c>
      <c r="K316" s="27">
        <v>1.3129999999999999</v>
      </c>
      <c r="L316" s="27">
        <v>1.5620000000000001</v>
      </c>
      <c r="N316" s="26">
        <v>503</v>
      </c>
      <c r="O316" s="27">
        <v>3.8780000000000001</v>
      </c>
      <c r="P316" s="27">
        <v>5.3639999999999999</v>
      </c>
      <c r="Q316" s="27">
        <v>3.625</v>
      </c>
      <c r="R316" s="27">
        <v>1.1759999999999999</v>
      </c>
      <c r="S316" s="27">
        <v>1.6859999999999999</v>
      </c>
      <c r="U316" s="26">
        <v>503</v>
      </c>
      <c r="V316" s="27">
        <v>1.341</v>
      </c>
      <c r="W316" s="27">
        <v>1.4079999999999999</v>
      </c>
      <c r="X316" s="27">
        <v>1.1870000000000001</v>
      </c>
      <c r="Y316" s="27">
        <v>0.41699999999999998</v>
      </c>
      <c r="Z316" s="27">
        <v>0.57599999999999996</v>
      </c>
      <c r="AB316" s="26">
        <v>503</v>
      </c>
      <c r="AC316" s="27">
        <v>4.069</v>
      </c>
      <c r="AD316" s="27">
        <v>4.7249999999999996</v>
      </c>
      <c r="AE316" s="27">
        <v>3.8839999999999999</v>
      </c>
      <c r="AF316" s="27">
        <v>2.0409999999999999</v>
      </c>
      <c r="AG316" s="27">
        <v>1.86</v>
      </c>
      <c r="AI316" s="26">
        <v>503</v>
      </c>
      <c r="AJ316" s="27">
        <v>1.446</v>
      </c>
      <c r="AK316" s="27">
        <v>1.359</v>
      </c>
      <c r="AL316" s="27">
        <v>1.234</v>
      </c>
      <c r="AM316" s="27">
        <v>0.247</v>
      </c>
      <c r="AN316" s="27">
        <v>0.191</v>
      </c>
      <c r="AP316" s="26">
        <v>503</v>
      </c>
      <c r="AQ316" s="27">
        <v>4.2210000000000001</v>
      </c>
      <c r="AR316" s="27">
        <v>3.0859999999999999</v>
      </c>
      <c r="AS316" s="27">
        <v>2.702</v>
      </c>
      <c r="AT316" s="27">
        <v>2.2629999999999999</v>
      </c>
      <c r="AU316" s="27">
        <v>1.782</v>
      </c>
      <c r="AW316" s="26">
        <v>503</v>
      </c>
      <c r="AX316" s="27">
        <v>1.1879999999999999</v>
      </c>
      <c r="AY316" s="27">
        <v>1.3340000000000001</v>
      </c>
      <c r="AZ316" s="27">
        <v>1.349</v>
      </c>
      <c r="BA316" s="27">
        <v>0.90900000000000003</v>
      </c>
      <c r="BB316" s="27">
        <v>0.753</v>
      </c>
    </row>
    <row r="317" spans="1:54" x14ac:dyDescent="0.25">
      <c r="A317" s="26">
        <v>506</v>
      </c>
      <c r="B317" s="27">
        <v>4.4260000000000002</v>
      </c>
      <c r="C317" s="27">
        <v>4.8099999999999996</v>
      </c>
      <c r="D317" s="27">
        <v>4.3259999999999996</v>
      </c>
      <c r="E317" s="27">
        <v>3.718</v>
      </c>
      <c r="F317" s="27">
        <v>3.8380000000000001</v>
      </c>
      <c r="H317" s="26">
        <v>506</v>
      </c>
      <c r="I317" s="27">
        <v>1.4390000000000001</v>
      </c>
      <c r="J317" s="27">
        <v>1.536</v>
      </c>
      <c r="K317" s="27">
        <v>1.296</v>
      </c>
      <c r="L317" s="27">
        <v>1.542</v>
      </c>
      <c r="N317" s="26">
        <v>504</v>
      </c>
      <c r="O317" s="27">
        <v>3.86</v>
      </c>
      <c r="P317" s="27">
        <v>5.3390000000000004</v>
      </c>
      <c r="Q317" s="27">
        <v>3.6080000000000001</v>
      </c>
      <c r="R317" s="27">
        <v>1.1719999999999999</v>
      </c>
      <c r="S317" s="27">
        <v>1.677</v>
      </c>
      <c r="U317" s="26">
        <v>504</v>
      </c>
      <c r="V317" s="27">
        <v>1.3180000000000001</v>
      </c>
      <c r="W317" s="27">
        <v>1.3859999999999999</v>
      </c>
      <c r="X317" s="27">
        <v>1.1719999999999999</v>
      </c>
      <c r="Y317" s="27">
        <v>0.41199999999999998</v>
      </c>
      <c r="Z317" s="27">
        <v>0.56699999999999995</v>
      </c>
      <c r="AB317" s="26">
        <v>504</v>
      </c>
      <c r="AC317" s="27">
        <v>4.0510000000000002</v>
      </c>
      <c r="AD317" s="27">
        <v>4.7039999999999997</v>
      </c>
      <c r="AE317" s="27">
        <v>3.867</v>
      </c>
      <c r="AF317" s="27">
        <v>2.0339999999999998</v>
      </c>
      <c r="AG317" s="27">
        <v>1.851</v>
      </c>
      <c r="AI317" s="26">
        <v>504</v>
      </c>
      <c r="AJ317" s="27">
        <v>1.423</v>
      </c>
      <c r="AK317" s="27">
        <v>1.337</v>
      </c>
      <c r="AL317" s="27">
        <v>1.22</v>
      </c>
      <c r="AM317" s="27">
        <v>0.24399999999999999</v>
      </c>
      <c r="AN317" s="27">
        <v>0.188</v>
      </c>
      <c r="AP317" s="26">
        <v>504</v>
      </c>
      <c r="AQ317" s="27">
        <v>4.202</v>
      </c>
      <c r="AR317" s="27">
        <v>3.0739999999999998</v>
      </c>
      <c r="AS317" s="27">
        <v>2.69</v>
      </c>
      <c r="AT317" s="27">
        <v>2.2519999999999998</v>
      </c>
      <c r="AU317" s="27">
        <v>1.768</v>
      </c>
      <c r="AW317" s="26">
        <v>504</v>
      </c>
      <c r="AX317" s="27">
        <v>1.165</v>
      </c>
      <c r="AY317" s="27">
        <v>1.3109999999999999</v>
      </c>
      <c r="AZ317" s="27">
        <v>1.3280000000000001</v>
      </c>
      <c r="BA317" s="27">
        <v>0.89200000000000002</v>
      </c>
      <c r="BB317" s="27">
        <v>0.73699999999999999</v>
      </c>
    </row>
    <row r="318" spans="1:54" x14ac:dyDescent="0.25">
      <c r="A318" s="26">
        <v>507</v>
      </c>
      <c r="B318" s="27">
        <v>4.407</v>
      </c>
      <c r="C318" s="27">
        <v>4.79</v>
      </c>
      <c r="D318" s="27">
        <v>4.3090000000000002</v>
      </c>
      <c r="E318" s="27">
        <v>3.7050000000000001</v>
      </c>
      <c r="F318" s="27">
        <v>3.8170000000000002</v>
      </c>
      <c r="H318" s="26">
        <v>507</v>
      </c>
      <c r="I318" s="27">
        <v>1.419</v>
      </c>
      <c r="J318" s="27">
        <v>1.5169999999999999</v>
      </c>
      <c r="K318" s="27">
        <v>1.28</v>
      </c>
      <c r="L318" s="27">
        <v>1.5229999999999999</v>
      </c>
      <c r="N318" s="26">
        <v>505</v>
      </c>
      <c r="O318" s="27">
        <v>3.843</v>
      </c>
      <c r="P318" s="27">
        <v>5.3140000000000001</v>
      </c>
      <c r="Q318" s="27">
        <v>3.5910000000000002</v>
      </c>
      <c r="R318" s="27">
        <v>1.169</v>
      </c>
      <c r="S318" s="27">
        <v>1.6679999999999999</v>
      </c>
      <c r="U318" s="26">
        <v>505</v>
      </c>
      <c r="V318" s="27">
        <v>1.296</v>
      </c>
      <c r="W318" s="27">
        <v>1.3660000000000001</v>
      </c>
      <c r="X318" s="27">
        <v>1.1579999999999999</v>
      </c>
      <c r="Y318" s="27">
        <v>0.40699999999999997</v>
      </c>
      <c r="Z318" s="27">
        <v>0.55900000000000005</v>
      </c>
      <c r="AB318" s="26">
        <v>505</v>
      </c>
      <c r="AC318" s="27">
        <v>4.0330000000000004</v>
      </c>
      <c r="AD318" s="27">
        <v>4.6829999999999998</v>
      </c>
      <c r="AE318" s="27">
        <v>3.85</v>
      </c>
      <c r="AF318" s="27">
        <v>2.0270000000000001</v>
      </c>
      <c r="AG318" s="27">
        <v>1.843</v>
      </c>
      <c r="AI318" s="26">
        <v>505</v>
      </c>
      <c r="AJ318" s="27">
        <v>1.401</v>
      </c>
      <c r="AK318" s="27">
        <v>1.3160000000000001</v>
      </c>
      <c r="AL318" s="27">
        <v>1.2070000000000001</v>
      </c>
      <c r="AM318" s="27">
        <v>0.24099999999999999</v>
      </c>
      <c r="AN318" s="27">
        <v>0.185</v>
      </c>
      <c r="AP318" s="26">
        <v>505</v>
      </c>
      <c r="AQ318" s="27">
        <v>4.1840000000000002</v>
      </c>
      <c r="AR318" s="27">
        <v>3.0619999999999998</v>
      </c>
      <c r="AS318" s="27">
        <v>2.6779999999999999</v>
      </c>
      <c r="AT318" s="27">
        <v>2.2410000000000001</v>
      </c>
      <c r="AU318" s="27">
        <v>1.7529999999999999</v>
      </c>
      <c r="AW318" s="26">
        <v>505</v>
      </c>
      <c r="AX318" s="27">
        <v>1.1419999999999999</v>
      </c>
      <c r="AY318" s="27">
        <v>1.2889999999999999</v>
      </c>
      <c r="AZ318" s="27">
        <v>1.3069999999999999</v>
      </c>
      <c r="BA318" s="27">
        <v>0.877</v>
      </c>
      <c r="BB318" s="27">
        <v>0.72299999999999998</v>
      </c>
    </row>
    <row r="319" spans="1:54" x14ac:dyDescent="0.25">
      <c r="A319" s="26">
        <v>508</v>
      </c>
      <c r="B319" s="27">
        <v>4.3869999999999996</v>
      </c>
      <c r="C319" s="27">
        <v>4.7709999999999999</v>
      </c>
      <c r="D319" s="27">
        <v>4.2919999999999998</v>
      </c>
      <c r="E319" s="27">
        <v>3.6909999999999998</v>
      </c>
      <c r="F319" s="27">
        <v>3.7970000000000002</v>
      </c>
      <c r="H319" s="26">
        <v>508</v>
      </c>
      <c r="I319" s="27">
        <v>1.399</v>
      </c>
      <c r="J319" s="27">
        <v>1.498</v>
      </c>
      <c r="K319" s="27">
        <v>1.2629999999999999</v>
      </c>
      <c r="L319" s="27">
        <v>1.504</v>
      </c>
      <c r="N319" s="26">
        <v>506</v>
      </c>
      <c r="O319" s="27">
        <v>3.8260000000000001</v>
      </c>
      <c r="P319" s="27">
        <v>5.29</v>
      </c>
      <c r="Q319" s="27">
        <v>3.5750000000000002</v>
      </c>
      <c r="R319" s="27">
        <v>1.1639999999999999</v>
      </c>
      <c r="S319" s="27">
        <v>1.659</v>
      </c>
      <c r="U319" s="26">
        <v>506</v>
      </c>
      <c r="V319" s="27">
        <v>1.2749999999999999</v>
      </c>
      <c r="W319" s="27">
        <v>1.3460000000000001</v>
      </c>
      <c r="X319" s="27">
        <v>1.1439999999999999</v>
      </c>
      <c r="Y319" s="27">
        <v>0.40300000000000002</v>
      </c>
      <c r="Z319" s="27">
        <v>0.55000000000000004</v>
      </c>
      <c r="AB319" s="26">
        <v>506</v>
      </c>
      <c r="AC319" s="27">
        <v>4.0149999999999997</v>
      </c>
      <c r="AD319" s="27">
        <v>4.6609999999999996</v>
      </c>
      <c r="AE319" s="27">
        <v>3.8330000000000002</v>
      </c>
      <c r="AF319" s="27">
        <v>2.02</v>
      </c>
      <c r="AG319" s="27">
        <v>1.835</v>
      </c>
      <c r="AI319" s="26">
        <v>506</v>
      </c>
      <c r="AJ319" s="27">
        <v>1.38</v>
      </c>
      <c r="AK319" s="27">
        <v>1.296</v>
      </c>
      <c r="AL319" s="27">
        <v>1.194</v>
      </c>
      <c r="AM319" s="27">
        <v>0.23799999999999999</v>
      </c>
      <c r="AN319" s="27">
        <v>0.182</v>
      </c>
      <c r="AP319" s="26">
        <v>506</v>
      </c>
      <c r="AQ319" s="27">
        <v>4.165</v>
      </c>
      <c r="AR319" s="27">
        <v>3.0489999999999999</v>
      </c>
      <c r="AS319" s="27">
        <v>2.665</v>
      </c>
      <c r="AT319" s="27">
        <v>2.2290000000000001</v>
      </c>
      <c r="AU319" s="27">
        <v>1.7390000000000001</v>
      </c>
      <c r="AW319" s="26">
        <v>506</v>
      </c>
      <c r="AX319" s="27">
        <v>1.1200000000000001</v>
      </c>
      <c r="AY319" s="27">
        <v>1.268</v>
      </c>
      <c r="AZ319" s="27">
        <v>1.288</v>
      </c>
      <c r="BA319" s="27">
        <v>0.86099999999999999</v>
      </c>
      <c r="BB319" s="27">
        <v>0.70899999999999996</v>
      </c>
    </row>
    <row r="320" spans="1:54" x14ac:dyDescent="0.25">
      <c r="A320" s="26">
        <v>509</v>
      </c>
      <c r="B320" s="27">
        <v>4.3680000000000003</v>
      </c>
      <c r="C320" s="27">
        <v>4.7530000000000001</v>
      </c>
      <c r="D320" s="27">
        <v>4.2750000000000004</v>
      </c>
      <c r="E320" s="27">
        <v>3.677</v>
      </c>
      <c r="F320" s="27">
        <v>3.7770000000000001</v>
      </c>
      <c r="H320" s="26">
        <v>509</v>
      </c>
      <c r="I320" s="27">
        <v>1.38</v>
      </c>
      <c r="J320" s="27">
        <v>1.48</v>
      </c>
      <c r="K320" s="27">
        <v>1.2470000000000001</v>
      </c>
      <c r="L320" s="27">
        <v>1.486</v>
      </c>
      <c r="N320" s="26">
        <v>507</v>
      </c>
      <c r="O320" s="27">
        <v>3.8079999999999998</v>
      </c>
      <c r="P320" s="27">
        <v>5.2649999999999997</v>
      </c>
      <c r="Q320" s="27">
        <v>3.5590000000000002</v>
      </c>
      <c r="R320" s="27">
        <v>1.1599999999999999</v>
      </c>
      <c r="S320" s="27">
        <v>1.651</v>
      </c>
      <c r="U320" s="26">
        <v>507</v>
      </c>
      <c r="V320" s="27">
        <v>1.2529999999999999</v>
      </c>
      <c r="W320" s="27">
        <v>1.325</v>
      </c>
      <c r="X320" s="27">
        <v>1.131</v>
      </c>
      <c r="Y320" s="27">
        <v>0.39800000000000002</v>
      </c>
      <c r="Z320" s="27">
        <v>0.54200000000000004</v>
      </c>
      <c r="AB320" s="26">
        <v>507</v>
      </c>
      <c r="AC320" s="27">
        <v>3.996</v>
      </c>
      <c r="AD320" s="27">
        <v>4.6399999999999997</v>
      </c>
      <c r="AE320" s="27">
        <v>3.8159999999999998</v>
      </c>
      <c r="AF320" s="27">
        <v>2.0129999999999999</v>
      </c>
      <c r="AG320" s="27">
        <v>1.8260000000000001</v>
      </c>
      <c r="AI320" s="26">
        <v>507</v>
      </c>
      <c r="AJ320" s="27">
        <v>1.359</v>
      </c>
      <c r="AK320" s="27">
        <v>1.276</v>
      </c>
      <c r="AL320" s="27">
        <v>1.18</v>
      </c>
      <c r="AM320" s="27">
        <v>0.23599999999999999</v>
      </c>
      <c r="AN320" s="27">
        <v>0.17899999999999999</v>
      </c>
      <c r="AP320" s="26">
        <v>507</v>
      </c>
      <c r="AQ320" s="27">
        <v>4.1459999999999999</v>
      </c>
      <c r="AR320" s="27">
        <v>3.0369999999999999</v>
      </c>
      <c r="AS320" s="27">
        <v>2.653</v>
      </c>
      <c r="AT320" s="27">
        <v>2.2170000000000001</v>
      </c>
      <c r="AU320" s="27">
        <v>1.724</v>
      </c>
      <c r="AW320" s="26">
        <v>507</v>
      </c>
      <c r="AX320" s="27">
        <v>1.0980000000000001</v>
      </c>
      <c r="AY320" s="27">
        <v>1.2470000000000001</v>
      </c>
      <c r="AZ320" s="27">
        <v>1.268</v>
      </c>
      <c r="BA320" s="27">
        <v>0.84699999999999998</v>
      </c>
      <c r="BB320" s="27">
        <v>0.69499999999999995</v>
      </c>
    </row>
    <row r="321" spans="1:54" x14ac:dyDescent="0.25">
      <c r="A321" s="26">
        <v>510</v>
      </c>
      <c r="B321" s="27">
        <v>4.351</v>
      </c>
      <c r="C321" s="27">
        <v>4.7329999999999997</v>
      </c>
      <c r="D321" s="27">
        <v>4.26</v>
      </c>
      <c r="E321" s="27">
        <v>3.6629999999999998</v>
      </c>
      <c r="F321" s="27">
        <v>3.758</v>
      </c>
      <c r="H321" s="26">
        <v>510</v>
      </c>
      <c r="I321" s="27">
        <v>1.36</v>
      </c>
      <c r="J321" s="27">
        <v>1.4610000000000001</v>
      </c>
      <c r="K321" s="27">
        <v>1.232</v>
      </c>
      <c r="L321" s="27">
        <v>1.4690000000000001</v>
      </c>
      <c r="N321" s="26">
        <v>508</v>
      </c>
      <c r="O321" s="27">
        <v>3.7909999999999999</v>
      </c>
      <c r="P321" s="27">
        <v>5.2409999999999997</v>
      </c>
      <c r="Q321" s="27">
        <v>3.5430000000000001</v>
      </c>
      <c r="R321" s="27">
        <v>1.155</v>
      </c>
      <c r="S321" s="27">
        <v>1.6419999999999999</v>
      </c>
      <c r="U321" s="26">
        <v>508</v>
      </c>
      <c r="V321" s="27">
        <v>1.232</v>
      </c>
      <c r="W321" s="27">
        <v>1.3049999999999999</v>
      </c>
      <c r="X321" s="27">
        <v>1.117</v>
      </c>
      <c r="Y321" s="27">
        <v>0.39300000000000002</v>
      </c>
      <c r="Z321" s="27">
        <v>0.53500000000000003</v>
      </c>
      <c r="AB321" s="26">
        <v>508</v>
      </c>
      <c r="AC321" s="27">
        <v>3.9790000000000001</v>
      </c>
      <c r="AD321" s="27">
        <v>4.62</v>
      </c>
      <c r="AE321" s="27">
        <v>3.798</v>
      </c>
      <c r="AF321" s="27">
        <v>2.0059999999999998</v>
      </c>
      <c r="AG321" s="27">
        <v>1.8169999999999999</v>
      </c>
      <c r="AI321" s="26">
        <v>508</v>
      </c>
      <c r="AJ321" s="27">
        <v>1.3380000000000001</v>
      </c>
      <c r="AK321" s="27">
        <v>1.256</v>
      </c>
      <c r="AL321" s="27">
        <v>1.167</v>
      </c>
      <c r="AM321" s="27">
        <v>0.23300000000000001</v>
      </c>
      <c r="AN321" s="27">
        <v>0.17599999999999999</v>
      </c>
      <c r="AP321" s="26">
        <v>508</v>
      </c>
      <c r="AQ321" s="27">
        <v>4.1269999999999998</v>
      </c>
      <c r="AR321" s="27">
        <v>3.024</v>
      </c>
      <c r="AS321" s="27">
        <v>2.6419999999999999</v>
      </c>
      <c r="AT321" s="27">
        <v>2.206</v>
      </c>
      <c r="AU321" s="27">
        <v>1.71</v>
      </c>
      <c r="AW321" s="26">
        <v>508</v>
      </c>
      <c r="AX321" s="27">
        <v>1.0760000000000001</v>
      </c>
      <c r="AY321" s="27">
        <v>1.226</v>
      </c>
      <c r="AZ321" s="27">
        <v>1.2490000000000001</v>
      </c>
      <c r="BA321" s="27">
        <v>0.83199999999999996</v>
      </c>
      <c r="BB321" s="27">
        <v>0.68200000000000005</v>
      </c>
    </row>
    <row r="322" spans="1:54" x14ac:dyDescent="0.25">
      <c r="A322" s="26">
        <v>511</v>
      </c>
      <c r="B322" s="27">
        <v>4.3339999999999996</v>
      </c>
      <c r="C322" s="27">
        <v>4.7160000000000002</v>
      </c>
      <c r="D322" s="27">
        <v>4.2439999999999998</v>
      </c>
      <c r="E322" s="27">
        <v>3.65</v>
      </c>
      <c r="F322" s="27">
        <v>3.738</v>
      </c>
      <c r="H322" s="26">
        <v>511</v>
      </c>
      <c r="I322" s="27">
        <v>1.341</v>
      </c>
      <c r="J322" s="27">
        <v>1.4430000000000001</v>
      </c>
      <c r="K322" s="27">
        <v>1.2170000000000001</v>
      </c>
      <c r="L322" s="27">
        <v>1.4510000000000001</v>
      </c>
      <c r="N322" s="26">
        <v>509</v>
      </c>
      <c r="O322" s="27">
        <v>3.7730000000000001</v>
      </c>
      <c r="P322" s="27">
        <v>5.2169999999999996</v>
      </c>
      <c r="Q322" s="27">
        <v>3.5270000000000001</v>
      </c>
      <c r="R322" s="27">
        <v>1.151</v>
      </c>
      <c r="S322" s="27">
        <v>1.6339999999999999</v>
      </c>
      <c r="U322" s="26">
        <v>509</v>
      </c>
      <c r="V322" s="27">
        <v>1.212</v>
      </c>
      <c r="W322" s="27">
        <v>1.286</v>
      </c>
      <c r="X322" s="27">
        <v>1.1040000000000001</v>
      </c>
      <c r="Y322" s="27">
        <v>0.39</v>
      </c>
      <c r="Z322" s="27">
        <v>0.52900000000000003</v>
      </c>
      <c r="AB322" s="26">
        <v>509</v>
      </c>
      <c r="AC322" s="27">
        <v>3.9609999999999999</v>
      </c>
      <c r="AD322" s="27">
        <v>4.5990000000000002</v>
      </c>
      <c r="AE322" s="27">
        <v>3.78</v>
      </c>
      <c r="AF322" s="27">
        <v>1.998</v>
      </c>
      <c r="AG322" s="27">
        <v>1.81</v>
      </c>
      <c r="AI322" s="26">
        <v>509</v>
      </c>
      <c r="AJ322" s="27">
        <v>1.3169999999999999</v>
      </c>
      <c r="AK322" s="27">
        <v>1.236</v>
      </c>
      <c r="AL322" s="27">
        <v>1.155</v>
      </c>
      <c r="AM322" s="27">
        <v>0.23</v>
      </c>
      <c r="AN322" s="27">
        <v>0.17499999999999999</v>
      </c>
      <c r="AP322" s="26">
        <v>509</v>
      </c>
      <c r="AQ322" s="27">
        <v>4.109</v>
      </c>
      <c r="AR322" s="27">
        <v>3.012</v>
      </c>
      <c r="AS322" s="27">
        <v>2.6309999999999998</v>
      </c>
      <c r="AT322" s="27">
        <v>2.1949999999999998</v>
      </c>
      <c r="AU322" s="27">
        <v>1.696</v>
      </c>
      <c r="AW322" s="26">
        <v>509</v>
      </c>
      <c r="AX322" s="27">
        <v>1.0549999999999999</v>
      </c>
      <c r="AY322" s="27">
        <v>1.2050000000000001</v>
      </c>
      <c r="AZ322" s="27">
        <v>1.23</v>
      </c>
      <c r="BA322" s="27">
        <v>0.81699999999999995</v>
      </c>
      <c r="BB322" s="27">
        <v>0.67</v>
      </c>
    </row>
    <row r="323" spans="1:54" x14ac:dyDescent="0.25">
      <c r="A323" s="26">
        <v>512</v>
      </c>
      <c r="B323" s="27">
        <v>4.3170000000000002</v>
      </c>
      <c r="C323" s="27">
        <v>4.6980000000000004</v>
      </c>
      <c r="D323" s="27">
        <v>4.2279999999999998</v>
      </c>
      <c r="E323" s="27">
        <v>3.6379999999999999</v>
      </c>
      <c r="F323" s="27">
        <v>3.7189999999999999</v>
      </c>
      <c r="H323" s="26">
        <v>512</v>
      </c>
      <c r="I323" s="27">
        <v>1.323</v>
      </c>
      <c r="J323" s="27">
        <v>1.425</v>
      </c>
      <c r="K323" s="27">
        <v>1.202</v>
      </c>
      <c r="L323" s="27">
        <v>1.4339999999999999</v>
      </c>
      <c r="N323" s="26">
        <v>510</v>
      </c>
      <c r="O323" s="27">
        <v>3.7570000000000001</v>
      </c>
      <c r="P323" s="27">
        <v>5.1929999999999996</v>
      </c>
      <c r="Q323" s="27">
        <v>3.512</v>
      </c>
      <c r="R323" s="27">
        <v>1.1459999999999999</v>
      </c>
      <c r="S323" s="27">
        <v>1.627</v>
      </c>
      <c r="U323" s="26">
        <v>510</v>
      </c>
      <c r="V323" s="27">
        <v>1.1930000000000001</v>
      </c>
      <c r="W323" s="27">
        <v>1.266</v>
      </c>
      <c r="X323" s="27">
        <v>1.091</v>
      </c>
      <c r="Y323" s="27">
        <v>0.38600000000000001</v>
      </c>
      <c r="Z323" s="27">
        <v>0.52300000000000002</v>
      </c>
      <c r="AB323" s="26">
        <v>510</v>
      </c>
      <c r="AC323" s="27">
        <v>3.944</v>
      </c>
      <c r="AD323" s="27">
        <v>4.5789999999999997</v>
      </c>
      <c r="AE323" s="27">
        <v>3.7629999999999999</v>
      </c>
      <c r="AF323" s="27">
        <v>1.9910000000000001</v>
      </c>
      <c r="AG323" s="27">
        <v>1.802</v>
      </c>
      <c r="AI323" s="26">
        <v>510</v>
      </c>
      <c r="AJ323" s="27">
        <v>1.2969999999999999</v>
      </c>
      <c r="AK323" s="27">
        <v>1.2170000000000001</v>
      </c>
      <c r="AL323" s="27">
        <v>1.1419999999999999</v>
      </c>
      <c r="AM323" s="27">
        <v>0.22800000000000001</v>
      </c>
      <c r="AN323" s="27">
        <v>0.17299999999999999</v>
      </c>
      <c r="AP323" s="26">
        <v>510</v>
      </c>
      <c r="AQ323" s="27">
        <v>4.0910000000000002</v>
      </c>
      <c r="AR323" s="27">
        <v>2.9990000000000001</v>
      </c>
      <c r="AS323" s="27">
        <v>2.62</v>
      </c>
      <c r="AT323" s="27">
        <v>2.1840000000000002</v>
      </c>
      <c r="AU323" s="27">
        <v>1.6830000000000001</v>
      </c>
      <c r="AW323" s="26">
        <v>510</v>
      </c>
      <c r="AX323" s="27">
        <v>1.034</v>
      </c>
      <c r="AY323" s="27">
        <v>1.1850000000000001</v>
      </c>
      <c r="AZ323" s="27">
        <v>1.212</v>
      </c>
      <c r="BA323" s="27">
        <v>0.80300000000000005</v>
      </c>
      <c r="BB323" s="27">
        <v>0.65800000000000003</v>
      </c>
    </row>
    <row r="324" spans="1:54" x14ac:dyDescent="0.25">
      <c r="A324" s="26">
        <v>513</v>
      </c>
      <c r="B324" s="27">
        <v>4.2990000000000004</v>
      </c>
      <c r="C324" s="27">
        <v>4.68</v>
      </c>
      <c r="D324" s="27">
        <v>4.2119999999999997</v>
      </c>
      <c r="E324" s="27">
        <v>3.625</v>
      </c>
      <c r="F324" s="27">
        <v>3.7010000000000001</v>
      </c>
      <c r="H324" s="26">
        <v>513</v>
      </c>
      <c r="I324" s="27">
        <v>1.3049999999999999</v>
      </c>
      <c r="J324" s="27">
        <v>1.407</v>
      </c>
      <c r="K324" s="27">
        <v>1.1870000000000001</v>
      </c>
      <c r="L324" s="27">
        <v>1.4179999999999999</v>
      </c>
      <c r="N324" s="26">
        <v>511</v>
      </c>
      <c r="O324" s="27">
        <v>3.74</v>
      </c>
      <c r="P324" s="27">
        <v>5.17</v>
      </c>
      <c r="Q324" s="27">
        <v>3.4980000000000002</v>
      </c>
      <c r="R324" s="27">
        <v>1.1419999999999999</v>
      </c>
      <c r="S324" s="27">
        <v>1.619</v>
      </c>
      <c r="U324" s="26">
        <v>511</v>
      </c>
      <c r="V324" s="27">
        <v>1.1739999999999999</v>
      </c>
      <c r="W324" s="27">
        <v>1.248</v>
      </c>
      <c r="X324" s="27">
        <v>1.0780000000000001</v>
      </c>
      <c r="Y324" s="27">
        <v>0.38200000000000001</v>
      </c>
      <c r="Z324" s="27">
        <v>0.51600000000000001</v>
      </c>
      <c r="AB324" s="26">
        <v>511</v>
      </c>
      <c r="AC324" s="27">
        <v>3.927</v>
      </c>
      <c r="AD324" s="27">
        <v>4.5599999999999996</v>
      </c>
      <c r="AE324" s="27">
        <v>3.7469999999999999</v>
      </c>
      <c r="AF324" s="27">
        <v>1.9830000000000001</v>
      </c>
      <c r="AG324" s="27">
        <v>1.7949999999999999</v>
      </c>
      <c r="AI324" s="26">
        <v>511</v>
      </c>
      <c r="AJ324" s="27">
        <v>1.2789999999999999</v>
      </c>
      <c r="AK324" s="27">
        <v>1.1970000000000001</v>
      </c>
      <c r="AL324" s="27">
        <v>1.1299999999999999</v>
      </c>
      <c r="AM324" s="27">
        <v>0.22500000000000001</v>
      </c>
      <c r="AN324" s="27">
        <v>0.17100000000000001</v>
      </c>
      <c r="AP324" s="26">
        <v>511</v>
      </c>
      <c r="AQ324" s="27">
        <v>4.0739999999999998</v>
      </c>
      <c r="AR324" s="27">
        <v>2.9870000000000001</v>
      </c>
      <c r="AS324" s="27">
        <v>2.609</v>
      </c>
      <c r="AT324" s="27">
        <v>2.1739999999999999</v>
      </c>
      <c r="AU324" s="27">
        <v>1.67</v>
      </c>
      <c r="AW324" s="26">
        <v>511</v>
      </c>
      <c r="AX324" s="27">
        <v>1.0149999999999999</v>
      </c>
      <c r="AY324" s="27">
        <v>1.165</v>
      </c>
      <c r="AZ324" s="27">
        <v>1.1930000000000001</v>
      </c>
      <c r="BA324" s="27">
        <v>0.78900000000000003</v>
      </c>
      <c r="BB324" s="27">
        <v>0.64500000000000002</v>
      </c>
    </row>
    <row r="325" spans="1:54" x14ac:dyDescent="0.25">
      <c r="A325" s="26">
        <v>514</v>
      </c>
      <c r="B325" s="27">
        <v>4.2809999999999997</v>
      </c>
      <c r="C325" s="27">
        <v>4.6619999999999999</v>
      </c>
      <c r="D325" s="27">
        <v>4.1970000000000001</v>
      </c>
      <c r="E325" s="27">
        <v>3.6120000000000001</v>
      </c>
      <c r="F325" s="27">
        <v>3.6829999999999998</v>
      </c>
      <c r="H325" s="26">
        <v>514</v>
      </c>
      <c r="I325" s="27">
        <v>1.2869999999999999</v>
      </c>
      <c r="J325" s="27">
        <v>1.39</v>
      </c>
      <c r="K325" s="27">
        <v>1.1719999999999999</v>
      </c>
      <c r="L325" s="27">
        <v>1.4019999999999999</v>
      </c>
      <c r="N325" s="26">
        <v>512</v>
      </c>
      <c r="O325" s="27">
        <v>3.7250000000000001</v>
      </c>
      <c r="P325" s="27">
        <v>5.1479999999999997</v>
      </c>
      <c r="Q325" s="27">
        <v>3.4820000000000002</v>
      </c>
      <c r="R325" s="27">
        <v>1.1379999999999999</v>
      </c>
      <c r="S325" s="27">
        <v>1.611</v>
      </c>
      <c r="U325" s="26">
        <v>512</v>
      </c>
      <c r="V325" s="27">
        <v>1.1559999999999999</v>
      </c>
      <c r="W325" s="27">
        <v>1.2290000000000001</v>
      </c>
      <c r="X325" s="27">
        <v>1.0660000000000001</v>
      </c>
      <c r="Y325" s="27">
        <v>0.378</v>
      </c>
      <c r="Z325" s="27">
        <v>0.51</v>
      </c>
      <c r="AB325" s="26">
        <v>512</v>
      </c>
      <c r="AC325" s="27">
        <v>3.911</v>
      </c>
      <c r="AD325" s="27">
        <v>4.5410000000000004</v>
      </c>
      <c r="AE325" s="27">
        <v>3.7309999999999999</v>
      </c>
      <c r="AF325" s="27">
        <v>1.976</v>
      </c>
      <c r="AG325" s="27">
        <v>1.788</v>
      </c>
      <c r="AI325" s="26">
        <v>512</v>
      </c>
      <c r="AJ325" s="27">
        <v>1.26</v>
      </c>
      <c r="AK325" s="27">
        <v>1.1779999999999999</v>
      </c>
      <c r="AL325" s="27">
        <v>1.1180000000000001</v>
      </c>
      <c r="AM325" s="27">
        <v>0.222</v>
      </c>
      <c r="AN325" s="27">
        <v>0.16900000000000001</v>
      </c>
      <c r="AP325" s="26">
        <v>512</v>
      </c>
      <c r="AQ325" s="27">
        <v>4.0579999999999998</v>
      </c>
      <c r="AR325" s="27">
        <v>2.976</v>
      </c>
      <c r="AS325" s="27">
        <v>2.5979999999999999</v>
      </c>
      <c r="AT325" s="27">
        <v>2.1629999999999998</v>
      </c>
      <c r="AU325" s="27">
        <v>1.657</v>
      </c>
      <c r="AW325" s="26">
        <v>512</v>
      </c>
      <c r="AX325" s="27">
        <v>0.996</v>
      </c>
      <c r="AY325" s="27">
        <v>1.1459999999999999</v>
      </c>
      <c r="AZ325" s="27">
        <v>1.175</v>
      </c>
      <c r="BA325" s="27">
        <v>0.77500000000000002</v>
      </c>
      <c r="BB325" s="27">
        <v>0.63400000000000001</v>
      </c>
    </row>
    <row r="326" spans="1:54" x14ac:dyDescent="0.25">
      <c r="A326" s="26">
        <v>515</v>
      </c>
      <c r="B326" s="27">
        <v>4.2629999999999999</v>
      </c>
      <c r="C326" s="27">
        <v>4.6429999999999998</v>
      </c>
      <c r="D326" s="27">
        <v>4.181</v>
      </c>
      <c r="E326" s="27">
        <v>3.5990000000000002</v>
      </c>
      <c r="F326" s="27">
        <v>3.6640000000000001</v>
      </c>
      <c r="H326" s="26">
        <v>515</v>
      </c>
      <c r="I326" s="27">
        <v>1.2689999999999999</v>
      </c>
      <c r="J326" s="27">
        <v>1.3720000000000001</v>
      </c>
      <c r="K326" s="27">
        <v>1.157</v>
      </c>
      <c r="L326" s="27">
        <v>1.385</v>
      </c>
      <c r="N326" s="26">
        <v>513</v>
      </c>
      <c r="O326" s="27">
        <v>3.7090000000000001</v>
      </c>
      <c r="P326" s="27">
        <v>5.125</v>
      </c>
      <c r="Q326" s="27">
        <v>3.4670000000000001</v>
      </c>
      <c r="R326" s="27">
        <v>1.1339999999999999</v>
      </c>
      <c r="S326" s="27">
        <v>1.605</v>
      </c>
      <c r="U326" s="26">
        <v>513</v>
      </c>
      <c r="V326" s="27">
        <v>1.137</v>
      </c>
      <c r="W326" s="27">
        <v>1.2110000000000001</v>
      </c>
      <c r="X326" s="27">
        <v>1.0529999999999999</v>
      </c>
      <c r="Y326" s="27">
        <v>0.374</v>
      </c>
      <c r="Z326" s="27">
        <v>0.505</v>
      </c>
      <c r="AB326" s="26">
        <v>513</v>
      </c>
      <c r="AC326" s="27">
        <v>3.8940000000000001</v>
      </c>
      <c r="AD326" s="27">
        <v>4.5220000000000002</v>
      </c>
      <c r="AE326" s="27">
        <v>3.7149999999999999</v>
      </c>
      <c r="AF326" s="27">
        <v>1.968</v>
      </c>
      <c r="AG326" s="27">
        <v>1.7829999999999999</v>
      </c>
      <c r="AI326" s="26">
        <v>513</v>
      </c>
      <c r="AJ326" s="27">
        <v>1.242</v>
      </c>
      <c r="AK326" s="27">
        <v>1.159</v>
      </c>
      <c r="AL326" s="27">
        <v>1.1060000000000001</v>
      </c>
      <c r="AM326" s="27">
        <v>0.219</v>
      </c>
      <c r="AN326" s="27">
        <v>0.16900000000000001</v>
      </c>
      <c r="AP326" s="26">
        <v>513</v>
      </c>
      <c r="AQ326" s="27">
        <v>4.0419999999999998</v>
      </c>
      <c r="AR326" s="27">
        <v>2.964</v>
      </c>
      <c r="AS326" s="27">
        <v>2.5870000000000002</v>
      </c>
      <c r="AT326" s="27">
        <v>2.1520000000000001</v>
      </c>
      <c r="AU326" s="27">
        <v>1.6459999999999999</v>
      </c>
      <c r="AW326" s="26">
        <v>513</v>
      </c>
      <c r="AX326" s="27">
        <v>0.97699999999999998</v>
      </c>
      <c r="AY326" s="27">
        <v>1.1259999999999999</v>
      </c>
      <c r="AZ326" s="27">
        <v>1.157</v>
      </c>
      <c r="BA326" s="27">
        <v>0.76100000000000001</v>
      </c>
      <c r="BB326" s="27">
        <v>0.623</v>
      </c>
    </row>
    <row r="327" spans="1:54" x14ac:dyDescent="0.25">
      <c r="A327" s="26">
        <v>516</v>
      </c>
      <c r="B327" s="27">
        <v>4.2450000000000001</v>
      </c>
      <c r="C327" s="27">
        <v>4.625</v>
      </c>
      <c r="D327" s="27">
        <v>4.1639999999999997</v>
      </c>
      <c r="E327" s="27">
        <v>3.5859999999999999</v>
      </c>
      <c r="F327" s="27">
        <v>3.6440000000000001</v>
      </c>
      <c r="H327" s="26">
        <v>516</v>
      </c>
      <c r="I327" s="27">
        <v>1.2509999999999999</v>
      </c>
      <c r="J327" s="27">
        <v>1.355</v>
      </c>
      <c r="K327" s="27">
        <v>1.1419999999999999</v>
      </c>
      <c r="L327" s="27">
        <v>1.367</v>
      </c>
      <c r="N327" s="26">
        <v>514</v>
      </c>
      <c r="O327" s="27">
        <v>3.6920000000000002</v>
      </c>
      <c r="P327" s="27">
        <v>5.1020000000000003</v>
      </c>
      <c r="Q327" s="27">
        <v>3.452</v>
      </c>
      <c r="R327" s="27">
        <v>1.1299999999999999</v>
      </c>
      <c r="S327" s="27">
        <v>1.597</v>
      </c>
      <c r="U327" s="26">
        <v>514</v>
      </c>
      <c r="V327" s="27">
        <v>1.1180000000000001</v>
      </c>
      <c r="W327" s="27">
        <v>1.1919999999999999</v>
      </c>
      <c r="X327" s="27">
        <v>1.0409999999999999</v>
      </c>
      <c r="Y327" s="27">
        <v>0.37</v>
      </c>
      <c r="Z327" s="27">
        <v>0.499</v>
      </c>
      <c r="AB327" s="26">
        <v>514</v>
      </c>
      <c r="AC327" s="27">
        <v>3.8769999999999998</v>
      </c>
      <c r="AD327" s="27">
        <v>4.5019999999999998</v>
      </c>
      <c r="AE327" s="27">
        <v>3.6989999999999998</v>
      </c>
      <c r="AF327" s="27">
        <v>1.9610000000000001</v>
      </c>
      <c r="AG327" s="27">
        <v>1.7769999999999999</v>
      </c>
      <c r="AI327" s="26">
        <v>514</v>
      </c>
      <c r="AJ327" s="27">
        <v>1.2230000000000001</v>
      </c>
      <c r="AK327" s="27">
        <v>1.1399999999999999</v>
      </c>
      <c r="AL327" s="27">
        <v>1.093</v>
      </c>
      <c r="AM327" s="27">
        <v>0.217</v>
      </c>
      <c r="AN327" s="27">
        <v>0.16800000000000001</v>
      </c>
      <c r="AP327" s="26">
        <v>514</v>
      </c>
      <c r="AQ327" s="27">
        <v>4.0250000000000004</v>
      </c>
      <c r="AR327" s="27">
        <v>2.9529999999999998</v>
      </c>
      <c r="AS327" s="27">
        <v>2.5750000000000002</v>
      </c>
      <c r="AT327" s="27">
        <v>2.141</v>
      </c>
      <c r="AU327" s="27">
        <v>1.6339999999999999</v>
      </c>
      <c r="AW327" s="26">
        <v>514</v>
      </c>
      <c r="AX327" s="27">
        <v>0.95699999999999996</v>
      </c>
      <c r="AY327" s="27">
        <v>1.1060000000000001</v>
      </c>
      <c r="AZ327" s="27">
        <v>1.139</v>
      </c>
      <c r="BA327" s="27">
        <v>0.748</v>
      </c>
      <c r="BB327" s="27">
        <v>0.61199999999999999</v>
      </c>
    </row>
    <row r="328" spans="1:54" x14ac:dyDescent="0.25">
      <c r="A328" s="26">
        <v>517</v>
      </c>
      <c r="B328" s="27">
        <v>4.2270000000000003</v>
      </c>
      <c r="C328" s="27">
        <v>4.6059999999999999</v>
      </c>
      <c r="D328" s="27">
        <v>4.149</v>
      </c>
      <c r="E328" s="27">
        <v>3.5720000000000001</v>
      </c>
      <c r="F328" s="27">
        <v>3.6240000000000001</v>
      </c>
      <c r="H328" s="26">
        <v>517</v>
      </c>
      <c r="I328" s="27">
        <v>1.2330000000000001</v>
      </c>
      <c r="J328" s="27">
        <v>1.3380000000000001</v>
      </c>
      <c r="K328" s="27">
        <v>1.127</v>
      </c>
      <c r="L328" s="27">
        <v>1.349</v>
      </c>
      <c r="N328" s="26">
        <v>515</v>
      </c>
      <c r="O328" s="27">
        <v>3.677</v>
      </c>
      <c r="P328" s="27">
        <v>5.0789999999999997</v>
      </c>
      <c r="Q328" s="27">
        <v>3.4359999999999999</v>
      </c>
      <c r="R328" s="27">
        <v>1.125</v>
      </c>
      <c r="S328" s="27">
        <v>1.59</v>
      </c>
      <c r="U328" s="26">
        <v>515</v>
      </c>
      <c r="V328" s="27">
        <v>1.1000000000000001</v>
      </c>
      <c r="W328" s="27">
        <v>1.1739999999999999</v>
      </c>
      <c r="X328" s="27">
        <v>1.028</v>
      </c>
      <c r="Y328" s="27">
        <v>0.36599999999999999</v>
      </c>
      <c r="Z328" s="27">
        <v>0.49199999999999999</v>
      </c>
      <c r="AB328" s="26">
        <v>515</v>
      </c>
      <c r="AC328" s="27">
        <v>3.8610000000000002</v>
      </c>
      <c r="AD328" s="27">
        <v>4.4829999999999997</v>
      </c>
      <c r="AE328" s="27">
        <v>3.6829999999999998</v>
      </c>
      <c r="AF328" s="27">
        <v>1.9530000000000001</v>
      </c>
      <c r="AG328" s="27">
        <v>1.7689999999999999</v>
      </c>
      <c r="AI328" s="26">
        <v>515</v>
      </c>
      <c r="AJ328" s="27">
        <v>1.204</v>
      </c>
      <c r="AK328" s="27">
        <v>1.121</v>
      </c>
      <c r="AL328" s="27">
        <v>1.081</v>
      </c>
      <c r="AM328" s="27">
        <v>0.214</v>
      </c>
      <c r="AN328" s="27">
        <v>0.16600000000000001</v>
      </c>
      <c r="AP328" s="26">
        <v>515</v>
      </c>
      <c r="AQ328" s="27">
        <v>4.008</v>
      </c>
      <c r="AR328" s="27">
        <v>2.9420000000000002</v>
      </c>
      <c r="AS328" s="27">
        <v>2.5640000000000001</v>
      </c>
      <c r="AT328" s="27">
        <v>2.13</v>
      </c>
      <c r="AU328" s="27">
        <v>1.621</v>
      </c>
      <c r="AW328" s="26">
        <v>515</v>
      </c>
      <c r="AX328" s="27">
        <v>0.93899999999999995</v>
      </c>
      <c r="AY328" s="27">
        <v>1.0860000000000001</v>
      </c>
      <c r="AZ328" s="27">
        <v>1.1200000000000001</v>
      </c>
      <c r="BA328" s="27">
        <v>0.73399999999999999</v>
      </c>
      <c r="BB328" s="27">
        <v>0.6</v>
      </c>
    </row>
    <row r="329" spans="1:54" x14ac:dyDescent="0.25">
      <c r="A329" s="26">
        <v>518</v>
      </c>
      <c r="B329" s="27">
        <v>4.2089999999999996</v>
      </c>
      <c r="C329" s="27">
        <v>4.5880000000000001</v>
      </c>
      <c r="D329" s="27">
        <v>4.1340000000000003</v>
      </c>
      <c r="E329" s="27">
        <v>3.5590000000000002</v>
      </c>
      <c r="F329" s="27">
        <v>3.6040000000000001</v>
      </c>
      <c r="H329" s="26">
        <v>518</v>
      </c>
      <c r="I329" s="27">
        <v>1.216</v>
      </c>
      <c r="J329" s="27">
        <v>1.321</v>
      </c>
      <c r="K329" s="27">
        <v>1.113</v>
      </c>
      <c r="L329" s="27">
        <v>1.3320000000000001</v>
      </c>
      <c r="N329" s="26">
        <v>516</v>
      </c>
      <c r="O329" s="27">
        <v>3.661</v>
      </c>
      <c r="P329" s="27">
        <v>5.0570000000000004</v>
      </c>
      <c r="Q329" s="27">
        <v>3.4209999999999998</v>
      </c>
      <c r="R329" s="27">
        <v>1.121</v>
      </c>
      <c r="S329" s="27">
        <v>1.581</v>
      </c>
      <c r="U329" s="26">
        <v>516</v>
      </c>
      <c r="V329" s="27">
        <v>1.0820000000000001</v>
      </c>
      <c r="W329" s="27">
        <v>1.1559999999999999</v>
      </c>
      <c r="X329" s="27">
        <v>1.0149999999999999</v>
      </c>
      <c r="Y329" s="27">
        <v>0.36199999999999999</v>
      </c>
      <c r="Z329" s="27">
        <v>0.48499999999999999</v>
      </c>
      <c r="AB329" s="26">
        <v>516</v>
      </c>
      <c r="AC329" s="27">
        <v>3.8439999999999999</v>
      </c>
      <c r="AD329" s="27">
        <v>4.4630000000000001</v>
      </c>
      <c r="AE329" s="27">
        <v>3.6659999999999999</v>
      </c>
      <c r="AF329" s="27">
        <v>1.946</v>
      </c>
      <c r="AG329" s="27">
        <v>1.762</v>
      </c>
      <c r="AI329" s="26">
        <v>516</v>
      </c>
      <c r="AJ329" s="27">
        <v>1.1850000000000001</v>
      </c>
      <c r="AK329" s="27">
        <v>1.103</v>
      </c>
      <c r="AL329" s="27">
        <v>1.0680000000000001</v>
      </c>
      <c r="AM329" s="27">
        <v>0.21199999999999999</v>
      </c>
      <c r="AN329" s="27">
        <v>0.16400000000000001</v>
      </c>
      <c r="AP329" s="26">
        <v>516</v>
      </c>
      <c r="AQ329" s="27">
        <v>3.9910000000000001</v>
      </c>
      <c r="AR329" s="27">
        <v>2.931</v>
      </c>
      <c r="AS329" s="27">
        <v>2.552</v>
      </c>
      <c r="AT329" s="27">
        <v>2.1190000000000002</v>
      </c>
      <c r="AU329" s="27">
        <v>1.607</v>
      </c>
      <c r="AW329" s="26">
        <v>516</v>
      </c>
      <c r="AX329" s="27">
        <v>0.92</v>
      </c>
      <c r="AY329" s="27">
        <v>1.0669999999999999</v>
      </c>
      <c r="AZ329" s="27">
        <v>1.103</v>
      </c>
      <c r="BA329" s="27">
        <v>0.72</v>
      </c>
      <c r="BB329" s="27">
        <v>0.58699999999999997</v>
      </c>
    </row>
    <row r="330" spans="1:54" x14ac:dyDescent="0.25">
      <c r="A330" s="26">
        <v>519</v>
      </c>
      <c r="B330" s="27">
        <v>4.1920000000000002</v>
      </c>
      <c r="C330" s="27">
        <v>4.569</v>
      </c>
      <c r="D330" s="27">
        <v>4.12</v>
      </c>
      <c r="E330" s="27">
        <v>3.5459999999999998</v>
      </c>
      <c r="F330" s="27">
        <v>3.5840000000000001</v>
      </c>
      <c r="H330" s="26">
        <v>519</v>
      </c>
      <c r="I330" s="27">
        <v>1.1990000000000001</v>
      </c>
      <c r="J330" s="27">
        <v>1.3049999999999999</v>
      </c>
      <c r="K330" s="27">
        <v>1.1000000000000001</v>
      </c>
      <c r="L330" s="27">
        <v>1.3149999999999999</v>
      </c>
      <c r="N330" s="26">
        <v>517</v>
      </c>
      <c r="O330" s="27">
        <v>3.6440000000000001</v>
      </c>
      <c r="P330" s="27">
        <v>5.0339999999999998</v>
      </c>
      <c r="Q330" s="27">
        <v>3.4060000000000001</v>
      </c>
      <c r="R330" s="27">
        <v>1.1180000000000001</v>
      </c>
      <c r="S330" s="27">
        <v>1.5720000000000001</v>
      </c>
      <c r="U330" s="26">
        <v>517</v>
      </c>
      <c r="V330" s="27">
        <v>1.0629999999999999</v>
      </c>
      <c r="W330" s="27">
        <v>1.1379999999999999</v>
      </c>
      <c r="X330" s="27">
        <v>1.002</v>
      </c>
      <c r="Y330" s="27">
        <v>0.35799999999999998</v>
      </c>
      <c r="Z330" s="27">
        <v>0.47699999999999998</v>
      </c>
      <c r="AB330" s="26">
        <v>517</v>
      </c>
      <c r="AC330" s="27">
        <v>3.827</v>
      </c>
      <c r="AD330" s="27">
        <v>4.444</v>
      </c>
      <c r="AE330" s="27">
        <v>3.65</v>
      </c>
      <c r="AF330" s="27">
        <v>1.9379999999999999</v>
      </c>
      <c r="AG330" s="27">
        <v>1.754</v>
      </c>
      <c r="AI330" s="26">
        <v>517</v>
      </c>
      <c r="AJ330" s="27">
        <v>1.1659999999999999</v>
      </c>
      <c r="AK330" s="27">
        <v>1.085</v>
      </c>
      <c r="AL330" s="27">
        <v>1.056</v>
      </c>
      <c r="AM330" s="27">
        <v>0.21</v>
      </c>
      <c r="AN330" s="27">
        <v>0.161</v>
      </c>
      <c r="AP330" s="26">
        <v>517</v>
      </c>
      <c r="AQ330" s="27">
        <v>3.9729999999999999</v>
      </c>
      <c r="AR330" s="27">
        <v>2.919</v>
      </c>
      <c r="AS330" s="27">
        <v>2.5409999999999999</v>
      </c>
      <c r="AT330" s="27">
        <v>2.1080000000000001</v>
      </c>
      <c r="AU330" s="27">
        <v>1.593</v>
      </c>
      <c r="AW330" s="26">
        <v>517</v>
      </c>
      <c r="AX330" s="27">
        <v>0.9</v>
      </c>
      <c r="AY330" s="27">
        <v>1.0489999999999999</v>
      </c>
      <c r="AZ330" s="27">
        <v>1.0860000000000001</v>
      </c>
      <c r="BA330" s="27">
        <v>0.70699999999999996</v>
      </c>
      <c r="BB330" s="27">
        <v>0.57399999999999995</v>
      </c>
    </row>
    <row r="331" spans="1:54" x14ac:dyDescent="0.25">
      <c r="A331" s="26">
        <v>520</v>
      </c>
      <c r="B331" s="27">
        <v>4.1749999999999998</v>
      </c>
      <c r="C331" s="27">
        <v>4.55</v>
      </c>
      <c r="D331" s="27">
        <v>4.1050000000000004</v>
      </c>
      <c r="E331" s="27">
        <v>3.5329999999999999</v>
      </c>
      <c r="F331" s="27">
        <v>3.5659999999999998</v>
      </c>
      <c r="H331" s="26">
        <v>520</v>
      </c>
      <c r="I331" s="27">
        <v>1.181</v>
      </c>
      <c r="J331" s="27">
        <v>1.288</v>
      </c>
      <c r="K331" s="27">
        <v>1.0860000000000001</v>
      </c>
      <c r="L331" s="27">
        <v>1.3</v>
      </c>
      <c r="N331" s="26">
        <v>518</v>
      </c>
      <c r="O331" s="27">
        <v>3.6280000000000001</v>
      </c>
      <c r="P331" s="27">
        <v>5.0119999999999996</v>
      </c>
      <c r="Q331" s="27">
        <v>3.391</v>
      </c>
      <c r="R331" s="27">
        <v>1.1140000000000001</v>
      </c>
      <c r="S331" s="27">
        <v>1.5629999999999999</v>
      </c>
      <c r="U331" s="26">
        <v>518</v>
      </c>
      <c r="V331" s="27">
        <v>1.046</v>
      </c>
      <c r="W331" s="27">
        <v>1.1200000000000001</v>
      </c>
      <c r="X331" s="27">
        <v>0.99</v>
      </c>
      <c r="Y331" s="27">
        <v>0.35399999999999998</v>
      </c>
      <c r="Z331" s="27">
        <v>0.47</v>
      </c>
      <c r="AB331" s="26">
        <v>518</v>
      </c>
      <c r="AC331" s="27">
        <v>3.81</v>
      </c>
      <c r="AD331" s="27">
        <v>4.4240000000000004</v>
      </c>
      <c r="AE331" s="27">
        <v>3.6339999999999999</v>
      </c>
      <c r="AF331" s="27">
        <v>1.931</v>
      </c>
      <c r="AG331" s="27">
        <v>1.746</v>
      </c>
      <c r="AI331" s="26">
        <v>518</v>
      </c>
      <c r="AJ331" s="27">
        <v>1.1479999999999999</v>
      </c>
      <c r="AK331" s="27">
        <v>1.0669999999999999</v>
      </c>
      <c r="AL331" s="27">
        <v>1.044</v>
      </c>
      <c r="AM331" s="27">
        <v>0.20799999999999999</v>
      </c>
      <c r="AN331" s="27">
        <v>0.158</v>
      </c>
      <c r="AP331" s="26">
        <v>518</v>
      </c>
      <c r="AQ331" s="27">
        <v>3.956</v>
      </c>
      <c r="AR331" s="27">
        <v>2.9060000000000001</v>
      </c>
      <c r="AS331" s="27">
        <v>2.5289999999999999</v>
      </c>
      <c r="AT331" s="27">
        <v>2.097</v>
      </c>
      <c r="AU331" s="27">
        <v>1.579</v>
      </c>
      <c r="AW331" s="26">
        <v>518</v>
      </c>
      <c r="AX331" s="27">
        <v>0.88200000000000001</v>
      </c>
      <c r="AY331" s="27">
        <v>1.03</v>
      </c>
      <c r="AZ331" s="27">
        <v>1.069</v>
      </c>
      <c r="BA331" s="27">
        <v>0.69399999999999995</v>
      </c>
      <c r="BB331" s="27">
        <v>0.56100000000000005</v>
      </c>
    </row>
    <row r="332" spans="1:54" x14ac:dyDescent="0.25">
      <c r="A332" s="26">
        <v>521</v>
      </c>
      <c r="B332" s="27">
        <v>4.157</v>
      </c>
      <c r="C332" s="27">
        <v>4.5309999999999997</v>
      </c>
      <c r="D332" s="27">
        <v>4.0880000000000001</v>
      </c>
      <c r="E332" s="27">
        <v>3.52</v>
      </c>
      <c r="F332" s="27">
        <v>3.5489999999999999</v>
      </c>
      <c r="H332" s="26">
        <v>521</v>
      </c>
      <c r="I332" s="27">
        <v>1.163</v>
      </c>
      <c r="J332" s="27">
        <v>1.27</v>
      </c>
      <c r="K332" s="27">
        <v>1.0720000000000001</v>
      </c>
      <c r="L332" s="27">
        <v>1.2849999999999999</v>
      </c>
      <c r="N332" s="26">
        <v>519</v>
      </c>
      <c r="O332" s="27">
        <v>3.613</v>
      </c>
      <c r="P332" s="27">
        <v>4.99</v>
      </c>
      <c r="Q332" s="27">
        <v>3.3759999999999999</v>
      </c>
      <c r="R332" s="27">
        <v>1.1100000000000001</v>
      </c>
      <c r="S332" s="27">
        <v>1.5549999999999999</v>
      </c>
      <c r="U332" s="26">
        <v>519</v>
      </c>
      <c r="V332" s="27">
        <v>1.0289999999999999</v>
      </c>
      <c r="W332" s="27">
        <v>1.103</v>
      </c>
      <c r="X332" s="27">
        <v>0.97899999999999998</v>
      </c>
      <c r="Y332" s="27">
        <v>0.35</v>
      </c>
      <c r="Z332" s="27">
        <v>0.46300000000000002</v>
      </c>
      <c r="AB332" s="26">
        <v>519</v>
      </c>
      <c r="AC332" s="27">
        <v>3.794</v>
      </c>
      <c r="AD332" s="27">
        <v>4.4050000000000002</v>
      </c>
      <c r="AE332" s="27">
        <v>3.6190000000000002</v>
      </c>
      <c r="AF332" s="27">
        <v>1.925</v>
      </c>
      <c r="AG332" s="27">
        <v>1.738</v>
      </c>
      <c r="AI332" s="26">
        <v>519</v>
      </c>
      <c r="AJ332" s="27">
        <v>1.131</v>
      </c>
      <c r="AK332" s="27">
        <v>1.05</v>
      </c>
      <c r="AL332" s="27">
        <v>1.0329999999999999</v>
      </c>
      <c r="AM332" s="27">
        <v>0.20599999999999999</v>
      </c>
      <c r="AN332" s="27">
        <v>0.155</v>
      </c>
      <c r="AP332" s="26">
        <v>519</v>
      </c>
      <c r="AQ332" s="27">
        <v>3.94</v>
      </c>
      <c r="AR332" s="27">
        <v>2.8929999999999998</v>
      </c>
      <c r="AS332" s="27">
        <v>2.5179999999999998</v>
      </c>
      <c r="AT332" s="27">
        <v>2.0870000000000002</v>
      </c>
      <c r="AU332" s="27">
        <v>1.5660000000000001</v>
      </c>
      <c r="AW332" s="26">
        <v>519</v>
      </c>
      <c r="AX332" s="27">
        <v>0.86399999999999999</v>
      </c>
      <c r="AY332" s="27">
        <v>1.012</v>
      </c>
      <c r="AZ332" s="27">
        <v>1.0529999999999999</v>
      </c>
      <c r="BA332" s="27">
        <v>0.68200000000000005</v>
      </c>
      <c r="BB332" s="27">
        <v>0.55000000000000004</v>
      </c>
    </row>
    <row r="333" spans="1:54" x14ac:dyDescent="0.25">
      <c r="A333" s="26">
        <v>522</v>
      </c>
      <c r="B333" s="27">
        <v>4.1379999999999999</v>
      </c>
      <c r="C333" s="27">
        <v>4.508</v>
      </c>
      <c r="D333" s="27">
        <v>4.0679999999999996</v>
      </c>
      <c r="E333" s="27">
        <v>3.5049999999999999</v>
      </c>
      <c r="F333" s="27">
        <v>3.53</v>
      </c>
      <c r="H333" s="26">
        <v>522</v>
      </c>
      <c r="I333" s="27">
        <v>1.145</v>
      </c>
      <c r="J333" s="27">
        <v>1.2509999999999999</v>
      </c>
      <c r="K333" s="27">
        <v>1.0569999999999999</v>
      </c>
      <c r="L333" s="27">
        <v>1.2709999999999999</v>
      </c>
      <c r="N333" s="26">
        <v>520</v>
      </c>
      <c r="O333" s="27">
        <v>3.5960000000000001</v>
      </c>
      <c r="P333" s="27">
        <v>4.9669999999999996</v>
      </c>
      <c r="Q333" s="27">
        <v>3.3610000000000002</v>
      </c>
      <c r="R333" s="27">
        <v>1.1080000000000001</v>
      </c>
      <c r="S333" s="27">
        <v>1.548</v>
      </c>
      <c r="U333" s="26">
        <v>520</v>
      </c>
      <c r="V333" s="27">
        <v>1.0109999999999999</v>
      </c>
      <c r="W333" s="27">
        <v>1.0860000000000001</v>
      </c>
      <c r="X333" s="27">
        <v>0.96799999999999997</v>
      </c>
      <c r="Y333" s="27">
        <v>0.34699999999999998</v>
      </c>
      <c r="Z333" s="27">
        <v>0.45800000000000002</v>
      </c>
      <c r="AB333" s="26">
        <v>520</v>
      </c>
      <c r="AC333" s="27">
        <v>3.7770000000000001</v>
      </c>
      <c r="AD333" s="27">
        <v>4.3849999999999998</v>
      </c>
      <c r="AE333" s="27">
        <v>3.6030000000000002</v>
      </c>
      <c r="AF333" s="27">
        <v>1.9179999999999999</v>
      </c>
      <c r="AG333" s="27">
        <v>1.732</v>
      </c>
      <c r="AI333" s="26">
        <v>520</v>
      </c>
      <c r="AJ333" s="27">
        <v>1.113</v>
      </c>
      <c r="AK333" s="27">
        <v>1.0329999999999999</v>
      </c>
      <c r="AL333" s="27">
        <v>1.0229999999999999</v>
      </c>
      <c r="AM333" s="27">
        <v>0.20399999999999999</v>
      </c>
      <c r="AN333" s="27">
        <v>0.154</v>
      </c>
      <c r="AP333" s="26">
        <v>520</v>
      </c>
      <c r="AQ333" s="27">
        <v>3.9220000000000002</v>
      </c>
      <c r="AR333" s="27">
        <v>2.8809999999999998</v>
      </c>
      <c r="AS333" s="27">
        <v>2.5070000000000001</v>
      </c>
      <c r="AT333" s="27">
        <v>2.077</v>
      </c>
      <c r="AU333" s="27">
        <v>1.554</v>
      </c>
      <c r="AW333" s="26">
        <v>520</v>
      </c>
      <c r="AX333" s="27">
        <v>0.84499999999999997</v>
      </c>
      <c r="AY333" s="27">
        <v>0.99399999999999999</v>
      </c>
      <c r="AZ333" s="27">
        <v>1.038</v>
      </c>
      <c r="BA333" s="27">
        <v>0.67</v>
      </c>
      <c r="BB333" s="27">
        <v>0.54</v>
      </c>
    </row>
    <row r="334" spans="1:54" x14ac:dyDescent="0.25">
      <c r="A334" s="26">
        <v>523</v>
      </c>
      <c r="B334" s="27">
        <v>4.1159999999999997</v>
      </c>
      <c r="C334" s="27">
        <v>4.4820000000000002</v>
      </c>
      <c r="D334" s="27">
        <v>4.0449999999999999</v>
      </c>
      <c r="E334" s="27">
        <v>3.4870000000000001</v>
      </c>
      <c r="F334" s="27">
        <v>3.5059999999999998</v>
      </c>
      <c r="H334" s="26">
        <v>523</v>
      </c>
      <c r="I334" s="27">
        <v>1.125</v>
      </c>
      <c r="J334" s="27">
        <v>1.23</v>
      </c>
      <c r="K334" s="27">
        <v>1.04</v>
      </c>
      <c r="L334" s="27">
        <v>1.2529999999999999</v>
      </c>
      <c r="N334" s="26">
        <v>521</v>
      </c>
      <c r="O334" s="27">
        <v>3.58</v>
      </c>
      <c r="P334" s="27">
        <v>4.944</v>
      </c>
      <c r="Q334" s="27">
        <v>3.3450000000000002</v>
      </c>
      <c r="R334" s="27">
        <v>1.1040000000000001</v>
      </c>
      <c r="S334" s="27">
        <v>1.5409999999999999</v>
      </c>
      <c r="U334" s="26">
        <v>521</v>
      </c>
      <c r="V334" s="27">
        <v>0.99299999999999999</v>
      </c>
      <c r="W334" s="27">
        <v>1.0680000000000001</v>
      </c>
      <c r="X334" s="27">
        <v>0.95599999999999996</v>
      </c>
      <c r="Y334" s="27">
        <v>0.34300000000000003</v>
      </c>
      <c r="Z334" s="27">
        <v>0.45500000000000002</v>
      </c>
      <c r="AB334" s="26">
        <v>521</v>
      </c>
      <c r="AC334" s="27">
        <v>3.76</v>
      </c>
      <c r="AD334" s="27">
        <v>4.3639999999999999</v>
      </c>
      <c r="AE334" s="27">
        <v>3.5870000000000002</v>
      </c>
      <c r="AF334" s="27">
        <v>1.911</v>
      </c>
      <c r="AG334" s="27">
        <v>1.7270000000000001</v>
      </c>
      <c r="AI334" s="26">
        <v>521</v>
      </c>
      <c r="AJ334" s="27">
        <v>1.095</v>
      </c>
      <c r="AK334" s="27">
        <v>1.014</v>
      </c>
      <c r="AL334" s="27">
        <v>1.0109999999999999</v>
      </c>
      <c r="AM334" s="27">
        <v>0.20300000000000001</v>
      </c>
      <c r="AN334" s="27">
        <v>0.155</v>
      </c>
      <c r="AP334" s="26">
        <v>521</v>
      </c>
      <c r="AQ334" s="27">
        <v>3.9049999999999998</v>
      </c>
      <c r="AR334" s="27">
        <v>2.8679999999999999</v>
      </c>
      <c r="AS334" s="27">
        <v>2.4950000000000001</v>
      </c>
      <c r="AT334" s="27">
        <v>2.0649999999999999</v>
      </c>
      <c r="AU334" s="27">
        <v>1.5429999999999999</v>
      </c>
      <c r="AW334" s="26">
        <v>521</v>
      </c>
      <c r="AX334" s="27">
        <v>0.82699999999999996</v>
      </c>
      <c r="AY334" s="27">
        <v>0.97499999999999998</v>
      </c>
      <c r="AZ334" s="27">
        <v>1.0209999999999999</v>
      </c>
      <c r="BA334" s="27">
        <v>0.65800000000000003</v>
      </c>
      <c r="BB334" s="27">
        <v>0.53100000000000003</v>
      </c>
    </row>
    <row r="335" spans="1:54" x14ac:dyDescent="0.25">
      <c r="A335" s="26">
        <v>524</v>
      </c>
      <c r="B335" s="27">
        <v>4.09</v>
      </c>
      <c r="C335" s="27">
        <v>4.452</v>
      </c>
      <c r="D335" s="27">
        <v>4.0179999999999998</v>
      </c>
      <c r="E335" s="27">
        <v>3.464</v>
      </c>
      <c r="F335" s="27">
        <v>3.476</v>
      </c>
      <c r="H335" s="26">
        <v>524</v>
      </c>
      <c r="I335" s="27">
        <v>1.103</v>
      </c>
      <c r="J335" s="27">
        <v>1.2070000000000001</v>
      </c>
      <c r="K335" s="27">
        <v>1.0209999999999999</v>
      </c>
      <c r="L335" s="27">
        <v>1.2310000000000001</v>
      </c>
      <c r="N335" s="26">
        <v>522</v>
      </c>
      <c r="O335" s="27">
        <v>3.5619999999999998</v>
      </c>
      <c r="P335" s="27">
        <v>4.9180000000000001</v>
      </c>
      <c r="Q335" s="27">
        <v>3.3260000000000001</v>
      </c>
      <c r="R335" s="27">
        <v>1.0980000000000001</v>
      </c>
      <c r="S335" s="27">
        <v>1.5349999999999999</v>
      </c>
      <c r="U335" s="26">
        <v>522</v>
      </c>
      <c r="V335" s="27">
        <v>0.97499999999999998</v>
      </c>
      <c r="W335" s="27">
        <v>1.048</v>
      </c>
      <c r="X335" s="27">
        <v>0.94399999999999995</v>
      </c>
      <c r="Y335" s="27">
        <v>0.34</v>
      </c>
      <c r="Z335" s="27">
        <v>0.45100000000000001</v>
      </c>
      <c r="AB335" s="26">
        <v>522</v>
      </c>
      <c r="AC335" s="27">
        <v>3.7410000000000001</v>
      </c>
      <c r="AD335" s="27">
        <v>4.3410000000000002</v>
      </c>
      <c r="AE335" s="27">
        <v>3.5680000000000001</v>
      </c>
      <c r="AF335" s="27">
        <v>1.903</v>
      </c>
      <c r="AG335" s="27">
        <v>1.7210000000000001</v>
      </c>
      <c r="AI335" s="26">
        <v>522</v>
      </c>
      <c r="AJ335" s="27">
        <v>1.0760000000000001</v>
      </c>
      <c r="AK335" s="27">
        <v>0.995</v>
      </c>
      <c r="AL335" s="27">
        <v>0.999</v>
      </c>
      <c r="AM335" s="27">
        <v>0.20100000000000001</v>
      </c>
      <c r="AN335" s="27">
        <v>0.157</v>
      </c>
      <c r="AP335" s="26">
        <v>522</v>
      </c>
      <c r="AQ335" s="27">
        <v>3.8860000000000001</v>
      </c>
      <c r="AR335" s="27">
        <v>2.8530000000000002</v>
      </c>
      <c r="AS335" s="27">
        <v>2.4809999999999999</v>
      </c>
      <c r="AT335" s="27">
        <v>2.0529999999999999</v>
      </c>
      <c r="AU335" s="27">
        <v>1.5309999999999999</v>
      </c>
      <c r="AW335" s="26">
        <v>522</v>
      </c>
      <c r="AX335" s="27">
        <v>0.80800000000000005</v>
      </c>
      <c r="AY335" s="27">
        <v>0.95499999999999996</v>
      </c>
      <c r="AZ335" s="27">
        <v>1.004</v>
      </c>
      <c r="BA335" s="27">
        <v>0.64500000000000002</v>
      </c>
      <c r="BB335" s="27">
        <v>0.52300000000000002</v>
      </c>
    </row>
    <row r="336" spans="1:54" x14ac:dyDescent="0.25">
      <c r="A336" s="26">
        <v>525</v>
      </c>
      <c r="B336" s="27">
        <v>4.0629999999999997</v>
      </c>
      <c r="C336" s="27">
        <v>4.42</v>
      </c>
      <c r="D336" s="27">
        <v>3.9889999999999999</v>
      </c>
      <c r="E336" s="27">
        <v>3.4390000000000001</v>
      </c>
      <c r="F336" s="27">
        <v>3.4430000000000001</v>
      </c>
      <c r="H336" s="26">
        <v>525</v>
      </c>
      <c r="I336" s="27">
        <v>1.081</v>
      </c>
      <c r="J336" s="27">
        <v>1.1839999999999999</v>
      </c>
      <c r="K336" s="27">
        <v>1.0009999999999999</v>
      </c>
      <c r="L336" s="27">
        <v>1.2070000000000001</v>
      </c>
      <c r="N336" s="26">
        <v>523</v>
      </c>
      <c r="O336" s="27">
        <v>3.5419999999999998</v>
      </c>
      <c r="P336" s="27">
        <v>4.8890000000000002</v>
      </c>
      <c r="Q336" s="27">
        <v>3.3039999999999998</v>
      </c>
      <c r="R336" s="27">
        <v>1.091</v>
      </c>
      <c r="S336" s="27">
        <v>1.526</v>
      </c>
      <c r="U336" s="26">
        <v>523</v>
      </c>
      <c r="V336" s="27">
        <v>0.95599999999999996</v>
      </c>
      <c r="W336" s="27">
        <v>1.0269999999999999</v>
      </c>
      <c r="X336" s="27">
        <v>0.92900000000000005</v>
      </c>
      <c r="Y336" s="27">
        <v>0.33600000000000002</v>
      </c>
      <c r="Z336" s="27">
        <v>0.44600000000000001</v>
      </c>
      <c r="AB336" s="26">
        <v>523</v>
      </c>
      <c r="AC336" s="27">
        <v>3.7210000000000001</v>
      </c>
      <c r="AD336" s="27">
        <v>4.3140000000000001</v>
      </c>
      <c r="AE336" s="27">
        <v>3.5449999999999999</v>
      </c>
      <c r="AF336" s="27">
        <v>1.8919999999999999</v>
      </c>
      <c r="AG336" s="27">
        <v>1.7110000000000001</v>
      </c>
      <c r="AI336" s="26">
        <v>523</v>
      </c>
      <c r="AJ336" s="27">
        <v>1.056</v>
      </c>
      <c r="AK336" s="27">
        <v>0.97399999999999998</v>
      </c>
      <c r="AL336" s="27">
        <v>0.98499999999999999</v>
      </c>
      <c r="AM336" s="27">
        <v>0.19900000000000001</v>
      </c>
      <c r="AN336" s="27">
        <v>0.157</v>
      </c>
      <c r="AP336" s="26">
        <v>523</v>
      </c>
      <c r="AQ336" s="27">
        <v>3.8650000000000002</v>
      </c>
      <c r="AR336" s="27">
        <v>2.835</v>
      </c>
      <c r="AS336" s="27">
        <v>2.464</v>
      </c>
      <c r="AT336" s="27">
        <v>2.0379999999999998</v>
      </c>
      <c r="AU336" s="27">
        <v>1.516</v>
      </c>
      <c r="AW336" s="26">
        <v>523</v>
      </c>
      <c r="AX336" s="27">
        <v>0.78800000000000003</v>
      </c>
      <c r="AY336" s="27">
        <v>0.93300000000000005</v>
      </c>
      <c r="AZ336" s="27">
        <v>0.98399999999999999</v>
      </c>
      <c r="BA336" s="27">
        <v>0.63</v>
      </c>
      <c r="BB336" s="27">
        <v>0.51200000000000001</v>
      </c>
    </row>
    <row r="337" spans="1:54" x14ac:dyDescent="0.25">
      <c r="A337" s="26">
        <v>526</v>
      </c>
      <c r="B337" s="27">
        <v>4.0359999999999996</v>
      </c>
      <c r="C337" s="27">
        <v>4.3899999999999997</v>
      </c>
      <c r="D337" s="27">
        <v>3.9609999999999999</v>
      </c>
      <c r="E337" s="27">
        <v>3.4129999999999998</v>
      </c>
      <c r="F337" s="27">
        <v>3.41</v>
      </c>
      <c r="H337" s="26">
        <v>526</v>
      </c>
      <c r="I337" s="27">
        <v>1.0609999999999999</v>
      </c>
      <c r="J337" s="27">
        <v>1.163</v>
      </c>
      <c r="K337" s="27">
        <v>0.98099999999999998</v>
      </c>
      <c r="L337" s="27">
        <v>1.1819999999999999</v>
      </c>
      <c r="N337" s="26">
        <v>524</v>
      </c>
      <c r="O337" s="27">
        <v>3.5190000000000001</v>
      </c>
      <c r="P337" s="27">
        <v>4.8550000000000004</v>
      </c>
      <c r="Q337" s="27">
        <v>3.2789999999999999</v>
      </c>
      <c r="R337" s="27">
        <v>1.0820000000000001</v>
      </c>
      <c r="S337" s="27">
        <v>1.5109999999999999</v>
      </c>
      <c r="U337" s="26">
        <v>524</v>
      </c>
      <c r="V337" s="27">
        <v>0.93400000000000005</v>
      </c>
      <c r="W337" s="27">
        <v>1.0049999999999999</v>
      </c>
      <c r="X337" s="27">
        <v>0.91200000000000003</v>
      </c>
      <c r="Y337" s="27">
        <v>0.33100000000000002</v>
      </c>
      <c r="Z337" s="27">
        <v>0.437</v>
      </c>
      <c r="AB337" s="26">
        <v>524</v>
      </c>
      <c r="AC337" s="27">
        <v>3.6960000000000002</v>
      </c>
      <c r="AD337" s="27">
        <v>4.2839999999999998</v>
      </c>
      <c r="AE337" s="27">
        <v>3.5190000000000001</v>
      </c>
      <c r="AF337" s="27">
        <v>1.877</v>
      </c>
      <c r="AG337" s="27">
        <v>1.6950000000000001</v>
      </c>
      <c r="AI337" s="26">
        <v>524</v>
      </c>
      <c r="AJ337" s="27">
        <v>1.0329999999999999</v>
      </c>
      <c r="AK337" s="27">
        <v>0.95099999999999996</v>
      </c>
      <c r="AL337" s="27">
        <v>0.96899999999999997</v>
      </c>
      <c r="AM337" s="27">
        <v>0.19600000000000001</v>
      </c>
      <c r="AN337" s="27">
        <v>0.154</v>
      </c>
      <c r="AP337" s="26">
        <v>524</v>
      </c>
      <c r="AQ337" s="27">
        <v>3.839</v>
      </c>
      <c r="AR337" s="27">
        <v>2.8140000000000001</v>
      </c>
      <c r="AS337" s="27">
        <v>2.4420000000000002</v>
      </c>
      <c r="AT337" s="27">
        <v>2.0190000000000001</v>
      </c>
      <c r="AU337" s="27">
        <v>1.4970000000000001</v>
      </c>
      <c r="AW337" s="26">
        <v>524</v>
      </c>
      <c r="AX337" s="27">
        <v>0.76700000000000002</v>
      </c>
      <c r="AY337" s="27">
        <v>0.90900000000000003</v>
      </c>
      <c r="AZ337" s="27">
        <v>0.96199999999999997</v>
      </c>
      <c r="BA337" s="27">
        <v>0.61299999999999999</v>
      </c>
      <c r="BB337" s="27">
        <v>0.498</v>
      </c>
    </row>
    <row r="338" spans="1:54" x14ac:dyDescent="0.25">
      <c r="A338" s="26">
        <v>527</v>
      </c>
      <c r="B338" s="27">
        <v>4.01</v>
      </c>
      <c r="C338" s="27">
        <v>4.3620000000000001</v>
      </c>
      <c r="D338" s="27">
        <v>3.9369999999999998</v>
      </c>
      <c r="E338" s="27">
        <v>3.3889999999999998</v>
      </c>
      <c r="F338" s="27">
        <v>3.3769999999999998</v>
      </c>
      <c r="H338" s="26">
        <v>527</v>
      </c>
      <c r="I338" s="27">
        <v>1.042</v>
      </c>
      <c r="J338" s="27">
        <v>1.1439999999999999</v>
      </c>
      <c r="K338" s="27">
        <v>0.96299999999999997</v>
      </c>
      <c r="L338" s="27">
        <v>1.1559999999999999</v>
      </c>
      <c r="N338" s="26">
        <v>525</v>
      </c>
      <c r="O338" s="27">
        <v>3.4940000000000002</v>
      </c>
      <c r="P338" s="27">
        <v>4.82</v>
      </c>
      <c r="Q338" s="27">
        <v>3.2519999999999998</v>
      </c>
      <c r="R338" s="27">
        <v>1.071</v>
      </c>
      <c r="S338" s="27">
        <v>1.4930000000000001</v>
      </c>
      <c r="U338" s="26">
        <v>525</v>
      </c>
      <c r="V338" s="27">
        <v>0.91200000000000003</v>
      </c>
      <c r="W338" s="27">
        <v>0.98199999999999998</v>
      </c>
      <c r="X338" s="27">
        <v>0.89500000000000002</v>
      </c>
      <c r="Y338" s="27">
        <v>0.32400000000000001</v>
      </c>
      <c r="Z338" s="27">
        <v>0.42599999999999999</v>
      </c>
      <c r="AB338" s="26">
        <v>525</v>
      </c>
      <c r="AC338" s="27">
        <v>3.67</v>
      </c>
      <c r="AD338" s="27">
        <v>4.2519999999999998</v>
      </c>
      <c r="AE338" s="27">
        <v>3.49</v>
      </c>
      <c r="AF338" s="27">
        <v>1.861</v>
      </c>
      <c r="AG338" s="27">
        <v>1.677</v>
      </c>
      <c r="AI338" s="26">
        <v>525</v>
      </c>
      <c r="AJ338" s="27">
        <v>1.0109999999999999</v>
      </c>
      <c r="AK338" s="27">
        <v>0.92800000000000005</v>
      </c>
      <c r="AL338" s="27">
        <v>0.95</v>
      </c>
      <c r="AM338" s="27">
        <v>0.192</v>
      </c>
      <c r="AN338" s="27">
        <v>0.14899999999999999</v>
      </c>
      <c r="AP338" s="26">
        <v>525</v>
      </c>
      <c r="AQ338" s="27">
        <v>3.8109999999999999</v>
      </c>
      <c r="AR338" s="27">
        <v>2.7909999999999999</v>
      </c>
      <c r="AS338" s="27">
        <v>2.419</v>
      </c>
      <c r="AT338" s="27">
        <v>1.998</v>
      </c>
      <c r="AU338" s="27">
        <v>1.474</v>
      </c>
      <c r="AW338" s="26">
        <v>525</v>
      </c>
      <c r="AX338" s="27">
        <v>0.745</v>
      </c>
      <c r="AY338" s="27">
        <v>0.88600000000000001</v>
      </c>
      <c r="AZ338" s="27">
        <v>0.93799999999999994</v>
      </c>
      <c r="BA338" s="27">
        <v>0.59599999999999997</v>
      </c>
      <c r="BB338" s="27">
        <v>0.48199999999999998</v>
      </c>
    </row>
    <row r="339" spans="1:54" x14ac:dyDescent="0.25">
      <c r="A339" s="26">
        <v>528</v>
      </c>
      <c r="B339" s="27">
        <v>3.988</v>
      </c>
      <c r="C339" s="27">
        <v>4.34</v>
      </c>
      <c r="D339" s="27">
        <v>3.9169999999999998</v>
      </c>
      <c r="E339" s="27">
        <v>3.37</v>
      </c>
      <c r="F339" s="27">
        <v>3.35</v>
      </c>
      <c r="H339" s="26">
        <v>528</v>
      </c>
      <c r="I339" s="27">
        <v>1.024</v>
      </c>
      <c r="J339" s="27">
        <v>1.1279999999999999</v>
      </c>
      <c r="K339" s="27">
        <v>0.94799999999999995</v>
      </c>
      <c r="L339" s="27">
        <v>1.1339999999999999</v>
      </c>
      <c r="N339" s="26">
        <v>526</v>
      </c>
      <c r="O339" s="27">
        <v>3.4689999999999999</v>
      </c>
      <c r="P339" s="27">
        <v>4.7859999999999996</v>
      </c>
      <c r="Q339" s="27">
        <v>3.226</v>
      </c>
      <c r="R339" s="27">
        <v>1.06</v>
      </c>
      <c r="S339" s="27">
        <v>1.474</v>
      </c>
      <c r="U339" s="26">
        <v>526</v>
      </c>
      <c r="V339" s="27">
        <v>0.89200000000000002</v>
      </c>
      <c r="W339" s="27">
        <v>0.96099999999999997</v>
      </c>
      <c r="X339" s="27">
        <v>0.878</v>
      </c>
      <c r="Y339" s="27">
        <v>0.318</v>
      </c>
      <c r="Z339" s="27">
        <v>0.41299999999999998</v>
      </c>
      <c r="AB339" s="26">
        <v>526</v>
      </c>
      <c r="AC339" s="27">
        <v>3.645</v>
      </c>
      <c r="AD339" s="27">
        <v>4.2220000000000004</v>
      </c>
      <c r="AE339" s="27">
        <v>3.4620000000000002</v>
      </c>
      <c r="AF339" s="27">
        <v>1.8440000000000001</v>
      </c>
      <c r="AG339" s="27">
        <v>1.659</v>
      </c>
      <c r="AI339" s="26">
        <v>526</v>
      </c>
      <c r="AJ339" s="27">
        <v>0.99</v>
      </c>
      <c r="AK339" s="27">
        <v>0.90700000000000003</v>
      </c>
      <c r="AL339" s="27">
        <v>0.93300000000000005</v>
      </c>
      <c r="AM339" s="27">
        <v>0.187</v>
      </c>
      <c r="AN339" s="27">
        <v>0.14299999999999999</v>
      </c>
      <c r="AP339" s="26">
        <v>526</v>
      </c>
      <c r="AQ339" s="27">
        <v>3.7850000000000001</v>
      </c>
      <c r="AR339" s="27">
        <v>2.7690000000000001</v>
      </c>
      <c r="AS339" s="27">
        <v>2.3959999999999999</v>
      </c>
      <c r="AT339" s="27">
        <v>1.9770000000000001</v>
      </c>
      <c r="AU339" s="27">
        <v>1.4510000000000001</v>
      </c>
      <c r="AW339" s="26">
        <v>526</v>
      </c>
      <c r="AX339" s="27">
        <v>0.72499999999999998</v>
      </c>
      <c r="AY339" s="27">
        <v>0.86499999999999999</v>
      </c>
      <c r="AZ339" s="27">
        <v>0.91600000000000004</v>
      </c>
      <c r="BA339" s="27">
        <v>0.57999999999999996</v>
      </c>
      <c r="BB339" s="27">
        <v>0.46500000000000002</v>
      </c>
    </row>
    <row r="340" spans="1:54" x14ac:dyDescent="0.25">
      <c r="A340" s="26">
        <v>529</v>
      </c>
      <c r="B340" s="27">
        <v>3.9729999999999999</v>
      </c>
      <c r="C340" s="27">
        <v>4.327</v>
      </c>
      <c r="D340" s="27">
        <v>3.9039999999999999</v>
      </c>
      <c r="E340" s="27">
        <v>3.359</v>
      </c>
      <c r="F340" s="27">
        <v>3.3340000000000001</v>
      </c>
      <c r="H340" s="26">
        <v>529</v>
      </c>
      <c r="I340" s="27">
        <v>1.0109999999999999</v>
      </c>
      <c r="J340" s="27">
        <v>1.115</v>
      </c>
      <c r="K340" s="27">
        <v>0.93700000000000006</v>
      </c>
      <c r="L340" s="27">
        <v>1.119</v>
      </c>
      <c r="N340" s="26">
        <v>527</v>
      </c>
      <c r="O340" s="27">
        <v>3.4449999999999998</v>
      </c>
      <c r="P340" s="27">
        <v>4.7539999999999996</v>
      </c>
      <c r="Q340" s="27">
        <v>3.202</v>
      </c>
      <c r="R340" s="27">
        <v>1.05</v>
      </c>
      <c r="S340" s="27">
        <v>1.4550000000000001</v>
      </c>
      <c r="U340" s="26">
        <v>527</v>
      </c>
      <c r="V340" s="27">
        <v>0.873</v>
      </c>
      <c r="W340" s="27">
        <v>0.94199999999999995</v>
      </c>
      <c r="X340" s="27">
        <v>0.86199999999999999</v>
      </c>
      <c r="Y340" s="27">
        <v>0.311</v>
      </c>
      <c r="Z340" s="27">
        <v>0.4</v>
      </c>
      <c r="AB340" s="26">
        <v>527</v>
      </c>
      <c r="AC340" s="27">
        <v>3.62</v>
      </c>
      <c r="AD340" s="27">
        <v>4.1929999999999996</v>
      </c>
      <c r="AE340" s="27">
        <v>3.4359999999999999</v>
      </c>
      <c r="AF340" s="27">
        <v>1.829</v>
      </c>
      <c r="AG340" s="27">
        <v>1.641</v>
      </c>
      <c r="AI340" s="26">
        <v>527</v>
      </c>
      <c r="AJ340" s="27">
        <v>0.97</v>
      </c>
      <c r="AK340" s="27">
        <v>0.88900000000000001</v>
      </c>
      <c r="AL340" s="27">
        <v>0.91600000000000004</v>
      </c>
      <c r="AM340" s="27">
        <v>0.183</v>
      </c>
      <c r="AN340" s="27">
        <v>0.13500000000000001</v>
      </c>
      <c r="AP340" s="26">
        <v>527</v>
      </c>
      <c r="AQ340" s="27">
        <v>3.7589999999999999</v>
      </c>
      <c r="AR340" s="27">
        <v>2.7490000000000001</v>
      </c>
      <c r="AS340" s="27">
        <v>2.375</v>
      </c>
      <c r="AT340" s="27">
        <v>1.958</v>
      </c>
      <c r="AU340" s="27">
        <v>1.4279999999999999</v>
      </c>
      <c r="AW340" s="26">
        <v>527</v>
      </c>
      <c r="AX340" s="27">
        <v>0.70599999999999996</v>
      </c>
      <c r="AY340" s="27">
        <v>0.84599999999999997</v>
      </c>
      <c r="AZ340" s="27">
        <v>0.89500000000000002</v>
      </c>
      <c r="BA340" s="27">
        <v>0.56399999999999995</v>
      </c>
      <c r="BB340" s="27">
        <v>0.44700000000000001</v>
      </c>
    </row>
    <row r="341" spans="1:54" x14ac:dyDescent="0.25">
      <c r="A341" s="26">
        <v>530</v>
      </c>
      <c r="B341" s="27">
        <v>3.9630000000000001</v>
      </c>
      <c r="C341" s="27">
        <v>4.319</v>
      </c>
      <c r="D341" s="27">
        <v>3.8969999999999998</v>
      </c>
      <c r="E341" s="27">
        <v>3.3530000000000002</v>
      </c>
      <c r="F341" s="27">
        <v>3.3250000000000002</v>
      </c>
      <c r="H341" s="26">
        <v>530</v>
      </c>
      <c r="I341" s="27">
        <v>1</v>
      </c>
      <c r="J341" s="27">
        <v>1.105</v>
      </c>
      <c r="K341" s="27">
        <v>0.92800000000000005</v>
      </c>
      <c r="L341" s="27">
        <v>1.109</v>
      </c>
      <c r="N341" s="26">
        <v>528</v>
      </c>
      <c r="O341" s="27">
        <v>3.4239999999999999</v>
      </c>
      <c r="P341" s="27">
        <v>4.7270000000000003</v>
      </c>
      <c r="Q341" s="27">
        <v>3.1829999999999998</v>
      </c>
      <c r="R341" s="27">
        <v>1.042</v>
      </c>
      <c r="S341" s="27">
        <v>1.44</v>
      </c>
      <c r="U341" s="26">
        <v>528</v>
      </c>
      <c r="V341" s="27">
        <v>0.85499999999999998</v>
      </c>
      <c r="W341" s="27">
        <v>0.92500000000000004</v>
      </c>
      <c r="X341" s="27">
        <v>0.84799999999999998</v>
      </c>
      <c r="Y341" s="27">
        <v>0.30499999999999999</v>
      </c>
      <c r="Z341" s="27">
        <v>0.38800000000000001</v>
      </c>
      <c r="AB341" s="26">
        <v>528</v>
      </c>
      <c r="AC341" s="27">
        <v>3.5990000000000002</v>
      </c>
      <c r="AD341" s="27">
        <v>4.17</v>
      </c>
      <c r="AE341" s="27">
        <v>3.4159999999999999</v>
      </c>
      <c r="AF341" s="27">
        <v>1.8160000000000001</v>
      </c>
      <c r="AG341" s="27">
        <v>1.627</v>
      </c>
      <c r="AI341" s="26">
        <v>528</v>
      </c>
      <c r="AJ341" s="27">
        <v>0.95199999999999996</v>
      </c>
      <c r="AK341" s="27">
        <v>0.874</v>
      </c>
      <c r="AL341" s="27">
        <v>0.90200000000000002</v>
      </c>
      <c r="AM341" s="27">
        <v>0.17899999999999999</v>
      </c>
      <c r="AN341" s="27">
        <v>0.126</v>
      </c>
      <c r="AP341" s="26">
        <v>528</v>
      </c>
      <c r="AQ341" s="27">
        <v>3.7370000000000001</v>
      </c>
      <c r="AR341" s="27">
        <v>2.7330000000000001</v>
      </c>
      <c r="AS341" s="27">
        <v>2.36</v>
      </c>
      <c r="AT341" s="27">
        <v>1.9419999999999999</v>
      </c>
      <c r="AU341" s="27">
        <v>1.409</v>
      </c>
      <c r="AW341" s="26">
        <v>528</v>
      </c>
      <c r="AX341" s="27">
        <v>0.68899999999999995</v>
      </c>
      <c r="AY341" s="27">
        <v>0.82899999999999996</v>
      </c>
      <c r="AZ341" s="27">
        <v>0.876</v>
      </c>
      <c r="BA341" s="27">
        <v>0.55100000000000005</v>
      </c>
      <c r="BB341" s="27">
        <v>0.43099999999999999</v>
      </c>
    </row>
    <row r="342" spans="1:54" x14ac:dyDescent="0.25">
      <c r="A342" s="26">
        <v>531</v>
      </c>
      <c r="B342" s="27">
        <v>3.9540000000000002</v>
      </c>
      <c r="C342" s="27">
        <v>4.3120000000000003</v>
      </c>
      <c r="D342" s="27">
        <v>3.891</v>
      </c>
      <c r="E342" s="27">
        <v>3.35</v>
      </c>
      <c r="F342" s="27">
        <v>3.3170000000000002</v>
      </c>
      <c r="H342" s="26">
        <v>531</v>
      </c>
      <c r="I342" s="27">
        <v>0.98799999999999999</v>
      </c>
      <c r="J342" s="27">
        <v>1.095</v>
      </c>
      <c r="K342" s="27">
        <v>0.92100000000000004</v>
      </c>
      <c r="L342" s="27">
        <v>1.1000000000000001</v>
      </c>
      <c r="N342" s="26">
        <v>529</v>
      </c>
      <c r="O342" s="27">
        <v>3.41</v>
      </c>
      <c r="P342" s="27">
        <v>4.7089999999999996</v>
      </c>
      <c r="Q342" s="27">
        <v>3.1709999999999998</v>
      </c>
      <c r="R342" s="27">
        <v>1.0389999999999999</v>
      </c>
      <c r="S342" s="27">
        <v>1.4319999999999999</v>
      </c>
      <c r="U342" s="26">
        <v>529</v>
      </c>
      <c r="V342" s="27">
        <v>0.84199999999999997</v>
      </c>
      <c r="W342" s="27">
        <v>0.91200000000000003</v>
      </c>
      <c r="X342" s="27">
        <v>0.83799999999999997</v>
      </c>
      <c r="Y342" s="27">
        <v>0.30199999999999999</v>
      </c>
      <c r="Z342" s="27">
        <v>0.38200000000000001</v>
      </c>
      <c r="AB342" s="26">
        <v>529</v>
      </c>
      <c r="AC342" s="27">
        <v>3.5840000000000001</v>
      </c>
      <c r="AD342" s="27">
        <v>4.1550000000000002</v>
      </c>
      <c r="AE342" s="27">
        <v>3.403</v>
      </c>
      <c r="AF342" s="27">
        <v>1.81</v>
      </c>
      <c r="AG342" s="27">
        <v>1.6220000000000001</v>
      </c>
      <c r="AI342" s="26">
        <v>529</v>
      </c>
      <c r="AJ342" s="27">
        <v>0.93899999999999995</v>
      </c>
      <c r="AK342" s="27">
        <v>0.86099999999999999</v>
      </c>
      <c r="AL342" s="27">
        <v>0.89200000000000002</v>
      </c>
      <c r="AM342" s="27">
        <v>0.17599999999999999</v>
      </c>
      <c r="AN342" s="27">
        <v>0.122</v>
      </c>
      <c r="AP342" s="26">
        <v>529</v>
      </c>
      <c r="AQ342" s="27">
        <v>3.7229999999999999</v>
      </c>
      <c r="AR342" s="27">
        <v>2.7240000000000002</v>
      </c>
      <c r="AS342" s="27">
        <v>2.351</v>
      </c>
      <c r="AT342" s="27">
        <v>1.9330000000000001</v>
      </c>
      <c r="AU342" s="27">
        <v>1.3979999999999999</v>
      </c>
      <c r="AW342" s="26">
        <v>529</v>
      </c>
      <c r="AX342" s="27">
        <v>0.67400000000000004</v>
      </c>
      <c r="AY342" s="27">
        <v>0.81599999999999995</v>
      </c>
      <c r="AZ342" s="27">
        <v>0.86199999999999999</v>
      </c>
      <c r="BA342" s="27">
        <v>0.54100000000000004</v>
      </c>
      <c r="BB342" s="27">
        <v>0.42099999999999999</v>
      </c>
    </row>
    <row r="343" spans="1:54" x14ac:dyDescent="0.25">
      <c r="A343" s="26">
        <v>532</v>
      </c>
      <c r="B343" s="27">
        <v>3.9460000000000002</v>
      </c>
      <c r="C343" s="27">
        <v>4.306</v>
      </c>
      <c r="D343" s="27">
        <v>3.8860000000000001</v>
      </c>
      <c r="E343" s="27">
        <v>3.3479999999999999</v>
      </c>
      <c r="F343" s="27">
        <v>3.31</v>
      </c>
      <c r="H343" s="26">
        <v>532</v>
      </c>
      <c r="I343" s="27">
        <v>0.97699999999999998</v>
      </c>
      <c r="J343" s="27">
        <v>1.0860000000000001</v>
      </c>
      <c r="K343" s="27">
        <v>0.91300000000000003</v>
      </c>
      <c r="L343" s="27">
        <v>1.0920000000000001</v>
      </c>
      <c r="N343" s="26">
        <v>530</v>
      </c>
      <c r="O343" s="27">
        <v>3.4</v>
      </c>
      <c r="P343" s="27">
        <v>4.6959999999999997</v>
      </c>
      <c r="Q343" s="27">
        <v>3.1640000000000001</v>
      </c>
      <c r="R343" s="27">
        <v>1.0389999999999999</v>
      </c>
      <c r="S343" s="27">
        <v>1.431</v>
      </c>
      <c r="U343" s="26">
        <v>530</v>
      </c>
      <c r="V343" s="27">
        <v>0.83</v>
      </c>
      <c r="W343" s="27">
        <v>0.90200000000000002</v>
      </c>
      <c r="X343" s="27">
        <v>0.83199999999999996</v>
      </c>
      <c r="Y343" s="27">
        <v>0.3</v>
      </c>
      <c r="Z343" s="27">
        <v>0.379</v>
      </c>
      <c r="AB343" s="26">
        <v>530</v>
      </c>
      <c r="AC343" s="27">
        <v>3.5739999999999998</v>
      </c>
      <c r="AD343" s="27">
        <v>4.1449999999999996</v>
      </c>
      <c r="AE343" s="27">
        <v>3.3959999999999999</v>
      </c>
      <c r="AF343" s="27">
        <v>1.8080000000000001</v>
      </c>
      <c r="AG343" s="27">
        <v>1.6220000000000001</v>
      </c>
      <c r="AI343" s="26">
        <v>530</v>
      </c>
      <c r="AJ343" s="27">
        <v>0.92800000000000005</v>
      </c>
      <c r="AK343" s="27">
        <v>0.85099999999999998</v>
      </c>
      <c r="AL343" s="27">
        <v>0.88600000000000001</v>
      </c>
      <c r="AM343" s="27">
        <v>0.17499999999999999</v>
      </c>
      <c r="AN343" s="27">
        <v>0.122</v>
      </c>
      <c r="AP343" s="26">
        <v>530</v>
      </c>
      <c r="AQ343" s="27">
        <v>3.7130000000000001</v>
      </c>
      <c r="AR343" s="27">
        <v>2.72</v>
      </c>
      <c r="AS343" s="27">
        <v>2.347</v>
      </c>
      <c r="AT343" s="27">
        <v>1.929</v>
      </c>
      <c r="AU343" s="27">
        <v>1.3919999999999999</v>
      </c>
      <c r="AW343" s="26">
        <v>530</v>
      </c>
      <c r="AX343" s="27">
        <v>0.66100000000000003</v>
      </c>
      <c r="AY343" s="27">
        <v>0.80500000000000005</v>
      </c>
      <c r="AZ343" s="27">
        <v>0.85099999999999998</v>
      </c>
      <c r="BA343" s="27">
        <v>0.53300000000000003</v>
      </c>
      <c r="BB343" s="27">
        <v>0.41399999999999998</v>
      </c>
    </row>
    <row r="344" spans="1:54" x14ac:dyDescent="0.25">
      <c r="A344" s="26">
        <v>533</v>
      </c>
      <c r="B344" s="27">
        <v>3.9390000000000001</v>
      </c>
      <c r="C344" s="27">
        <v>4.2990000000000004</v>
      </c>
      <c r="D344" s="27">
        <v>3.8809999999999998</v>
      </c>
      <c r="E344" s="27">
        <v>3.3460000000000001</v>
      </c>
      <c r="F344" s="27">
        <v>3.3039999999999998</v>
      </c>
      <c r="H344" s="26">
        <v>533</v>
      </c>
      <c r="I344" s="27">
        <v>0.96599999999999997</v>
      </c>
      <c r="J344" s="27">
        <v>1.0760000000000001</v>
      </c>
      <c r="K344" s="27">
        <v>0.90600000000000003</v>
      </c>
      <c r="L344" s="27">
        <v>1.085</v>
      </c>
      <c r="N344" s="26">
        <v>531</v>
      </c>
      <c r="O344" s="27">
        <v>3.3929999999999998</v>
      </c>
      <c r="P344" s="27">
        <v>4.6840000000000002</v>
      </c>
      <c r="Q344" s="27">
        <v>3.1589999999999998</v>
      </c>
      <c r="R344" s="27">
        <v>1.04</v>
      </c>
      <c r="S344" s="27">
        <v>1.43</v>
      </c>
      <c r="U344" s="26">
        <v>531</v>
      </c>
      <c r="V344" s="27">
        <v>0.81899999999999995</v>
      </c>
      <c r="W344" s="27">
        <v>0.89100000000000001</v>
      </c>
      <c r="X344" s="27">
        <v>0.82599999999999996</v>
      </c>
      <c r="Y344" s="27">
        <v>0.29899999999999999</v>
      </c>
      <c r="Z344" s="27">
        <v>0.377</v>
      </c>
      <c r="AB344" s="26">
        <v>531</v>
      </c>
      <c r="AC344" s="27">
        <v>3.5659999999999998</v>
      </c>
      <c r="AD344" s="27">
        <v>4.1349999999999998</v>
      </c>
      <c r="AE344" s="27">
        <v>3.391</v>
      </c>
      <c r="AF344" s="27">
        <v>1.8089999999999999</v>
      </c>
      <c r="AG344" s="27">
        <v>1.623</v>
      </c>
      <c r="AI344" s="26">
        <v>531</v>
      </c>
      <c r="AJ344" s="27">
        <v>0.91600000000000004</v>
      </c>
      <c r="AK344" s="27">
        <v>0.84</v>
      </c>
      <c r="AL344" s="27">
        <v>0.88</v>
      </c>
      <c r="AM344" s="27">
        <v>0.17399999999999999</v>
      </c>
      <c r="AN344" s="27">
        <v>0.121</v>
      </c>
      <c r="AP344" s="26">
        <v>531</v>
      </c>
      <c r="AQ344" s="27">
        <v>3.706</v>
      </c>
      <c r="AR344" s="27">
        <v>2.7160000000000002</v>
      </c>
      <c r="AS344" s="27">
        <v>2.3450000000000002</v>
      </c>
      <c r="AT344" s="27">
        <v>1.927</v>
      </c>
      <c r="AU344" s="27">
        <v>1.387</v>
      </c>
      <c r="AW344" s="26">
        <v>531</v>
      </c>
      <c r="AX344" s="27">
        <v>0.64900000000000002</v>
      </c>
      <c r="AY344" s="27">
        <v>0.79300000000000004</v>
      </c>
      <c r="AZ344" s="27">
        <v>0.84199999999999997</v>
      </c>
      <c r="BA344" s="27">
        <v>0.52600000000000002</v>
      </c>
      <c r="BB344" s="27">
        <v>0.40699999999999997</v>
      </c>
    </row>
    <row r="345" spans="1:54" x14ac:dyDescent="0.25">
      <c r="A345" s="26">
        <v>534</v>
      </c>
      <c r="B345" s="27">
        <v>3.93</v>
      </c>
      <c r="C345" s="27">
        <v>4.29</v>
      </c>
      <c r="D345" s="27">
        <v>3.8740000000000001</v>
      </c>
      <c r="E345" s="27">
        <v>3.3420000000000001</v>
      </c>
      <c r="F345" s="27">
        <v>3.2959999999999998</v>
      </c>
      <c r="H345" s="26">
        <v>534</v>
      </c>
      <c r="I345" s="27">
        <v>0.95499999999999996</v>
      </c>
      <c r="J345" s="27">
        <v>1.0649999999999999</v>
      </c>
      <c r="K345" s="27">
        <v>0.89800000000000002</v>
      </c>
      <c r="L345" s="27">
        <v>1.0780000000000001</v>
      </c>
      <c r="N345" s="26">
        <v>532</v>
      </c>
      <c r="O345" s="27">
        <v>3.3860000000000001</v>
      </c>
      <c r="P345" s="27">
        <v>4.673</v>
      </c>
      <c r="Q345" s="27">
        <v>3.1539999999999999</v>
      </c>
      <c r="R345" s="27">
        <v>1.042</v>
      </c>
      <c r="S345" s="27">
        <v>1.43</v>
      </c>
      <c r="U345" s="26">
        <v>532</v>
      </c>
      <c r="V345" s="27">
        <v>0.80700000000000005</v>
      </c>
      <c r="W345" s="27">
        <v>0.88</v>
      </c>
      <c r="X345" s="27">
        <v>0.82</v>
      </c>
      <c r="Y345" s="27">
        <v>0.29699999999999999</v>
      </c>
      <c r="Z345" s="27">
        <v>0.374</v>
      </c>
      <c r="AB345" s="26">
        <v>532</v>
      </c>
      <c r="AC345" s="27">
        <v>3.5590000000000002</v>
      </c>
      <c r="AD345" s="27">
        <v>4.1269999999999998</v>
      </c>
      <c r="AE345" s="27">
        <v>3.387</v>
      </c>
      <c r="AF345" s="27">
        <v>1.81</v>
      </c>
      <c r="AG345" s="27">
        <v>1.6240000000000001</v>
      </c>
      <c r="AI345" s="26">
        <v>532</v>
      </c>
      <c r="AJ345" s="27">
        <v>0.90500000000000003</v>
      </c>
      <c r="AK345" s="27">
        <v>0.82899999999999996</v>
      </c>
      <c r="AL345" s="27">
        <v>0.875</v>
      </c>
      <c r="AM345" s="27">
        <v>0.17399999999999999</v>
      </c>
      <c r="AN345" s="27">
        <v>0.121</v>
      </c>
      <c r="AP345" s="26">
        <v>532</v>
      </c>
      <c r="AQ345" s="27">
        <v>3.6989999999999998</v>
      </c>
      <c r="AR345" s="27">
        <v>2.714</v>
      </c>
      <c r="AS345" s="27">
        <v>2.3439999999999999</v>
      </c>
      <c r="AT345" s="27">
        <v>1.925</v>
      </c>
      <c r="AU345" s="27">
        <v>1.383</v>
      </c>
      <c r="AW345" s="26">
        <v>532</v>
      </c>
      <c r="AX345" s="27">
        <v>0.63600000000000001</v>
      </c>
      <c r="AY345" s="27">
        <v>0.78100000000000003</v>
      </c>
      <c r="AZ345" s="27">
        <v>0.83199999999999996</v>
      </c>
      <c r="BA345" s="27">
        <v>0.51900000000000002</v>
      </c>
      <c r="BB345" s="27">
        <v>0.39900000000000002</v>
      </c>
    </row>
    <row r="346" spans="1:54" x14ac:dyDescent="0.25">
      <c r="A346" s="26">
        <v>535</v>
      </c>
      <c r="B346" s="27">
        <v>3.919</v>
      </c>
      <c r="C346" s="27">
        <v>4.2779999999999996</v>
      </c>
      <c r="D346" s="27">
        <v>3.8639999999999999</v>
      </c>
      <c r="E346" s="27">
        <v>3.335</v>
      </c>
      <c r="F346" s="27">
        <v>3.2839999999999998</v>
      </c>
      <c r="H346" s="26">
        <v>535</v>
      </c>
      <c r="I346" s="27">
        <v>0.94299999999999995</v>
      </c>
      <c r="J346" s="27">
        <v>1.0529999999999999</v>
      </c>
      <c r="K346" s="27">
        <v>0.88800000000000001</v>
      </c>
      <c r="L346" s="27">
        <v>1.069</v>
      </c>
      <c r="N346" s="26">
        <v>533</v>
      </c>
      <c r="O346" s="27">
        <v>3.379</v>
      </c>
      <c r="P346" s="27">
        <v>4.6619999999999999</v>
      </c>
      <c r="Q346" s="27">
        <v>3.149</v>
      </c>
      <c r="R346" s="27">
        <v>1.044</v>
      </c>
      <c r="S346" s="27">
        <v>1.43</v>
      </c>
      <c r="U346" s="26">
        <v>533</v>
      </c>
      <c r="V346" s="27">
        <v>0.79500000000000004</v>
      </c>
      <c r="W346" s="27">
        <v>0.86899999999999999</v>
      </c>
      <c r="X346" s="27">
        <v>0.81499999999999995</v>
      </c>
      <c r="Y346" s="27">
        <v>0.29599999999999999</v>
      </c>
      <c r="Z346" s="27">
        <v>0.373</v>
      </c>
      <c r="AB346" s="26">
        <v>533</v>
      </c>
      <c r="AC346" s="27">
        <v>3.552</v>
      </c>
      <c r="AD346" s="27">
        <v>4.1189999999999998</v>
      </c>
      <c r="AE346" s="27">
        <v>3.3820000000000001</v>
      </c>
      <c r="AF346" s="27">
        <v>1.8120000000000001</v>
      </c>
      <c r="AG346" s="27">
        <v>1.6259999999999999</v>
      </c>
      <c r="AI346" s="26">
        <v>533</v>
      </c>
      <c r="AJ346" s="27">
        <v>0.89400000000000002</v>
      </c>
      <c r="AK346" s="27">
        <v>0.81799999999999995</v>
      </c>
      <c r="AL346" s="27">
        <v>0.87</v>
      </c>
      <c r="AM346" s="27">
        <v>0.17299999999999999</v>
      </c>
      <c r="AN346" s="27">
        <v>0.122</v>
      </c>
      <c r="AP346" s="26">
        <v>533</v>
      </c>
      <c r="AQ346" s="27">
        <v>3.6920000000000002</v>
      </c>
      <c r="AR346" s="27">
        <v>2.71</v>
      </c>
      <c r="AS346" s="27">
        <v>2.3420000000000001</v>
      </c>
      <c r="AT346" s="27">
        <v>1.923</v>
      </c>
      <c r="AU346" s="27">
        <v>1.379</v>
      </c>
      <c r="AW346" s="26">
        <v>533</v>
      </c>
      <c r="AX346" s="27">
        <v>0.623</v>
      </c>
      <c r="AY346" s="27">
        <v>0.76900000000000002</v>
      </c>
      <c r="AZ346" s="27">
        <v>0.82199999999999995</v>
      </c>
      <c r="BA346" s="27">
        <v>0.51200000000000001</v>
      </c>
      <c r="BB346" s="27">
        <v>0.39400000000000002</v>
      </c>
    </row>
    <row r="347" spans="1:54" x14ac:dyDescent="0.25">
      <c r="A347" s="26">
        <v>536</v>
      </c>
      <c r="B347" s="27">
        <v>3.9060000000000001</v>
      </c>
      <c r="C347" s="27">
        <v>4.266</v>
      </c>
      <c r="D347" s="27">
        <v>3.8530000000000002</v>
      </c>
      <c r="E347" s="27">
        <v>3.3260000000000001</v>
      </c>
      <c r="F347" s="27">
        <v>3.27</v>
      </c>
      <c r="H347" s="26">
        <v>536</v>
      </c>
      <c r="I347" s="27">
        <v>0.93</v>
      </c>
      <c r="J347" s="27">
        <v>1.0409999999999999</v>
      </c>
      <c r="K347" s="27">
        <v>0.877</v>
      </c>
      <c r="L347" s="27">
        <v>1.0569999999999999</v>
      </c>
      <c r="N347" s="26">
        <v>534</v>
      </c>
      <c r="O347" s="27">
        <v>3.371</v>
      </c>
      <c r="P347" s="27">
        <v>4.649</v>
      </c>
      <c r="Q347" s="27">
        <v>3.1419999999999999</v>
      </c>
      <c r="R347" s="27">
        <v>1.0449999999999999</v>
      </c>
      <c r="S347" s="27">
        <v>1.431</v>
      </c>
      <c r="U347" s="26">
        <v>534</v>
      </c>
      <c r="V347" s="27">
        <v>0.78300000000000003</v>
      </c>
      <c r="W347" s="27">
        <v>0.85799999999999998</v>
      </c>
      <c r="X347" s="27">
        <v>0.80900000000000005</v>
      </c>
      <c r="Y347" s="27">
        <v>0.29499999999999998</v>
      </c>
      <c r="Z347" s="27">
        <v>0.372</v>
      </c>
      <c r="AB347" s="26">
        <v>534</v>
      </c>
      <c r="AC347" s="27">
        <v>3.5449999999999999</v>
      </c>
      <c r="AD347" s="27">
        <v>4.109</v>
      </c>
      <c r="AE347" s="27">
        <v>3.3759999999999999</v>
      </c>
      <c r="AF347" s="27">
        <v>1.8129999999999999</v>
      </c>
      <c r="AG347" s="27">
        <v>1.627</v>
      </c>
      <c r="AI347" s="26">
        <v>534</v>
      </c>
      <c r="AJ347" s="27">
        <v>0.88300000000000001</v>
      </c>
      <c r="AK347" s="27">
        <v>0.80600000000000005</v>
      </c>
      <c r="AL347" s="27">
        <v>0.86499999999999999</v>
      </c>
      <c r="AM347" s="27">
        <v>0.17299999999999999</v>
      </c>
      <c r="AN347" s="27">
        <v>0.124</v>
      </c>
      <c r="AP347" s="26">
        <v>534</v>
      </c>
      <c r="AQ347" s="27">
        <v>3.6840000000000002</v>
      </c>
      <c r="AR347" s="27">
        <v>2.706</v>
      </c>
      <c r="AS347" s="27">
        <v>2.3380000000000001</v>
      </c>
      <c r="AT347" s="27">
        <v>1.919</v>
      </c>
      <c r="AU347" s="27">
        <v>1.375</v>
      </c>
      <c r="AW347" s="26">
        <v>534</v>
      </c>
      <c r="AX347" s="27">
        <v>0.61099999999999999</v>
      </c>
      <c r="AY347" s="27">
        <v>0.75600000000000001</v>
      </c>
      <c r="AZ347" s="27">
        <v>0.81299999999999994</v>
      </c>
      <c r="BA347" s="27">
        <v>0.504</v>
      </c>
      <c r="BB347" s="27">
        <v>0.38900000000000001</v>
      </c>
    </row>
    <row r="348" spans="1:54" x14ac:dyDescent="0.25">
      <c r="A348" s="26">
        <v>537</v>
      </c>
      <c r="B348" s="27">
        <v>3.8919999999999999</v>
      </c>
      <c r="C348" s="27">
        <v>4.2510000000000003</v>
      </c>
      <c r="D348" s="27">
        <v>3.84</v>
      </c>
      <c r="E348" s="27">
        <v>3.3149999999999999</v>
      </c>
      <c r="F348" s="27">
        <v>3.254</v>
      </c>
      <c r="H348" s="26">
        <v>537</v>
      </c>
      <c r="I348" s="27">
        <v>0.91600000000000004</v>
      </c>
      <c r="J348" s="27">
        <v>1.028</v>
      </c>
      <c r="K348" s="27">
        <v>0.86699999999999999</v>
      </c>
      <c r="L348" s="27">
        <v>1.0449999999999999</v>
      </c>
      <c r="N348" s="26">
        <v>535</v>
      </c>
      <c r="O348" s="27">
        <v>3.36</v>
      </c>
      <c r="P348" s="27">
        <v>4.6340000000000003</v>
      </c>
      <c r="Q348" s="27">
        <v>3.1339999999999999</v>
      </c>
      <c r="R348" s="27">
        <v>1.0429999999999999</v>
      </c>
      <c r="S348" s="27">
        <v>1.4279999999999999</v>
      </c>
      <c r="U348" s="26">
        <v>535</v>
      </c>
      <c r="V348" s="27">
        <v>0.77100000000000002</v>
      </c>
      <c r="W348" s="27">
        <v>0.84499999999999997</v>
      </c>
      <c r="X348" s="27">
        <v>0.80200000000000005</v>
      </c>
      <c r="Y348" s="27">
        <v>0.29299999999999998</v>
      </c>
      <c r="Z348" s="27">
        <v>0.36899999999999999</v>
      </c>
      <c r="AB348" s="26">
        <v>535</v>
      </c>
      <c r="AC348" s="27">
        <v>3.536</v>
      </c>
      <c r="AD348" s="27">
        <v>4.0979999999999999</v>
      </c>
      <c r="AE348" s="27">
        <v>3.367</v>
      </c>
      <c r="AF348" s="27">
        <v>1.81</v>
      </c>
      <c r="AG348" s="27">
        <v>1.6240000000000001</v>
      </c>
      <c r="AI348" s="26">
        <v>535</v>
      </c>
      <c r="AJ348" s="27">
        <v>0.871</v>
      </c>
      <c r="AK348" s="27">
        <v>0.79300000000000004</v>
      </c>
      <c r="AL348" s="27">
        <v>0.85799999999999998</v>
      </c>
      <c r="AM348" s="27">
        <v>0.17199999999999999</v>
      </c>
      <c r="AN348" s="27">
        <v>0.124</v>
      </c>
      <c r="AP348" s="26">
        <v>535</v>
      </c>
      <c r="AQ348" s="27">
        <v>3.673</v>
      </c>
      <c r="AR348" s="27">
        <v>2.7</v>
      </c>
      <c r="AS348" s="27">
        <v>2.3319999999999999</v>
      </c>
      <c r="AT348" s="27">
        <v>1.913</v>
      </c>
      <c r="AU348" s="27">
        <v>1.369</v>
      </c>
      <c r="AW348" s="26">
        <v>535</v>
      </c>
      <c r="AX348" s="27">
        <v>0.59699999999999998</v>
      </c>
      <c r="AY348" s="27">
        <v>0.74299999999999999</v>
      </c>
      <c r="AZ348" s="27">
        <v>0.80100000000000005</v>
      </c>
      <c r="BA348" s="27">
        <v>0.495</v>
      </c>
      <c r="BB348" s="27">
        <v>0.38300000000000001</v>
      </c>
    </row>
    <row r="349" spans="1:54" x14ac:dyDescent="0.25">
      <c r="A349" s="26">
        <v>538</v>
      </c>
      <c r="B349" s="27">
        <v>3.8759999999999999</v>
      </c>
      <c r="C349" s="27">
        <v>4.234</v>
      </c>
      <c r="D349" s="27">
        <v>3.8260000000000001</v>
      </c>
      <c r="E349" s="27">
        <v>3.302</v>
      </c>
      <c r="F349" s="27">
        <v>3.2370000000000001</v>
      </c>
      <c r="H349" s="26">
        <v>538</v>
      </c>
      <c r="I349" s="27">
        <v>0.90200000000000002</v>
      </c>
      <c r="J349" s="27">
        <v>1.014</v>
      </c>
      <c r="K349" s="27">
        <v>0.85499999999999998</v>
      </c>
      <c r="L349" s="27">
        <v>1.0329999999999999</v>
      </c>
      <c r="N349" s="26">
        <v>536</v>
      </c>
      <c r="O349" s="27">
        <v>3.3479999999999999</v>
      </c>
      <c r="P349" s="27">
        <v>4.6180000000000003</v>
      </c>
      <c r="Q349" s="27">
        <v>3.1230000000000002</v>
      </c>
      <c r="R349" s="27">
        <v>1.0409999999999999</v>
      </c>
      <c r="S349" s="27">
        <v>1.423</v>
      </c>
      <c r="U349" s="26">
        <v>536</v>
      </c>
      <c r="V349" s="27">
        <v>0.75700000000000001</v>
      </c>
      <c r="W349" s="27">
        <v>0.83199999999999996</v>
      </c>
      <c r="X349" s="27">
        <v>0.79300000000000004</v>
      </c>
      <c r="Y349" s="27">
        <v>0.29099999999999998</v>
      </c>
      <c r="Z349" s="27">
        <v>0.36399999999999999</v>
      </c>
      <c r="AB349" s="26">
        <v>536</v>
      </c>
      <c r="AC349" s="27">
        <v>3.524</v>
      </c>
      <c r="AD349" s="27">
        <v>4.085</v>
      </c>
      <c r="AE349" s="27">
        <v>3.355</v>
      </c>
      <c r="AF349" s="27">
        <v>1.806</v>
      </c>
      <c r="AG349" s="27">
        <v>1.62</v>
      </c>
      <c r="AI349" s="26">
        <v>536</v>
      </c>
      <c r="AJ349" s="27">
        <v>0.85699999999999998</v>
      </c>
      <c r="AK349" s="27">
        <v>0.78</v>
      </c>
      <c r="AL349" s="27">
        <v>0.85</v>
      </c>
      <c r="AM349" s="27">
        <v>0.17</v>
      </c>
      <c r="AN349" s="27">
        <v>0.123</v>
      </c>
      <c r="AP349" s="26">
        <v>536</v>
      </c>
      <c r="AQ349" s="27">
        <v>3.66</v>
      </c>
      <c r="AR349" s="27">
        <v>2.694</v>
      </c>
      <c r="AS349" s="27">
        <v>2.3239999999999998</v>
      </c>
      <c r="AT349" s="27">
        <v>1.905</v>
      </c>
      <c r="AU349" s="27">
        <v>1.36</v>
      </c>
      <c r="AW349" s="26">
        <v>536</v>
      </c>
      <c r="AX349" s="27">
        <v>0.58299999999999996</v>
      </c>
      <c r="AY349" s="27">
        <v>0.72899999999999998</v>
      </c>
      <c r="AZ349" s="27">
        <v>0.78900000000000003</v>
      </c>
      <c r="BA349" s="27">
        <v>0.48499999999999999</v>
      </c>
      <c r="BB349" s="27">
        <v>0.374</v>
      </c>
    </row>
    <row r="350" spans="1:54" x14ac:dyDescent="0.25">
      <c r="A350" s="26">
        <v>539</v>
      </c>
      <c r="B350" s="27">
        <v>3.86</v>
      </c>
      <c r="C350" s="27">
        <v>4.2160000000000002</v>
      </c>
      <c r="D350" s="27">
        <v>3.81</v>
      </c>
      <c r="E350" s="27">
        <v>3.2879999999999998</v>
      </c>
      <c r="F350" s="27">
        <v>3.2170000000000001</v>
      </c>
      <c r="H350" s="26">
        <v>539</v>
      </c>
      <c r="I350" s="27">
        <v>0.88700000000000001</v>
      </c>
      <c r="J350" s="27">
        <v>1</v>
      </c>
      <c r="K350" s="27">
        <v>0.84299999999999997</v>
      </c>
      <c r="L350" s="27">
        <v>1.0169999999999999</v>
      </c>
      <c r="N350" s="26">
        <v>537</v>
      </c>
      <c r="O350" s="27">
        <v>3.3359999999999999</v>
      </c>
      <c r="P350" s="27">
        <v>4.5999999999999996</v>
      </c>
      <c r="Q350" s="27">
        <v>3.11</v>
      </c>
      <c r="R350" s="27">
        <v>1.038</v>
      </c>
      <c r="S350" s="27">
        <v>1.419</v>
      </c>
      <c r="U350" s="26">
        <v>537</v>
      </c>
      <c r="V350" s="27">
        <v>0.74299999999999999</v>
      </c>
      <c r="W350" s="27">
        <v>0.81899999999999995</v>
      </c>
      <c r="X350" s="27">
        <v>0.78400000000000003</v>
      </c>
      <c r="Y350" s="27">
        <v>0.28899999999999998</v>
      </c>
      <c r="Z350" s="27">
        <v>0.36</v>
      </c>
      <c r="AB350" s="26">
        <v>537</v>
      </c>
      <c r="AC350" s="27">
        <v>3.51</v>
      </c>
      <c r="AD350" s="27">
        <v>4.0709999999999997</v>
      </c>
      <c r="AE350" s="27">
        <v>3.3420000000000001</v>
      </c>
      <c r="AF350" s="27">
        <v>1.8009999999999999</v>
      </c>
      <c r="AG350" s="27">
        <v>1.6160000000000001</v>
      </c>
      <c r="AI350" s="26">
        <v>537</v>
      </c>
      <c r="AJ350" s="27">
        <v>0.84299999999999997</v>
      </c>
      <c r="AK350" s="27">
        <v>0.76700000000000002</v>
      </c>
      <c r="AL350" s="27">
        <v>0.84099999999999997</v>
      </c>
      <c r="AM350" s="27">
        <v>0.16900000000000001</v>
      </c>
      <c r="AN350" s="27">
        <v>0.123</v>
      </c>
      <c r="AP350" s="26">
        <v>537</v>
      </c>
      <c r="AQ350" s="27">
        <v>3.6459999999999999</v>
      </c>
      <c r="AR350" s="27">
        <v>2.6850000000000001</v>
      </c>
      <c r="AS350" s="27">
        <v>2.3149999999999999</v>
      </c>
      <c r="AT350" s="27">
        <v>1.8959999999999999</v>
      </c>
      <c r="AU350" s="27">
        <v>1.35</v>
      </c>
      <c r="AW350" s="26">
        <v>537</v>
      </c>
      <c r="AX350" s="27">
        <v>0.56899999999999995</v>
      </c>
      <c r="AY350" s="27">
        <v>0.71399999999999997</v>
      </c>
      <c r="AZ350" s="27">
        <v>0.77600000000000002</v>
      </c>
      <c r="BA350" s="27">
        <v>0.47499999999999998</v>
      </c>
      <c r="BB350" s="27">
        <v>0.36699999999999999</v>
      </c>
    </row>
    <row r="351" spans="1:54" x14ac:dyDescent="0.25">
      <c r="A351" s="26">
        <v>540</v>
      </c>
      <c r="B351" s="27">
        <v>3.843</v>
      </c>
      <c r="C351" s="27">
        <v>4.1989999999999998</v>
      </c>
      <c r="D351" s="27">
        <v>3.7949999999999999</v>
      </c>
      <c r="E351" s="27">
        <v>3.2749999999999999</v>
      </c>
      <c r="F351" s="27">
        <v>3.1960000000000002</v>
      </c>
      <c r="H351" s="26">
        <v>540</v>
      </c>
      <c r="I351" s="27">
        <v>0.872</v>
      </c>
      <c r="J351" s="27">
        <v>0.98599999999999999</v>
      </c>
      <c r="K351" s="27">
        <v>0.83099999999999996</v>
      </c>
      <c r="L351" s="27">
        <v>1</v>
      </c>
      <c r="N351" s="26">
        <v>538</v>
      </c>
      <c r="O351" s="27">
        <v>3.3220000000000001</v>
      </c>
      <c r="P351" s="27">
        <v>4.58</v>
      </c>
      <c r="Q351" s="27">
        <v>3.097</v>
      </c>
      <c r="R351" s="27">
        <v>1.0349999999999999</v>
      </c>
      <c r="S351" s="27">
        <v>1.413</v>
      </c>
      <c r="U351" s="26">
        <v>538</v>
      </c>
      <c r="V351" s="27">
        <v>0.72899999999999998</v>
      </c>
      <c r="W351" s="27">
        <v>0.80500000000000005</v>
      </c>
      <c r="X351" s="27">
        <v>0.77500000000000002</v>
      </c>
      <c r="Y351" s="27">
        <v>0.28599999999999998</v>
      </c>
      <c r="Z351" s="27">
        <v>0.35599999999999998</v>
      </c>
      <c r="AB351" s="26">
        <v>538</v>
      </c>
      <c r="AC351" s="27">
        <v>3.4950000000000001</v>
      </c>
      <c r="AD351" s="27">
        <v>4.0540000000000003</v>
      </c>
      <c r="AE351" s="27">
        <v>3.3279999999999998</v>
      </c>
      <c r="AF351" s="27">
        <v>1.796</v>
      </c>
      <c r="AG351" s="27">
        <v>1.61</v>
      </c>
      <c r="AI351" s="26">
        <v>538</v>
      </c>
      <c r="AJ351" s="27">
        <v>0.82799999999999996</v>
      </c>
      <c r="AK351" s="27">
        <v>0.752</v>
      </c>
      <c r="AL351" s="27">
        <v>0.83199999999999996</v>
      </c>
      <c r="AM351" s="27">
        <v>0.16700000000000001</v>
      </c>
      <c r="AN351" s="27">
        <v>0.123</v>
      </c>
      <c r="AP351" s="26">
        <v>538</v>
      </c>
      <c r="AQ351" s="27">
        <v>3.6309999999999998</v>
      </c>
      <c r="AR351" s="27">
        <v>2.6749999999999998</v>
      </c>
      <c r="AS351" s="27">
        <v>2.3039999999999998</v>
      </c>
      <c r="AT351" s="27">
        <v>1.887</v>
      </c>
      <c r="AU351" s="27">
        <v>1.34</v>
      </c>
      <c r="AW351" s="26">
        <v>538</v>
      </c>
      <c r="AX351" s="27">
        <v>0.55400000000000005</v>
      </c>
      <c r="AY351" s="27">
        <v>0.7</v>
      </c>
      <c r="AZ351" s="27">
        <v>0.76400000000000001</v>
      </c>
      <c r="BA351" s="27">
        <v>0.46400000000000002</v>
      </c>
      <c r="BB351" s="27">
        <v>0.35899999999999999</v>
      </c>
    </row>
    <row r="352" spans="1:54" x14ac:dyDescent="0.25">
      <c r="A352" s="26">
        <v>541</v>
      </c>
      <c r="B352" s="27">
        <v>3.827</v>
      </c>
      <c r="C352" s="27">
        <v>4.1820000000000004</v>
      </c>
      <c r="D352" s="27">
        <v>3.782</v>
      </c>
      <c r="E352" s="27">
        <v>3.2629999999999999</v>
      </c>
      <c r="F352" s="27">
        <v>3.177</v>
      </c>
      <c r="H352" s="26">
        <v>541</v>
      </c>
      <c r="I352" s="27">
        <v>0.85799999999999998</v>
      </c>
      <c r="J352" s="27">
        <v>0.97299999999999998</v>
      </c>
      <c r="K352" s="27">
        <v>0.82099999999999995</v>
      </c>
      <c r="L352" s="27">
        <v>0.98299999999999998</v>
      </c>
      <c r="N352" s="26">
        <v>539</v>
      </c>
      <c r="O352" s="27">
        <v>3.3069999999999999</v>
      </c>
      <c r="P352" s="27">
        <v>4.5599999999999996</v>
      </c>
      <c r="Q352" s="27">
        <v>3.0819999999999999</v>
      </c>
      <c r="R352" s="27">
        <v>1.0309999999999999</v>
      </c>
      <c r="S352" s="27">
        <v>1.4039999999999999</v>
      </c>
      <c r="U352" s="26">
        <v>539</v>
      </c>
      <c r="V352" s="27">
        <v>0.71399999999999997</v>
      </c>
      <c r="W352" s="27">
        <v>0.79100000000000004</v>
      </c>
      <c r="X352" s="27">
        <v>0.76500000000000001</v>
      </c>
      <c r="Y352" s="27">
        <v>0.28299999999999997</v>
      </c>
      <c r="Z352" s="27">
        <v>0.34899999999999998</v>
      </c>
      <c r="AB352" s="26">
        <v>539</v>
      </c>
      <c r="AC352" s="27">
        <v>3.4790000000000001</v>
      </c>
      <c r="AD352" s="27">
        <v>4.0359999999999996</v>
      </c>
      <c r="AE352" s="27">
        <v>3.3119999999999998</v>
      </c>
      <c r="AF352" s="27">
        <v>1.788</v>
      </c>
      <c r="AG352" s="27">
        <v>1.601</v>
      </c>
      <c r="AI352" s="26">
        <v>539</v>
      </c>
      <c r="AJ352" s="27">
        <v>0.81299999999999994</v>
      </c>
      <c r="AK352" s="27">
        <v>0.73799999999999999</v>
      </c>
      <c r="AL352" s="27">
        <v>0.82199999999999995</v>
      </c>
      <c r="AM352" s="27">
        <v>0.16500000000000001</v>
      </c>
      <c r="AN352" s="27">
        <v>0.12</v>
      </c>
      <c r="AP352" s="26">
        <v>539</v>
      </c>
      <c r="AQ352" s="27">
        <v>3.6139999999999999</v>
      </c>
      <c r="AR352" s="27">
        <v>2.6629999999999998</v>
      </c>
      <c r="AS352" s="27">
        <v>2.2919999999999998</v>
      </c>
      <c r="AT352" s="27">
        <v>1.877</v>
      </c>
      <c r="AU352" s="27">
        <v>1.327</v>
      </c>
      <c r="AW352" s="26">
        <v>539</v>
      </c>
      <c r="AX352" s="27">
        <v>0.53900000000000003</v>
      </c>
      <c r="AY352" s="27">
        <v>0.68500000000000005</v>
      </c>
      <c r="AZ352" s="27">
        <v>0.749</v>
      </c>
      <c r="BA352" s="27">
        <v>0.45400000000000001</v>
      </c>
      <c r="BB352" s="27">
        <v>0.34799999999999998</v>
      </c>
    </row>
    <row r="353" spans="1:54" x14ac:dyDescent="0.25">
      <c r="A353" s="26">
        <v>542</v>
      </c>
      <c r="B353" s="27">
        <v>3.8140000000000001</v>
      </c>
      <c r="C353" s="27">
        <v>4.1680000000000001</v>
      </c>
      <c r="D353" s="27">
        <v>3.7709999999999999</v>
      </c>
      <c r="E353" s="27">
        <v>3.254</v>
      </c>
      <c r="F353" s="27">
        <v>3.1629999999999998</v>
      </c>
      <c r="H353" s="26">
        <v>542</v>
      </c>
      <c r="I353" s="27">
        <v>0.84599999999999997</v>
      </c>
      <c r="J353" s="27">
        <v>0.96099999999999997</v>
      </c>
      <c r="K353" s="27">
        <v>0.81100000000000005</v>
      </c>
      <c r="L353" s="27">
        <v>0.97099999999999997</v>
      </c>
      <c r="N353" s="26">
        <v>540</v>
      </c>
      <c r="O353" s="27">
        <v>3.2919999999999998</v>
      </c>
      <c r="P353" s="27">
        <v>4.5389999999999997</v>
      </c>
      <c r="Q353" s="27">
        <v>3.0680000000000001</v>
      </c>
      <c r="R353" s="27">
        <v>1.0269999999999999</v>
      </c>
      <c r="S353" s="27">
        <v>1.3939999999999999</v>
      </c>
      <c r="U353" s="26">
        <v>540</v>
      </c>
      <c r="V353" s="27">
        <v>0.69899999999999995</v>
      </c>
      <c r="W353" s="27">
        <v>0.77700000000000002</v>
      </c>
      <c r="X353" s="27">
        <v>0.754</v>
      </c>
      <c r="Y353" s="27">
        <v>0.27900000000000003</v>
      </c>
      <c r="Z353" s="27">
        <v>0.34</v>
      </c>
      <c r="AB353" s="26">
        <v>540</v>
      </c>
      <c r="AC353" s="27">
        <v>3.4620000000000002</v>
      </c>
      <c r="AD353" s="27">
        <v>4.0170000000000003</v>
      </c>
      <c r="AE353" s="27">
        <v>3.2970000000000002</v>
      </c>
      <c r="AF353" s="27">
        <v>1.7809999999999999</v>
      </c>
      <c r="AG353" s="27">
        <v>1.591</v>
      </c>
      <c r="AI353" s="26">
        <v>540</v>
      </c>
      <c r="AJ353" s="27">
        <v>0.79700000000000004</v>
      </c>
      <c r="AK353" s="27">
        <v>0.72499999999999998</v>
      </c>
      <c r="AL353" s="27">
        <v>0.81100000000000005</v>
      </c>
      <c r="AM353" s="27">
        <v>0.16300000000000001</v>
      </c>
      <c r="AN353" s="27">
        <v>0.114</v>
      </c>
      <c r="AP353" s="26">
        <v>540</v>
      </c>
      <c r="AQ353" s="27">
        <v>3.597</v>
      </c>
      <c r="AR353" s="27">
        <v>2.6509999999999998</v>
      </c>
      <c r="AS353" s="27">
        <v>2.2799999999999998</v>
      </c>
      <c r="AT353" s="27">
        <v>1.8660000000000001</v>
      </c>
      <c r="AU353" s="27">
        <v>1.3120000000000001</v>
      </c>
      <c r="AW353" s="26">
        <v>540</v>
      </c>
      <c r="AX353" s="27">
        <v>0.52400000000000002</v>
      </c>
      <c r="AY353" s="27">
        <v>0.67</v>
      </c>
      <c r="AZ353" s="27">
        <v>0.73499999999999999</v>
      </c>
      <c r="BA353" s="27">
        <v>0.443</v>
      </c>
      <c r="BB353" s="27">
        <v>0.33500000000000002</v>
      </c>
    </row>
    <row r="354" spans="1:54" x14ac:dyDescent="0.25">
      <c r="A354" s="26">
        <v>543</v>
      </c>
      <c r="B354" s="27">
        <v>3.802</v>
      </c>
      <c r="C354" s="27">
        <v>4.1580000000000004</v>
      </c>
      <c r="D354" s="27">
        <v>3.7610000000000001</v>
      </c>
      <c r="E354" s="27">
        <v>3.246</v>
      </c>
      <c r="F354" s="27">
        <v>3.15</v>
      </c>
      <c r="H354" s="26">
        <v>543</v>
      </c>
      <c r="I354" s="27">
        <v>0.83499999999999996</v>
      </c>
      <c r="J354" s="27">
        <v>0.95099999999999996</v>
      </c>
      <c r="K354" s="27">
        <v>0.80300000000000005</v>
      </c>
      <c r="L354" s="27">
        <v>0.95899999999999996</v>
      </c>
      <c r="N354" s="26">
        <v>541</v>
      </c>
      <c r="O354" s="27">
        <v>3.278</v>
      </c>
      <c r="P354" s="27">
        <v>4.5179999999999998</v>
      </c>
      <c r="Q354" s="27">
        <v>3.056</v>
      </c>
      <c r="R354" s="27">
        <v>1.024</v>
      </c>
      <c r="S354" s="27">
        <v>1.3839999999999999</v>
      </c>
      <c r="U354" s="26">
        <v>541</v>
      </c>
      <c r="V354" s="27">
        <v>0.68600000000000005</v>
      </c>
      <c r="W354" s="27">
        <v>0.76400000000000001</v>
      </c>
      <c r="X354" s="27">
        <v>0.745</v>
      </c>
      <c r="Y354" s="27">
        <v>0.27500000000000002</v>
      </c>
      <c r="Z354" s="27">
        <v>0.33200000000000002</v>
      </c>
      <c r="AB354" s="26">
        <v>541</v>
      </c>
      <c r="AC354" s="27">
        <v>3.4460000000000002</v>
      </c>
      <c r="AD354" s="27">
        <v>3.9980000000000002</v>
      </c>
      <c r="AE354" s="27">
        <v>3.2839999999999998</v>
      </c>
      <c r="AF354" s="27">
        <v>1.7749999999999999</v>
      </c>
      <c r="AG354" s="27">
        <v>1.5820000000000001</v>
      </c>
      <c r="AI354" s="26">
        <v>541</v>
      </c>
      <c r="AJ354" s="27">
        <v>0.78300000000000003</v>
      </c>
      <c r="AK354" s="27">
        <v>0.71199999999999997</v>
      </c>
      <c r="AL354" s="27">
        <v>0.80200000000000005</v>
      </c>
      <c r="AM354" s="27">
        <v>0.16</v>
      </c>
      <c r="AN354" s="27">
        <v>0.109</v>
      </c>
      <c r="AP354" s="26">
        <v>541</v>
      </c>
      <c r="AQ354" s="27">
        <v>3.581</v>
      </c>
      <c r="AR354" s="27">
        <v>2.6389999999999998</v>
      </c>
      <c r="AS354" s="27">
        <v>2.27</v>
      </c>
      <c r="AT354" s="27">
        <v>1.8560000000000001</v>
      </c>
      <c r="AU354" s="27">
        <v>1.298</v>
      </c>
      <c r="AW354" s="26">
        <v>541</v>
      </c>
      <c r="AX354" s="27">
        <v>0.51</v>
      </c>
      <c r="AY354" s="27">
        <v>0.65700000000000003</v>
      </c>
      <c r="AZ354" s="27">
        <v>0.72099999999999997</v>
      </c>
      <c r="BA354" s="27">
        <v>0.434</v>
      </c>
      <c r="BB354" s="27">
        <v>0.32200000000000001</v>
      </c>
    </row>
    <row r="355" spans="1:54" x14ac:dyDescent="0.25">
      <c r="A355" s="26">
        <v>544</v>
      </c>
      <c r="B355" s="27">
        <v>3.7909999999999999</v>
      </c>
      <c r="C355" s="27">
        <v>4.149</v>
      </c>
      <c r="D355" s="27">
        <v>3.7530000000000001</v>
      </c>
      <c r="E355" s="27">
        <v>3.2410000000000001</v>
      </c>
      <c r="F355" s="27">
        <v>3.14</v>
      </c>
      <c r="H355" s="26">
        <v>544</v>
      </c>
      <c r="I355" s="27">
        <v>0.82399999999999995</v>
      </c>
      <c r="J355" s="27">
        <v>0.94199999999999995</v>
      </c>
      <c r="K355" s="27">
        <v>0.79500000000000004</v>
      </c>
      <c r="L355" s="27">
        <v>0.94899999999999995</v>
      </c>
      <c r="N355" s="26">
        <v>542</v>
      </c>
      <c r="O355" s="27">
        <v>3.2650000000000001</v>
      </c>
      <c r="P355" s="27">
        <v>4.5010000000000003</v>
      </c>
      <c r="Q355" s="27">
        <v>3.0459999999999998</v>
      </c>
      <c r="R355" s="27">
        <v>1.0209999999999999</v>
      </c>
      <c r="S355" s="27">
        <v>1.3779999999999999</v>
      </c>
      <c r="U355" s="26">
        <v>542</v>
      </c>
      <c r="V355" s="27">
        <v>0.67400000000000004</v>
      </c>
      <c r="W355" s="27">
        <v>0.753</v>
      </c>
      <c r="X355" s="27">
        <v>0.73699999999999999</v>
      </c>
      <c r="Y355" s="27">
        <v>0.27200000000000002</v>
      </c>
      <c r="Z355" s="27">
        <v>0.32600000000000001</v>
      </c>
      <c r="AB355" s="26">
        <v>542</v>
      </c>
      <c r="AC355" s="27">
        <v>3.4329999999999998</v>
      </c>
      <c r="AD355" s="27">
        <v>3.9830000000000001</v>
      </c>
      <c r="AE355" s="27">
        <v>3.274</v>
      </c>
      <c r="AF355" s="27">
        <v>1.77</v>
      </c>
      <c r="AG355" s="27">
        <v>1.577</v>
      </c>
      <c r="AI355" s="26">
        <v>542</v>
      </c>
      <c r="AJ355" s="27">
        <v>0.77</v>
      </c>
      <c r="AK355" s="27">
        <v>0.70099999999999996</v>
      </c>
      <c r="AL355" s="27">
        <v>0.79400000000000004</v>
      </c>
      <c r="AM355" s="27">
        <v>0.158</v>
      </c>
      <c r="AN355" s="27">
        <v>0.104</v>
      </c>
      <c r="AP355" s="26">
        <v>542</v>
      </c>
      <c r="AQ355" s="27">
        <v>3.5680000000000001</v>
      </c>
      <c r="AR355" s="27">
        <v>2.63</v>
      </c>
      <c r="AS355" s="27">
        <v>2.2629999999999999</v>
      </c>
      <c r="AT355" s="27">
        <v>1.849</v>
      </c>
      <c r="AU355" s="27">
        <v>1.288</v>
      </c>
      <c r="AW355" s="26">
        <v>542</v>
      </c>
      <c r="AX355" s="27">
        <v>0.497</v>
      </c>
      <c r="AY355" s="27">
        <v>0.64500000000000002</v>
      </c>
      <c r="AZ355" s="27">
        <v>0.70899999999999996</v>
      </c>
      <c r="BA355" s="27">
        <v>0.42499999999999999</v>
      </c>
      <c r="BB355" s="27">
        <v>0.313</v>
      </c>
    </row>
    <row r="356" spans="1:54" x14ac:dyDescent="0.25">
      <c r="A356" s="26">
        <v>545</v>
      </c>
      <c r="B356" s="27">
        <v>3.7810000000000001</v>
      </c>
      <c r="C356" s="27">
        <v>4.141</v>
      </c>
      <c r="D356" s="27">
        <v>3.7450000000000001</v>
      </c>
      <c r="E356" s="27">
        <v>3.2349999999999999</v>
      </c>
      <c r="F356" s="27">
        <v>3.1309999999999998</v>
      </c>
      <c r="H356" s="26">
        <v>545</v>
      </c>
      <c r="I356" s="27">
        <v>0.81399999999999995</v>
      </c>
      <c r="J356" s="27">
        <v>0.93400000000000005</v>
      </c>
      <c r="K356" s="27">
        <v>0.78700000000000003</v>
      </c>
      <c r="L356" s="27">
        <v>0.94099999999999995</v>
      </c>
      <c r="N356" s="26">
        <v>543</v>
      </c>
      <c r="O356" s="27">
        <v>3.254</v>
      </c>
      <c r="P356" s="27">
        <v>4.4859999999999998</v>
      </c>
      <c r="Q356" s="27">
        <v>3.0369999999999999</v>
      </c>
      <c r="R356" s="27">
        <v>1.02</v>
      </c>
      <c r="S356" s="27">
        <v>1.373</v>
      </c>
      <c r="U356" s="26">
        <v>543</v>
      </c>
      <c r="V356" s="27">
        <v>0.66300000000000003</v>
      </c>
      <c r="W356" s="27">
        <v>0.74199999999999999</v>
      </c>
      <c r="X356" s="27">
        <v>0.73</v>
      </c>
      <c r="Y356" s="27">
        <v>0.26900000000000002</v>
      </c>
      <c r="Z356" s="27">
        <v>0.32100000000000001</v>
      </c>
      <c r="AB356" s="26">
        <v>543</v>
      </c>
      <c r="AC356" s="27">
        <v>3.4209999999999998</v>
      </c>
      <c r="AD356" s="27">
        <v>3.97</v>
      </c>
      <c r="AE356" s="27">
        <v>3.2650000000000001</v>
      </c>
      <c r="AF356" s="27">
        <v>1.766</v>
      </c>
      <c r="AG356" s="27">
        <v>1.573</v>
      </c>
      <c r="AI356" s="26">
        <v>543</v>
      </c>
      <c r="AJ356" s="27">
        <v>0.75900000000000001</v>
      </c>
      <c r="AK356" s="27">
        <v>0.69099999999999995</v>
      </c>
      <c r="AL356" s="27">
        <v>0.78700000000000003</v>
      </c>
      <c r="AM356" s="27">
        <v>0.156</v>
      </c>
      <c r="AN356" s="27">
        <v>0.10100000000000001</v>
      </c>
      <c r="AP356" s="26">
        <v>543</v>
      </c>
      <c r="AQ356" s="27">
        <v>3.556</v>
      </c>
      <c r="AR356" s="27">
        <v>2.6240000000000001</v>
      </c>
      <c r="AS356" s="27">
        <v>2.2589999999999999</v>
      </c>
      <c r="AT356" s="27">
        <v>1.843</v>
      </c>
      <c r="AU356" s="27">
        <v>1.28</v>
      </c>
      <c r="AW356" s="26">
        <v>543</v>
      </c>
      <c r="AX356" s="27">
        <v>0.48399999999999999</v>
      </c>
      <c r="AY356" s="27">
        <v>0.63400000000000001</v>
      </c>
      <c r="AZ356" s="27">
        <v>0.69899999999999995</v>
      </c>
      <c r="BA356" s="27">
        <v>0.41799999999999998</v>
      </c>
      <c r="BB356" s="27">
        <v>0.30399999999999999</v>
      </c>
    </row>
    <row r="357" spans="1:54" x14ac:dyDescent="0.25">
      <c r="A357" s="26">
        <v>546</v>
      </c>
      <c r="B357" s="27">
        <v>3.7709999999999999</v>
      </c>
      <c r="C357" s="27">
        <v>4.1319999999999997</v>
      </c>
      <c r="D357" s="27">
        <v>3.7370000000000001</v>
      </c>
      <c r="E357" s="27">
        <v>3.2290000000000001</v>
      </c>
      <c r="F357" s="27">
        <v>3.1219999999999999</v>
      </c>
      <c r="H357" s="26">
        <v>546</v>
      </c>
      <c r="I357" s="27">
        <v>0.80500000000000005</v>
      </c>
      <c r="J357" s="27">
        <v>0.92500000000000004</v>
      </c>
      <c r="K357" s="27">
        <v>0.77900000000000003</v>
      </c>
      <c r="L357" s="27">
        <v>0.93400000000000005</v>
      </c>
      <c r="N357" s="26">
        <v>544</v>
      </c>
      <c r="O357" s="27">
        <v>3.2450000000000001</v>
      </c>
      <c r="P357" s="27">
        <v>4.4720000000000004</v>
      </c>
      <c r="Q357" s="27">
        <v>3.03</v>
      </c>
      <c r="R357" s="27">
        <v>1.018</v>
      </c>
      <c r="S357" s="27">
        <v>1.369</v>
      </c>
      <c r="U357" s="26">
        <v>544</v>
      </c>
      <c r="V357" s="27">
        <v>0.65200000000000002</v>
      </c>
      <c r="W357" s="27">
        <v>0.73199999999999998</v>
      </c>
      <c r="X357" s="27">
        <v>0.72399999999999998</v>
      </c>
      <c r="Y357" s="27">
        <v>0.26700000000000002</v>
      </c>
      <c r="Z357" s="27">
        <v>0.316</v>
      </c>
      <c r="AB357" s="26">
        <v>544</v>
      </c>
      <c r="AC357" s="27">
        <v>3.411</v>
      </c>
      <c r="AD357" s="27">
        <v>3.9590000000000001</v>
      </c>
      <c r="AE357" s="27">
        <v>3.2570000000000001</v>
      </c>
      <c r="AF357" s="27">
        <v>1.7629999999999999</v>
      </c>
      <c r="AG357" s="27">
        <v>1.571</v>
      </c>
      <c r="AI357" s="26">
        <v>544</v>
      </c>
      <c r="AJ357" s="27">
        <v>0.749</v>
      </c>
      <c r="AK357" s="27">
        <v>0.68100000000000005</v>
      </c>
      <c r="AL357" s="27">
        <v>0.78100000000000003</v>
      </c>
      <c r="AM357" s="27">
        <v>0.154</v>
      </c>
      <c r="AN357" s="27">
        <v>9.9000000000000005E-2</v>
      </c>
      <c r="AP357" s="26">
        <v>544</v>
      </c>
      <c r="AQ357" s="27">
        <v>3.5459999999999998</v>
      </c>
      <c r="AR357" s="27">
        <v>2.6190000000000002</v>
      </c>
      <c r="AS357" s="27">
        <v>2.2549999999999999</v>
      </c>
      <c r="AT357" s="27">
        <v>1.8380000000000001</v>
      </c>
      <c r="AU357" s="27">
        <v>1.2729999999999999</v>
      </c>
      <c r="AW357" s="26">
        <v>544</v>
      </c>
      <c r="AX357" s="27">
        <v>0.47299999999999998</v>
      </c>
      <c r="AY357" s="27">
        <v>0.623</v>
      </c>
      <c r="AZ357" s="27">
        <v>0.68899999999999995</v>
      </c>
      <c r="BA357" s="27">
        <v>0.41</v>
      </c>
      <c r="BB357" s="27">
        <v>0.29699999999999999</v>
      </c>
    </row>
    <row r="358" spans="1:54" x14ac:dyDescent="0.25">
      <c r="A358" s="26">
        <v>547</v>
      </c>
      <c r="B358" s="27">
        <v>3.7610000000000001</v>
      </c>
      <c r="C358" s="27">
        <v>4.1210000000000004</v>
      </c>
      <c r="D358" s="27">
        <v>3.7290000000000001</v>
      </c>
      <c r="E358" s="27">
        <v>3.222</v>
      </c>
      <c r="F358" s="27">
        <v>3.1110000000000002</v>
      </c>
      <c r="H358" s="26">
        <v>547</v>
      </c>
      <c r="I358" s="27">
        <v>0.79600000000000004</v>
      </c>
      <c r="J358" s="27">
        <v>0.91600000000000004</v>
      </c>
      <c r="K358" s="27">
        <v>0.77200000000000002</v>
      </c>
      <c r="L358" s="27">
        <v>0.92500000000000004</v>
      </c>
      <c r="N358" s="26">
        <v>545</v>
      </c>
      <c r="O358" s="27">
        <v>3.2360000000000002</v>
      </c>
      <c r="P358" s="27">
        <v>4.46</v>
      </c>
      <c r="Q358" s="27">
        <v>3.024</v>
      </c>
      <c r="R358" s="27">
        <v>1.018</v>
      </c>
      <c r="S358" s="27">
        <v>1.3660000000000001</v>
      </c>
      <c r="U358" s="26">
        <v>545</v>
      </c>
      <c r="V358" s="27">
        <v>0.64200000000000002</v>
      </c>
      <c r="W358" s="27">
        <v>0.72299999999999998</v>
      </c>
      <c r="X358" s="27">
        <v>0.71799999999999997</v>
      </c>
      <c r="Y358" s="27">
        <v>0.26600000000000001</v>
      </c>
      <c r="Z358" s="27">
        <v>0.313</v>
      </c>
      <c r="AB358" s="26">
        <v>545</v>
      </c>
      <c r="AC358" s="27">
        <v>3.4009999999999998</v>
      </c>
      <c r="AD358" s="27">
        <v>3.9489999999999998</v>
      </c>
      <c r="AE358" s="27">
        <v>3.25</v>
      </c>
      <c r="AF358" s="27">
        <v>1.7609999999999999</v>
      </c>
      <c r="AG358" s="27">
        <v>1.57</v>
      </c>
      <c r="AI358" s="26">
        <v>545</v>
      </c>
      <c r="AJ358" s="27">
        <v>0.73899999999999999</v>
      </c>
      <c r="AK358" s="27">
        <v>0.67100000000000004</v>
      </c>
      <c r="AL358" s="27">
        <v>0.77500000000000002</v>
      </c>
      <c r="AM358" s="27">
        <v>0.153</v>
      </c>
      <c r="AN358" s="27">
        <v>9.7000000000000003E-2</v>
      </c>
      <c r="AP358" s="26">
        <v>545</v>
      </c>
      <c r="AQ358" s="27">
        <v>3.5369999999999999</v>
      </c>
      <c r="AR358" s="27">
        <v>2.6150000000000002</v>
      </c>
      <c r="AS358" s="27">
        <v>2.2509999999999999</v>
      </c>
      <c r="AT358" s="27">
        <v>1.833</v>
      </c>
      <c r="AU358" s="27">
        <v>1.2669999999999999</v>
      </c>
      <c r="AW358" s="26">
        <v>545</v>
      </c>
      <c r="AX358" s="27">
        <v>0.46100000000000002</v>
      </c>
      <c r="AY358" s="27">
        <v>0.61299999999999999</v>
      </c>
      <c r="AZ358" s="27">
        <v>0.68</v>
      </c>
      <c r="BA358" s="27">
        <v>0.40300000000000002</v>
      </c>
      <c r="BB358" s="27">
        <v>0.29099999999999998</v>
      </c>
    </row>
    <row r="359" spans="1:54" x14ac:dyDescent="0.25">
      <c r="A359" s="26">
        <v>548</v>
      </c>
      <c r="B359" s="27">
        <v>3.75</v>
      </c>
      <c r="C359" s="27">
        <v>4.109</v>
      </c>
      <c r="D359" s="27">
        <v>3.72</v>
      </c>
      <c r="E359" s="27">
        <v>3.214</v>
      </c>
      <c r="F359" s="27">
        <v>3.1</v>
      </c>
      <c r="H359" s="26">
        <v>548</v>
      </c>
      <c r="I359" s="27">
        <v>0.78600000000000003</v>
      </c>
      <c r="J359" s="27">
        <v>0.90600000000000003</v>
      </c>
      <c r="K359" s="27">
        <v>0.76400000000000001</v>
      </c>
      <c r="L359" s="27">
        <v>0.91700000000000004</v>
      </c>
      <c r="N359" s="26">
        <v>546</v>
      </c>
      <c r="O359" s="27">
        <v>3.2280000000000002</v>
      </c>
      <c r="P359" s="27">
        <v>4.4480000000000004</v>
      </c>
      <c r="Q359" s="27">
        <v>3.0169999999999999</v>
      </c>
      <c r="R359" s="27">
        <v>1.0169999999999999</v>
      </c>
      <c r="S359" s="27">
        <v>1.3640000000000001</v>
      </c>
      <c r="U359" s="26">
        <v>546</v>
      </c>
      <c r="V359" s="27">
        <v>0.63200000000000001</v>
      </c>
      <c r="W359" s="27">
        <v>0.71399999999999997</v>
      </c>
      <c r="X359" s="27">
        <v>0.71199999999999997</v>
      </c>
      <c r="Y359" s="27">
        <v>0.26400000000000001</v>
      </c>
      <c r="Z359" s="27">
        <v>0.311</v>
      </c>
      <c r="AB359" s="26">
        <v>546</v>
      </c>
      <c r="AC359" s="27">
        <v>3.3929999999999998</v>
      </c>
      <c r="AD359" s="27">
        <v>3.9390000000000001</v>
      </c>
      <c r="AE359" s="27">
        <v>3.242</v>
      </c>
      <c r="AF359" s="27">
        <v>1.7589999999999999</v>
      </c>
      <c r="AG359" s="27">
        <v>1.569</v>
      </c>
      <c r="AI359" s="26">
        <v>546</v>
      </c>
      <c r="AJ359" s="27">
        <v>0.73</v>
      </c>
      <c r="AK359" s="27">
        <v>0.66200000000000003</v>
      </c>
      <c r="AL359" s="27">
        <v>0.77</v>
      </c>
      <c r="AM359" s="27">
        <v>0.151</v>
      </c>
      <c r="AN359" s="27">
        <v>9.8000000000000004E-2</v>
      </c>
      <c r="AP359" s="26">
        <v>546</v>
      </c>
      <c r="AQ359" s="27">
        <v>3.528</v>
      </c>
      <c r="AR359" s="27">
        <v>2.6110000000000002</v>
      </c>
      <c r="AS359" s="27">
        <v>2.2469999999999999</v>
      </c>
      <c r="AT359" s="27">
        <v>1.829</v>
      </c>
      <c r="AU359" s="27">
        <v>1.262</v>
      </c>
      <c r="AW359" s="26">
        <v>546</v>
      </c>
      <c r="AX359" s="27">
        <v>0.45100000000000001</v>
      </c>
      <c r="AY359" s="27">
        <v>0.60399999999999998</v>
      </c>
      <c r="AZ359" s="27">
        <v>0.67200000000000004</v>
      </c>
      <c r="BA359" s="27">
        <v>0.39600000000000002</v>
      </c>
      <c r="BB359" s="27">
        <v>0.28599999999999998</v>
      </c>
    </row>
    <row r="360" spans="1:54" x14ac:dyDescent="0.25">
      <c r="A360" s="26">
        <v>549</v>
      </c>
      <c r="B360" s="27">
        <v>3.738</v>
      </c>
      <c r="C360" s="27">
        <v>4.0949999999999998</v>
      </c>
      <c r="D360" s="27">
        <v>3.7090000000000001</v>
      </c>
      <c r="E360" s="27">
        <v>3.2040000000000002</v>
      </c>
      <c r="F360" s="27">
        <v>3.0880000000000001</v>
      </c>
      <c r="H360" s="26">
        <v>549</v>
      </c>
      <c r="I360" s="27">
        <v>0.77700000000000002</v>
      </c>
      <c r="J360" s="27">
        <v>0.89600000000000002</v>
      </c>
      <c r="K360" s="27">
        <v>0.75600000000000001</v>
      </c>
      <c r="L360" s="27">
        <v>0.90900000000000003</v>
      </c>
      <c r="N360" s="26">
        <v>547</v>
      </c>
      <c r="O360" s="27">
        <v>3.2189999999999999</v>
      </c>
      <c r="P360" s="27">
        <v>4.4340000000000002</v>
      </c>
      <c r="Q360" s="27">
        <v>3.0089999999999999</v>
      </c>
      <c r="R360" s="27">
        <v>1.016</v>
      </c>
      <c r="S360" s="27">
        <v>1.3620000000000001</v>
      </c>
      <c r="U360" s="26">
        <v>547</v>
      </c>
      <c r="V360" s="27">
        <v>0.622</v>
      </c>
      <c r="W360" s="27">
        <v>0.70499999999999996</v>
      </c>
      <c r="X360" s="27">
        <v>0.70599999999999996</v>
      </c>
      <c r="Y360" s="27">
        <v>0.26300000000000001</v>
      </c>
      <c r="Z360" s="27">
        <v>0.309</v>
      </c>
      <c r="AB360" s="26">
        <v>547</v>
      </c>
      <c r="AC360" s="27">
        <v>3.3839999999999999</v>
      </c>
      <c r="AD360" s="27">
        <v>3.927</v>
      </c>
      <c r="AE360" s="27">
        <v>3.234</v>
      </c>
      <c r="AF360" s="27">
        <v>1.758</v>
      </c>
      <c r="AG360" s="27">
        <v>1.5680000000000001</v>
      </c>
      <c r="AI360" s="26">
        <v>547</v>
      </c>
      <c r="AJ360" s="27">
        <v>0.72099999999999997</v>
      </c>
      <c r="AK360" s="27">
        <v>0.65200000000000002</v>
      </c>
      <c r="AL360" s="27">
        <v>0.76500000000000001</v>
      </c>
      <c r="AM360" s="27">
        <v>0.15</v>
      </c>
      <c r="AN360" s="27">
        <v>9.8000000000000004E-2</v>
      </c>
      <c r="AP360" s="26">
        <v>547</v>
      </c>
      <c r="AQ360" s="27">
        <v>3.5179999999999998</v>
      </c>
      <c r="AR360" s="27">
        <v>2.6040000000000001</v>
      </c>
      <c r="AS360" s="27">
        <v>2.242</v>
      </c>
      <c r="AT360" s="27">
        <v>1.8240000000000001</v>
      </c>
      <c r="AU360" s="27">
        <v>1.256</v>
      </c>
      <c r="AW360" s="26">
        <v>547</v>
      </c>
      <c r="AX360" s="27">
        <v>0.441</v>
      </c>
      <c r="AY360" s="27">
        <v>0.59299999999999997</v>
      </c>
      <c r="AZ360" s="27">
        <v>0.66300000000000003</v>
      </c>
      <c r="BA360" s="27">
        <v>0.38900000000000001</v>
      </c>
      <c r="BB360" s="27">
        <v>0.28100000000000003</v>
      </c>
    </row>
    <row r="361" spans="1:54" x14ac:dyDescent="0.25">
      <c r="A361" s="26">
        <v>550</v>
      </c>
      <c r="B361" s="27">
        <v>3.726</v>
      </c>
      <c r="C361" s="27">
        <v>4.0810000000000004</v>
      </c>
      <c r="D361" s="27">
        <v>3.7</v>
      </c>
      <c r="E361" s="27">
        <v>3.1949999999999998</v>
      </c>
      <c r="F361" s="27">
        <v>3.0750000000000002</v>
      </c>
      <c r="H361" s="26">
        <v>550</v>
      </c>
      <c r="I361" s="27">
        <v>0.76700000000000002</v>
      </c>
      <c r="J361" s="27">
        <v>0.88600000000000001</v>
      </c>
      <c r="K361" s="27">
        <v>0.749</v>
      </c>
      <c r="L361" s="27">
        <v>0.9</v>
      </c>
      <c r="N361" s="26">
        <v>548</v>
      </c>
      <c r="O361" s="27">
        <v>3.2090000000000001</v>
      </c>
      <c r="P361" s="27">
        <v>4.4189999999999996</v>
      </c>
      <c r="Q361" s="27">
        <v>3.0009999999999999</v>
      </c>
      <c r="R361" s="27">
        <v>1.0149999999999999</v>
      </c>
      <c r="S361" s="27">
        <v>1.359</v>
      </c>
      <c r="U361" s="26">
        <v>548</v>
      </c>
      <c r="V361" s="27">
        <v>0.61299999999999999</v>
      </c>
      <c r="W361" s="27">
        <v>0.69499999999999995</v>
      </c>
      <c r="X361" s="27">
        <v>0.7</v>
      </c>
      <c r="Y361" s="27">
        <v>0.26100000000000001</v>
      </c>
      <c r="Z361" s="27">
        <v>0.30599999999999999</v>
      </c>
      <c r="AB361" s="26">
        <v>548</v>
      </c>
      <c r="AC361" s="27">
        <v>3.3730000000000002</v>
      </c>
      <c r="AD361" s="27">
        <v>3.9140000000000001</v>
      </c>
      <c r="AE361" s="27">
        <v>3.2250000000000001</v>
      </c>
      <c r="AF361" s="27">
        <v>1.7549999999999999</v>
      </c>
      <c r="AG361" s="27">
        <v>1.5649999999999999</v>
      </c>
      <c r="AI361" s="26">
        <v>548</v>
      </c>
      <c r="AJ361" s="27">
        <v>0.71199999999999997</v>
      </c>
      <c r="AK361" s="27">
        <v>0.64200000000000002</v>
      </c>
      <c r="AL361" s="27">
        <v>0.75900000000000001</v>
      </c>
      <c r="AM361" s="27">
        <v>0.14899999999999999</v>
      </c>
      <c r="AN361" s="27">
        <v>9.8000000000000004E-2</v>
      </c>
      <c r="AP361" s="26">
        <v>548</v>
      </c>
      <c r="AQ361" s="27">
        <v>3.5070000000000001</v>
      </c>
      <c r="AR361" s="27">
        <v>2.597</v>
      </c>
      <c r="AS361" s="27">
        <v>2.2349999999999999</v>
      </c>
      <c r="AT361" s="27">
        <v>1.8180000000000001</v>
      </c>
      <c r="AU361" s="27">
        <v>1.25</v>
      </c>
      <c r="AW361" s="26">
        <v>548</v>
      </c>
      <c r="AX361" s="27">
        <v>0.43</v>
      </c>
      <c r="AY361" s="27">
        <v>0.58299999999999996</v>
      </c>
      <c r="AZ361" s="27">
        <v>0.65500000000000003</v>
      </c>
      <c r="BA361" s="27">
        <v>0.38200000000000001</v>
      </c>
      <c r="BB361" s="27">
        <v>0.27500000000000002</v>
      </c>
    </row>
    <row r="362" spans="1:54" x14ac:dyDescent="0.25">
      <c r="A362" s="26">
        <v>551</v>
      </c>
      <c r="B362" s="27">
        <v>3.714</v>
      </c>
      <c r="C362" s="27">
        <v>4.0670000000000002</v>
      </c>
      <c r="D362" s="27">
        <v>3.69</v>
      </c>
      <c r="E362" s="27">
        <v>3.1850000000000001</v>
      </c>
      <c r="F362" s="27">
        <v>3.0619999999999998</v>
      </c>
      <c r="H362" s="26">
        <v>551</v>
      </c>
      <c r="I362" s="27">
        <v>0.75700000000000001</v>
      </c>
      <c r="J362" s="27">
        <v>0.876</v>
      </c>
      <c r="K362" s="27">
        <v>0.74099999999999999</v>
      </c>
      <c r="L362" s="27">
        <v>0.89100000000000001</v>
      </c>
      <c r="N362" s="26">
        <v>549</v>
      </c>
      <c r="O362" s="27">
        <v>3.1989999999999998</v>
      </c>
      <c r="P362" s="27">
        <v>4.4039999999999999</v>
      </c>
      <c r="Q362" s="27">
        <v>2.992</v>
      </c>
      <c r="R362" s="27">
        <v>1.0129999999999999</v>
      </c>
      <c r="S362" s="27">
        <v>1.355</v>
      </c>
      <c r="U362" s="26">
        <v>549</v>
      </c>
      <c r="V362" s="27">
        <v>0.60299999999999998</v>
      </c>
      <c r="W362" s="27">
        <v>0.68500000000000005</v>
      </c>
      <c r="X362" s="27">
        <v>0.69399999999999995</v>
      </c>
      <c r="Y362" s="27">
        <v>0.25900000000000001</v>
      </c>
      <c r="Z362" s="27">
        <v>0.30399999999999999</v>
      </c>
      <c r="AB362" s="26">
        <v>549</v>
      </c>
      <c r="AC362" s="27">
        <v>3.363</v>
      </c>
      <c r="AD362" s="27">
        <v>3.9009999999999998</v>
      </c>
      <c r="AE362" s="27">
        <v>3.2149999999999999</v>
      </c>
      <c r="AF362" s="27">
        <v>1.7509999999999999</v>
      </c>
      <c r="AG362" s="27">
        <v>1.5620000000000001</v>
      </c>
      <c r="AI362" s="26">
        <v>549</v>
      </c>
      <c r="AJ362" s="27">
        <v>0.70199999999999996</v>
      </c>
      <c r="AK362" s="27">
        <v>0.63200000000000001</v>
      </c>
      <c r="AL362" s="27">
        <v>0.753</v>
      </c>
      <c r="AM362" s="27">
        <v>0.14699999999999999</v>
      </c>
      <c r="AN362" s="27">
        <v>9.7000000000000003E-2</v>
      </c>
      <c r="AP362" s="26">
        <v>549</v>
      </c>
      <c r="AQ362" s="27">
        <v>3.4950000000000001</v>
      </c>
      <c r="AR362" s="27">
        <v>2.589</v>
      </c>
      <c r="AS362" s="27">
        <v>2.2280000000000002</v>
      </c>
      <c r="AT362" s="27">
        <v>1.8109999999999999</v>
      </c>
      <c r="AU362" s="27">
        <v>1.2430000000000001</v>
      </c>
      <c r="AW362" s="26">
        <v>549</v>
      </c>
      <c r="AX362" s="27">
        <v>0.42</v>
      </c>
      <c r="AY362" s="27">
        <v>0.57299999999999995</v>
      </c>
      <c r="AZ362" s="27">
        <v>0.64600000000000002</v>
      </c>
      <c r="BA362" s="27">
        <v>0.375</v>
      </c>
      <c r="BB362" s="27">
        <v>0.27</v>
      </c>
    </row>
    <row r="363" spans="1:54" x14ac:dyDescent="0.25">
      <c r="A363" s="26">
        <v>552</v>
      </c>
      <c r="B363" s="27">
        <v>3.7010000000000001</v>
      </c>
      <c r="C363" s="27">
        <v>4.0540000000000003</v>
      </c>
      <c r="D363" s="27">
        <v>3.6789999999999998</v>
      </c>
      <c r="E363" s="27">
        <v>3.1749999999999998</v>
      </c>
      <c r="F363" s="27">
        <v>3.048</v>
      </c>
      <c r="H363" s="26">
        <v>552</v>
      </c>
      <c r="I363" s="27">
        <v>0.747</v>
      </c>
      <c r="J363" s="27">
        <v>0.86599999999999999</v>
      </c>
      <c r="K363" s="27">
        <v>0.73299999999999998</v>
      </c>
      <c r="L363" s="27">
        <v>0.88100000000000001</v>
      </c>
      <c r="N363" s="26">
        <v>550</v>
      </c>
      <c r="O363" s="27">
        <v>3.1880000000000002</v>
      </c>
      <c r="P363" s="27">
        <v>4.3869999999999996</v>
      </c>
      <c r="Q363" s="27">
        <v>2.9820000000000002</v>
      </c>
      <c r="R363" s="27">
        <v>1.012</v>
      </c>
      <c r="S363" s="27">
        <v>1.351</v>
      </c>
      <c r="U363" s="26">
        <v>550</v>
      </c>
      <c r="V363" s="27">
        <v>0.59399999999999997</v>
      </c>
      <c r="W363" s="27">
        <v>0.67500000000000004</v>
      </c>
      <c r="X363" s="27">
        <v>0.68700000000000006</v>
      </c>
      <c r="Y363" s="27">
        <v>0.25700000000000001</v>
      </c>
      <c r="Z363" s="27">
        <v>0.30099999999999999</v>
      </c>
      <c r="AB363" s="26">
        <v>550</v>
      </c>
      <c r="AC363" s="27">
        <v>3.3519999999999999</v>
      </c>
      <c r="AD363" s="27">
        <v>3.8879999999999999</v>
      </c>
      <c r="AE363" s="27">
        <v>3.2050000000000001</v>
      </c>
      <c r="AF363" s="27">
        <v>1.7470000000000001</v>
      </c>
      <c r="AG363" s="27">
        <v>1.5589999999999999</v>
      </c>
      <c r="AI363" s="26">
        <v>550</v>
      </c>
      <c r="AJ363" s="27">
        <v>0.69199999999999995</v>
      </c>
      <c r="AK363" s="27">
        <v>0.622</v>
      </c>
      <c r="AL363" s="27">
        <v>0.748</v>
      </c>
      <c r="AM363" s="27">
        <v>0.14499999999999999</v>
      </c>
      <c r="AN363" s="27">
        <v>9.7000000000000003E-2</v>
      </c>
      <c r="AP363" s="26">
        <v>550</v>
      </c>
      <c r="AQ363" s="27">
        <v>3.4830000000000001</v>
      </c>
      <c r="AR363" s="27">
        <v>2.581</v>
      </c>
      <c r="AS363" s="27">
        <v>2.2210000000000001</v>
      </c>
      <c r="AT363" s="27">
        <v>1.8049999999999999</v>
      </c>
      <c r="AU363" s="27">
        <v>1.2350000000000001</v>
      </c>
      <c r="AW363" s="26">
        <v>550</v>
      </c>
      <c r="AX363" s="27">
        <v>0.41</v>
      </c>
      <c r="AY363" s="27">
        <v>0.56200000000000006</v>
      </c>
      <c r="AZ363" s="27">
        <v>0.63700000000000001</v>
      </c>
      <c r="BA363" s="27">
        <v>0.36799999999999999</v>
      </c>
      <c r="BB363" s="27">
        <v>0.26400000000000001</v>
      </c>
    </row>
    <row r="364" spans="1:54" x14ac:dyDescent="0.25">
      <c r="A364" s="26">
        <v>553</v>
      </c>
      <c r="B364" s="27">
        <v>3.6880000000000002</v>
      </c>
      <c r="C364" s="27">
        <v>4.0419999999999998</v>
      </c>
      <c r="D364" s="27">
        <v>3.6680000000000001</v>
      </c>
      <c r="E364" s="27">
        <v>3.165</v>
      </c>
      <c r="F364" s="27">
        <v>3.0339999999999998</v>
      </c>
      <c r="H364" s="26">
        <v>553</v>
      </c>
      <c r="I364" s="27">
        <v>0.73799999999999999</v>
      </c>
      <c r="J364" s="27">
        <v>0.85699999999999998</v>
      </c>
      <c r="K364" s="27">
        <v>0.72499999999999998</v>
      </c>
      <c r="L364" s="27">
        <v>0.871</v>
      </c>
      <c r="N364" s="26">
        <v>551</v>
      </c>
      <c r="O364" s="27">
        <v>3.177</v>
      </c>
      <c r="P364" s="27">
        <v>4.37</v>
      </c>
      <c r="Q364" s="27">
        <v>2.972</v>
      </c>
      <c r="R364" s="27">
        <v>1.0089999999999999</v>
      </c>
      <c r="S364" s="27">
        <v>1.3460000000000001</v>
      </c>
      <c r="U364" s="26">
        <v>551</v>
      </c>
      <c r="V364" s="27">
        <v>0.58399999999999996</v>
      </c>
      <c r="W364" s="27">
        <v>0.66500000000000004</v>
      </c>
      <c r="X364" s="27">
        <v>0.68200000000000005</v>
      </c>
      <c r="Y364" s="27">
        <v>0.255</v>
      </c>
      <c r="Z364" s="27">
        <v>0.29799999999999999</v>
      </c>
      <c r="AB364" s="26">
        <v>551</v>
      </c>
      <c r="AC364" s="27">
        <v>3.34</v>
      </c>
      <c r="AD364" s="27">
        <v>3.8740000000000001</v>
      </c>
      <c r="AE364" s="27">
        <v>3.1949999999999998</v>
      </c>
      <c r="AF364" s="27">
        <v>1.7430000000000001</v>
      </c>
      <c r="AG364" s="27">
        <v>1.554</v>
      </c>
      <c r="AI364" s="26">
        <v>551</v>
      </c>
      <c r="AJ364" s="27">
        <v>0.68200000000000005</v>
      </c>
      <c r="AK364" s="27">
        <v>0.61199999999999999</v>
      </c>
      <c r="AL364" s="27">
        <v>0.74299999999999999</v>
      </c>
      <c r="AM364" s="27">
        <v>0.14399999999999999</v>
      </c>
      <c r="AN364" s="27">
        <v>9.6000000000000002E-2</v>
      </c>
      <c r="AP364" s="26">
        <v>551</v>
      </c>
      <c r="AQ364" s="27">
        <v>3.47</v>
      </c>
      <c r="AR364" s="27">
        <v>2.5720000000000001</v>
      </c>
      <c r="AS364" s="27">
        <v>2.214</v>
      </c>
      <c r="AT364" s="27">
        <v>1.798</v>
      </c>
      <c r="AU364" s="27">
        <v>1.2270000000000001</v>
      </c>
      <c r="AW364" s="26">
        <v>551</v>
      </c>
      <c r="AX364" s="27">
        <v>0.4</v>
      </c>
      <c r="AY364" s="27">
        <v>0.55200000000000005</v>
      </c>
      <c r="AZ364" s="27">
        <v>0.629</v>
      </c>
      <c r="BA364" s="27">
        <v>0.36199999999999999</v>
      </c>
      <c r="BB364" s="27">
        <v>0.25800000000000001</v>
      </c>
    </row>
    <row r="365" spans="1:54" x14ac:dyDescent="0.25">
      <c r="A365" s="26">
        <v>554</v>
      </c>
      <c r="B365" s="27">
        <v>3.6749999999999998</v>
      </c>
      <c r="C365" s="27">
        <v>4.0289999999999999</v>
      </c>
      <c r="D365" s="27">
        <v>3.6560000000000001</v>
      </c>
      <c r="E365" s="27">
        <v>3.1560000000000001</v>
      </c>
      <c r="F365" s="27">
        <v>3.02</v>
      </c>
      <c r="H365" s="26">
        <v>554</v>
      </c>
      <c r="I365" s="27">
        <v>0.72899999999999998</v>
      </c>
      <c r="J365" s="27">
        <v>0.84699999999999998</v>
      </c>
      <c r="K365" s="27">
        <v>0.71699999999999997</v>
      </c>
      <c r="L365" s="27">
        <v>0.86099999999999999</v>
      </c>
      <c r="N365" s="26">
        <v>552</v>
      </c>
      <c r="O365" s="27">
        <v>3.1659999999999999</v>
      </c>
      <c r="P365" s="27">
        <v>4.3540000000000001</v>
      </c>
      <c r="Q365" s="27">
        <v>2.9609999999999999</v>
      </c>
      <c r="R365" s="27">
        <v>1.0069999999999999</v>
      </c>
      <c r="S365" s="27">
        <v>1.341</v>
      </c>
      <c r="U365" s="26">
        <v>552</v>
      </c>
      <c r="V365" s="27">
        <v>0.57399999999999995</v>
      </c>
      <c r="W365" s="27">
        <v>0.65600000000000003</v>
      </c>
      <c r="X365" s="27">
        <v>0.67500000000000004</v>
      </c>
      <c r="Y365" s="27">
        <v>0.253</v>
      </c>
      <c r="Z365" s="27">
        <v>0.29299999999999998</v>
      </c>
      <c r="AB365" s="26">
        <v>552</v>
      </c>
      <c r="AC365" s="27">
        <v>3.3279999999999998</v>
      </c>
      <c r="AD365" s="27">
        <v>3.86</v>
      </c>
      <c r="AE365" s="27">
        <v>3.1840000000000002</v>
      </c>
      <c r="AF365" s="27">
        <v>1.7390000000000001</v>
      </c>
      <c r="AG365" s="27">
        <v>1.5489999999999999</v>
      </c>
      <c r="AI365" s="26">
        <v>552</v>
      </c>
      <c r="AJ365" s="27">
        <v>0.67100000000000004</v>
      </c>
      <c r="AK365" s="27">
        <v>0.60299999999999998</v>
      </c>
      <c r="AL365" s="27">
        <v>0.73699999999999999</v>
      </c>
      <c r="AM365" s="27">
        <v>0.14399999999999999</v>
      </c>
      <c r="AN365" s="27">
        <v>9.2999999999999999E-2</v>
      </c>
      <c r="AP365" s="26">
        <v>552</v>
      </c>
      <c r="AQ365" s="27">
        <v>3.4569999999999999</v>
      </c>
      <c r="AR365" s="27">
        <v>2.5640000000000001</v>
      </c>
      <c r="AS365" s="27">
        <v>2.2069999999999999</v>
      </c>
      <c r="AT365" s="27">
        <v>1.7909999999999999</v>
      </c>
      <c r="AU365" s="27">
        <v>1.218</v>
      </c>
      <c r="AW365" s="26">
        <v>552</v>
      </c>
      <c r="AX365" s="27">
        <v>0.39</v>
      </c>
      <c r="AY365" s="27">
        <v>0.54200000000000004</v>
      </c>
      <c r="AZ365" s="27">
        <v>0.62</v>
      </c>
      <c r="BA365" s="27">
        <v>0.35499999999999998</v>
      </c>
      <c r="BB365" s="27">
        <v>0.251</v>
      </c>
    </row>
    <row r="366" spans="1:54" x14ac:dyDescent="0.25">
      <c r="A366" s="26">
        <v>555</v>
      </c>
      <c r="B366" s="27">
        <v>3.6619999999999999</v>
      </c>
      <c r="C366" s="27">
        <v>4.016</v>
      </c>
      <c r="D366" s="27">
        <v>3.645</v>
      </c>
      <c r="E366" s="27">
        <v>3.1469999999999998</v>
      </c>
      <c r="F366" s="27">
        <v>3.0059999999999998</v>
      </c>
      <c r="H366" s="26">
        <v>555</v>
      </c>
      <c r="I366" s="27">
        <v>0.71899999999999997</v>
      </c>
      <c r="J366" s="27">
        <v>0.83799999999999997</v>
      </c>
      <c r="K366" s="27">
        <v>0.70899999999999996</v>
      </c>
      <c r="L366" s="27">
        <v>0.85199999999999998</v>
      </c>
      <c r="N366" s="26">
        <v>553</v>
      </c>
      <c r="O366" s="27">
        <v>3.1539999999999999</v>
      </c>
      <c r="P366" s="27">
        <v>4.3380000000000001</v>
      </c>
      <c r="Q366" s="27">
        <v>2.9510000000000001</v>
      </c>
      <c r="R366" s="27">
        <v>1.0049999999999999</v>
      </c>
      <c r="S366" s="27">
        <v>1.335</v>
      </c>
      <c r="U366" s="26">
        <v>553</v>
      </c>
      <c r="V366" s="27">
        <v>0.56399999999999995</v>
      </c>
      <c r="W366" s="27">
        <v>0.64600000000000002</v>
      </c>
      <c r="X366" s="27">
        <v>0.66900000000000004</v>
      </c>
      <c r="Y366" s="27">
        <v>0.25</v>
      </c>
      <c r="Z366" s="27">
        <v>0.28899999999999998</v>
      </c>
      <c r="AB366" s="26">
        <v>553</v>
      </c>
      <c r="AC366" s="27">
        <v>3.3159999999999998</v>
      </c>
      <c r="AD366" s="27">
        <v>3.847</v>
      </c>
      <c r="AE366" s="27">
        <v>3.173</v>
      </c>
      <c r="AF366" s="27">
        <v>1.734</v>
      </c>
      <c r="AG366" s="27">
        <v>1.544</v>
      </c>
      <c r="AI366" s="26">
        <v>553</v>
      </c>
      <c r="AJ366" s="27">
        <v>0.66100000000000003</v>
      </c>
      <c r="AK366" s="27">
        <v>0.59299999999999997</v>
      </c>
      <c r="AL366" s="27">
        <v>0.73099999999999998</v>
      </c>
      <c r="AM366" s="27">
        <v>0.14199999999999999</v>
      </c>
      <c r="AN366" s="27">
        <v>9.0999999999999998E-2</v>
      </c>
      <c r="AP366" s="26">
        <v>553</v>
      </c>
      <c r="AQ366" s="27">
        <v>3.4449999999999998</v>
      </c>
      <c r="AR366" s="27">
        <v>2.5569999999999999</v>
      </c>
      <c r="AS366" s="27">
        <v>2.1989999999999998</v>
      </c>
      <c r="AT366" s="27">
        <v>1.784</v>
      </c>
      <c r="AU366" s="27">
        <v>1.21</v>
      </c>
      <c r="AW366" s="26">
        <v>553</v>
      </c>
      <c r="AX366" s="27">
        <v>0.38</v>
      </c>
      <c r="AY366" s="27">
        <v>0.53200000000000003</v>
      </c>
      <c r="AZ366" s="27">
        <v>0.61099999999999999</v>
      </c>
      <c r="BA366" s="27">
        <v>0.34799999999999998</v>
      </c>
      <c r="BB366" s="27">
        <v>0.245</v>
      </c>
    </row>
    <row r="367" spans="1:54" x14ac:dyDescent="0.25">
      <c r="A367" s="26">
        <v>556</v>
      </c>
      <c r="B367" s="27">
        <v>3.649</v>
      </c>
      <c r="C367" s="27">
        <v>4.0030000000000001</v>
      </c>
      <c r="D367" s="27">
        <v>3.633</v>
      </c>
      <c r="E367" s="27">
        <v>3.137</v>
      </c>
      <c r="F367" s="27">
        <v>2.9929999999999999</v>
      </c>
      <c r="H367" s="26">
        <v>556</v>
      </c>
      <c r="I367" s="27">
        <v>0.71</v>
      </c>
      <c r="J367" s="27">
        <v>0.82799999999999996</v>
      </c>
      <c r="K367" s="27">
        <v>0.70199999999999996</v>
      </c>
      <c r="L367" s="27">
        <v>0.84299999999999997</v>
      </c>
      <c r="N367" s="26">
        <v>554</v>
      </c>
      <c r="O367" s="27">
        <v>3.1419999999999999</v>
      </c>
      <c r="P367" s="27">
        <v>4.3220000000000001</v>
      </c>
      <c r="Q367" s="27">
        <v>2.94</v>
      </c>
      <c r="R367" s="27">
        <v>1.002</v>
      </c>
      <c r="S367" s="27">
        <v>1.33</v>
      </c>
      <c r="U367" s="26">
        <v>554</v>
      </c>
      <c r="V367" s="27">
        <v>0.55500000000000005</v>
      </c>
      <c r="W367" s="27">
        <v>0.63600000000000001</v>
      </c>
      <c r="X367" s="27">
        <v>0.66200000000000003</v>
      </c>
      <c r="Y367" s="27">
        <v>0.248</v>
      </c>
      <c r="Z367" s="27">
        <v>0.28499999999999998</v>
      </c>
      <c r="AB367" s="26">
        <v>554</v>
      </c>
      <c r="AC367" s="27">
        <v>3.3039999999999998</v>
      </c>
      <c r="AD367" s="27">
        <v>3.8340000000000001</v>
      </c>
      <c r="AE367" s="27">
        <v>3.1619999999999999</v>
      </c>
      <c r="AF367" s="27">
        <v>1.7290000000000001</v>
      </c>
      <c r="AG367" s="27">
        <v>1.5389999999999999</v>
      </c>
      <c r="AI367" s="26">
        <v>554</v>
      </c>
      <c r="AJ367" s="27">
        <v>0.65200000000000002</v>
      </c>
      <c r="AK367" s="27">
        <v>0.58399999999999996</v>
      </c>
      <c r="AL367" s="27">
        <v>0.72499999999999998</v>
      </c>
      <c r="AM367" s="27">
        <v>0.14099999999999999</v>
      </c>
      <c r="AN367" s="27">
        <v>0.09</v>
      </c>
      <c r="AP367" s="26">
        <v>554</v>
      </c>
      <c r="AQ367" s="27">
        <v>3.4319999999999999</v>
      </c>
      <c r="AR367" s="27">
        <v>2.5489999999999999</v>
      </c>
      <c r="AS367" s="27">
        <v>2.19</v>
      </c>
      <c r="AT367" s="27">
        <v>1.7769999999999999</v>
      </c>
      <c r="AU367" s="27">
        <v>1.202</v>
      </c>
      <c r="AW367" s="26">
        <v>554</v>
      </c>
      <c r="AX367" s="27">
        <v>0.371</v>
      </c>
      <c r="AY367" s="27">
        <v>0.52200000000000002</v>
      </c>
      <c r="AZ367" s="27">
        <v>0.60199999999999998</v>
      </c>
      <c r="BA367" s="27">
        <v>0.34200000000000003</v>
      </c>
      <c r="BB367" s="27">
        <v>0.23799999999999999</v>
      </c>
    </row>
    <row r="368" spans="1:54" x14ac:dyDescent="0.25">
      <c r="A368" s="26">
        <v>557</v>
      </c>
      <c r="B368" s="27">
        <v>3.6339999999999999</v>
      </c>
      <c r="C368" s="27">
        <v>3.99</v>
      </c>
      <c r="D368" s="27">
        <v>3.62</v>
      </c>
      <c r="E368" s="27">
        <v>3.1259999999999999</v>
      </c>
      <c r="F368" s="27">
        <v>2.98</v>
      </c>
      <c r="H368" s="26">
        <v>557</v>
      </c>
      <c r="I368" s="27">
        <v>0.70099999999999996</v>
      </c>
      <c r="J368" s="27">
        <v>0.81899999999999995</v>
      </c>
      <c r="K368" s="27">
        <v>0.69399999999999995</v>
      </c>
      <c r="L368" s="27">
        <v>0.83499999999999996</v>
      </c>
      <c r="N368" s="26">
        <v>555</v>
      </c>
      <c r="O368" s="27">
        <v>3.13</v>
      </c>
      <c r="P368" s="27">
        <v>4.306</v>
      </c>
      <c r="Q368" s="27">
        <v>2.93</v>
      </c>
      <c r="R368" s="27">
        <v>1</v>
      </c>
      <c r="S368" s="27">
        <v>1.325</v>
      </c>
      <c r="U368" s="26">
        <v>555</v>
      </c>
      <c r="V368" s="27">
        <v>0.54600000000000004</v>
      </c>
      <c r="W368" s="27">
        <v>0.625</v>
      </c>
      <c r="X368" s="27">
        <v>0.65500000000000003</v>
      </c>
      <c r="Y368" s="27">
        <v>0.247</v>
      </c>
      <c r="Z368" s="27">
        <v>0.28199999999999997</v>
      </c>
      <c r="AB368" s="26">
        <v>555</v>
      </c>
      <c r="AC368" s="27">
        <v>3.2919999999999998</v>
      </c>
      <c r="AD368" s="27">
        <v>3.82</v>
      </c>
      <c r="AE368" s="27">
        <v>3.15</v>
      </c>
      <c r="AF368" s="27">
        <v>1.724</v>
      </c>
      <c r="AG368" s="27">
        <v>1.534</v>
      </c>
      <c r="AI368" s="26">
        <v>555</v>
      </c>
      <c r="AJ368" s="27">
        <v>0.64300000000000002</v>
      </c>
      <c r="AK368" s="27">
        <v>0.57399999999999995</v>
      </c>
      <c r="AL368" s="27">
        <v>0.71799999999999997</v>
      </c>
      <c r="AM368" s="27">
        <v>0.14000000000000001</v>
      </c>
      <c r="AN368" s="27">
        <v>8.8999999999999996E-2</v>
      </c>
      <c r="AP368" s="26">
        <v>555</v>
      </c>
      <c r="AQ368" s="27">
        <v>3.419</v>
      </c>
      <c r="AR368" s="27">
        <v>2.5409999999999999</v>
      </c>
      <c r="AS368" s="27">
        <v>2.1819999999999999</v>
      </c>
      <c r="AT368" s="27">
        <v>1.77</v>
      </c>
      <c r="AU368" s="27">
        <v>1.194</v>
      </c>
      <c r="AW368" s="26">
        <v>555</v>
      </c>
      <c r="AX368" s="27">
        <v>0.36199999999999999</v>
      </c>
      <c r="AY368" s="27">
        <v>0.51300000000000001</v>
      </c>
      <c r="AZ368" s="27">
        <v>0.59299999999999997</v>
      </c>
      <c r="BA368" s="27">
        <v>0.33500000000000002</v>
      </c>
      <c r="BB368" s="27">
        <v>0.23300000000000001</v>
      </c>
    </row>
    <row r="369" spans="1:54" x14ac:dyDescent="0.25">
      <c r="A369" s="26">
        <v>558</v>
      </c>
      <c r="B369" s="27">
        <v>3.621</v>
      </c>
      <c r="C369" s="27">
        <v>3.976</v>
      </c>
      <c r="D369" s="27">
        <v>3.6070000000000002</v>
      </c>
      <c r="E369" s="27">
        <v>3.1150000000000002</v>
      </c>
      <c r="F369" s="27">
        <v>2.9670000000000001</v>
      </c>
      <c r="H369" s="26">
        <v>558</v>
      </c>
      <c r="I369" s="27">
        <v>0.69099999999999995</v>
      </c>
      <c r="J369" s="27">
        <v>0.81</v>
      </c>
      <c r="K369" s="27">
        <v>0.68600000000000005</v>
      </c>
      <c r="L369" s="27">
        <v>0.82699999999999996</v>
      </c>
      <c r="N369" s="26">
        <v>556</v>
      </c>
      <c r="O369" s="27">
        <v>3.1190000000000002</v>
      </c>
      <c r="P369" s="27">
        <v>4.29</v>
      </c>
      <c r="Q369" s="27">
        <v>2.9180000000000001</v>
      </c>
      <c r="R369" s="27">
        <v>0.997</v>
      </c>
      <c r="S369" s="27">
        <v>1.32</v>
      </c>
      <c r="U369" s="26">
        <v>556</v>
      </c>
      <c r="V369" s="27">
        <v>0.53700000000000003</v>
      </c>
      <c r="W369" s="27">
        <v>0.61499999999999999</v>
      </c>
      <c r="X369" s="27">
        <v>0.64900000000000002</v>
      </c>
      <c r="Y369" s="27">
        <v>0.24399999999999999</v>
      </c>
      <c r="Z369" s="27">
        <v>0.27900000000000003</v>
      </c>
      <c r="AB369" s="26">
        <v>556</v>
      </c>
      <c r="AC369" s="27">
        <v>3.28</v>
      </c>
      <c r="AD369" s="27">
        <v>3.806</v>
      </c>
      <c r="AE369" s="27">
        <v>3.1379999999999999</v>
      </c>
      <c r="AF369" s="27">
        <v>1.72</v>
      </c>
      <c r="AG369" s="27">
        <v>1.5309999999999999</v>
      </c>
      <c r="AI369" s="26">
        <v>556</v>
      </c>
      <c r="AJ369" s="27">
        <v>0.63400000000000001</v>
      </c>
      <c r="AK369" s="27">
        <v>0.56499999999999995</v>
      </c>
      <c r="AL369" s="27">
        <v>0.71099999999999997</v>
      </c>
      <c r="AM369" s="27">
        <v>0.13800000000000001</v>
      </c>
      <c r="AN369" s="27">
        <v>8.8999999999999996E-2</v>
      </c>
      <c r="AP369" s="26">
        <v>556</v>
      </c>
      <c r="AQ369" s="27">
        <v>3.4060000000000001</v>
      </c>
      <c r="AR369" s="27">
        <v>2.532</v>
      </c>
      <c r="AS369" s="27">
        <v>2.173</v>
      </c>
      <c r="AT369" s="27">
        <v>1.762</v>
      </c>
      <c r="AU369" s="27">
        <v>1.1870000000000001</v>
      </c>
      <c r="AW369" s="26">
        <v>556</v>
      </c>
      <c r="AX369" s="27">
        <v>0.35299999999999998</v>
      </c>
      <c r="AY369" s="27">
        <v>0.503</v>
      </c>
      <c r="AZ369" s="27">
        <v>0.58499999999999996</v>
      </c>
      <c r="BA369" s="27">
        <v>0.32900000000000001</v>
      </c>
      <c r="BB369" s="27">
        <v>0.22800000000000001</v>
      </c>
    </row>
    <row r="370" spans="1:54" x14ac:dyDescent="0.25">
      <c r="A370" s="26">
        <v>559</v>
      </c>
      <c r="B370" s="27">
        <v>3.6080000000000001</v>
      </c>
      <c r="C370" s="27">
        <v>3.9630000000000001</v>
      </c>
      <c r="D370" s="27">
        <v>3.5950000000000002</v>
      </c>
      <c r="E370" s="27">
        <v>3.1040000000000001</v>
      </c>
      <c r="F370" s="27">
        <v>2.9540000000000002</v>
      </c>
      <c r="H370" s="26">
        <v>559</v>
      </c>
      <c r="I370" s="27">
        <v>0.68100000000000005</v>
      </c>
      <c r="J370" s="27">
        <v>0.80100000000000005</v>
      </c>
      <c r="K370" s="27">
        <v>0.67800000000000005</v>
      </c>
      <c r="L370" s="27">
        <v>0.81899999999999995</v>
      </c>
      <c r="N370" s="26">
        <v>557</v>
      </c>
      <c r="O370" s="27">
        <v>3.1080000000000001</v>
      </c>
      <c r="P370" s="27">
        <v>4.2729999999999997</v>
      </c>
      <c r="Q370" s="27">
        <v>2.907</v>
      </c>
      <c r="R370" s="27">
        <v>0.995</v>
      </c>
      <c r="S370" s="27">
        <v>1.3160000000000001</v>
      </c>
      <c r="U370" s="26">
        <v>557</v>
      </c>
      <c r="V370" s="27">
        <v>0.52800000000000002</v>
      </c>
      <c r="W370" s="27">
        <v>0.60599999999999998</v>
      </c>
      <c r="X370" s="27">
        <v>0.64200000000000002</v>
      </c>
      <c r="Y370" s="27">
        <v>0.24199999999999999</v>
      </c>
      <c r="Z370" s="27">
        <v>0.27700000000000002</v>
      </c>
      <c r="AB370" s="26">
        <v>557</v>
      </c>
      <c r="AC370" s="27">
        <v>3.2679999999999998</v>
      </c>
      <c r="AD370" s="27">
        <v>3.7919999999999998</v>
      </c>
      <c r="AE370" s="27">
        <v>3.125</v>
      </c>
      <c r="AF370" s="27">
        <v>1.7150000000000001</v>
      </c>
      <c r="AG370" s="27">
        <v>1.528</v>
      </c>
      <c r="AI370" s="26">
        <v>557</v>
      </c>
      <c r="AJ370" s="27">
        <v>0.625</v>
      </c>
      <c r="AK370" s="27">
        <v>0.55500000000000005</v>
      </c>
      <c r="AL370" s="27">
        <v>0.70399999999999996</v>
      </c>
      <c r="AM370" s="27">
        <v>0.13700000000000001</v>
      </c>
      <c r="AN370" s="27">
        <v>8.8999999999999996E-2</v>
      </c>
      <c r="AP370" s="26">
        <v>557</v>
      </c>
      <c r="AQ370" s="27">
        <v>3.3940000000000001</v>
      </c>
      <c r="AR370" s="27">
        <v>2.524</v>
      </c>
      <c r="AS370" s="27">
        <v>2.165</v>
      </c>
      <c r="AT370" s="27">
        <v>1.7549999999999999</v>
      </c>
      <c r="AU370" s="27">
        <v>1.18</v>
      </c>
      <c r="AW370" s="26">
        <v>557</v>
      </c>
      <c r="AX370" s="27">
        <v>0.34399999999999997</v>
      </c>
      <c r="AY370" s="27">
        <v>0.49299999999999999</v>
      </c>
      <c r="AZ370" s="27">
        <v>0.57599999999999996</v>
      </c>
      <c r="BA370" s="27">
        <v>0.32200000000000001</v>
      </c>
      <c r="BB370" s="27">
        <v>0.224</v>
      </c>
    </row>
    <row r="371" spans="1:54" x14ac:dyDescent="0.25">
      <c r="A371" s="26">
        <v>560</v>
      </c>
      <c r="B371" s="27">
        <v>3.5960000000000001</v>
      </c>
      <c r="C371" s="27">
        <v>3.95</v>
      </c>
      <c r="D371" s="27">
        <v>3.5830000000000002</v>
      </c>
      <c r="E371" s="27">
        <v>3.0939999999999999</v>
      </c>
      <c r="F371" s="27">
        <v>2.9409999999999998</v>
      </c>
      <c r="H371" s="26">
        <v>560</v>
      </c>
      <c r="I371" s="27">
        <v>0.67200000000000004</v>
      </c>
      <c r="J371" s="27">
        <v>0.79200000000000004</v>
      </c>
      <c r="K371" s="27">
        <v>0.67</v>
      </c>
      <c r="L371" s="27">
        <v>0.81</v>
      </c>
      <c r="N371" s="26">
        <v>558</v>
      </c>
      <c r="O371" s="27">
        <v>3.0960000000000001</v>
      </c>
      <c r="P371" s="27">
        <v>4.2569999999999997</v>
      </c>
      <c r="Q371" s="27">
        <v>2.8959999999999999</v>
      </c>
      <c r="R371" s="27">
        <v>0.99199999999999999</v>
      </c>
      <c r="S371" s="27">
        <v>1.3109999999999999</v>
      </c>
      <c r="U371" s="26">
        <v>558</v>
      </c>
      <c r="V371" s="27">
        <v>0.51900000000000002</v>
      </c>
      <c r="W371" s="27">
        <v>0.59699999999999998</v>
      </c>
      <c r="X371" s="27">
        <v>0.63600000000000001</v>
      </c>
      <c r="Y371" s="27">
        <v>0.24</v>
      </c>
      <c r="Z371" s="27">
        <v>0.27500000000000002</v>
      </c>
      <c r="AB371" s="26">
        <v>558</v>
      </c>
      <c r="AC371" s="27">
        <v>3.2559999999999998</v>
      </c>
      <c r="AD371" s="27">
        <v>3.7789999999999999</v>
      </c>
      <c r="AE371" s="27">
        <v>3.1139999999999999</v>
      </c>
      <c r="AF371" s="27">
        <v>1.71</v>
      </c>
      <c r="AG371" s="27">
        <v>1.524</v>
      </c>
      <c r="AI371" s="26">
        <v>558</v>
      </c>
      <c r="AJ371" s="27">
        <v>0.61499999999999999</v>
      </c>
      <c r="AK371" s="27">
        <v>0.54600000000000004</v>
      </c>
      <c r="AL371" s="27">
        <v>0.69799999999999995</v>
      </c>
      <c r="AM371" s="27">
        <v>0.13600000000000001</v>
      </c>
      <c r="AN371" s="27">
        <v>8.8999999999999996E-2</v>
      </c>
      <c r="AP371" s="26">
        <v>558</v>
      </c>
      <c r="AQ371" s="27">
        <v>3.3820000000000001</v>
      </c>
      <c r="AR371" s="27">
        <v>2.516</v>
      </c>
      <c r="AS371" s="27">
        <v>2.157</v>
      </c>
      <c r="AT371" s="27">
        <v>1.7470000000000001</v>
      </c>
      <c r="AU371" s="27">
        <v>1.173</v>
      </c>
      <c r="AW371" s="26">
        <v>558</v>
      </c>
      <c r="AX371" s="27">
        <v>0.33500000000000002</v>
      </c>
      <c r="AY371" s="27">
        <v>0.48399999999999999</v>
      </c>
      <c r="AZ371" s="27">
        <v>0.56799999999999995</v>
      </c>
      <c r="BA371" s="27">
        <v>0.316</v>
      </c>
      <c r="BB371" s="27">
        <v>0.219</v>
      </c>
    </row>
    <row r="372" spans="1:54" x14ac:dyDescent="0.25">
      <c r="A372" s="26">
        <v>561</v>
      </c>
      <c r="B372" s="27">
        <v>3.5830000000000002</v>
      </c>
      <c r="C372" s="27">
        <v>3.9359999999999999</v>
      </c>
      <c r="D372" s="27">
        <v>3.5710000000000002</v>
      </c>
      <c r="E372" s="27">
        <v>3.0840000000000001</v>
      </c>
      <c r="F372" s="27">
        <v>2.927</v>
      </c>
      <c r="H372" s="26">
        <v>561</v>
      </c>
      <c r="I372" s="27">
        <v>0.66300000000000003</v>
      </c>
      <c r="J372" s="27">
        <v>0.78300000000000003</v>
      </c>
      <c r="K372" s="27">
        <v>0.66300000000000003</v>
      </c>
      <c r="L372" s="27">
        <v>0.80100000000000005</v>
      </c>
      <c r="N372" s="26">
        <v>559</v>
      </c>
      <c r="O372" s="27">
        <v>3.0840000000000001</v>
      </c>
      <c r="P372" s="27">
        <v>4.2409999999999997</v>
      </c>
      <c r="Q372" s="27">
        <v>2.8860000000000001</v>
      </c>
      <c r="R372" s="27">
        <v>0.98899999999999999</v>
      </c>
      <c r="S372" s="27">
        <v>1.306</v>
      </c>
      <c r="U372" s="26">
        <v>559</v>
      </c>
      <c r="V372" s="27">
        <v>0.50900000000000001</v>
      </c>
      <c r="W372" s="27">
        <v>0.58899999999999997</v>
      </c>
      <c r="X372" s="27">
        <v>0.63</v>
      </c>
      <c r="Y372" s="27">
        <v>0.23799999999999999</v>
      </c>
      <c r="Z372" s="27">
        <v>0.27200000000000002</v>
      </c>
      <c r="AB372" s="26">
        <v>559</v>
      </c>
      <c r="AC372" s="27">
        <v>3.2440000000000002</v>
      </c>
      <c r="AD372" s="27">
        <v>3.766</v>
      </c>
      <c r="AE372" s="27">
        <v>3.1019999999999999</v>
      </c>
      <c r="AF372" s="27">
        <v>1.706</v>
      </c>
      <c r="AG372" s="27">
        <v>1.52</v>
      </c>
      <c r="AI372" s="26">
        <v>559</v>
      </c>
      <c r="AJ372" s="27">
        <v>0.60599999999999998</v>
      </c>
      <c r="AK372" s="27">
        <v>0.53800000000000003</v>
      </c>
      <c r="AL372" s="27">
        <v>0.69099999999999995</v>
      </c>
      <c r="AM372" s="27">
        <v>0.13500000000000001</v>
      </c>
      <c r="AN372" s="27">
        <v>8.7999999999999995E-2</v>
      </c>
      <c r="AP372" s="26">
        <v>559</v>
      </c>
      <c r="AQ372" s="27">
        <v>3.3690000000000002</v>
      </c>
      <c r="AR372" s="27">
        <v>2.508</v>
      </c>
      <c r="AS372" s="27">
        <v>2.149</v>
      </c>
      <c r="AT372" s="27">
        <v>1.7390000000000001</v>
      </c>
      <c r="AU372" s="27">
        <v>1.165</v>
      </c>
      <c r="AW372" s="26">
        <v>559</v>
      </c>
      <c r="AX372" s="27">
        <v>0.32500000000000001</v>
      </c>
      <c r="AY372" s="27">
        <v>0.47499999999999998</v>
      </c>
      <c r="AZ372" s="27">
        <v>0.56000000000000005</v>
      </c>
      <c r="BA372" s="27">
        <v>0.31</v>
      </c>
      <c r="BB372" s="27">
        <v>0.214</v>
      </c>
    </row>
    <row r="373" spans="1:54" x14ac:dyDescent="0.25">
      <c r="A373" s="26">
        <v>562</v>
      </c>
      <c r="B373" s="27">
        <v>3.5710000000000002</v>
      </c>
      <c r="C373" s="27">
        <v>3.9239999999999999</v>
      </c>
      <c r="D373" s="27">
        <v>3.56</v>
      </c>
      <c r="E373" s="27">
        <v>3.0750000000000002</v>
      </c>
      <c r="F373" s="27">
        <v>2.9129999999999998</v>
      </c>
      <c r="H373" s="26">
        <v>562</v>
      </c>
      <c r="I373" s="27">
        <v>0.65400000000000003</v>
      </c>
      <c r="J373" s="27">
        <v>0.77500000000000002</v>
      </c>
      <c r="K373" s="27">
        <v>0.65600000000000003</v>
      </c>
      <c r="L373" s="27">
        <v>0.79300000000000004</v>
      </c>
      <c r="N373" s="26">
        <v>560</v>
      </c>
      <c r="O373" s="27">
        <v>3.0739999999999998</v>
      </c>
      <c r="P373" s="27">
        <v>4.2240000000000002</v>
      </c>
      <c r="Q373" s="27">
        <v>2.875</v>
      </c>
      <c r="R373" s="27">
        <v>0.98599999999999999</v>
      </c>
      <c r="S373" s="27">
        <v>1.3009999999999999</v>
      </c>
      <c r="U373" s="26">
        <v>560</v>
      </c>
      <c r="V373" s="27">
        <v>0.5</v>
      </c>
      <c r="W373" s="27">
        <v>0.57999999999999996</v>
      </c>
      <c r="X373" s="27">
        <v>0.624</v>
      </c>
      <c r="Y373" s="27">
        <v>0.23599999999999999</v>
      </c>
      <c r="Z373" s="27">
        <v>0.26900000000000002</v>
      </c>
      <c r="AB373" s="26">
        <v>560</v>
      </c>
      <c r="AC373" s="27">
        <v>3.2330000000000001</v>
      </c>
      <c r="AD373" s="27">
        <v>3.7530000000000001</v>
      </c>
      <c r="AE373" s="27">
        <v>3.0910000000000002</v>
      </c>
      <c r="AF373" s="27">
        <v>1.7010000000000001</v>
      </c>
      <c r="AG373" s="27">
        <v>1.5149999999999999</v>
      </c>
      <c r="AI373" s="26">
        <v>560</v>
      </c>
      <c r="AJ373" s="27">
        <v>0.59699999999999998</v>
      </c>
      <c r="AK373" s="27">
        <v>0.52900000000000003</v>
      </c>
      <c r="AL373" s="27">
        <v>0.68500000000000005</v>
      </c>
      <c r="AM373" s="27">
        <v>0.13400000000000001</v>
      </c>
      <c r="AN373" s="27">
        <v>8.6999999999999994E-2</v>
      </c>
      <c r="AP373" s="26">
        <v>560</v>
      </c>
      <c r="AQ373" s="27">
        <v>3.3580000000000001</v>
      </c>
      <c r="AR373" s="27">
        <v>2.5</v>
      </c>
      <c r="AS373" s="27">
        <v>2.141</v>
      </c>
      <c r="AT373" s="27">
        <v>1.732</v>
      </c>
      <c r="AU373" s="27">
        <v>1.157</v>
      </c>
      <c r="AW373" s="26">
        <v>560</v>
      </c>
      <c r="AX373" s="27">
        <v>0.317</v>
      </c>
      <c r="AY373" s="27">
        <v>0.46600000000000003</v>
      </c>
      <c r="AZ373" s="27">
        <v>0.55200000000000005</v>
      </c>
      <c r="BA373" s="27">
        <v>0.30399999999999999</v>
      </c>
      <c r="BB373" s="27">
        <v>0.20899999999999999</v>
      </c>
    </row>
    <row r="374" spans="1:54" x14ac:dyDescent="0.25">
      <c r="A374" s="26">
        <v>563</v>
      </c>
      <c r="B374" s="27">
        <v>3.56</v>
      </c>
      <c r="C374" s="27">
        <v>3.911</v>
      </c>
      <c r="D374" s="27">
        <v>3.548</v>
      </c>
      <c r="E374" s="27">
        <v>3.0659999999999998</v>
      </c>
      <c r="F374" s="27">
        <v>2.9</v>
      </c>
      <c r="H374" s="26">
        <v>563</v>
      </c>
      <c r="I374" s="27">
        <v>0.64600000000000002</v>
      </c>
      <c r="J374" s="27">
        <v>0.76700000000000002</v>
      </c>
      <c r="K374" s="27">
        <v>0.64800000000000002</v>
      </c>
      <c r="L374" s="27">
        <v>0.78400000000000003</v>
      </c>
      <c r="N374" s="26">
        <v>561</v>
      </c>
      <c r="O374" s="27">
        <v>3.0630000000000002</v>
      </c>
      <c r="P374" s="27">
        <v>4.2080000000000002</v>
      </c>
      <c r="Q374" s="27">
        <v>2.8650000000000002</v>
      </c>
      <c r="R374" s="27">
        <v>0.98299999999999998</v>
      </c>
      <c r="S374" s="27">
        <v>1.296</v>
      </c>
      <c r="U374" s="26">
        <v>561</v>
      </c>
      <c r="V374" s="27">
        <v>0.49199999999999999</v>
      </c>
      <c r="W374" s="27">
        <v>0.57199999999999995</v>
      </c>
      <c r="X374" s="27">
        <v>0.61799999999999999</v>
      </c>
      <c r="Y374" s="27">
        <v>0.23499999999999999</v>
      </c>
      <c r="Z374" s="27">
        <v>0.26500000000000001</v>
      </c>
      <c r="AB374" s="26">
        <v>561</v>
      </c>
      <c r="AC374" s="27">
        <v>3.222</v>
      </c>
      <c r="AD374" s="27">
        <v>3.74</v>
      </c>
      <c r="AE374" s="27">
        <v>3.08</v>
      </c>
      <c r="AF374" s="27">
        <v>1.696</v>
      </c>
      <c r="AG374" s="27">
        <v>1.51</v>
      </c>
      <c r="AI374" s="26">
        <v>561</v>
      </c>
      <c r="AJ374" s="27">
        <v>0.58799999999999997</v>
      </c>
      <c r="AK374" s="27">
        <v>0.52</v>
      </c>
      <c r="AL374" s="27">
        <v>0.67900000000000005</v>
      </c>
      <c r="AM374" s="27">
        <v>0.13300000000000001</v>
      </c>
      <c r="AN374" s="27">
        <v>8.5999999999999993E-2</v>
      </c>
      <c r="AP374" s="26">
        <v>561</v>
      </c>
      <c r="AQ374" s="27">
        <v>3.3460000000000001</v>
      </c>
      <c r="AR374" s="27">
        <v>2.492</v>
      </c>
      <c r="AS374" s="27">
        <v>2.1320000000000001</v>
      </c>
      <c r="AT374" s="27">
        <v>1.724</v>
      </c>
      <c r="AU374" s="27">
        <v>1.149</v>
      </c>
      <c r="AW374" s="26">
        <v>561</v>
      </c>
      <c r="AX374" s="27">
        <v>0.307</v>
      </c>
      <c r="AY374" s="27">
        <v>0.45700000000000002</v>
      </c>
      <c r="AZ374" s="27">
        <v>0.54400000000000004</v>
      </c>
      <c r="BA374" s="27">
        <v>0.29799999999999999</v>
      </c>
      <c r="BB374" s="27">
        <v>0.20399999999999999</v>
      </c>
    </row>
    <row r="375" spans="1:54" x14ac:dyDescent="0.25">
      <c r="A375" s="26">
        <v>564</v>
      </c>
      <c r="B375" s="27">
        <v>3.548</v>
      </c>
      <c r="C375" s="27">
        <v>3.8969999999999998</v>
      </c>
      <c r="D375" s="27">
        <v>3.536</v>
      </c>
      <c r="E375" s="27">
        <v>3.0569999999999999</v>
      </c>
      <c r="F375" s="27">
        <v>2.8860000000000001</v>
      </c>
      <c r="H375" s="26">
        <v>564</v>
      </c>
      <c r="I375" s="27">
        <v>0.63800000000000001</v>
      </c>
      <c r="J375" s="27">
        <v>0.75800000000000001</v>
      </c>
      <c r="K375" s="27">
        <v>0.64100000000000001</v>
      </c>
      <c r="L375" s="27">
        <v>0.77500000000000002</v>
      </c>
      <c r="N375" s="26">
        <v>562</v>
      </c>
      <c r="O375" s="27">
        <v>3.0510000000000002</v>
      </c>
      <c r="P375" s="27">
        <v>4.1929999999999996</v>
      </c>
      <c r="Q375" s="27">
        <v>2.855</v>
      </c>
      <c r="R375" s="27">
        <v>0.98</v>
      </c>
      <c r="S375" s="27">
        <v>1.2909999999999999</v>
      </c>
      <c r="U375" s="26">
        <v>562</v>
      </c>
      <c r="V375" s="27">
        <v>0.48299999999999998</v>
      </c>
      <c r="W375" s="27">
        <v>0.56399999999999995</v>
      </c>
      <c r="X375" s="27">
        <v>0.61199999999999999</v>
      </c>
      <c r="Y375" s="27">
        <v>0.23300000000000001</v>
      </c>
      <c r="Z375" s="27">
        <v>0.26200000000000001</v>
      </c>
      <c r="AB375" s="26">
        <v>562</v>
      </c>
      <c r="AC375" s="27">
        <v>3.2109999999999999</v>
      </c>
      <c r="AD375" s="27">
        <v>3.7269999999999999</v>
      </c>
      <c r="AE375" s="27">
        <v>3.07</v>
      </c>
      <c r="AF375" s="27">
        <v>1.69</v>
      </c>
      <c r="AG375" s="27">
        <v>1.5049999999999999</v>
      </c>
      <c r="AI375" s="26">
        <v>562</v>
      </c>
      <c r="AJ375" s="27">
        <v>0.57899999999999996</v>
      </c>
      <c r="AK375" s="27">
        <v>0.51200000000000001</v>
      </c>
      <c r="AL375" s="27">
        <v>0.67400000000000004</v>
      </c>
      <c r="AM375" s="27">
        <v>0.13200000000000001</v>
      </c>
      <c r="AN375" s="27">
        <v>8.5000000000000006E-2</v>
      </c>
      <c r="AP375" s="26">
        <v>562</v>
      </c>
      <c r="AQ375" s="27">
        <v>3.3340000000000001</v>
      </c>
      <c r="AR375" s="27">
        <v>2.484</v>
      </c>
      <c r="AS375" s="27">
        <v>2.1240000000000001</v>
      </c>
      <c r="AT375" s="27">
        <v>1.7170000000000001</v>
      </c>
      <c r="AU375" s="27">
        <v>1.141</v>
      </c>
      <c r="AW375" s="26">
        <v>562</v>
      </c>
      <c r="AX375" s="27">
        <v>0.29899999999999999</v>
      </c>
      <c r="AY375" s="27">
        <v>0.44900000000000001</v>
      </c>
      <c r="AZ375" s="27">
        <v>0.53700000000000003</v>
      </c>
      <c r="BA375" s="27">
        <v>0.29199999999999998</v>
      </c>
      <c r="BB375" s="27">
        <v>0.2</v>
      </c>
    </row>
    <row r="376" spans="1:54" x14ac:dyDescent="0.25">
      <c r="A376" s="26">
        <v>565</v>
      </c>
      <c r="B376" s="27">
        <v>3.536</v>
      </c>
      <c r="C376" s="27">
        <v>3.883</v>
      </c>
      <c r="D376" s="27">
        <v>3.524</v>
      </c>
      <c r="E376" s="27">
        <v>3.0470000000000002</v>
      </c>
      <c r="F376" s="27">
        <v>2.8719999999999999</v>
      </c>
      <c r="H376" s="26">
        <v>565</v>
      </c>
      <c r="I376" s="27">
        <v>0.629</v>
      </c>
      <c r="J376" s="27">
        <v>0.749</v>
      </c>
      <c r="K376" s="27">
        <v>0.63400000000000001</v>
      </c>
      <c r="L376" s="27">
        <v>0.76500000000000001</v>
      </c>
      <c r="N376" s="26">
        <v>563</v>
      </c>
      <c r="O376" s="27">
        <v>3.0409999999999999</v>
      </c>
      <c r="P376" s="27">
        <v>4.1769999999999996</v>
      </c>
      <c r="Q376" s="27">
        <v>2.8439999999999999</v>
      </c>
      <c r="R376" s="27">
        <v>0.97699999999999998</v>
      </c>
      <c r="S376" s="27">
        <v>1.286</v>
      </c>
      <c r="U376" s="26">
        <v>563</v>
      </c>
      <c r="V376" s="27">
        <v>0.47499999999999998</v>
      </c>
      <c r="W376" s="27">
        <v>0.55500000000000005</v>
      </c>
      <c r="X376" s="27">
        <v>0.60599999999999998</v>
      </c>
      <c r="Y376" s="27">
        <v>0.23200000000000001</v>
      </c>
      <c r="Z376" s="27">
        <v>0.25800000000000001</v>
      </c>
      <c r="AB376" s="26">
        <v>563</v>
      </c>
      <c r="AC376" s="27">
        <v>3.2</v>
      </c>
      <c r="AD376" s="27">
        <v>3.714</v>
      </c>
      <c r="AE376" s="27">
        <v>3.0590000000000002</v>
      </c>
      <c r="AF376" s="27">
        <v>1.6850000000000001</v>
      </c>
      <c r="AG376" s="27">
        <v>1.4990000000000001</v>
      </c>
      <c r="AI376" s="26">
        <v>563</v>
      </c>
      <c r="AJ376" s="27">
        <v>0.57099999999999995</v>
      </c>
      <c r="AK376" s="27">
        <v>0.503</v>
      </c>
      <c r="AL376" s="27">
        <v>0.66800000000000004</v>
      </c>
      <c r="AM376" s="27">
        <v>0.13100000000000001</v>
      </c>
      <c r="AN376" s="27">
        <v>8.4000000000000005E-2</v>
      </c>
      <c r="AP376" s="26">
        <v>563</v>
      </c>
      <c r="AQ376" s="27">
        <v>3.3220000000000001</v>
      </c>
      <c r="AR376" s="27">
        <v>2.4750000000000001</v>
      </c>
      <c r="AS376" s="27">
        <v>2.1150000000000002</v>
      </c>
      <c r="AT376" s="27">
        <v>1.7090000000000001</v>
      </c>
      <c r="AU376" s="27">
        <v>1.133</v>
      </c>
      <c r="AW376" s="26">
        <v>563</v>
      </c>
      <c r="AX376" s="27">
        <v>0.29099999999999998</v>
      </c>
      <c r="AY376" s="27">
        <v>0.44</v>
      </c>
      <c r="AZ376" s="27">
        <v>0.52900000000000003</v>
      </c>
      <c r="BA376" s="27">
        <v>0.28699999999999998</v>
      </c>
      <c r="BB376" s="27">
        <v>0.19500000000000001</v>
      </c>
    </row>
    <row r="377" spans="1:54" x14ac:dyDescent="0.25">
      <c r="A377" s="26">
        <v>566</v>
      </c>
      <c r="B377" s="27">
        <v>3.5230000000000001</v>
      </c>
      <c r="C377" s="27">
        <v>3.8690000000000002</v>
      </c>
      <c r="D377" s="27">
        <v>3.512</v>
      </c>
      <c r="E377" s="27">
        <v>3.0379999999999998</v>
      </c>
      <c r="F377" s="27">
        <v>2.859</v>
      </c>
      <c r="H377" s="26">
        <v>566</v>
      </c>
      <c r="I377" s="27">
        <v>0.62</v>
      </c>
      <c r="J377" s="27">
        <v>0.74199999999999999</v>
      </c>
      <c r="K377" s="27">
        <v>0.626</v>
      </c>
      <c r="L377" s="27">
        <v>0.75600000000000001</v>
      </c>
      <c r="N377" s="26">
        <v>564</v>
      </c>
      <c r="O377" s="27">
        <v>3.03</v>
      </c>
      <c r="P377" s="27">
        <v>4.1609999999999996</v>
      </c>
      <c r="Q377" s="27">
        <v>2.8330000000000002</v>
      </c>
      <c r="R377" s="27">
        <v>0.97499999999999998</v>
      </c>
      <c r="S377" s="27">
        <v>1.28</v>
      </c>
      <c r="U377" s="26">
        <v>564</v>
      </c>
      <c r="V377" s="27">
        <v>0.46700000000000003</v>
      </c>
      <c r="W377" s="27">
        <v>0.54600000000000004</v>
      </c>
      <c r="X377" s="27">
        <v>0.59899999999999998</v>
      </c>
      <c r="Y377" s="27">
        <v>0.23</v>
      </c>
      <c r="Z377" s="27">
        <v>0.255</v>
      </c>
      <c r="AB377" s="26">
        <v>564</v>
      </c>
      <c r="AC377" s="27">
        <v>3.1890000000000001</v>
      </c>
      <c r="AD377" s="27">
        <v>3.6989999999999998</v>
      </c>
      <c r="AE377" s="27">
        <v>3.0470000000000002</v>
      </c>
      <c r="AF377" s="27">
        <v>1.679</v>
      </c>
      <c r="AG377" s="27">
        <v>1.4930000000000001</v>
      </c>
      <c r="AI377" s="26">
        <v>564</v>
      </c>
      <c r="AJ377" s="27">
        <v>0.56200000000000006</v>
      </c>
      <c r="AK377" s="27">
        <v>0.49299999999999999</v>
      </c>
      <c r="AL377" s="27">
        <v>0.66200000000000003</v>
      </c>
      <c r="AM377" s="27">
        <v>0.13</v>
      </c>
      <c r="AN377" s="27">
        <v>8.2000000000000003E-2</v>
      </c>
      <c r="AP377" s="26">
        <v>564</v>
      </c>
      <c r="AQ377" s="27">
        <v>3.3109999999999999</v>
      </c>
      <c r="AR377" s="27">
        <v>2.4649999999999999</v>
      </c>
      <c r="AS377" s="27">
        <v>2.1059999999999999</v>
      </c>
      <c r="AT377" s="27">
        <v>1.702</v>
      </c>
      <c r="AU377" s="27">
        <v>1.125</v>
      </c>
      <c r="AW377" s="26">
        <v>564</v>
      </c>
      <c r="AX377" s="27">
        <v>0.28199999999999997</v>
      </c>
      <c r="AY377" s="27">
        <v>0.43099999999999999</v>
      </c>
      <c r="AZ377" s="27">
        <v>0.52</v>
      </c>
      <c r="BA377" s="27">
        <v>0.28100000000000003</v>
      </c>
      <c r="BB377" s="27">
        <v>0.189</v>
      </c>
    </row>
    <row r="378" spans="1:54" x14ac:dyDescent="0.25">
      <c r="A378" s="26">
        <v>567</v>
      </c>
      <c r="B378" s="27">
        <v>3.5110000000000001</v>
      </c>
      <c r="C378" s="27">
        <v>3.855</v>
      </c>
      <c r="D378" s="27">
        <v>3.5009999999999999</v>
      </c>
      <c r="E378" s="27">
        <v>3.028</v>
      </c>
      <c r="F378" s="27">
        <v>2.8460000000000001</v>
      </c>
      <c r="H378" s="26">
        <v>567</v>
      </c>
      <c r="I378" s="27">
        <v>0.61099999999999999</v>
      </c>
      <c r="J378" s="27">
        <v>0.73399999999999999</v>
      </c>
      <c r="K378" s="27">
        <v>0.61899999999999999</v>
      </c>
      <c r="L378" s="27">
        <v>0.748</v>
      </c>
      <c r="N378" s="26">
        <v>565</v>
      </c>
      <c r="O378" s="27">
        <v>3.0179999999999998</v>
      </c>
      <c r="P378" s="27">
        <v>4.1440000000000001</v>
      </c>
      <c r="Q378" s="27">
        <v>2.823</v>
      </c>
      <c r="R378" s="27">
        <v>0.97099999999999997</v>
      </c>
      <c r="S378" s="27">
        <v>1.2729999999999999</v>
      </c>
      <c r="U378" s="26">
        <v>565</v>
      </c>
      <c r="V378" s="27">
        <v>0.45800000000000002</v>
      </c>
      <c r="W378" s="27">
        <v>0.53800000000000003</v>
      </c>
      <c r="X378" s="27">
        <v>0.59299999999999997</v>
      </c>
      <c r="Y378" s="27">
        <v>0.22800000000000001</v>
      </c>
      <c r="Z378" s="27">
        <v>0.251</v>
      </c>
      <c r="AB378" s="26">
        <v>565</v>
      </c>
      <c r="AC378" s="27">
        <v>3.1760000000000002</v>
      </c>
      <c r="AD378" s="27">
        <v>3.6829999999999998</v>
      </c>
      <c r="AE378" s="27">
        <v>3.036</v>
      </c>
      <c r="AF378" s="27">
        <v>1.6739999999999999</v>
      </c>
      <c r="AG378" s="27">
        <v>1.4870000000000001</v>
      </c>
      <c r="AI378" s="26">
        <v>565</v>
      </c>
      <c r="AJ378" s="27">
        <v>0.55300000000000005</v>
      </c>
      <c r="AK378" s="27">
        <v>0.48499999999999999</v>
      </c>
      <c r="AL378" s="27">
        <v>0.65500000000000003</v>
      </c>
      <c r="AM378" s="27">
        <v>0.129</v>
      </c>
      <c r="AN378" s="27">
        <v>0.08</v>
      </c>
      <c r="AP378" s="26">
        <v>565</v>
      </c>
      <c r="AQ378" s="27">
        <v>3.298</v>
      </c>
      <c r="AR378" s="27">
        <v>2.4550000000000001</v>
      </c>
      <c r="AS378" s="27">
        <v>2.0979999999999999</v>
      </c>
      <c r="AT378" s="27">
        <v>1.6930000000000001</v>
      </c>
      <c r="AU378" s="27">
        <v>1.1160000000000001</v>
      </c>
      <c r="AW378" s="26">
        <v>565</v>
      </c>
      <c r="AX378" s="27">
        <v>0.27400000000000002</v>
      </c>
      <c r="AY378" s="27">
        <v>0.42299999999999999</v>
      </c>
      <c r="AZ378" s="27">
        <v>0.51200000000000001</v>
      </c>
      <c r="BA378" s="27">
        <v>0.27500000000000002</v>
      </c>
      <c r="BB378" s="27">
        <v>0.183</v>
      </c>
    </row>
    <row r="379" spans="1:54" x14ac:dyDescent="0.25">
      <c r="A379" s="26">
        <v>568</v>
      </c>
      <c r="B379" s="27">
        <v>3.4980000000000002</v>
      </c>
      <c r="C379" s="27">
        <v>3.8410000000000002</v>
      </c>
      <c r="D379" s="27">
        <v>3.4889999999999999</v>
      </c>
      <c r="E379" s="27">
        <v>3.0179999999999998</v>
      </c>
      <c r="F379" s="27">
        <v>2.8319999999999999</v>
      </c>
      <c r="H379" s="26">
        <v>568</v>
      </c>
      <c r="I379" s="27">
        <v>0.60299999999999998</v>
      </c>
      <c r="J379" s="27">
        <v>0.72599999999999998</v>
      </c>
      <c r="K379" s="27">
        <v>0.61199999999999999</v>
      </c>
      <c r="L379" s="27">
        <v>0.74</v>
      </c>
      <c r="N379" s="26">
        <v>566</v>
      </c>
      <c r="O379" s="27">
        <v>3.0059999999999998</v>
      </c>
      <c r="P379" s="27">
        <v>4.1280000000000001</v>
      </c>
      <c r="Q379" s="27">
        <v>2.8130000000000002</v>
      </c>
      <c r="R379" s="27">
        <v>0.96899999999999997</v>
      </c>
      <c r="S379" s="27">
        <v>1.268</v>
      </c>
      <c r="U379" s="26">
        <v>566</v>
      </c>
      <c r="V379" s="27">
        <v>0.44900000000000001</v>
      </c>
      <c r="W379" s="27">
        <v>0.53</v>
      </c>
      <c r="X379" s="27">
        <v>0.58699999999999997</v>
      </c>
      <c r="Y379" s="27">
        <v>0.22600000000000001</v>
      </c>
      <c r="Z379" s="27">
        <v>0.247</v>
      </c>
      <c r="AB379" s="26">
        <v>566</v>
      </c>
      <c r="AC379" s="27">
        <v>3.1640000000000001</v>
      </c>
      <c r="AD379" s="27">
        <v>3.669</v>
      </c>
      <c r="AE379" s="27">
        <v>3.0249999999999999</v>
      </c>
      <c r="AF379" s="27">
        <v>1.669</v>
      </c>
      <c r="AG379" s="27">
        <v>1.4810000000000001</v>
      </c>
      <c r="AI379" s="26">
        <v>566</v>
      </c>
      <c r="AJ379" s="27">
        <v>0.54300000000000004</v>
      </c>
      <c r="AK379" s="27">
        <v>0.47699999999999998</v>
      </c>
      <c r="AL379" s="27">
        <v>0.64900000000000002</v>
      </c>
      <c r="AM379" s="27">
        <v>0.127</v>
      </c>
      <c r="AN379" s="27">
        <v>7.9000000000000001E-2</v>
      </c>
      <c r="AP379" s="26">
        <v>566</v>
      </c>
      <c r="AQ379" s="27">
        <v>3.286</v>
      </c>
      <c r="AR379" s="27">
        <v>2.4460000000000002</v>
      </c>
      <c r="AS379" s="27">
        <v>2.09</v>
      </c>
      <c r="AT379" s="27">
        <v>1.6859999999999999</v>
      </c>
      <c r="AU379" s="27">
        <v>1.1080000000000001</v>
      </c>
      <c r="AW379" s="26">
        <v>566</v>
      </c>
      <c r="AX379" s="27">
        <v>0.26600000000000001</v>
      </c>
      <c r="AY379" s="27">
        <v>0.41499999999999998</v>
      </c>
      <c r="AZ379" s="27">
        <v>0.504</v>
      </c>
      <c r="BA379" s="27">
        <v>0.26900000000000002</v>
      </c>
      <c r="BB379" s="27">
        <v>0.17799999999999999</v>
      </c>
    </row>
    <row r="380" spans="1:54" x14ac:dyDescent="0.25">
      <c r="A380" s="26">
        <v>569</v>
      </c>
      <c r="B380" s="27">
        <v>3.4860000000000002</v>
      </c>
      <c r="C380" s="27">
        <v>3.8279999999999998</v>
      </c>
      <c r="D380" s="27">
        <v>3.4780000000000002</v>
      </c>
      <c r="E380" s="27">
        <v>3.008</v>
      </c>
      <c r="F380" s="27">
        <v>2.819</v>
      </c>
      <c r="H380" s="26">
        <v>569</v>
      </c>
      <c r="I380" s="27">
        <v>0.59399999999999997</v>
      </c>
      <c r="J380" s="27">
        <v>0.71799999999999997</v>
      </c>
      <c r="K380" s="27">
        <v>0.60599999999999998</v>
      </c>
      <c r="L380" s="27">
        <v>0.73199999999999998</v>
      </c>
      <c r="N380" s="26">
        <v>567</v>
      </c>
      <c r="O380" s="27">
        <v>2.9950000000000001</v>
      </c>
      <c r="P380" s="27">
        <v>4.1109999999999998</v>
      </c>
      <c r="Q380" s="27">
        <v>2.802</v>
      </c>
      <c r="R380" s="27">
        <v>0.96699999999999997</v>
      </c>
      <c r="S380" s="27">
        <v>1.262</v>
      </c>
      <c r="U380" s="26">
        <v>567</v>
      </c>
      <c r="V380" s="27">
        <v>0.44</v>
      </c>
      <c r="W380" s="27">
        <v>0.52200000000000002</v>
      </c>
      <c r="X380" s="27">
        <v>0.58199999999999996</v>
      </c>
      <c r="Y380" s="27">
        <v>0.224</v>
      </c>
      <c r="Z380" s="27">
        <v>0.24299999999999999</v>
      </c>
      <c r="AB380" s="26">
        <v>567</v>
      </c>
      <c r="AC380" s="27">
        <v>3.1520000000000001</v>
      </c>
      <c r="AD380" s="27">
        <v>3.6539999999999999</v>
      </c>
      <c r="AE380" s="27">
        <v>3.0139999999999998</v>
      </c>
      <c r="AF380" s="27">
        <v>1.665</v>
      </c>
      <c r="AG380" s="27">
        <v>1.4750000000000001</v>
      </c>
      <c r="AI380" s="26">
        <v>567</v>
      </c>
      <c r="AJ380" s="27">
        <v>0.53500000000000003</v>
      </c>
      <c r="AK380" s="27">
        <v>0.47</v>
      </c>
      <c r="AL380" s="27">
        <v>0.64300000000000002</v>
      </c>
      <c r="AM380" s="27">
        <v>0.127</v>
      </c>
      <c r="AN380" s="27">
        <v>7.8E-2</v>
      </c>
      <c r="AP380" s="26">
        <v>567</v>
      </c>
      <c r="AQ380" s="27">
        <v>3.274</v>
      </c>
      <c r="AR380" s="27">
        <v>2.4359999999999999</v>
      </c>
      <c r="AS380" s="27">
        <v>2.0819999999999999</v>
      </c>
      <c r="AT380" s="27">
        <v>1.6779999999999999</v>
      </c>
      <c r="AU380" s="27">
        <v>1.1000000000000001</v>
      </c>
      <c r="AW380" s="26">
        <v>567</v>
      </c>
      <c r="AX380" s="27">
        <v>0.25800000000000001</v>
      </c>
      <c r="AY380" s="27">
        <v>0.40699999999999997</v>
      </c>
      <c r="AZ380" s="27">
        <v>0.496</v>
      </c>
      <c r="BA380" s="27">
        <v>0.26400000000000001</v>
      </c>
      <c r="BB380" s="27">
        <v>0.17299999999999999</v>
      </c>
    </row>
    <row r="381" spans="1:54" x14ac:dyDescent="0.25">
      <c r="A381" s="26">
        <v>570</v>
      </c>
      <c r="B381" s="27">
        <v>3.4740000000000002</v>
      </c>
      <c r="C381" s="27">
        <v>3.8170000000000002</v>
      </c>
      <c r="D381" s="27">
        <v>3.4670000000000001</v>
      </c>
      <c r="E381" s="27">
        <v>2.9990000000000001</v>
      </c>
      <c r="F381" s="27">
        <v>2.806</v>
      </c>
      <c r="H381" s="26">
        <v>570</v>
      </c>
      <c r="I381" s="27">
        <v>0.58599999999999997</v>
      </c>
      <c r="J381" s="27">
        <v>0.71</v>
      </c>
      <c r="K381" s="27">
        <v>0.6</v>
      </c>
      <c r="L381" s="27">
        <v>0.72299999999999998</v>
      </c>
      <c r="N381" s="26">
        <v>568</v>
      </c>
      <c r="O381" s="27">
        <v>2.9830000000000001</v>
      </c>
      <c r="P381" s="27">
        <v>4.0949999999999998</v>
      </c>
      <c r="Q381" s="27">
        <v>2.7919999999999998</v>
      </c>
      <c r="R381" s="27">
        <v>0.96499999999999997</v>
      </c>
      <c r="S381" s="27">
        <v>1.2569999999999999</v>
      </c>
      <c r="U381" s="26">
        <v>568</v>
      </c>
      <c r="V381" s="27">
        <v>0.432</v>
      </c>
      <c r="W381" s="27">
        <v>0.51400000000000001</v>
      </c>
      <c r="X381" s="27">
        <v>0.57599999999999996</v>
      </c>
      <c r="Y381" s="27">
        <v>0.221</v>
      </c>
      <c r="Z381" s="27">
        <v>0.23899999999999999</v>
      </c>
      <c r="AB381" s="26">
        <v>568</v>
      </c>
      <c r="AC381" s="27">
        <v>3.1389999999999998</v>
      </c>
      <c r="AD381" s="27">
        <v>3.64</v>
      </c>
      <c r="AE381" s="27">
        <v>3.0030000000000001</v>
      </c>
      <c r="AF381" s="27">
        <v>1.661</v>
      </c>
      <c r="AG381" s="27">
        <v>1.47</v>
      </c>
      <c r="AI381" s="26">
        <v>568</v>
      </c>
      <c r="AJ381" s="27">
        <v>0.52600000000000002</v>
      </c>
      <c r="AK381" s="27">
        <v>0.46200000000000002</v>
      </c>
      <c r="AL381" s="27">
        <v>0.63700000000000001</v>
      </c>
      <c r="AM381" s="27">
        <v>0.126</v>
      </c>
      <c r="AN381" s="27">
        <v>7.5999999999999998E-2</v>
      </c>
      <c r="AP381" s="26">
        <v>568</v>
      </c>
      <c r="AQ381" s="27">
        <v>3.2610000000000001</v>
      </c>
      <c r="AR381" s="27">
        <v>2.427</v>
      </c>
      <c r="AS381" s="27">
        <v>2.0739999999999998</v>
      </c>
      <c r="AT381" s="27">
        <v>1.671</v>
      </c>
      <c r="AU381" s="27">
        <v>1.0920000000000001</v>
      </c>
      <c r="AW381" s="26">
        <v>568</v>
      </c>
      <c r="AX381" s="27">
        <v>0.25</v>
      </c>
      <c r="AY381" s="27">
        <v>0.39900000000000002</v>
      </c>
      <c r="AZ381" s="27">
        <v>0.48799999999999999</v>
      </c>
      <c r="BA381" s="27">
        <v>0.25900000000000001</v>
      </c>
      <c r="BB381" s="27">
        <v>0.16800000000000001</v>
      </c>
    </row>
    <row r="382" spans="1:54" x14ac:dyDescent="0.25">
      <c r="A382" s="26">
        <v>571</v>
      </c>
      <c r="B382" s="27">
        <v>3.4620000000000002</v>
      </c>
      <c r="C382" s="27">
        <v>3.8050000000000002</v>
      </c>
      <c r="D382" s="27">
        <v>3.456</v>
      </c>
      <c r="E382" s="27">
        <v>2.99</v>
      </c>
      <c r="F382" s="27">
        <v>2.7930000000000001</v>
      </c>
      <c r="H382" s="26">
        <v>571</v>
      </c>
      <c r="I382" s="27">
        <v>0.57899999999999996</v>
      </c>
      <c r="J382" s="27">
        <v>0.70299999999999996</v>
      </c>
      <c r="K382" s="27">
        <v>0.59399999999999997</v>
      </c>
      <c r="L382" s="27">
        <v>0.71499999999999997</v>
      </c>
      <c r="N382" s="26">
        <v>569</v>
      </c>
      <c r="O382" s="27">
        <v>2.9710000000000001</v>
      </c>
      <c r="P382" s="27">
        <v>4.08</v>
      </c>
      <c r="Q382" s="27">
        <v>2.782</v>
      </c>
      <c r="R382" s="27">
        <v>0.96299999999999997</v>
      </c>
      <c r="S382" s="27">
        <v>1.2509999999999999</v>
      </c>
      <c r="U382" s="26">
        <v>569</v>
      </c>
      <c r="V382" s="27">
        <v>0.42299999999999999</v>
      </c>
      <c r="W382" s="27">
        <v>0.50600000000000001</v>
      </c>
      <c r="X382" s="27">
        <v>0.57099999999999995</v>
      </c>
      <c r="Y382" s="27">
        <v>0.22</v>
      </c>
      <c r="Z382" s="27">
        <v>0.23599999999999999</v>
      </c>
      <c r="AB382" s="26">
        <v>569</v>
      </c>
      <c r="AC382" s="27">
        <v>3.1269999999999998</v>
      </c>
      <c r="AD382" s="27">
        <v>3.6269999999999998</v>
      </c>
      <c r="AE382" s="27">
        <v>2.9929999999999999</v>
      </c>
      <c r="AF382" s="27">
        <v>1.657</v>
      </c>
      <c r="AG382" s="27">
        <v>1.4650000000000001</v>
      </c>
      <c r="AI382" s="26">
        <v>569</v>
      </c>
      <c r="AJ382" s="27">
        <v>0.51800000000000002</v>
      </c>
      <c r="AK382" s="27">
        <v>0.45500000000000002</v>
      </c>
      <c r="AL382" s="27">
        <v>0.63200000000000001</v>
      </c>
      <c r="AM382" s="27">
        <v>0.124</v>
      </c>
      <c r="AN382" s="27">
        <v>7.4999999999999997E-2</v>
      </c>
      <c r="AP382" s="26">
        <v>569</v>
      </c>
      <c r="AQ382" s="27">
        <v>3.2480000000000002</v>
      </c>
      <c r="AR382" s="27">
        <v>2.42</v>
      </c>
      <c r="AS382" s="27">
        <v>2.0670000000000002</v>
      </c>
      <c r="AT382" s="27">
        <v>1.6639999999999999</v>
      </c>
      <c r="AU382" s="27">
        <v>1.0840000000000001</v>
      </c>
      <c r="AW382" s="26">
        <v>569</v>
      </c>
      <c r="AX382" s="27">
        <v>0.24099999999999999</v>
      </c>
      <c r="AY382" s="27">
        <v>0.39200000000000002</v>
      </c>
      <c r="AZ382" s="27">
        <v>0.48099999999999998</v>
      </c>
      <c r="BA382" s="27">
        <v>0.255</v>
      </c>
      <c r="BB382" s="27">
        <v>0.16200000000000001</v>
      </c>
    </row>
    <row r="383" spans="1:54" x14ac:dyDescent="0.25">
      <c r="A383" s="26">
        <v>572</v>
      </c>
      <c r="B383" s="27">
        <v>3.45</v>
      </c>
      <c r="C383" s="27">
        <v>3.7930000000000001</v>
      </c>
      <c r="D383" s="27">
        <v>3.4449999999999998</v>
      </c>
      <c r="E383" s="27">
        <v>2.98</v>
      </c>
      <c r="F383" s="27">
        <v>2.78</v>
      </c>
      <c r="H383" s="26">
        <v>572</v>
      </c>
      <c r="I383" s="27">
        <v>0.57199999999999995</v>
      </c>
      <c r="J383" s="27">
        <v>0.69499999999999995</v>
      </c>
      <c r="K383" s="27">
        <v>0.58799999999999997</v>
      </c>
      <c r="L383" s="27">
        <v>0.70699999999999996</v>
      </c>
      <c r="N383" s="26">
        <v>570</v>
      </c>
      <c r="O383" s="27">
        <v>2.96</v>
      </c>
      <c r="P383" s="27">
        <v>4.0670000000000002</v>
      </c>
      <c r="Q383" s="27">
        <v>2.7719999999999998</v>
      </c>
      <c r="R383" s="27">
        <v>0.96</v>
      </c>
      <c r="S383" s="27">
        <v>1.2450000000000001</v>
      </c>
      <c r="U383" s="26">
        <v>570</v>
      </c>
      <c r="V383" s="27">
        <v>0.41499999999999998</v>
      </c>
      <c r="W383" s="27">
        <v>0.499</v>
      </c>
      <c r="X383" s="27">
        <v>0.56599999999999995</v>
      </c>
      <c r="Y383" s="27">
        <v>0.218</v>
      </c>
      <c r="Z383" s="27">
        <v>0.23300000000000001</v>
      </c>
      <c r="AB383" s="26">
        <v>570</v>
      </c>
      <c r="AC383" s="27">
        <v>3.1150000000000002</v>
      </c>
      <c r="AD383" s="27">
        <v>3.617</v>
      </c>
      <c r="AE383" s="27">
        <v>2.9830000000000001</v>
      </c>
      <c r="AF383" s="27">
        <v>1.653</v>
      </c>
      <c r="AG383" s="27">
        <v>1.4610000000000001</v>
      </c>
      <c r="AI383" s="26">
        <v>570</v>
      </c>
      <c r="AJ383" s="27">
        <v>0.51</v>
      </c>
      <c r="AK383" s="27">
        <v>0.44800000000000001</v>
      </c>
      <c r="AL383" s="27">
        <v>0.627</v>
      </c>
      <c r="AM383" s="27">
        <v>0.123</v>
      </c>
      <c r="AN383" s="27">
        <v>7.3999999999999996E-2</v>
      </c>
      <c r="AP383" s="26">
        <v>570</v>
      </c>
      <c r="AQ383" s="27">
        <v>3.2360000000000002</v>
      </c>
      <c r="AR383" s="27">
        <v>2.4129999999999998</v>
      </c>
      <c r="AS383" s="27">
        <v>2.0590000000000002</v>
      </c>
      <c r="AT383" s="27">
        <v>1.6579999999999999</v>
      </c>
      <c r="AU383" s="27">
        <v>1.077</v>
      </c>
      <c r="AW383" s="26">
        <v>570</v>
      </c>
      <c r="AX383" s="27">
        <v>0.23400000000000001</v>
      </c>
      <c r="AY383" s="27">
        <v>0.38500000000000001</v>
      </c>
      <c r="AZ383" s="27">
        <v>0.47399999999999998</v>
      </c>
      <c r="BA383" s="27">
        <v>0.251</v>
      </c>
      <c r="BB383" s="27">
        <v>0.157</v>
      </c>
    </row>
    <row r="384" spans="1:54" x14ac:dyDescent="0.25">
      <c r="A384" s="26">
        <v>573</v>
      </c>
      <c r="B384" s="27">
        <v>3.4380000000000002</v>
      </c>
      <c r="C384" s="27">
        <v>3.78</v>
      </c>
      <c r="D384" s="27">
        <v>3.4340000000000002</v>
      </c>
      <c r="E384" s="27">
        <v>2.97</v>
      </c>
      <c r="F384" s="27">
        <v>2.7669999999999999</v>
      </c>
      <c r="H384" s="26">
        <v>573</v>
      </c>
      <c r="I384" s="27">
        <v>0.56399999999999995</v>
      </c>
      <c r="J384" s="27">
        <v>0.68799999999999994</v>
      </c>
      <c r="K384" s="27">
        <v>0.58099999999999996</v>
      </c>
      <c r="L384" s="27">
        <v>0.69799999999999995</v>
      </c>
      <c r="N384" s="26">
        <v>571</v>
      </c>
      <c r="O384" s="27">
        <v>2.95</v>
      </c>
      <c r="P384" s="27">
        <v>4.0529999999999999</v>
      </c>
      <c r="Q384" s="27">
        <v>2.762</v>
      </c>
      <c r="R384" s="27">
        <v>0.95799999999999996</v>
      </c>
      <c r="S384" s="27">
        <v>1.24</v>
      </c>
      <c r="U384" s="26">
        <v>571</v>
      </c>
      <c r="V384" s="27">
        <v>0.40799999999999997</v>
      </c>
      <c r="W384" s="27">
        <v>0.49199999999999999</v>
      </c>
      <c r="X384" s="27">
        <v>0.56000000000000005</v>
      </c>
      <c r="Y384" s="27">
        <v>0.216</v>
      </c>
      <c r="Z384" s="27">
        <v>0.22900000000000001</v>
      </c>
      <c r="AB384" s="26">
        <v>571</v>
      </c>
      <c r="AC384" s="27">
        <v>3.105</v>
      </c>
      <c r="AD384" s="27">
        <v>3.6059999999999999</v>
      </c>
      <c r="AE384" s="27">
        <v>2.9729999999999999</v>
      </c>
      <c r="AF384" s="27">
        <v>1.649</v>
      </c>
      <c r="AG384" s="27">
        <v>1.456</v>
      </c>
      <c r="AI384" s="26">
        <v>571</v>
      </c>
      <c r="AJ384" s="27">
        <v>0.503</v>
      </c>
      <c r="AK384" s="27">
        <v>0.441</v>
      </c>
      <c r="AL384" s="27">
        <v>0.622</v>
      </c>
      <c r="AM384" s="27">
        <v>0.121</v>
      </c>
      <c r="AN384" s="27">
        <v>7.1999999999999995E-2</v>
      </c>
      <c r="AP384" s="26">
        <v>571</v>
      </c>
      <c r="AQ384" s="27">
        <v>3.2250000000000001</v>
      </c>
      <c r="AR384" s="27">
        <v>2.4060000000000001</v>
      </c>
      <c r="AS384" s="27">
        <v>2.0510000000000002</v>
      </c>
      <c r="AT384" s="27">
        <v>1.651</v>
      </c>
      <c r="AU384" s="27">
        <v>1.069</v>
      </c>
      <c r="AW384" s="26">
        <v>571</v>
      </c>
      <c r="AX384" s="27">
        <v>0.22600000000000001</v>
      </c>
      <c r="AY384" s="27">
        <v>0.378</v>
      </c>
      <c r="AZ384" s="27">
        <v>0.46700000000000003</v>
      </c>
      <c r="BA384" s="27">
        <v>0.246</v>
      </c>
      <c r="BB384" s="27">
        <v>0.152</v>
      </c>
    </row>
    <row r="385" spans="1:54" x14ac:dyDescent="0.25">
      <c r="A385" s="26">
        <v>574</v>
      </c>
      <c r="B385" s="27">
        <v>3.4260000000000002</v>
      </c>
      <c r="C385" s="27">
        <v>3.7679999999999998</v>
      </c>
      <c r="D385" s="27">
        <v>3.4239999999999999</v>
      </c>
      <c r="E385" s="27">
        <v>2.96</v>
      </c>
      <c r="F385" s="27">
        <v>2.754</v>
      </c>
      <c r="H385" s="26">
        <v>574</v>
      </c>
      <c r="I385" s="27">
        <v>0.55700000000000005</v>
      </c>
      <c r="J385" s="27">
        <v>0.68200000000000005</v>
      </c>
      <c r="K385" s="27">
        <v>0.57499999999999996</v>
      </c>
      <c r="L385" s="27">
        <v>0.69</v>
      </c>
      <c r="N385" s="26">
        <v>572</v>
      </c>
      <c r="O385" s="27">
        <v>2.94</v>
      </c>
      <c r="P385" s="27">
        <v>4.0369999999999999</v>
      </c>
      <c r="Q385" s="27">
        <v>2.7530000000000001</v>
      </c>
      <c r="R385" s="27">
        <v>0.95499999999999996</v>
      </c>
      <c r="S385" s="27">
        <v>1.2330000000000001</v>
      </c>
      <c r="U385" s="26">
        <v>572</v>
      </c>
      <c r="V385" s="27">
        <v>0.4</v>
      </c>
      <c r="W385" s="27">
        <v>0.48399999999999999</v>
      </c>
      <c r="X385" s="27">
        <v>0.55500000000000005</v>
      </c>
      <c r="Y385" s="27">
        <v>0.214</v>
      </c>
      <c r="Z385" s="27">
        <v>0.22500000000000001</v>
      </c>
      <c r="AB385" s="26">
        <v>572</v>
      </c>
      <c r="AC385" s="27">
        <v>3.0939999999999999</v>
      </c>
      <c r="AD385" s="27">
        <v>3.5939999999999999</v>
      </c>
      <c r="AE385" s="27">
        <v>2.9630000000000001</v>
      </c>
      <c r="AF385" s="27">
        <v>1.6439999999999999</v>
      </c>
      <c r="AG385" s="27">
        <v>1.4510000000000001</v>
      </c>
      <c r="AI385" s="26">
        <v>572</v>
      </c>
      <c r="AJ385" s="27">
        <v>0.495</v>
      </c>
      <c r="AK385" s="27">
        <v>0.434</v>
      </c>
      <c r="AL385" s="27">
        <v>0.61599999999999999</v>
      </c>
      <c r="AM385" s="27">
        <v>0.11899999999999999</v>
      </c>
      <c r="AN385" s="27">
        <v>7.0000000000000007E-2</v>
      </c>
      <c r="AP385" s="26">
        <v>572</v>
      </c>
      <c r="AQ385" s="27">
        <v>3.214</v>
      </c>
      <c r="AR385" s="27">
        <v>2.3980000000000001</v>
      </c>
      <c r="AS385" s="27">
        <v>2.044</v>
      </c>
      <c r="AT385" s="27">
        <v>1.6439999999999999</v>
      </c>
      <c r="AU385" s="27">
        <v>1.0609999999999999</v>
      </c>
      <c r="AW385" s="26">
        <v>572</v>
      </c>
      <c r="AX385" s="27">
        <v>0.219</v>
      </c>
      <c r="AY385" s="27">
        <v>0.37</v>
      </c>
      <c r="AZ385" s="27">
        <v>0.46</v>
      </c>
      <c r="BA385" s="27">
        <v>0.24099999999999999</v>
      </c>
      <c r="BB385" s="27">
        <v>0.14699999999999999</v>
      </c>
    </row>
    <row r="386" spans="1:54" x14ac:dyDescent="0.25">
      <c r="A386" s="26">
        <v>575</v>
      </c>
      <c r="B386" s="27">
        <v>3.4140000000000001</v>
      </c>
      <c r="C386" s="27">
        <v>3.7549999999999999</v>
      </c>
      <c r="D386" s="27">
        <v>3.4140000000000001</v>
      </c>
      <c r="E386" s="27">
        <v>2.9510000000000001</v>
      </c>
      <c r="F386" s="27">
        <v>2.7410000000000001</v>
      </c>
      <c r="H386" s="26">
        <v>575</v>
      </c>
      <c r="I386" s="27">
        <v>0.54900000000000004</v>
      </c>
      <c r="J386" s="27">
        <v>0.67500000000000004</v>
      </c>
      <c r="K386" s="27">
        <v>0.56899999999999995</v>
      </c>
      <c r="L386" s="27">
        <v>0.68200000000000005</v>
      </c>
      <c r="N386" s="26">
        <v>573</v>
      </c>
      <c r="O386" s="27">
        <v>2.93</v>
      </c>
      <c r="P386" s="27">
        <v>4.0220000000000002</v>
      </c>
      <c r="Q386" s="27">
        <v>2.7440000000000002</v>
      </c>
      <c r="R386" s="27">
        <v>0.95199999999999996</v>
      </c>
      <c r="S386" s="27">
        <v>1.2270000000000001</v>
      </c>
      <c r="U386" s="26">
        <v>573</v>
      </c>
      <c r="V386" s="27">
        <v>0.39300000000000002</v>
      </c>
      <c r="W386" s="27">
        <v>0.47699999999999998</v>
      </c>
      <c r="X386" s="27">
        <v>0.54900000000000004</v>
      </c>
      <c r="Y386" s="27">
        <v>0.21199999999999999</v>
      </c>
      <c r="Z386" s="27">
        <v>0.221</v>
      </c>
      <c r="AB386" s="26">
        <v>573</v>
      </c>
      <c r="AC386" s="27">
        <v>3.0830000000000002</v>
      </c>
      <c r="AD386" s="27">
        <v>3.581</v>
      </c>
      <c r="AE386" s="27">
        <v>2.952</v>
      </c>
      <c r="AF386" s="27">
        <v>1.639</v>
      </c>
      <c r="AG386" s="27">
        <v>1.446</v>
      </c>
      <c r="AI386" s="26">
        <v>573</v>
      </c>
      <c r="AJ386" s="27">
        <v>0.48799999999999999</v>
      </c>
      <c r="AK386" s="27">
        <v>0.42699999999999999</v>
      </c>
      <c r="AL386" s="27">
        <v>0.61</v>
      </c>
      <c r="AM386" s="27">
        <v>0.11799999999999999</v>
      </c>
      <c r="AN386" s="27">
        <v>6.8000000000000005E-2</v>
      </c>
      <c r="AP386" s="26">
        <v>573</v>
      </c>
      <c r="AQ386" s="27">
        <v>3.202</v>
      </c>
      <c r="AR386" s="27">
        <v>2.39</v>
      </c>
      <c r="AS386" s="27">
        <v>2.036</v>
      </c>
      <c r="AT386" s="27">
        <v>1.637</v>
      </c>
      <c r="AU386" s="27">
        <v>1.054</v>
      </c>
      <c r="AW386" s="26">
        <v>573</v>
      </c>
      <c r="AX386" s="27">
        <v>0.21199999999999999</v>
      </c>
      <c r="AY386" s="27">
        <v>0.36299999999999999</v>
      </c>
      <c r="AZ386" s="27">
        <v>0.45300000000000001</v>
      </c>
      <c r="BA386" s="27">
        <v>0.23599999999999999</v>
      </c>
      <c r="BB386" s="27">
        <v>0.14099999999999999</v>
      </c>
    </row>
    <row r="387" spans="1:54" x14ac:dyDescent="0.25">
      <c r="A387" s="26">
        <v>576</v>
      </c>
      <c r="B387" s="27">
        <v>3.4020000000000001</v>
      </c>
      <c r="C387" s="27">
        <v>3.742</v>
      </c>
      <c r="D387" s="27">
        <v>3.403</v>
      </c>
      <c r="E387" s="27">
        <v>2.9409999999999998</v>
      </c>
      <c r="F387" s="27">
        <v>2.7290000000000001</v>
      </c>
      <c r="H387" s="26">
        <v>576</v>
      </c>
      <c r="I387" s="27">
        <v>0.54200000000000004</v>
      </c>
      <c r="J387" s="27">
        <v>0.66900000000000004</v>
      </c>
      <c r="K387" s="27">
        <v>0.56399999999999995</v>
      </c>
      <c r="L387" s="27">
        <v>0.67500000000000004</v>
      </c>
      <c r="N387" s="26">
        <v>574</v>
      </c>
      <c r="O387" s="27">
        <v>2.919</v>
      </c>
      <c r="P387" s="27">
        <v>4.0060000000000002</v>
      </c>
      <c r="Q387" s="27">
        <v>2.734</v>
      </c>
      <c r="R387" s="27">
        <v>0.95</v>
      </c>
      <c r="S387" s="27">
        <v>1.2210000000000001</v>
      </c>
      <c r="U387" s="26">
        <v>574</v>
      </c>
      <c r="V387" s="27">
        <v>0.38600000000000001</v>
      </c>
      <c r="W387" s="27">
        <v>0.47</v>
      </c>
      <c r="X387" s="27">
        <v>0.54400000000000004</v>
      </c>
      <c r="Y387" s="27">
        <v>0.21</v>
      </c>
      <c r="Z387" s="27">
        <v>0.218</v>
      </c>
      <c r="AB387" s="26">
        <v>574</v>
      </c>
      <c r="AC387" s="27">
        <v>3.0720000000000001</v>
      </c>
      <c r="AD387" s="27">
        <v>3.5680000000000001</v>
      </c>
      <c r="AE387" s="27">
        <v>2.9420000000000002</v>
      </c>
      <c r="AF387" s="27">
        <v>1.6339999999999999</v>
      </c>
      <c r="AG387" s="27">
        <v>1.4419999999999999</v>
      </c>
      <c r="AI387" s="26">
        <v>574</v>
      </c>
      <c r="AJ387" s="27">
        <v>0.48</v>
      </c>
      <c r="AK387" s="27">
        <v>0.42</v>
      </c>
      <c r="AL387" s="27">
        <v>0.60399999999999998</v>
      </c>
      <c r="AM387" s="27">
        <v>0.11600000000000001</v>
      </c>
      <c r="AN387" s="27">
        <v>6.5000000000000002E-2</v>
      </c>
      <c r="AP387" s="26">
        <v>574</v>
      </c>
      <c r="AQ387" s="27">
        <v>3.19</v>
      </c>
      <c r="AR387" s="27">
        <v>2.3820000000000001</v>
      </c>
      <c r="AS387" s="27">
        <v>2.0289999999999999</v>
      </c>
      <c r="AT387" s="27">
        <v>1.63</v>
      </c>
      <c r="AU387" s="27">
        <v>1.046</v>
      </c>
      <c r="AW387" s="26">
        <v>574</v>
      </c>
      <c r="AX387" s="27">
        <v>0.20499999999999999</v>
      </c>
      <c r="AY387" s="27">
        <v>0.35599999999999998</v>
      </c>
      <c r="AZ387" s="27">
        <v>0.44600000000000001</v>
      </c>
      <c r="BA387" s="27">
        <v>0.23100000000000001</v>
      </c>
      <c r="BB387" s="27">
        <v>0.13600000000000001</v>
      </c>
    </row>
    <row r="388" spans="1:54" x14ac:dyDescent="0.25">
      <c r="A388" s="26">
        <v>577</v>
      </c>
      <c r="B388" s="27">
        <v>3.39</v>
      </c>
      <c r="C388" s="27">
        <v>3.73</v>
      </c>
      <c r="D388" s="27">
        <v>3.391</v>
      </c>
      <c r="E388" s="27">
        <v>2.9319999999999999</v>
      </c>
      <c r="F388" s="27">
        <v>2.7170000000000001</v>
      </c>
      <c r="H388" s="26">
        <v>577</v>
      </c>
      <c r="I388" s="27">
        <v>0.53400000000000003</v>
      </c>
      <c r="J388" s="27">
        <v>0.66200000000000003</v>
      </c>
      <c r="K388" s="27">
        <v>0.55800000000000005</v>
      </c>
      <c r="L388" s="27">
        <v>0.66900000000000004</v>
      </c>
      <c r="N388" s="26">
        <v>575</v>
      </c>
      <c r="O388" s="27">
        <v>2.907</v>
      </c>
      <c r="P388" s="27">
        <v>3.9910000000000001</v>
      </c>
      <c r="Q388" s="27">
        <v>2.7240000000000002</v>
      </c>
      <c r="R388" s="27">
        <v>0.94699999999999995</v>
      </c>
      <c r="S388" s="27">
        <v>1.2150000000000001</v>
      </c>
      <c r="U388" s="26">
        <v>575</v>
      </c>
      <c r="V388" s="27">
        <v>0.378</v>
      </c>
      <c r="W388" s="27">
        <v>0.46400000000000002</v>
      </c>
      <c r="X388" s="27">
        <v>0.53900000000000003</v>
      </c>
      <c r="Y388" s="27">
        <v>0.20799999999999999</v>
      </c>
      <c r="Z388" s="27">
        <v>0.214</v>
      </c>
      <c r="AB388" s="26">
        <v>575</v>
      </c>
      <c r="AC388" s="27">
        <v>3.0609999999999999</v>
      </c>
      <c r="AD388" s="27">
        <v>3.5550000000000002</v>
      </c>
      <c r="AE388" s="27">
        <v>2.9319999999999999</v>
      </c>
      <c r="AF388" s="27">
        <v>1.629</v>
      </c>
      <c r="AG388" s="27">
        <v>1.4359999999999999</v>
      </c>
      <c r="AI388" s="26">
        <v>575</v>
      </c>
      <c r="AJ388" s="27">
        <v>0.47299999999999998</v>
      </c>
      <c r="AK388" s="27">
        <v>0.41399999999999998</v>
      </c>
      <c r="AL388" s="27">
        <v>0.59899999999999998</v>
      </c>
      <c r="AM388" s="27">
        <v>0.115</v>
      </c>
      <c r="AN388" s="27">
        <v>6.2E-2</v>
      </c>
      <c r="AP388" s="26">
        <v>575</v>
      </c>
      <c r="AQ388" s="27">
        <v>3.1789999999999998</v>
      </c>
      <c r="AR388" s="27">
        <v>2.3740000000000001</v>
      </c>
      <c r="AS388" s="27">
        <v>2.0219999999999998</v>
      </c>
      <c r="AT388" s="27">
        <v>1.6240000000000001</v>
      </c>
      <c r="AU388" s="27">
        <v>1.0389999999999999</v>
      </c>
      <c r="AW388" s="26">
        <v>575</v>
      </c>
      <c r="AX388" s="27">
        <v>0.19700000000000001</v>
      </c>
      <c r="AY388" s="27">
        <v>0.35</v>
      </c>
      <c r="AZ388" s="27">
        <v>0.439</v>
      </c>
      <c r="BA388" s="27">
        <v>0.22600000000000001</v>
      </c>
      <c r="BB388" s="27">
        <v>0.13100000000000001</v>
      </c>
    </row>
    <row r="389" spans="1:54" x14ac:dyDescent="0.25">
      <c r="A389" s="26">
        <v>578</v>
      </c>
      <c r="B389" s="27">
        <v>3.3780000000000001</v>
      </c>
      <c r="C389" s="27">
        <v>3.7189999999999999</v>
      </c>
      <c r="D389" s="27">
        <v>3.3809999999999998</v>
      </c>
      <c r="E389" s="27">
        <v>2.9239999999999999</v>
      </c>
      <c r="F389" s="27">
        <v>2.7050000000000001</v>
      </c>
      <c r="H389" s="26">
        <v>578</v>
      </c>
      <c r="I389" s="27">
        <v>0.52600000000000002</v>
      </c>
      <c r="J389" s="27">
        <v>0.65500000000000003</v>
      </c>
      <c r="K389" s="27">
        <v>0.55300000000000005</v>
      </c>
      <c r="L389" s="27">
        <v>0.66300000000000003</v>
      </c>
      <c r="N389" s="26">
        <v>576</v>
      </c>
      <c r="O389" s="27">
        <v>2.8959999999999999</v>
      </c>
      <c r="P389" s="27">
        <v>3.976</v>
      </c>
      <c r="Q389" s="27">
        <v>2.714</v>
      </c>
      <c r="R389" s="27">
        <v>0.94499999999999995</v>
      </c>
      <c r="S389" s="27">
        <v>1.21</v>
      </c>
      <c r="U389" s="26">
        <v>576</v>
      </c>
      <c r="V389" s="27">
        <v>0.371</v>
      </c>
      <c r="W389" s="27">
        <v>0.45800000000000002</v>
      </c>
      <c r="X389" s="27">
        <v>0.53400000000000003</v>
      </c>
      <c r="Y389" s="27">
        <v>0.20699999999999999</v>
      </c>
      <c r="Z389" s="27">
        <v>0.21099999999999999</v>
      </c>
      <c r="AB389" s="26">
        <v>576</v>
      </c>
      <c r="AC389" s="27">
        <v>3.05</v>
      </c>
      <c r="AD389" s="27">
        <v>3.54</v>
      </c>
      <c r="AE389" s="27">
        <v>2.9220000000000002</v>
      </c>
      <c r="AF389" s="27">
        <v>1.6240000000000001</v>
      </c>
      <c r="AG389" s="27">
        <v>1.4319999999999999</v>
      </c>
      <c r="AI389" s="26">
        <v>576</v>
      </c>
      <c r="AJ389" s="27">
        <v>0.46600000000000003</v>
      </c>
      <c r="AK389" s="27">
        <v>0.40799999999999997</v>
      </c>
      <c r="AL389" s="27">
        <v>0.59299999999999997</v>
      </c>
      <c r="AM389" s="27">
        <v>0.114</v>
      </c>
      <c r="AN389" s="27">
        <v>0.06</v>
      </c>
      <c r="AP389" s="26">
        <v>576</v>
      </c>
      <c r="AQ389" s="27">
        <v>3.1669999999999998</v>
      </c>
      <c r="AR389" s="27">
        <v>2.3650000000000002</v>
      </c>
      <c r="AS389" s="27">
        <v>2.0150000000000001</v>
      </c>
      <c r="AT389" s="27">
        <v>1.6180000000000001</v>
      </c>
      <c r="AU389" s="27">
        <v>1.032</v>
      </c>
      <c r="AW389" s="26">
        <v>576</v>
      </c>
      <c r="AX389" s="27">
        <v>0.19</v>
      </c>
      <c r="AY389" s="27">
        <v>0.34399999999999997</v>
      </c>
      <c r="AZ389" s="27">
        <v>0.433</v>
      </c>
      <c r="BA389" s="27">
        <v>0.221</v>
      </c>
      <c r="BB389" s="27">
        <v>0.127</v>
      </c>
    </row>
    <row r="390" spans="1:54" x14ac:dyDescent="0.25">
      <c r="A390" s="26">
        <v>579</v>
      </c>
      <c r="B390" s="27">
        <v>3.3660000000000001</v>
      </c>
      <c r="C390" s="27">
        <v>3.7080000000000002</v>
      </c>
      <c r="D390" s="27">
        <v>3.3690000000000002</v>
      </c>
      <c r="E390" s="27">
        <v>2.915</v>
      </c>
      <c r="F390" s="27">
        <v>2.694</v>
      </c>
      <c r="H390" s="26">
        <v>579</v>
      </c>
      <c r="I390" s="27">
        <v>0.51900000000000002</v>
      </c>
      <c r="J390" s="27">
        <v>0.64900000000000002</v>
      </c>
      <c r="K390" s="27">
        <v>0.54700000000000004</v>
      </c>
      <c r="L390" s="27">
        <v>0.65800000000000003</v>
      </c>
      <c r="N390" s="26">
        <v>577</v>
      </c>
      <c r="O390" s="27">
        <v>2.8849999999999998</v>
      </c>
      <c r="P390" s="27">
        <v>3.9609999999999999</v>
      </c>
      <c r="Q390" s="27">
        <v>2.7029999999999998</v>
      </c>
      <c r="R390" s="27">
        <v>0.94399999999999995</v>
      </c>
      <c r="S390" s="27">
        <v>1.2050000000000001</v>
      </c>
      <c r="U390" s="26">
        <v>577</v>
      </c>
      <c r="V390" s="27">
        <v>0.36399999999999999</v>
      </c>
      <c r="W390" s="27">
        <v>0.45200000000000001</v>
      </c>
      <c r="X390" s="27">
        <v>0.52800000000000002</v>
      </c>
      <c r="Y390" s="27">
        <v>0.20599999999999999</v>
      </c>
      <c r="Z390" s="27">
        <v>0.20899999999999999</v>
      </c>
      <c r="AB390" s="26">
        <v>577</v>
      </c>
      <c r="AC390" s="27">
        <v>3.0379999999999998</v>
      </c>
      <c r="AD390" s="27">
        <v>3.5270000000000001</v>
      </c>
      <c r="AE390" s="27">
        <v>2.911</v>
      </c>
      <c r="AF390" s="27">
        <v>1.62</v>
      </c>
      <c r="AG390" s="27">
        <v>1.427</v>
      </c>
      <c r="AI390" s="26">
        <v>577</v>
      </c>
      <c r="AJ390" s="27">
        <v>0.45900000000000002</v>
      </c>
      <c r="AK390" s="27">
        <v>0.40300000000000002</v>
      </c>
      <c r="AL390" s="27">
        <v>0.58899999999999997</v>
      </c>
      <c r="AM390" s="27">
        <v>0.113</v>
      </c>
      <c r="AN390" s="27">
        <v>5.8999999999999997E-2</v>
      </c>
      <c r="AP390" s="26">
        <v>577</v>
      </c>
      <c r="AQ390" s="27">
        <v>3.1549999999999998</v>
      </c>
      <c r="AR390" s="27">
        <v>2.3570000000000002</v>
      </c>
      <c r="AS390" s="27">
        <v>2.008</v>
      </c>
      <c r="AT390" s="27">
        <v>1.611</v>
      </c>
      <c r="AU390" s="27">
        <v>1.0249999999999999</v>
      </c>
      <c r="AW390" s="26">
        <v>577</v>
      </c>
      <c r="AX390" s="27">
        <v>0.183</v>
      </c>
      <c r="AY390" s="27">
        <v>0.33800000000000002</v>
      </c>
      <c r="AZ390" s="27">
        <v>0.42699999999999999</v>
      </c>
      <c r="BA390" s="27">
        <v>0.216</v>
      </c>
      <c r="BB390" s="27">
        <v>0.123</v>
      </c>
    </row>
    <row r="391" spans="1:54" x14ac:dyDescent="0.25">
      <c r="A391" s="26">
        <v>580</v>
      </c>
      <c r="B391" s="27">
        <v>3.3540000000000001</v>
      </c>
      <c r="C391" s="27">
        <v>3.6960000000000002</v>
      </c>
      <c r="D391" s="27">
        <v>3.3580000000000001</v>
      </c>
      <c r="E391" s="27">
        <v>2.9049999999999998</v>
      </c>
      <c r="F391" s="27">
        <v>2.6829999999999998</v>
      </c>
      <c r="H391" s="26">
        <v>580</v>
      </c>
      <c r="I391" s="27">
        <v>0.51300000000000001</v>
      </c>
      <c r="J391" s="27">
        <v>0.64300000000000002</v>
      </c>
      <c r="K391" s="27">
        <v>0.54200000000000004</v>
      </c>
      <c r="L391" s="27">
        <v>0.65400000000000003</v>
      </c>
      <c r="N391" s="26">
        <v>578</v>
      </c>
      <c r="O391" s="27">
        <v>2.8740000000000001</v>
      </c>
      <c r="P391" s="27">
        <v>3.948</v>
      </c>
      <c r="Q391" s="27">
        <v>2.694</v>
      </c>
      <c r="R391" s="27">
        <v>0.94199999999999995</v>
      </c>
      <c r="S391" s="27">
        <v>1.202</v>
      </c>
      <c r="U391" s="26">
        <v>578</v>
      </c>
      <c r="V391" s="27">
        <v>0.35699999999999998</v>
      </c>
      <c r="W391" s="27">
        <v>0.44600000000000001</v>
      </c>
      <c r="X391" s="27">
        <v>0.52400000000000002</v>
      </c>
      <c r="Y391" s="27">
        <v>0.20399999999999999</v>
      </c>
      <c r="Z391" s="27">
        <v>0.20699999999999999</v>
      </c>
      <c r="AB391" s="26">
        <v>578</v>
      </c>
      <c r="AC391" s="27">
        <v>3.0259999999999998</v>
      </c>
      <c r="AD391" s="27">
        <v>3.516</v>
      </c>
      <c r="AE391" s="27">
        <v>2.9020000000000001</v>
      </c>
      <c r="AF391" s="27">
        <v>1.6160000000000001</v>
      </c>
      <c r="AG391" s="27">
        <v>1.423</v>
      </c>
      <c r="AI391" s="26">
        <v>578</v>
      </c>
      <c r="AJ391" s="27">
        <v>0.45200000000000001</v>
      </c>
      <c r="AK391" s="27">
        <v>0.39600000000000002</v>
      </c>
      <c r="AL391" s="27">
        <v>0.58499999999999996</v>
      </c>
      <c r="AM391" s="27">
        <v>0.113</v>
      </c>
      <c r="AN391" s="27">
        <v>5.8999999999999997E-2</v>
      </c>
      <c r="AP391" s="26">
        <v>578</v>
      </c>
      <c r="AQ391" s="27">
        <v>3.1440000000000001</v>
      </c>
      <c r="AR391" s="27">
        <v>2.35</v>
      </c>
      <c r="AS391" s="27">
        <v>2.0009999999999999</v>
      </c>
      <c r="AT391" s="27">
        <v>1.605</v>
      </c>
      <c r="AU391" s="27">
        <v>1.02</v>
      </c>
      <c r="AW391" s="26">
        <v>578</v>
      </c>
      <c r="AX391" s="27">
        <v>0.17599999999999999</v>
      </c>
      <c r="AY391" s="27">
        <v>0.33200000000000002</v>
      </c>
      <c r="AZ391" s="27">
        <v>0.42199999999999999</v>
      </c>
      <c r="BA391" s="27">
        <v>0.21199999999999999</v>
      </c>
      <c r="BB391" s="27">
        <v>0.12</v>
      </c>
    </row>
    <row r="392" spans="1:54" x14ac:dyDescent="0.25">
      <c r="A392" s="26">
        <v>581</v>
      </c>
      <c r="B392" s="27">
        <v>3.343</v>
      </c>
      <c r="C392" s="27">
        <v>3.6840000000000002</v>
      </c>
      <c r="D392" s="27">
        <v>3.347</v>
      </c>
      <c r="E392" s="27">
        <v>2.8959999999999999</v>
      </c>
      <c r="F392" s="27">
        <v>2.6720000000000002</v>
      </c>
      <c r="H392" s="26">
        <v>581</v>
      </c>
      <c r="I392" s="27">
        <v>0.50700000000000001</v>
      </c>
      <c r="J392" s="27">
        <v>0.63700000000000001</v>
      </c>
      <c r="K392" s="27">
        <v>0.53700000000000003</v>
      </c>
      <c r="L392" s="27">
        <v>0.64900000000000002</v>
      </c>
      <c r="N392" s="26">
        <v>579</v>
      </c>
      <c r="O392" s="27">
        <v>2.863</v>
      </c>
      <c r="P392" s="27">
        <v>3.9350000000000001</v>
      </c>
      <c r="Q392" s="27">
        <v>2.6859999999999999</v>
      </c>
      <c r="R392" s="27">
        <v>0.94</v>
      </c>
      <c r="S392" s="27">
        <v>1.1990000000000001</v>
      </c>
      <c r="U392" s="26">
        <v>579</v>
      </c>
      <c r="V392" s="27">
        <v>0.35099999999999998</v>
      </c>
      <c r="W392" s="27">
        <v>0.441</v>
      </c>
      <c r="X392" s="27">
        <v>0.52</v>
      </c>
      <c r="Y392" s="27">
        <v>0.20200000000000001</v>
      </c>
      <c r="Z392" s="27">
        <v>0.20599999999999999</v>
      </c>
      <c r="AB392" s="26">
        <v>579</v>
      </c>
      <c r="AC392" s="27">
        <v>3.0150000000000001</v>
      </c>
      <c r="AD392" s="27">
        <v>3.504</v>
      </c>
      <c r="AE392" s="27">
        <v>2.8929999999999998</v>
      </c>
      <c r="AF392" s="27">
        <v>1.6120000000000001</v>
      </c>
      <c r="AG392" s="27">
        <v>1.42</v>
      </c>
      <c r="AI392" s="26">
        <v>579</v>
      </c>
      <c r="AJ392" s="27">
        <v>0.44500000000000001</v>
      </c>
      <c r="AK392" s="27">
        <v>0.39</v>
      </c>
      <c r="AL392" s="27">
        <v>0.58099999999999996</v>
      </c>
      <c r="AM392" s="27">
        <v>0.112</v>
      </c>
      <c r="AN392" s="27">
        <v>0.06</v>
      </c>
      <c r="AP392" s="26">
        <v>579</v>
      </c>
      <c r="AQ392" s="27">
        <v>3.133</v>
      </c>
      <c r="AR392" s="27">
        <v>2.343</v>
      </c>
      <c r="AS392" s="27">
        <v>1.994</v>
      </c>
      <c r="AT392" s="27">
        <v>1.599</v>
      </c>
      <c r="AU392" s="27">
        <v>1.0149999999999999</v>
      </c>
      <c r="AW392" s="26">
        <v>579</v>
      </c>
      <c r="AX392" s="27">
        <v>0.16900000000000001</v>
      </c>
      <c r="AY392" s="27">
        <v>0.32600000000000001</v>
      </c>
      <c r="AZ392" s="27">
        <v>0.41599999999999998</v>
      </c>
      <c r="BA392" s="27">
        <v>0.20799999999999999</v>
      </c>
      <c r="BB392" s="27">
        <v>0.11799999999999999</v>
      </c>
    </row>
    <row r="393" spans="1:54" x14ac:dyDescent="0.25">
      <c r="A393" s="26">
        <v>582</v>
      </c>
      <c r="B393" s="27">
        <v>3.3330000000000002</v>
      </c>
      <c r="C393" s="27">
        <v>3.673</v>
      </c>
      <c r="D393" s="27">
        <v>3.3370000000000002</v>
      </c>
      <c r="E393" s="27">
        <v>2.8860000000000001</v>
      </c>
      <c r="F393" s="27">
        <v>2.6619999999999999</v>
      </c>
      <c r="H393" s="26">
        <v>582</v>
      </c>
      <c r="I393" s="27">
        <v>0.501</v>
      </c>
      <c r="J393" s="27">
        <v>0.63100000000000001</v>
      </c>
      <c r="K393" s="27">
        <v>0.53200000000000003</v>
      </c>
      <c r="L393" s="27">
        <v>0.64400000000000002</v>
      </c>
      <c r="N393" s="26">
        <v>580</v>
      </c>
      <c r="O393" s="27">
        <v>2.8540000000000001</v>
      </c>
      <c r="P393" s="27">
        <v>3.9209999999999998</v>
      </c>
      <c r="Q393" s="27">
        <v>2.677</v>
      </c>
      <c r="R393" s="27">
        <v>0.93700000000000006</v>
      </c>
      <c r="S393" s="27">
        <v>1.196</v>
      </c>
      <c r="U393" s="26">
        <v>580</v>
      </c>
      <c r="V393" s="27">
        <v>0.34599999999999997</v>
      </c>
      <c r="W393" s="27">
        <v>0.435</v>
      </c>
      <c r="X393" s="27">
        <v>0.51600000000000001</v>
      </c>
      <c r="Y393" s="27">
        <v>0.20100000000000001</v>
      </c>
      <c r="Z393" s="27">
        <v>0.20499999999999999</v>
      </c>
      <c r="AB393" s="26">
        <v>580</v>
      </c>
      <c r="AC393" s="27">
        <v>3.0059999999999998</v>
      </c>
      <c r="AD393" s="27">
        <v>3.4910000000000001</v>
      </c>
      <c r="AE393" s="27">
        <v>2.8839999999999999</v>
      </c>
      <c r="AF393" s="27">
        <v>1.6080000000000001</v>
      </c>
      <c r="AG393" s="27">
        <v>1.417</v>
      </c>
      <c r="AI393" s="26">
        <v>580</v>
      </c>
      <c r="AJ393" s="27">
        <v>0.44</v>
      </c>
      <c r="AK393" s="27">
        <v>0.38400000000000001</v>
      </c>
      <c r="AL393" s="27">
        <v>0.57799999999999996</v>
      </c>
      <c r="AM393" s="27">
        <v>0.112</v>
      </c>
      <c r="AN393" s="27">
        <v>6.0999999999999999E-2</v>
      </c>
      <c r="AP393" s="26">
        <v>580</v>
      </c>
      <c r="AQ393" s="27">
        <v>3.1230000000000002</v>
      </c>
      <c r="AR393" s="27">
        <v>2.335</v>
      </c>
      <c r="AS393" s="27">
        <v>1.9870000000000001</v>
      </c>
      <c r="AT393" s="27">
        <v>1.593</v>
      </c>
      <c r="AU393" s="27">
        <v>1.01</v>
      </c>
      <c r="AW393" s="26">
        <v>580</v>
      </c>
      <c r="AX393" s="27">
        <v>0.16400000000000001</v>
      </c>
      <c r="AY393" s="27">
        <v>0.31900000000000001</v>
      </c>
      <c r="AZ393" s="27">
        <v>0.41099999999999998</v>
      </c>
      <c r="BA393" s="27">
        <v>0.20499999999999999</v>
      </c>
      <c r="BB393" s="27">
        <v>0.11600000000000001</v>
      </c>
    </row>
    <row r="394" spans="1:54" x14ac:dyDescent="0.25">
      <c r="A394" s="26">
        <v>583</v>
      </c>
      <c r="B394" s="27">
        <v>3.323</v>
      </c>
      <c r="C394" s="27">
        <v>3.6619999999999999</v>
      </c>
      <c r="D394" s="27">
        <v>3.327</v>
      </c>
      <c r="E394" s="27">
        <v>2.8769999999999998</v>
      </c>
      <c r="F394" s="27">
        <v>2.6520000000000001</v>
      </c>
      <c r="H394" s="26">
        <v>583</v>
      </c>
      <c r="I394" s="27">
        <v>0.496</v>
      </c>
      <c r="J394" s="27">
        <v>0.625</v>
      </c>
      <c r="K394" s="27">
        <v>0.52700000000000002</v>
      </c>
      <c r="L394" s="27">
        <v>0.64</v>
      </c>
      <c r="N394" s="26">
        <v>581</v>
      </c>
      <c r="O394" s="27">
        <v>2.8450000000000002</v>
      </c>
      <c r="P394" s="27">
        <v>3.9079999999999999</v>
      </c>
      <c r="Q394" s="27">
        <v>2.6680000000000001</v>
      </c>
      <c r="R394" s="27">
        <v>0.93500000000000005</v>
      </c>
      <c r="S394" s="27">
        <v>1.1930000000000001</v>
      </c>
      <c r="U394" s="26">
        <v>581</v>
      </c>
      <c r="V394" s="27">
        <v>0.34</v>
      </c>
      <c r="W394" s="27">
        <v>0.42799999999999999</v>
      </c>
      <c r="X394" s="27">
        <v>0.51200000000000001</v>
      </c>
      <c r="Y394" s="27">
        <v>0.2</v>
      </c>
      <c r="Z394" s="27">
        <v>0.20399999999999999</v>
      </c>
      <c r="AB394" s="26">
        <v>581</v>
      </c>
      <c r="AC394" s="27">
        <v>2.996</v>
      </c>
      <c r="AD394" s="27">
        <v>3.48</v>
      </c>
      <c r="AE394" s="27">
        <v>2.875</v>
      </c>
      <c r="AF394" s="27">
        <v>1.6040000000000001</v>
      </c>
      <c r="AG394" s="27">
        <v>1.413</v>
      </c>
      <c r="AI394" s="26">
        <v>581</v>
      </c>
      <c r="AJ394" s="27">
        <v>0.434</v>
      </c>
      <c r="AK394" s="27">
        <v>0.377</v>
      </c>
      <c r="AL394" s="27">
        <v>0.57399999999999995</v>
      </c>
      <c r="AM394" s="27">
        <v>0.111</v>
      </c>
      <c r="AN394" s="27">
        <v>6.0999999999999999E-2</v>
      </c>
      <c r="AP394" s="26">
        <v>581</v>
      </c>
      <c r="AQ394" s="27">
        <v>3.1120000000000001</v>
      </c>
      <c r="AR394" s="27">
        <v>2.3279999999999998</v>
      </c>
      <c r="AS394" s="27">
        <v>1.98</v>
      </c>
      <c r="AT394" s="27">
        <v>1.587</v>
      </c>
      <c r="AU394" s="27">
        <v>1.004</v>
      </c>
      <c r="AW394" s="26">
        <v>581</v>
      </c>
      <c r="AX394" s="27">
        <v>0.158</v>
      </c>
      <c r="AY394" s="27">
        <v>0.313</v>
      </c>
      <c r="AZ394" s="27">
        <v>0.40699999999999997</v>
      </c>
      <c r="BA394" s="27">
        <v>0.20100000000000001</v>
      </c>
      <c r="BB394" s="27">
        <v>0.113</v>
      </c>
    </row>
    <row r="395" spans="1:54" x14ac:dyDescent="0.25">
      <c r="A395" s="26">
        <v>584</v>
      </c>
      <c r="B395" s="27">
        <v>3.3140000000000001</v>
      </c>
      <c r="C395" s="27">
        <v>3.65</v>
      </c>
      <c r="D395" s="27">
        <v>3.3180000000000001</v>
      </c>
      <c r="E395" s="27">
        <v>2.8679999999999999</v>
      </c>
      <c r="F395" s="27">
        <v>2.641</v>
      </c>
      <c r="H395" s="26">
        <v>584</v>
      </c>
      <c r="I395" s="27">
        <v>0.49099999999999999</v>
      </c>
      <c r="J395" s="27">
        <v>0.61899999999999999</v>
      </c>
      <c r="K395" s="27">
        <v>0.52200000000000002</v>
      </c>
      <c r="L395" s="27">
        <v>0.63400000000000001</v>
      </c>
      <c r="N395" s="26">
        <v>582</v>
      </c>
      <c r="O395" s="27">
        <v>2.8359999999999999</v>
      </c>
      <c r="P395" s="27">
        <v>3.895</v>
      </c>
      <c r="Q395" s="27">
        <v>2.66</v>
      </c>
      <c r="R395" s="27">
        <v>0.93200000000000005</v>
      </c>
      <c r="S395" s="27">
        <v>1.19</v>
      </c>
      <c r="U395" s="26">
        <v>582</v>
      </c>
      <c r="V395" s="27">
        <v>0.33400000000000002</v>
      </c>
      <c r="W395" s="27">
        <v>0.42299999999999999</v>
      </c>
      <c r="X395" s="27">
        <v>0.50900000000000001</v>
      </c>
      <c r="Y395" s="27">
        <v>0.19900000000000001</v>
      </c>
      <c r="Z395" s="27">
        <v>0.20200000000000001</v>
      </c>
      <c r="AB395" s="26">
        <v>582</v>
      </c>
      <c r="AC395" s="27">
        <v>2.9870000000000001</v>
      </c>
      <c r="AD395" s="27">
        <v>3.4689999999999999</v>
      </c>
      <c r="AE395" s="27">
        <v>2.8660000000000001</v>
      </c>
      <c r="AF395" s="27">
        <v>1.6</v>
      </c>
      <c r="AG395" s="27">
        <v>1.409</v>
      </c>
      <c r="AI395" s="26">
        <v>582</v>
      </c>
      <c r="AJ395" s="27">
        <v>0.42799999999999999</v>
      </c>
      <c r="AK395" s="27">
        <v>0.371</v>
      </c>
      <c r="AL395" s="27">
        <v>0.56999999999999995</v>
      </c>
      <c r="AM395" s="27">
        <v>0.11</v>
      </c>
      <c r="AN395" s="27">
        <v>6.0999999999999999E-2</v>
      </c>
      <c r="AP395" s="26">
        <v>582</v>
      </c>
      <c r="AQ395" s="27">
        <v>3.1019999999999999</v>
      </c>
      <c r="AR395" s="27">
        <v>2.3210000000000002</v>
      </c>
      <c r="AS395" s="27">
        <v>1.974</v>
      </c>
      <c r="AT395" s="27">
        <v>1.581</v>
      </c>
      <c r="AU395" s="27">
        <v>0.999</v>
      </c>
      <c r="AW395" s="26">
        <v>582</v>
      </c>
      <c r="AX395" s="27">
        <v>0.152</v>
      </c>
      <c r="AY395" s="27">
        <v>0.307</v>
      </c>
      <c r="AZ395" s="27">
        <v>0.40200000000000002</v>
      </c>
      <c r="BA395" s="27">
        <v>0.19700000000000001</v>
      </c>
      <c r="BB395" s="27">
        <v>0.111</v>
      </c>
    </row>
    <row r="396" spans="1:54" x14ac:dyDescent="0.25">
      <c r="A396" s="26">
        <v>585</v>
      </c>
      <c r="B396" s="27">
        <v>3.3029999999999999</v>
      </c>
      <c r="C396" s="27">
        <v>3.6379999999999999</v>
      </c>
      <c r="D396" s="27">
        <v>3.3079999999999998</v>
      </c>
      <c r="E396" s="27">
        <v>2.86</v>
      </c>
      <c r="F396" s="27">
        <v>2.63</v>
      </c>
      <c r="H396" s="26">
        <v>585</v>
      </c>
      <c r="I396" s="27">
        <v>0.48499999999999999</v>
      </c>
      <c r="J396" s="27">
        <v>0.61199999999999999</v>
      </c>
      <c r="K396" s="27">
        <v>0.51700000000000002</v>
      </c>
      <c r="L396" s="27">
        <v>0.627</v>
      </c>
      <c r="N396" s="26">
        <v>583</v>
      </c>
      <c r="O396" s="27">
        <v>2.8279999999999998</v>
      </c>
      <c r="P396" s="27">
        <v>3.8820000000000001</v>
      </c>
      <c r="Q396" s="27">
        <v>2.6509999999999998</v>
      </c>
      <c r="R396" s="27">
        <v>0.93</v>
      </c>
      <c r="S396" s="27">
        <v>1.1870000000000001</v>
      </c>
      <c r="U396" s="26">
        <v>583</v>
      </c>
      <c r="V396" s="27">
        <v>0.32900000000000001</v>
      </c>
      <c r="W396" s="27">
        <v>0.41699999999999998</v>
      </c>
      <c r="X396" s="27">
        <v>0.504</v>
      </c>
      <c r="Y396" s="27">
        <v>0.19800000000000001</v>
      </c>
      <c r="Z396" s="27">
        <v>0.20100000000000001</v>
      </c>
      <c r="AB396" s="26">
        <v>583</v>
      </c>
      <c r="AC396" s="27">
        <v>2.9780000000000002</v>
      </c>
      <c r="AD396" s="27">
        <v>3.4569999999999999</v>
      </c>
      <c r="AE396" s="27">
        <v>2.8559999999999999</v>
      </c>
      <c r="AF396" s="27">
        <v>1.5960000000000001</v>
      </c>
      <c r="AG396" s="27">
        <v>1.4059999999999999</v>
      </c>
      <c r="AI396" s="26">
        <v>583</v>
      </c>
      <c r="AJ396" s="27">
        <v>0.42399999999999999</v>
      </c>
      <c r="AK396" s="27">
        <v>0.36599999999999999</v>
      </c>
      <c r="AL396" s="27">
        <v>0.56599999999999995</v>
      </c>
      <c r="AM396" s="27">
        <v>0.109</v>
      </c>
      <c r="AN396" s="27">
        <v>6.2E-2</v>
      </c>
      <c r="AP396" s="26">
        <v>583</v>
      </c>
      <c r="AQ396" s="27">
        <v>3.0920000000000001</v>
      </c>
      <c r="AR396" s="27">
        <v>2.3149999999999999</v>
      </c>
      <c r="AS396" s="27">
        <v>1.968</v>
      </c>
      <c r="AT396" s="27">
        <v>1.575</v>
      </c>
      <c r="AU396" s="27">
        <v>0.99399999999999999</v>
      </c>
      <c r="AW396" s="26">
        <v>583</v>
      </c>
      <c r="AX396" s="27">
        <v>0.14799999999999999</v>
      </c>
      <c r="AY396" s="27">
        <v>0.30099999999999999</v>
      </c>
      <c r="AZ396" s="27">
        <v>0.39700000000000002</v>
      </c>
      <c r="BA396" s="27">
        <v>0.193</v>
      </c>
      <c r="BB396" s="27">
        <v>0.109</v>
      </c>
    </row>
    <row r="397" spans="1:54" x14ac:dyDescent="0.25">
      <c r="A397" s="26">
        <v>586</v>
      </c>
      <c r="B397" s="27">
        <v>3.2919999999999998</v>
      </c>
      <c r="C397" s="27">
        <v>3.6269999999999998</v>
      </c>
      <c r="D397" s="27">
        <v>3.2970000000000002</v>
      </c>
      <c r="E397" s="27">
        <v>2.8519999999999999</v>
      </c>
      <c r="F397" s="27">
        <v>2.6190000000000002</v>
      </c>
      <c r="H397" s="26">
        <v>586</v>
      </c>
      <c r="I397" s="27">
        <v>0.47799999999999998</v>
      </c>
      <c r="J397" s="27">
        <v>0.60599999999999998</v>
      </c>
      <c r="K397" s="27">
        <v>0.51300000000000001</v>
      </c>
      <c r="L397" s="27">
        <v>0.621</v>
      </c>
      <c r="N397" s="26">
        <v>584</v>
      </c>
      <c r="O397" s="27">
        <v>2.82</v>
      </c>
      <c r="P397" s="27">
        <v>3.8690000000000002</v>
      </c>
      <c r="Q397" s="27">
        <v>2.6419999999999999</v>
      </c>
      <c r="R397" s="27">
        <v>0.92700000000000005</v>
      </c>
      <c r="S397" s="27">
        <v>1.1819999999999999</v>
      </c>
      <c r="U397" s="26">
        <v>584</v>
      </c>
      <c r="V397" s="27">
        <v>0.32400000000000001</v>
      </c>
      <c r="W397" s="27">
        <v>0.41099999999999998</v>
      </c>
      <c r="X397" s="27">
        <v>0.499</v>
      </c>
      <c r="Y397" s="27">
        <v>0.19600000000000001</v>
      </c>
      <c r="Z397" s="27">
        <v>0.19900000000000001</v>
      </c>
      <c r="AB397" s="26">
        <v>584</v>
      </c>
      <c r="AC397" s="27">
        <v>2.97</v>
      </c>
      <c r="AD397" s="27">
        <v>3.4460000000000002</v>
      </c>
      <c r="AE397" s="27">
        <v>2.847</v>
      </c>
      <c r="AF397" s="27">
        <v>1.593</v>
      </c>
      <c r="AG397" s="27">
        <v>1.4019999999999999</v>
      </c>
      <c r="AI397" s="26">
        <v>584</v>
      </c>
      <c r="AJ397" s="27">
        <v>0.41899999999999998</v>
      </c>
      <c r="AK397" s="27">
        <v>0.36</v>
      </c>
      <c r="AL397" s="27">
        <v>0.56200000000000006</v>
      </c>
      <c r="AM397" s="27">
        <v>0.108</v>
      </c>
      <c r="AN397" s="27">
        <v>6.0999999999999999E-2</v>
      </c>
      <c r="AP397" s="26">
        <v>584</v>
      </c>
      <c r="AQ397" s="27">
        <v>3.0830000000000002</v>
      </c>
      <c r="AR397" s="27">
        <v>2.3079999999999998</v>
      </c>
      <c r="AS397" s="27">
        <v>1.9610000000000001</v>
      </c>
      <c r="AT397" s="27">
        <v>1.569</v>
      </c>
      <c r="AU397" s="27">
        <v>0.98799999999999999</v>
      </c>
      <c r="AW397" s="26">
        <v>584</v>
      </c>
      <c r="AX397" s="27">
        <v>0.14399999999999999</v>
      </c>
      <c r="AY397" s="27">
        <v>0.29599999999999999</v>
      </c>
      <c r="AZ397" s="27">
        <v>0.39100000000000001</v>
      </c>
      <c r="BA397" s="27">
        <v>0.19</v>
      </c>
      <c r="BB397" s="27">
        <v>0.106</v>
      </c>
    </row>
    <row r="398" spans="1:54" x14ac:dyDescent="0.25">
      <c r="A398" s="26">
        <v>587</v>
      </c>
      <c r="B398" s="27">
        <v>3.282</v>
      </c>
      <c r="C398" s="27">
        <v>3.6160000000000001</v>
      </c>
      <c r="D398" s="27">
        <v>3.286</v>
      </c>
      <c r="E398" s="27">
        <v>2.8439999999999999</v>
      </c>
      <c r="F398" s="27">
        <v>2.6080000000000001</v>
      </c>
      <c r="H398" s="26">
        <v>587</v>
      </c>
      <c r="I398" s="27">
        <v>0.47199999999999998</v>
      </c>
      <c r="J398" s="27">
        <v>0.6</v>
      </c>
      <c r="K398" s="27">
        <v>0.50800000000000001</v>
      </c>
      <c r="L398" s="27">
        <v>0.61499999999999999</v>
      </c>
      <c r="N398" s="26">
        <v>585</v>
      </c>
      <c r="O398" s="27">
        <v>2.8109999999999999</v>
      </c>
      <c r="P398" s="27">
        <v>3.8559999999999999</v>
      </c>
      <c r="Q398" s="27">
        <v>2.6320000000000001</v>
      </c>
      <c r="R398" s="27">
        <v>0.92500000000000004</v>
      </c>
      <c r="S398" s="27">
        <v>1.177</v>
      </c>
      <c r="U398" s="26">
        <v>585</v>
      </c>
      <c r="V398" s="27">
        <v>0.318</v>
      </c>
      <c r="W398" s="27">
        <v>0.40400000000000003</v>
      </c>
      <c r="X398" s="27">
        <v>0.495</v>
      </c>
      <c r="Y398" s="27">
        <v>0.19500000000000001</v>
      </c>
      <c r="Z398" s="27">
        <v>0.19600000000000001</v>
      </c>
      <c r="AB398" s="26">
        <v>585</v>
      </c>
      <c r="AC398" s="27">
        <v>2.9590000000000001</v>
      </c>
      <c r="AD398" s="27">
        <v>3.4350000000000001</v>
      </c>
      <c r="AE398" s="27">
        <v>2.8370000000000002</v>
      </c>
      <c r="AF398" s="27">
        <v>1.589</v>
      </c>
      <c r="AG398" s="27">
        <v>1.3979999999999999</v>
      </c>
      <c r="AI398" s="26">
        <v>585</v>
      </c>
      <c r="AJ398" s="27">
        <v>0.41199999999999998</v>
      </c>
      <c r="AK398" s="27">
        <v>0.35399999999999998</v>
      </c>
      <c r="AL398" s="27">
        <v>0.55800000000000005</v>
      </c>
      <c r="AM398" s="27">
        <v>0.108</v>
      </c>
      <c r="AN398" s="27">
        <v>0.06</v>
      </c>
      <c r="AP398" s="26">
        <v>585</v>
      </c>
      <c r="AQ398" s="27">
        <v>3.0720000000000001</v>
      </c>
      <c r="AR398" s="27">
        <v>2.3010000000000002</v>
      </c>
      <c r="AS398" s="27">
        <v>1.954</v>
      </c>
      <c r="AT398" s="27">
        <v>1.5620000000000001</v>
      </c>
      <c r="AU398" s="27">
        <v>0.98199999999999998</v>
      </c>
      <c r="AW398" s="26">
        <v>585</v>
      </c>
      <c r="AX398" s="27">
        <v>0.13800000000000001</v>
      </c>
      <c r="AY398" s="27">
        <v>0.28999999999999998</v>
      </c>
      <c r="AZ398" s="27">
        <v>0.38600000000000001</v>
      </c>
      <c r="BA398" s="27">
        <v>0.187</v>
      </c>
      <c r="BB398" s="27">
        <v>0.10299999999999999</v>
      </c>
    </row>
    <row r="399" spans="1:54" x14ac:dyDescent="0.25">
      <c r="A399" s="26">
        <v>588</v>
      </c>
      <c r="B399" s="27">
        <v>3.2709999999999999</v>
      </c>
      <c r="C399" s="27">
        <v>3.605</v>
      </c>
      <c r="D399" s="27">
        <v>3.2759999999999998</v>
      </c>
      <c r="E399" s="27">
        <v>2.8340000000000001</v>
      </c>
      <c r="F399" s="27">
        <v>2.5950000000000002</v>
      </c>
      <c r="H399" s="26">
        <v>588</v>
      </c>
      <c r="I399" s="27">
        <v>0.46700000000000003</v>
      </c>
      <c r="J399" s="27">
        <v>0.59399999999999997</v>
      </c>
      <c r="K399" s="27">
        <v>0.503</v>
      </c>
      <c r="L399" s="27">
        <v>0.60799999999999998</v>
      </c>
      <c r="N399" s="26">
        <v>586</v>
      </c>
      <c r="O399" s="27">
        <v>2.802</v>
      </c>
      <c r="P399" s="27">
        <v>3.843</v>
      </c>
      <c r="Q399" s="27">
        <v>2.6230000000000002</v>
      </c>
      <c r="R399" s="27">
        <v>0.92400000000000004</v>
      </c>
      <c r="S399" s="27">
        <v>1.173</v>
      </c>
      <c r="U399" s="26">
        <v>586</v>
      </c>
      <c r="V399" s="27">
        <v>0.313</v>
      </c>
      <c r="W399" s="27">
        <v>0.39800000000000002</v>
      </c>
      <c r="X399" s="27">
        <v>0.49</v>
      </c>
      <c r="Y399" s="27">
        <v>0.19400000000000001</v>
      </c>
      <c r="Z399" s="27">
        <v>0.19400000000000001</v>
      </c>
      <c r="AB399" s="26">
        <v>586</v>
      </c>
      <c r="AC399" s="27">
        <v>2.948</v>
      </c>
      <c r="AD399" s="27">
        <v>3.4249999999999998</v>
      </c>
      <c r="AE399" s="27">
        <v>2.8279999999999998</v>
      </c>
      <c r="AF399" s="27">
        <v>1.5860000000000001</v>
      </c>
      <c r="AG399" s="27">
        <v>1.3939999999999999</v>
      </c>
      <c r="AI399" s="26">
        <v>586</v>
      </c>
      <c r="AJ399" s="27">
        <v>0.40500000000000003</v>
      </c>
      <c r="AK399" s="27">
        <v>0.34899999999999998</v>
      </c>
      <c r="AL399" s="27">
        <v>0.55400000000000005</v>
      </c>
      <c r="AM399" s="27">
        <v>0.108</v>
      </c>
      <c r="AN399" s="27">
        <v>5.8999999999999997E-2</v>
      </c>
      <c r="AP399" s="26">
        <v>586</v>
      </c>
      <c r="AQ399" s="27">
        <v>3.0619999999999998</v>
      </c>
      <c r="AR399" s="27">
        <v>2.2949999999999999</v>
      </c>
      <c r="AS399" s="27">
        <v>1.9470000000000001</v>
      </c>
      <c r="AT399" s="27">
        <v>1.556</v>
      </c>
      <c r="AU399" s="27">
        <v>0.97599999999999998</v>
      </c>
      <c r="AW399" s="26">
        <v>586</v>
      </c>
      <c r="AX399" s="27">
        <v>0.13200000000000001</v>
      </c>
      <c r="AY399" s="27">
        <v>0.28399999999999997</v>
      </c>
      <c r="AZ399" s="27">
        <v>0.38100000000000001</v>
      </c>
      <c r="BA399" s="27">
        <v>0.184</v>
      </c>
      <c r="BB399" s="27">
        <v>9.9000000000000005E-2</v>
      </c>
    </row>
    <row r="400" spans="1:54" x14ac:dyDescent="0.25">
      <c r="A400" s="26">
        <v>589</v>
      </c>
      <c r="B400" s="27">
        <v>3.2610000000000001</v>
      </c>
      <c r="C400" s="27">
        <v>3.5950000000000002</v>
      </c>
      <c r="D400" s="27">
        <v>3.266</v>
      </c>
      <c r="E400" s="27">
        <v>2.8250000000000002</v>
      </c>
      <c r="F400" s="27">
        <v>2.5830000000000002</v>
      </c>
      <c r="H400" s="26">
        <v>589</v>
      </c>
      <c r="I400" s="27">
        <v>0.46100000000000002</v>
      </c>
      <c r="J400" s="27">
        <v>0.58799999999999997</v>
      </c>
      <c r="K400" s="27">
        <v>0.498</v>
      </c>
      <c r="L400" s="27">
        <v>0.60199999999999998</v>
      </c>
      <c r="N400" s="26">
        <v>587</v>
      </c>
      <c r="O400" s="27">
        <v>2.794</v>
      </c>
      <c r="P400" s="27">
        <v>3.8279999999999998</v>
      </c>
      <c r="Q400" s="27">
        <v>2.6150000000000002</v>
      </c>
      <c r="R400" s="27">
        <v>0.92200000000000004</v>
      </c>
      <c r="S400" s="27">
        <v>1.1679999999999999</v>
      </c>
      <c r="U400" s="26">
        <v>587</v>
      </c>
      <c r="V400" s="27">
        <v>0.308</v>
      </c>
      <c r="W400" s="27">
        <v>0.39200000000000002</v>
      </c>
      <c r="X400" s="27">
        <v>0.48599999999999999</v>
      </c>
      <c r="Y400" s="27">
        <v>0.193</v>
      </c>
      <c r="Z400" s="27">
        <v>0.192</v>
      </c>
      <c r="AB400" s="26">
        <v>587</v>
      </c>
      <c r="AC400" s="27">
        <v>2.9380000000000002</v>
      </c>
      <c r="AD400" s="27">
        <v>3.4140000000000001</v>
      </c>
      <c r="AE400" s="27">
        <v>2.819</v>
      </c>
      <c r="AF400" s="27">
        <v>1.583</v>
      </c>
      <c r="AG400" s="27">
        <v>1.391</v>
      </c>
      <c r="AI400" s="26">
        <v>587</v>
      </c>
      <c r="AJ400" s="27">
        <v>0.4</v>
      </c>
      <c r="AK400" s="27">
        <v>0.34300000000000003</v>
      </c>
      <c r="AL400" s="27">
        <v>0.55000000000000004</v>
      </c>
      <c r="AM400" s="27">
        <v>0.108</v>
      </c>
      <c r="AN400" s="27">
        <v>5.8000000000000003E-2</v>
      </c>
      <c r="AP400" s="26">
        <v>587</v>
      </c>
      <c r="AQ400" s="27">
        <v>3.0529999999999999</v>
      </c>
      <c r="AR400" s="27">
        <v>2.2879999999999998</v>
      </c>
      <c r="AS400" s="27">
        <v>1.9410000000000001</v>
      </c>
      <c r="AT400" s="27">
        <v>1.55</v>
      </c>
      <c r="AU400" s="27">
        <v>0.96899999999999997</v>
      </c>
      <c r="AW400" s="26">
        <v>587</v>
      </c>
      <c r="AX400" s="27">
        <v>0.127</v>
      </c>
      <c r="AY400" s="27">
        <v>0.27800000000000002</v>
      </c>
      <c r="AZ400" s="27">
        <v>0.376</v>
      </c>
      <c r="BA400" s="27">
        <v>0.18099999999999999</v>
      </c>
      <c r="BB400" s="27">
        <v>9.6000000000000002E-2</v>
      </c>
    </row>
    <row r="401" spans="1:54" x14ac:dyDescent="0.25">
      <c r="A401" s="26">
        <v>590</v>
      </c>
      <c r="B401" s="27">
        <v>3.2509999999999999</v>
      </c>
      <c r="C401" s="27">
        <v>3.5840000000000001</v>
      </c>
      <c r="D401" s="27">
        <v>3.2570000000000001</v>
      </c>
      <c r="E401" s="27">
        <v>2.8170000000000002</v>
      </c>
      <c r="F401" s="27">
        <v>2.573</v>
      </c>
      <c r="H401" s="26">
        <v>590</v>
      </c>
      <c r="I401" s="27">
        <v>0.45700000000000002</v>
      </c>
      <c r="J401" s="27">
        <v>0.58199999999999996</v>
      </c>
      <c r="K401" s="27">
        <v>0.49299999999999999</v>
      </c>
      <c r="L401" s="27">
        <v>0.59699999999999998</v>
      </c>
      <c r="N401" s="26">
        <v>588</v>
      </c>
      <c r="O401" s="27">
        <v>2.7839999999999998</v>
      </c>
      <c r="P401" s="27">
        <v>3.8149999999999999</v>
      </c>
      <c r="Q401" s="27">
        <v>2.6070000000000002</v>
      </c>
      <c r="R401" s="27">
        <v>0.91900000000000004</v>
      </c>
      <c r="S401" s="27">
        <v>1.163</v>
      </c>
      <c r="U401" s="26">
        <v>588</v>
      </c>
      <c r="V401" s="27">
        <v>0.30199999999999999</v>
      </c>
      <c r="W401" s="27">
        <v>0.38600000000000001</v>
      </c>
      <c r="X401" s="27">
        <v>0.48299999999999998</v>
      </c>
      <c r="Y401" s="27">
        <v>0.191</v>
      </c>
      <c r="Z401" s="27">
        <v>0.188</v>
      </c>
      <c r="AB401" s="26">
        <v>588</v>
      </c>
      <c r="AC401" s="27">
        <v>2.9289999999999998</v>
      </c>
      <c r="AD401" s="27">
        <v>3.403</v>
      </c>
      <c r="AE401" s="27">
        <v>2.8109999999999999</v>
      </c>
      <c r="AF401" s="27">
        <v>1.5780000000000001</v>
      </c>
      <c r="AG401" s="27">
        <v>1.3859999999999999</v>
      </c>
      <c r="AI401" s="26">
        <v>588</v>
      </c>
      <c r="AJ401" s="27">
        <v>0.39400000000000002</v>
      </c>
      <c r="AK401" s="27">
        <v>0.33700000000000002</v>
      </c>
      <c r="AL401" s="27">
        <v>0.54600000000000004</v>
      </c>
      <c r="AM401" s="27">
        <v>0.107</v>
      </c>
      <c r="AN401" s="27">
        <v>5.6000000000000001E-2</v>
      </c>
      <c r="AP401" s="26">
        <v>588</v>
      </c>
      <c r="AQ401" s="27">
        <v>3.0430000000000001</v>
      </c>
      <c r="AR401" s="27">
        <v>2.2810000000000001</v>
      </c>
      <c r="AS401" s="27">
        <v>1.9350000000000001</v>
      </c>
      <c r="AT401" s="27">
        <v>1.544</v>
      </c>
      <c r="AU401" s="27">
        <v>0.96199999999999997</v>
      </c>
      <c r="AW401" s="26">
        <v>588</v>
      </c>
      <c r="AX401" s="27">
        <v>0.122</v>
      </c>
      <c r="AY401" s="27">
        <v>0.27300000000000002</v>
      </c>
      <c r="AZ401" s="27">
        <v>0.371</v>
      </c>
      <c r="BA401" s="27">
        <v>0.17699999999999999</v>
      </c>
      <c r="BB401" s="27">
        <v>9.0999999999999998E-2</v>
      </c>
    </row>
    <row r="402" spans="1:54" x14ac:dyDescent="0.25">
      <c r="A402" s="26">
        <v>591</v>
      </c>
      <c r="B402" s="27">
        <v>3.242</v>
      </c>
      <c r="C402" s="27">
        <v>3.5739999999999998</v>
      </c>
      <c r="D402" s="27">
        <v>3.2469999999999999</v>
      </c>
      <c r="E402" s="27">
        <v>2.8079999999999998</v>
      </c>
      <c r="F402" s="27">
        <v>2.5619999999999998</v>
      </c>
      <c r="H402" s="26">
        <v>591</v>
      </c>
      <c r="I402" s="27">
        <v>0.45200000000000001</v>
      </c>
      <c r="J402" s="27">
        <v>0.57599999999999996</v>
      </c>
      <c r="K402" s="27">
        <v>0.48799999999999999</v>
      </c>
      <c r="L402" s="27">
        <v>0.59199999999999997</v>
      </c>
      <c r="N402" s="26">
        <v>589</v>
      </c>
      <c r="O402" s="27">
        <v>2.7749999999999999</v>
      </c>
      <c r="P402" s="27">
        <v>3.8039999999999998</v>
      </c>
      <c r="Q402" s="27">
        <v>2.5979999999999999</v>
      </c>
      <c r="R402" s="27">
        <v>0.91700000000000004</v>
      </c>
      <c r="S402" s="27">
        <v>1.1579999999999999</v>
      </c>
      <c r="U402" s="26">
        <v>589</v>
      </c>
      <c r="V402" s="27">
        <v>0.29699999999999999</v>
      </c>
      <c r="W402" s="27">
        <v>0.38100000000000001</v>
      </c>
      <c r="X402" s="27">
        <v>0.48</v>
      </c>
      <c r="Y402" s="27">
        <v>0.19</v>
      </c>
      <c r="Z402" s="27">
        <v>0.185</v>
      </c>
      <c r="AB402" s="26">
        <v>589</v>
      </c>
      <c r="AC402" s="27">
        <v>2.919</v>
      </c>
      <c r="AD402" s="27">
        <v>3.3919999999999999</v>
      </c>
      <c r="AE402" s="27">
        <v>2.8029999999999999</v>
      </c>
      <c r="AF402" s="27">
        <v>1.5740000000000001</v>
      </c>
      <c r="AG402" s="27">
        <v>1.381</v>
      </c>
      <c r="AI402" s="26">
        <v>589</v>
      </c>
      <c r="AJ402" s="27">
        <v>0.38800000000000001</v>
      </c>
      <c r="AK402" s="27">
        <v>0.33100000000000002</v>
      </c>
      <c r="AL402" s="27">
        <v>0.54200000000000004</v>
      </c>
      <c r="AM402" s="27">
        <v>0.105</v>
      </c>
      <c r="AN402" s="27">
        <v>5.3999999999999999E-2</v>
      </c>
      <c r="AP402" s="26">
        <v>589</v>
      </c>
      <c r="AQ402" s="27">
        <v>3.0329999999999999</v>
      </c>
      <c r="AR402" s="27">
        <v>2.274</v>
      </c>
      <c r="AS402" s="27">
        <v>1.929</v>
      </c>
      <c r="AT402" s="27">
        <v>1.538</v>
      </c>
      <c r="AU402" s="27">
        <v>0.95499999999999996</v>
      </c>
      <c r="AW402" s="26">
        <v>589</v>
      </c>
      <c r="AX402" s="27">
        <v>0.11600000000000001</v>
      </c>
      <c r="AY402" s="27">
        <v>0.26700000000000002</v>
      </c>
      <c r="AZ402" s="27">
        <v>0.36699999999999999</v>
      </c>
      <c r="BA402" s="27">
        <v>0.17299999999999999</v>
      </c>
      <c r="BB402" s="27">
        <v>8.6999999999999994E-2</v>
      </c>
    </row>
    <row r="403" spans="1:54" x14ac:dyDescent="0.25">
      <c r="A403" s="26">
        <v>592</v>
      </c>
      <c r="B403" s="27">
        <v>3.2309999999999999</v>
      </c>
      <c r="C403" s="27">
        <v>3.5619999999999998</v>
      </c>
      <c r="D403" s="27">
        <v>3.238</v>
      </c>
      <c r="E403" s="27">
        <v>2.7989999999999999</v>
      </c>
      <c r="F403" s="27">
        <v>2.5510000000000002</v>
      </c>
      <c r="H403" s="26">
        <v>592</v>
      </c>
      <c r="I403" s="27">
        <v>0.44700000000000001</v>
      </c>
      <c r="J403" s="27">
        <v>0.57099999999999995</v>
      </c>
      <c r="K403" s="27">
        <v>0.48299999999999998</v>
      </c>
      <c r="L403" s="27">
        <v>0.58799999999999997</v>
      </c>
      <c r="N403" s="26">
        <v>590</v>
      </c>
      <c r="O403" s="27">
        <v>2.766</v>
      </c>
      <c r="P403" s="27">
        <v>3.7909999999999999</v>
      </c>
      <c r="Q403" s="27">
        <v>2.59</v>
      </c>
      <c r="R403" s="27">
        <v>0.91400000000000003</v>
      </c>
      <c r="S403" s="27">
        <v>1.153</v>
      </c>
      <c r="U403" s="26">
        <v>590</v>
      </c>
      <c r="V403" s="27">
        <v>0.29199999999999998</v>
      </c>
      <c r="W403" s="27">
        <v>0.375</v>
      </c>
      <c r="X403" s="27">
        <v>0.47799999999999998</v>
      </c>
      <c r="Y403" s="27">
        <v>0.188</v>
      </c>
      <c r="Z403" s="27">
        <v>0.184</v>
      </c>
      <c r="AB403" s="26">
        <v>590</v>
      </c>
      <c r="AC403" s="27">
        <v>2.91</v>
      </c>
      <c r="AD403" s="27">
        <v>3.3820000000000001</v>
      </c>
      <c r="AE403" s="27">
        <v>2.7949999999999999</v>
      </c>
      <c r="AF403" s="27">
        <v>1.57</v>
      </c>
      <c r="AG403" s="27">
        <v>1.377</v>
      </c>
      <c r="AI403" s="26">
        <v>590</v>
      </c>
      <c r="AJ403" s="27">
        <v>0.38400000000000001</v>
      </c>
      <c r="AK403" s="27">
        <v>0.32600000000000001</v>
      </c>
      <c r="AL403" s="27">
        <v>0.53900000000000003</v>
      </c>
      <c r="AM403" s="27">
        <v>0.104</v>
      </c>
      <c r="AN403" s="27">
        <v>5.3999999999999999E-2</v>
      </c>
      <c r="AP403" s="26">
        <v>590</v>
      </c>
      <c r="AQ403" s="27">
        <v>3.0230000000000001</v>
      </c>
      <c r="AR403" s="27">
        <v>2.2669999999999999</v>
      </c>
      <c r="AS403" s="27">
        <v>1.923</v>
      </c>
      <c r="AT403" s="27">
        <v>1.5329999999999999</v>
      </c>
      <c r="AU403" s="27">
        <v>0.95</v>
      </c>
      <c r="AW403" s="26">
        <v>590</v>
      </c>
      <c r="AX403" s="27">
        <v>0.112</v>
      </c>
      <c r="AY403" s="27">
        <v>0.26200000000000001</v>
      </c>
      <c r="AZ403" s="27">
        <v>0.36299999999999999</v>
      </c>
      <c r="BA403" s="27">
        <v>0.16900000000000001</v>
      </c>
      <c r="BB403" s="27">
        <v>8.5000000000000006E-2</v>
      </c>
    </row>
    <row r="404" spans="1:54" x14ac:dyDescent="0.25">
      <c r="A404" s="26">
        <v>593</v>
      </c>
      <c r="B404" s="27">
        <v>3.2210000000000001</v>
      </c>
      <c r="C404" s="27">
        <v>3.55</v>
      </c>
      <c r="D404" s="27">
        <v>3.2280000000000002</v>
      </c>
      <c r="E404" s="27">
        <v>2.7909999999999999</v>
      </c>
      <c r="F404" s="27">
        <v>2.54</v>
      </c>
      <c r="H404" s="26">
        <v>593</v>
      </c>
      <c r="I404" s="27">
        <v>0.442</v>
      </c>
      <c r="J404" s="27">
        <v>0.56599999999999995</v>
      </c>
      <c r="K404" s="27">
        <v>0.47899999999999998</v>
      </c>
      <c r="L404" s="27">
        <v>0.58199999999999996</v>
      </c>
      <c r="N404" s="26">
        <v>591</v>
      </c>
      <c r="O404" s="27">
        <v>2.7570000000000001</v>
      </c>
      <c r="P404" s="27">
        <v>3.7789999999999999</v>
      </c>
      <c r="Q404" s="27">
        <v>2.5830000000000002</v>
      </c>
      <c r="R404" s="27">
        <v>0.91100000000000003</v>
      </c>
      <c r="S404" s="27">
        <v>1.1499999999999999</v>
      </c>
      <c r="U404" s="26">
        <v>591</v>
      </c>
      <c r="V404" s="27">
        <v>0.28699999999999998</v>
      </c>
      <c r="W404" s="27">
        <v>0.37</v>
      </c>
      <c r="X404" s="27">
        <v>0.47399999999999998</v>
      </c>
      <c r="Y404" s="27">
        <v>0.186</v>
      </c>
      <c r="Z404" s="27">
        <v>0.183</v>
      </c>
      <c r="AB404" s="26">
        <v>591</v>
      </c>
      <c r="AC404" s="27">
        <v>2.9020000000000001</v>
      </c>
      <c r="AD404" s="27">
        <v>3.371</v>
      </c>
      <c r="AE404" s="27">
        <v>2.786</v>
      </c>
      <c r="AF404" s="27">
        <v>1.5660000000000001</v>
      </c>
      <c r="AG404" s="27">
        <v>1.3740000000000001</v>
      </c>
      <c r="AI404" s="26">
        <v>591</v>
      </c>
      <c r="AJ404" s="27">
        <v>0.379</v>
      </c>
      <c r="AK404" s="27">
        <v>0.32100000000000001</v>
      </c>
      <c r="AL404" s="27">
        <v>0.53500000000000003</v>
      </c>
      <c r="AM404" s="27">
        <v>0.10299999999999999</v>
      </c>
      <c r="AN404" s="27">
        <v>5.3999999999999999E-2</v>
      </c>
      <c r="AP404" s="26">
        <v>591</v>
      </c>
      <c r="AQ404" s="27">
        <v>3.0139999999999998</v>
      </c>
      <c r="AR404" s="27">
        <v>2.2599999999999998</v>
      </c>
      <c r="AS404" s="27">
        <v>1.917</v>
      </c>
      <c r="AT404" s="27">
        <v>1.528</v>
      </c>
      <c r="AU404" s="27">
        <v>0.94499999999999995</v>
      </c>
      <c r="AW404" s="26">
        <v>591</v>
      </c>
      <c r="AX404" s="27">
        <v>0.108</v>
      </c>
      <c r="AY404" s="27">
        <v>0.25700000000000001</v>
      </c>
      <c r="AZ404" s="27">
        <v>0.35899999999999999</v>
      </c>
      <c r="BA404" s="27">
        <v>0.16600000000000001</v>
      </c>
      <c r="BB404" s="27">
        <v>8.3000000000000004E-2</v>
      </c>
    </row>
    <row r="405" spans="1:54" x14ac:dyDescent="0.25">
      <c r="A405" s="26">
        <v>594</v>
      </c>
      <c r="B405" s="27">
        <v>3.2109999999999999</v>
      </c>
      <c r="C405" s="27">
        <v>3.5379999999999998</v>
      </c>
      <c r="D405" s="27">
        <v>3.218</v>
      </c>
      <c r="E405" s="27">
        <v>2.782</v>
      </c>
      <c r="F405" s="27">
        <v>2.5289999999999999</v>
      </c>
      <c r="H405" s="26">
        <v>594</v>
      </c>
      <c r="I405" s="27">
        <v>0.437</v>
      </c>
      <c r="J405" s="27">
        <v>0.56000000000000005</v>
      </c>
      <c r="K405" s="27">
        <v>0.47399999999999998</v>
      </c>
      <c r="L405" s="27">
        <v>0.57699999999999996</v>
      </c>
      <c r="N405" s="26">
        <v>592</v>
      </c>
      <c r="O405" s="27">
        <v>2.7480000000000002</v>
      </c>
      <c r="P405" s="27">
        <v>3.766</v>
      </c>
      <c r="Q405" s="27">
        <v>2.5739999999999998</v>
      </c>
      <c r="R405" s="27">
        <v>0.90900000000000003</v>
      </c>
      <c r="S405" s="27">
        <v>1.1459999999999999</v>
      </c>
      <c r="U405" s="26">
        <v>592</v>
      </c>
      <c r="V405" s="27">
        <v>0.28299999999999997</v>
      </c>
      <c r="W405" s="27">
        <v>0.36499999999999999</v>
      </c>
      <c r="X405" s="27">
        <v>0.47</v>
      </c>
      <c r="Y405" s="27">
        <v>0.185</v>
      </c>
      <c r="Z405" s="27">
        <v>0.18099999999999999</v>
      </c>
      <c r="AB405" s="26">
        <v>592</v>
      </c>
      <c r="AC405" s="27">
        <v>2.8940000000000001</v>
      </c>
      <c r="AD405" s="27">
        <v>3.36</v>
      </c>
      <c r="AE405" s="27">
        <v>2.7770000000000001</v>
      </c>
      <c r="AF405" s="27">
        <v>1.5620000000000001</v>
      </c>
      <c r="AG405" s="27">
        <v>1.369</v>
      </c>
      <c r="AI405" s="26">
        <v>592</v>
      </c>
      <c r="AJ405" s="27">
        <v>0.375</v>
      </c>
      <c r="AK405" s="27">
        <v>0.316</v>
      </c>
      <c r="AL405" s="27">
        <v>0.53100000000000003</v>
      </c>
      <c r="AM405" s="27">
        <v>0.10199999999999999</v>
      </c>
      <c r="AN405" s="27">
        <v>5.3999999999999999E-2</v>
      </c>
      <c r="AP405" s="26">
        <v>592</v>
      </c>
      <c r="AQ405" s="27">
        <v>3.0030000000000001</v>
      </c>
      <c r="AR405" s="27">
        <v>2.2530000000000001</v>
      </c>
      <c r="AS405" s="27">
        <v>1.91</v>
      </c>
      <c r="AT405" s="27">
        <v>1.522</v>
      </c>
      <c r="AU405" s="27">
        <v>0.94</v>
      </c>
      <c r="AW405" s="26">
        <v>592</v>
      </c>
      <c r="AX405" s="27">
        <v>0.104</v>
      </c>
      <c r="AY405" s="27">
        <v>0.253</v>
      </c>
      <c r="AZ405" s="27">
        <v>0.35399999999999998</v>
      </c>
      <c r="BA405" s="27">
        <v>0.16300000000000001</v>
      </c>
      <c r="BB405" s="27">
        <v>8.1000000000000003E-2</v>
      </c>
    </row>
    <row r="406" spans="1:54" x14ac:dyDescent="0.25">
      <c r="A406" s="26">
        <v>595</v>
      </c>
      <c r="B406" s="27">
        <v>3.2</v>
      </c>
      <c r="C406" s="27">
        <v>3.528</v>
      </c>
      <c r="D406" s="27">
        <v>3.2090000000000001</v>
      </c>
      <c r="E406" s="27">
        <v>2.774</v>
      </c>
      <c r="F406" s="27">
        <v>2.5169999999999999</v>
      </c>
      <c r="H406" s="26">
        <v>595</v>
      </c>
      <c r="I406" s="27">
        <v>0.432</v>
      </c>
      <c r="J406" s="27">
        <v>0.55600000000000005</v>
      </c>
      <c r="K406" s="27">
        <v>0.47</v>
      </c>
      <c r="L406" s="27">
        <v>0.56999999999999995</v>
      </c>
      <c r="N406" s="26">
        <v>593</v>
      </c>
      <c r="O406" s="27">
        <v>2.7389999999999999</v>
      </c>
      <c r="P406" s="27">
        <v>3.7530000000000001</v>
      </c>
      <c r="Q406" s="27">
        <v>2.5649999999999999</v>
      </c>
      <c r="R406" s="27">
        <v>0.90600000000000003</v>
      </c>
      <c r="S406" s="27">
        <v>1.1419999999999999</v>
      </c>
      <c r="U406" s="26">
        <v>593</v>
      </c>
      <c r="V406" s="27">
        <v>0.27800000000000002</v>
      </c>
      <c r="W406" s="27">
        <v>0.36099999999999999</v>
      </c>
      <c r="X406" s="27">
        <v>0.46600000000000003</v>
      </c>
      <c r="Y406" s="27">
        <v>0.184</v>
      </c>
      <c r="Z406" s="27">
        <v>0.17899999999999999</v>
      </c>
      <c r="AB406" s="26">
        <v>593</v>
      </c>
      <c r="AC406" s="27">
        <v>2.8839999999999999</v>
      </c>
      <c r="AD406" s="27">
        <v>3.3479999999999999</v>
      </c>
      <c r="AE406" s="27">
        <v>2.7669999999999999</v>
      </c>
      <c r="AF406" s="27">
        <v>1.5580000000000001</v>
      </c>
      <c r="AG406" s="27">
        <v>1.3640000000000001</v>
      </c>
      <c r="AI406" s="26">
        <v>593</v>
      </c>
      <c r="AJ406" s="27">
        <v>0.36899999999999999</v>
      </c>
      <c r="AK406" s="27">
        <v>0.311</v>
      </c>
      <c r="AL406" s="27">
        <v>0.52700000000000002</v>
      </c>
      <c r="AM406" s="27">
        <v>0.10100000000000001</v>
      </c>
      <c r="AN406" s="27">
        <v>5.2999999999999999E-2</v>
      </c>
      <c r="AP406" s="26">
        <v>593</v>
      </c>
      <c r="AQ406" s="27">
        <v>2.9929999999999999</v>
      </c>
      <c r="AR406" s="27">
        <v>2.2450000000000001</v>
      </c>
      <c r="AS406" s="27">
        <v>1.9019999999999999</v>
      </c>
      <c r="AT406" s="27">
        <v>1.516</v>
      </c>
      <c r="AU406" s="27">
        <v>0.93500000000000005</v>
      </c>
      <c r="AW406" s="26">
        <v>593</v>
      </c>
      <c r="AX406" s="27">
        <v>0.1</v>
      </c>
      <c r="AY406" s="27">
        <v>0.248</v>
      </c>
      <c r="AZ406" s="27">
        <v>0.34899999999999998</v>
      </c>
      <c r="BA406" s="27">
        <v>0.159</v>
      </c>
      <c r="BB406" s="27">
        <v>7.9000000000000001E-2</v>
      </c>
    </row>
    <row r="407" spans="1:54" x14ac:dyDescent="0.25">
      <c r="A407" s="26">
        <v>596</v>
      </c>
      <c r="B407" s="27">
        <v>3.1890000000000001</v>
      </c>
      <c r="C407" s="27">
        <v>3.516</v>
      </c>
      <c r="D407" s="27">
        <v>3.1989999999999998</v>
      </c>
      <c r="E407" s="27">
        <v>2.7650000000000001</v>
      </c>
      <c r="F407" s="27">
        <v>2.5049999999999999</v>
      </c>
      <c r="H407" s="26">
        <v>596</v>
      </c>
      <c r="I407" s="27">
        <v>0.42699999999999999</v>
      </c>
      <c r="J407" s="27">
        <v>0.55100000000000005</v>
      </c>
      <c r="K407" s="27">
        <v>0.46600000000000003</v>
      </c>
      <c r="L407" s="27">
        <v>0.56200000000000006</v>
      </c>
      <c r="N407" s="26">
        <v>594</v>
      </c>
      <c r="O407" s="27">
        <v>2.73</v>
      </c>
      <c r="P407" s="27">
        <v>3.74</v>
      </c>
      <c r="Q407" s="27">
        <v>2.556</v>
      </c>
      <c r="R407" s="27">
        <v>0.90300000000000002</v>
      </c>
      <c r="S407" s="27">
        <v>1.137</v>
      </c>
      <c r="U407" s="26">
        <v>594</v>
      </c>
      <c r="V407" s="27">
        <v>0.27300000000000002</v>
      </c>
      <c r="W407" s="27">
        <v>0.35599999999999998</v>
      </c>
      <c r="X407" s="27">
        <v>0.46100000000000002</v>
      </c>
      <c r="Y407" s="27">
        <v>0.183</v>
      </c>
      <c r="Z407" s="27">
        <v>0.17699999999999999</v>
      </c>
      <c r="AB407" s="26">
        <v>594</v>
      </c>
      <c r="AC407" s="27">
        <v>2.875</v>
      </c>
      <c r="AD407" s="27">
        <v>3.3359999999999999</v>
      </c>
      <c r="AE407" s="27">
        <v>2.7570000000000001</v>
      </c>
      <c r="AF407" s="27">
        <v>1.5529999999999999</v>
      </c>
      <c r="AG407" s="27">
        <v>1.36</v>
      </c>
      <c r="AI407" s="26">
        <v>594</v>
      </c>
      <c r="AJ407" s="27">
        <v>0.36399999999999999</v>
      </c>
      <c r="AK407" s="27">
        <v>0.30599999999999999</v>
      </c>
      <c r="AL407" s="27">
        <v>0.52300000000000002</v>
      </c>
      <c r="AM407" s="27">
        <v>0.1</v>
      </c>
      <c r="AN407" s="27">
        <v>5.1999999999999998E-2</v>
      </c>
      <c r="AP407" s="26">
        <v>594</v>
      </c>
      <c r="AQ407" s="27">
        <v>2.984</v>
      </c>
      <c r="AR407" s="27">
        <v>2.2370000000000001</v>
      </c>
      <c r="AS407" s="27">
        <v>1.895</v>
      </c>
      <c r="AT407" s="27">
        <v>1.51</v>
      </c>
      <c r="AU407" s="27">
        <v>0.92900000000000005</v>
      </c>
      <c r="AW407" s="26">
        <v>594</v>
      </c>
      <c r="AX407" s="27">
        <v>9.6000000000000002E-2</v>
      </c>
      <c r="AY407" s="27">
        <v>0.24299999999999999</v>
      </c>
      <c r="AZ407" s="27">
        <v>0.34399999999999997</v>
      </c>
      <c r="BA407" s="27">
        <v>0.156</v>
      </c>
      <c r="BB407" s="27">
        <v>7.5999999999999998E-2</v>
      </c>
    </row>
    <row r="408" spans="1:54" x14ac:dyDescent="0.25">
      <c r="A408" s="26">
        <v>597</v>
      </c>
      <c r="B408" s="27">
        <v>3.1789999999999998</v>
      </c>
      <c r="C408" s="27">
        <v>3.5049999999999999</v>
      </c>
      <c r="D408" s="27">
        <v>3.1890000000000001</v>
      </c>
      <c r="E408" s="27">
        <v>2.7570000000000001</v>
      </c>
      <c r="F408" s="27">
        <v>2.4929999999999999</v>
      </c>
      <c r="H408" s="26">
        <v>597</v>
      </c>
      <c r="I408" s="27">
        <v>0.42099999999999999</v>
      </c>
      <c r="J408" s="27">
        <v>0.54500000000000004</v>
      </c>
      <c r="K408" s="27">
        <v>0.46200000000000002</v>
      </c>
      <c r="L408" s="27">
        <v>0.55500000000000005</v>
      </c>
      <c r="N408" s="26">
        <v>595</v>
      </c>
      <c r="O408" s="27">
        <v>2.72</v>
      </c>
      <c r="P408" s="27">
        <v>3.7269999999999999</v>
      </c>
      <c r="Q408" s="27">
        <v>2.5470000000000002</v>
      </c>
      <c r="R408" s="27">
        <v>0.9</v>
      </c>
      <c r="S408" s="27">
        <v>1.131</v>
      </c>
      <c r="U408" s="26">
        <v>595</v>
      </c>
      <c r="V408" s="27">
        <v>0.26900000000000002</v>
      </c>
      <c r="W408" s="27">
        <v>0.35199999999999998</v>
      </c>
      <c r="X408" s="27">
        <v>0.45700000000000002</v>
      </c>
      <c r="Y408" s="27">
        <v>0.182</v>
      </c>
      <c r="Z408" s="27">
        <v>0.17199999999999999</v>
      </c>
      <c r="AB408" s="26">
        <v>595</v>
      </c>
      <c r="AC408" s="27">
        <v>2.8650000000000002</v>
      </c>
      <c r="AD408" s="27">
        <v>3.3250000000000002</v>
      </c>
      <c r="AE408" s="27">
        <v>2.7469999999999999</v>
      </c>
      <c r="AF408" s="27">
        <v>1.5489999999999999</v>
      </c>
      <c r="AG408" s="27">
        <v>1.3540000000000001</v>
      </c>
      <c r="AI408" s="26">
        <v>595</v>
      </c>
      <c r="AJ408" s="27">
        <v>0.35899999999999999</v>
      </c>
      <c r="AK408" s="27">
        <v>0.30199999999999999</v>
      </c>
      <c r="AL408" s="27">
        <v>0.51800000000000002</v>
      </c>
      <c r="AM408" s="27">
        <v>9.9000000000000005E-2</v>
      </c>
      <c r="AN408" s="27">
        <v>4.9000000000000002E-2</v>
      </c>
      <c r="AP408" s="26">
        <v>595</v>
      </c>
      <c r="AQ408" s="27">
        <v>2.9740000000000002</v>
      </c>
      <c r="AR408" s="27">
        <v>2.2309999999999999</v>
      </c>
      <c r="AS408" s="27">
        <v>1.8879999999999999</v>
      </c>
      <c r="AT408" s="27">
        <v>1.504</v>
      </c>
      <c r="AU408" s="27">
        <v>0.92200000000000004</v>
      </c>
      <c r="AW408" s="26">
        <v>595</v>
      </c>
      <c r="AX408" s="27">
        <v>9.0999999999999998E-2</v>
      </c>
      <c r="AY408" s="27">
        <v>0.23899999999999999</v>
      </c>
      <c r="AZ408" s="27">
        <v>0.33800000000000002</v>
      </c>
      <c r="BA408" s="27">
        <v>0.153</v>
      </c>
      <c r="BB408" s="27">
        <v>7.0999999999999994E-2</v>
      </c>
    </row>
    <row r="409" spans="1:54" x14ac:dyDescent="0.25">
      <c r="A409" s="26">
        <v>598</v>
      </c>
      <c r="B409" s="27">
        <v>3.1680000000000001</v>
      </c>
      <c r="C409" s="27">
        <v>3.4940000000000002</v>
      </c>
      <c r="D409" s="27">
        <v>3.18</v>
      </c>
      <c r="E409" s="27">
        <v>2.7490000000000001</v>
      </c>
      <c r="F409" s="27">
        <v>2.484</v>
      </c>
      <c r="H409" s="26">
        <v>598</v>
      </c>
      <c r="I409" s="27">
        <v>0.41699999999999998</v>
      </c>
      <c r="J409" s="27">
        <v>0.53900000000000003</v>
      </c>
      <c r="K409" s="27">
        <v>0.45800000000000002</v>
      </c>
      <c r="L409" s="27">
        <v>0.55100000000000005</v>
      </c>
      <c r="N409" s="26">
        <v>596</v>
      </c>
      <c r="O409" s="27">
        <v>2.71</v>
      </c>
      <c r="P409" s="27">
        <v>3.714</v>
      </c>
      <c r="Q409" s="27">
        <v>2.5379999999999998</v>
      </c>
      <c r="R409" s="27">
        <v>0.89700000000000002</v>
      </c>
      <c r="S409" s="27">
        <v>1.1240000000000001</v>
      </c>
      <c r="U409" s="26">
        <v>596</v>
      </c>
      <c r="V409" s="27">
        <v>0.26400000000000001</v>
      </c>
      <c r="W409" s="27">
        <v>0.34699999999999998</v>
      </c>
      <c r="X409" s="27">
        <v>0.45200000000000001</v>
      </c>
      <c r="Y409" s="27">
        <v>0.18</v>
      </c>
      <c r="Z409" s="27">
        <v>0.16700000000000001</v>
      </c>
      <c r="AB409" s="26">
        <v>596</v>
      </c>
      <c r="AC409" s="27">
        <v>2.855</v>
      </c>
      <c r="AD409" s="27">
        <v>3.3140000000000001</v>
      </c>
      <c r="AE409" s="27">
        <v>2.738</v>
      </c>
      <c r="AF409" s="27">
        <v>1.5429999999999999</v>
      </c>
      <c r="AG409" s="27">
        <v>1.347</v>
      </c>
      <c r="AI409" s="26">
        <v>596</v>
      </c>
      <c r="AJ409" s="27">
        <v>0.35499999999999998</v>
      </c>
      <c r="AK409" s="27">
        <v>0.29799999999999999</v>
      </c>
      <c r="AL409" s="27">
        <v>0.51400000000000001</v>
      </c>
      <c r="AM409" s="27">
        <v>9.8000000000000004E-2</v>
      </c>
      <c r="AN409" s="27">
        <v>4.5999999999999999E-2</v>
      </c>
      <c r="AP409" s="26">
        <v>596</v>
      </c>
      <c r="AQ409" s="27">
        <v>2.9630000000000001</v>
      </c>
      <c r="AR409" s="27">
        <v>2.2229999999999999</v>
      </c>
      <c r="AS409" s="27">
        <v>1.881</v>
      </c>
      <c r="AT409" s="27">
        <v>1.4970000000000001</v>
      </c>
      <c r="AU409" s="27">
        <v>0.91400000000000003</v>
      </c>
      <c r="AW409" s="26">
        <v>596</v>
      </c>
      <c r="AX409" s="27">
        <v>8.5999999999999993E-2</v>
      </c>
      <c r="AY409" s="27">
        <v>0.23499999999999999</v>
      </c>
      <c r="AZ409" s="27">
        <v>0.33300000000000002</v>
      </c>
      <c r="BA409" s="27">
        <v>0.14899999999999999</v>
      </c>
      <c r="BB409" s="27">
        <v>6.7000000000000004E-2</v>
      </c>
    </row>
    <row r="410" spans="1:54" x14ac:dyDescent="0.25">
      <c r="A410" s="26">
        <v>599</v>
      </c>
      <c r="B410" s="27">
        <v>3.157</v>
      </c>
      <c r="C410" s="27">
        <v>3.4830000000000001</v>
      </c>
      <c r="D410" s="27">
        <v>3.17</v>
      </c>
      <c r="E410" s="27">
        <v>2.7410000000000001</v>
      </c>
      <c r="F410" s="27">
        <v>2.4740000000000002</v>
      </c>
      <c r="H410" s="26">
        <v>599</v>
      </c>
      <c r="I410" s="27">
        <v>0.41199999999999998</v>
      </c>
      <c r="J410" s="27">
        <v>0.53400000000000003</v>
      </c>
      <c r="K410" s="27">
        <v>0.45400000000000001</v>
      </c>
      <c r="L410" s="27">
        <v>0.54700000000000004</v>
      </c>
      <c r="N410" s="26">
        <v>597</v>
      </c>
      <c r="O410" s="27">
        <v>2.7</v>
      </c>
      <c r="P410" s="27">
        <v>3.7010000000000001</v>
      </c>
      <c r="Q410" s="27">
        <v>2.5289999999999999</v>
      </c>
      <c r="R410" s="27">
        <v>0.89500000000000002</v>
      </c>
      <c r="S410" s="27">
        <v>1.1180000000000001</v>
      </c>
      <c r="U410" s="26">
        <v>597</v>
      </c>
      <c r="V410" s="27">
        <v>0.25900000000000001</v>
      </c>
      <c r="W410" s="27">
        <v>0.34200000000000003</v>
      </c>
      <c r="X410" s="27">
        <v>0.44800000000000001</v>
      </c>
      <c r="Y410" s="27">
        <v>0.17899999999999999</v>
      </c>
      <c r="Z410" s="27">
        <v>0.16300000000000001</v>
      </c>
      <c r="AB410" s="26">
        <v>597</v>
      </c>
      <c r="AC410" s="27">
        <v>2.8439999999999999</v>
      </c>
      <c r="AD410" s="27">
        <v>3.3029999999999999</v>
      </c>
      <c r="AE410" s="27">
        <v>2.7290000000000001</v>
      </c>
      <c r="AF410" s="27">
        <v>1.5389999999999999</v>
      </c>
      <c r="AG410" s="27">
        <v>1.3420000000000001</v>
      </c>
      <c r="AI410" s="26">
        <v>597</v>
      </c>
      <c r="AJ410" s="27">
        <v>0.35</v>
      </c>
      <c r="AK410" s="27">
        <v>0.29299999999999998</v>
      </c>
      <c r="AL410" s="27">
        <v>0.51</v>
      </c>
      <c r="AM410" s="27">
        <v>9.7000000000000003E-2</v>
      </c>
      <c r="AN410" s="27">
        <v>4.4999999999999998E-2</v>
      </c>
      <c r="AP410" s="26">
        <v>597</v>
      </c>
      <c r="AQ410" s="27">
        <v>2.952</v>
      </c>
      <c r="AR410" s="27">
        <v>2.2160000000000002</v>
      </c>
      <c r="AS410" s="27">
        <v>1.875</v>
      </c>
      <c r="AT410" s="27">
        <v>1.4910000000000001</v>
      </c>
      <c r="AU410" s="27">
        <v>0.90700000000000003</v>
      </c>
      <c r="AW410" s="26">
        <v>597</v>
      </c>
      <c r="AX410" s="27">
        <v>8.1000000000000003E-2</v>
      </c>
      <c r="AY410" s="27">
        <v>0.23</v>
      </c>
      <c r="AZ410" s="27">
        <v>0.32800000000000001</v>
      </c>
      <c r="BA410" s="27">
        <v>0.14599999999999999</v>
      </c>
      <c r="BB410" s="27">
        <v>6.3E-2</v>
      </c>
    </row>
    <row r="411" spans="1:54" x14ac:dyDescent="0.25">
      <c r="A411" s="26">
        <v>600</v>
      </c>
      <c r="B411" s="27">
        <v>3.1469999999999998</v>
      </c>
      <c r="C411" s="27">
        <v>3.472</v>
      </c>
      <c r="D411" s="27">
        <v>3.1589999999999998</v>
      </c>
      <c r="E411" s="27">
        <v>2.7320000000000002</v>
      </c>
      <c r="F411" s="27">
        <v>2.4649999999999999</v>
      </c>
      <c r="H411" s="26">
        <v>600</v>
      </c>
      <c r="I411" s="27">
        <v>0.40799999999999997</v>
      </c>
      <c r="J411" s="27">
        <v>0.53</v>
      </c>
      <c r="K411" s="27">
        <v>0.45100000000000001</v>
      </c>
      <c r="L411" s="27">
        <v>0.54400000000000004</v>
      </c>
      <c r="N411" s="26">
        <v>598</v>
      </c>
      <c r="O411" s="27">
        <v>2.69</v>
      </c>
      <c r="P411" s="27">
        <v>3.6880000000000002</v>
      </c>
      <c r="Q411" s="27">
        <v>2.52</v>
      </c>
      <c r="R411" s="27">
        <v>0.89300000000000002</v>
      </c>
      <c r="S411" s="27">
        <v>1.1140000000000001</v>
      </c>
      <c r="U411" s="26">
        <v>598</v>
      </c>
      <c r="V411" s="27">
        <v>0.255</v>
      </c>
      <c r="W411" s="27">
        <v>0.33700000000000002</v>
      </c>
      <c r="X411" s="27">
        <v>0.44600000000000001</v>
      </c>
      <c r="Y411" s="27">
        <v>0.17699999999999999</v>
      </c>
      <c r="Z411" s="27">
        <v>0.16200000000000001</v>
      </c>
      <c r="AB411" s="26">
        <v>598</v>
      </c>
      <c r="AC411" s="27">
        <v>2.8340000000000001</v>
      </c>
      <c r="AD411" s="27">
        <v>3.2919999999999998</v>
      </c>
      <c r="AE411" s="27">
        <v>2.7210000000000001</v>
      </c>
      <c r="AF411" s="27">
        <v>1.5349999999999999</v>
      </c>
      <c r="AG411" s="27">
        <v>1.339</v>
      </c>
      <c r="AI411" s="26">
        <v>598</v>
      </c>
      <c r="AJ411" s="27">
        <v>0.34599999999999997</v>
      </c>
      <c r="AK411" s="27">
        <v>0.28899999999999998</v>
      </c>
      <c r="AL411" s="27">
        <v>0.50700000000000001</v>
      </c>
      <c r="AM411" s="27">
        <v>9.7000000000000003E-2</v>
      </c>
      <c r="AN411" s="27">
        <v>4.4999999999999998E-2</v>
      </c>
      <c r="AP411" s="26">
        <v>598</v>
      </c>
      <c r="AQ411" s="27">
        <v>2.9420000000000002</v>
      </c>
      <c r="AR411" s="27">
        <v>2.2090000000000001</v>
      </c>
      <c r="AS411" s="27">
        <v>1.869</v>
      </c>
      <c r="AT411" s="27">
        <v>1.4850000000000001</v>
      </c>
      <c r="AU411" s="27">
        <v>0.90200000000000002</v>
      </c>
      <c r="AW411" s="26">
        <v>598</v>
      </c>
      <c r="AX411" s="27">
        <v>7.5999999999999998E-2</v>
      </c>
      <c r="AY411" s="27">
        <v>0.22500000000000001</v>
      </c>
      <c r="AZ411" s="27">
        <v>0.32500000000000001</v>
      </c>
      <c r="BA411" s="27">
        <v>0.14399999999999999</v>
      </c>
      <c r="BB411" s="27">
        <v>0.06</v>
      </c>
    </row>
    <row r="412" spans="1:54" x14ac:dyDescent="0.25">
      <c r="A412" s="26">
        <v>601</v>
      </c>
      <c r="B412" s="27">
        <v>3.137</v>
      </c>
      <c r="C412" s="27">
        <v>3.4609999999999999</v>
      </c>
      <c r="D412" s="27">
        <v>3.149</v>
      </c>
      <c r="E412" s="27">
        <v>2.7229999999999999</v>
      </c>
      <c r="F412" s="27">
        <v>2.456</v>
      </c>
      <c r="H412" s="26">
        <v>601</v>
      </c>
      <c r="I412" s="27">
        <v>0.40400000000000003</v>
      </c>
      <c r="J412" s="27">
        <v>0.52500000000000002</v>
      </c>
      <c r="K412" s="27">
        <v>0.44700000000000001</v>
      </c>
      <c r="L412" s="27">
        <v>0.54200000000000004</v>
      </c>
      <c r="N412" s="26">
        <v>599</v>
      </c>
      <c r="O412" s="27">
        <v>2.68</v>
      </c>
      <c r="P412" s="27">
        <v>3.6760000000000002</v>
      </c>
      <c r="Q412" s="27">
        <v>2.512</v>
      </c>
      <c r="R412" s="27">
        <v>0.89200000000000002</v>
      </c>
      <c r="S412" s="27">
        <v>1.111</v>
      </c>
      <c r="U412" s="26">
        <v>599</v>
      </c>
      <c r="V412" s="27">
        <v>0.251</v>
      </c>
      <c r="W412" s="27">
        <v>0.33200000000000002</v>
      </c>
      <c r="X412" s="27">
        <v>0.44400000000000001</v>
      </c>
      <c r="Y412" s="27">
        <v>0.17599999999999999</v>
      </c>
      <c r="Z412" s="27">
        <v>0.16200000000000001</v>
      </c>
      <c r="AB412" s="26">
        <v>599</v>
      </c>
      <c r="AC412" s="27">
        <v>2.8250000000000002</v>
      </c>
      <c r="AD412" s="27">
        <v>3.2810000000000001</v>
      </c>
      <c r="AE412" s="27">
        <v>2.7130000000000001</v>
      </c>
      <c r="AF412" s="27">
        <v>1.5309999999999999</v>
      </c>
      <c r="AG412" s="27">
        <v>1.3360000000000001</v>
      </c>
      <c r="AI412" s="26">
        <v>599</v>
      </c>
      <c r="AJ412" s="27">
        <v>0.34200000000000003</v>
      </c>
      <c r="AK412" s="27">
        <v>0.28499999999999998</v>
      </c>
      <c r="AL412" s="27">
        <v>0.504</v>
      </c>
      <c r="AM412" s="27">
        <v>9.7000000000000003E-2</v>
      </c>
      <c r="AN412" s="27">
        <v>4.5999999999999999E-2</v>
      </c>
      <c r="AP412" s="26">
        <v>599</v>
      </c>
      <c r="AQ412" s="27">
        <v>2.9319999999999999</v>
      </c>
      <c r="AR412" s="27">
        <v>2.202</v>
      </c>
      <c r="AS412" s="27">
        <v>1.863</v>
      </c>
      <c r="AT412" s="27">
        <v>1.48</v>
      </c>
      <c r="AU412" s="27">
        <v>0.89800000000000002</v>
      </c>
      <c r="AW412" s="26">
        <v>599</v>
      </c>
      <c r="AX412" s="27">
        <v>7.2999999999999995E-2</v>
      </c>
      <c r="AY412" s="27">
        <v>0.221</v>
      </c>
      <c r="AZ412" s="27">
        <v>0.32200000000000001</v>
      </c>
      <c r="BA412" s="27">
        <v>0.14199999999999999</v>
      </c>
      <c r="BB412" s="27">
        <v>0.06</v>
      </c>
    </row>
    <row r="413" spans="1:54" x14ac:dyDescent="0.25">
      <c r="A413" s="26">
        <v>602</v>
      </c>
      <c r="B413" s="27">
        <v>3.1269999999999998</v>
      </c>
      <c r="C413" s="27">
        <v>3.45</v>
      </c>
      <c r="D413" s="27">
        <v>3.1389999999999998</v>
      </c>
      <c r="E413" s="27">
        <v>2.714</v>
      </c>
      <c r="F413" s="27">
        <v>2.4470000000000001</v>
      </c>
      <c r="H413" s="26">
        <v>602</v>
      </c>
      <c r="I413" s="27">
        <v>0.4</v>
      </c>
      <c r="J413" s="27">
        <v>0.52200000000000002</v>
      </c>
      <c r="K413" s="27">
        <v>0.443</v>
      </c>
      <c r="L413" s="27">
        <v>0.53900000000000003</v>
      </c>
      <c r="N413" s="26">
        <v>600</v>
      </c>
      <c r="O413" s="27">
        <v>2.6720000000000002</v>
      </c>
      <c r="P413" s="27">
        <v>3.6629999999999998</v>
      </c>
      <c r="Q413" s="27">
        <v>2.5030000000000001</v>
      </c>
      <c r="R413" s="27">
        <v>0.89100000000000001</v>
      </c>
      <c r="S413" s="27">
        <v>1.1080000000000001</v>
      </c>
      <c r="U413" s="26">
        <v>600</v>
      </c>
      <c r="V413" s="27">
        <v>0.247</v>
      </c>
      <c r="W413" s="27">
        <v>0.32800000000000001</v>
      </c>
      <c r="X413" s="27">
        <v>0.441</v>
      </c>
      <c r="Y413" s="27">
        <v>0.17499999999999999</v>
      </c>
      <c r="Z413" s="27">
        <v>0.16200000000000001</v>
      </c>
      <c r="AB413" s="26">
        <v>600</v>
      </c>
      <c r="AC413" s="27">
        <v>2.8159999999999998</v>
      </c>
      <c r="AD413" s="27">
        <v>3.27</v>
      </c>
      <c r="AE413" s="27">
        <v>2.7040000000000002</v>
      </c>
      <c r="AF413" s="27">
        <v>1.5269999999999999</v>
      </c>
      <c r="AG413" s="27">
        <v>1.333</v>
      </c>
      <c r="AI413" s="26">
        <v>600</v>
      </c>
      <c r="AJ413" s="27">
        <v>0.33800000000000002</v>
      </c>
      <c r="AK413" s="27">
        <v>0.28100000000000003</v>
      </c>
      <c r="AL413" s="27">
        <v>0.501</v>
      </c>
      <c r="AM413" s="27">
        <v>9.7000000000000003E-2</v>
      </c>
      <c r="AN413" s="27">
        <v>4.8000000000000001E-2</v>
      </c>
      <c r="AP413" s="26">
        <v>600</v>
      </c>
      <c r="AQ413" s="27">
        <v>2.9220000000000002</v>
      </c>
      <c r="AR413" s="27">
        <v>2.1949999999999998</v>
      </c>
      <c r="AS413" s="27">
        <v>1.857</v>
      </c>
      <c r="AT413" s="27">
        <v>1.474</v>
      </c>
      <c r="AU413" s="27">
        <v>0.89400000000000002</v>
      </c>
      <c r="AW413" s="26">
        <v>600</v>
      </c>
      <c r="AX413" s="27">
        <v>6.9000000000000006E-2</v>
      </c>
      <c r="AY413" s="27">
        <v>0.217</v>
      </c>
      <c r="AZ413" s="27">
        <v>0.318</v>
      </c>
      <c r="BA413" s="27">
        <v>0.14000000000000001</v>
      </c>
      <c r="BB413" s="27">
        <v>0.06</v>
      </c>
    </row>
    <row r="414" spans="1:54" x14ac:dyDescent="0.25">
      <c r="A414" s="26">
        <v>603</v>
      </c>
      <c r="B414" s="27">
        <v>3.117</v>
      </c>
      <c r="C414" s="27">
        <v>3.4390000000000001</v>
      </c>
      <c r="D414" s="27">
        <v>3.13</v>
      </c>
      <c r="E414" s="27">
        <v>2.706</v>
      </c>
      <c r="F414" s="27">
        <v>2.4350000000000001</v>
      </c>
      <c r="H414" s="26">
        <v>603</v>
      </c>
      <c r="I414" s="27">
        <v>0.39500000000000002</v>
      </c>
      <c r="J414" s="27">
        <v>0.51900000000000002</v>
      </c>
      <c r="K414" s="27">
        <v>0.439</v>
      </c>
      <c r="L414" s="27">
        <v>0.53300000000000003</v>
      </c>
      <c r="N414" s="26">
        <v>601</v>
      </c>
      <c r="O414" s="27">
        <v>2.6629999999999998</v>
      </c>
      <c r="P414" s="27">
        <v>3.65</v>
      </c>
      <c r="Q414" s="27">
        <v>2.4950000000000001</v>
      </c>
      <c r="R414" s="27">
        <v>0.88900000000000001</v>
      </c>
      <c r="S414" s="27">
        <v>1.1060000000000001</v>
      </c>
      <c r="U414" s="26">
        <v>601</v>
      </c>
      <c r="V414" s="27">
        <v>0.24299999999999999</v>
      </c>
      <c r="W414" s="27">
        <v>0.32400000000000001</v>
      </c>
      <c r="X414" s="27">
        <v>0.438</v>
      </c>
      <c r="Y414" s="27">
        <v>0.17499999999999999</v>
      </c>
      <c r="Z414" s="27">
        <v>0.16300000000000001</v>
      </c>
      <c r="AB414" s="26">
        <v>601</v>
      </c>
      <c r="AC414" s="27">
        <v>2.8069999999999999</v>
      </c>
      <c r="AD414" s="27">
        <v>3.2589999999999999</v>
      </c>
      <c r="AE414" s="27">
        <v>2.6949999999999998</v>
      </c>
      <c r="AF414" s="27">
        <v>1.524</v>
      </c>
      <c r="AG414" s="27">
        <v>1.33</v>
      </c>
      <c r="AI414" s="26">
        <v>601</v>
      </c>
      <c r="AJ414" s="27">
        <v>0.33400000000000002</v>
      </c>
      <c r="AK414" s="27">
        <v>0.27600000000000002</v>
      </c>
      <c r="AL414" s="27">
        <v>0.498</v>
      </c>
      <c r="AM414" s="27">
        <v>9.8000000000000004E-2</v>
      </c>
      <c r="AN414" s="27">
        <v>0.05</v>
      </c>
      <c r="AP414" s="26">
        <v>601</v>
      </c>
      <c r="AQ414" s="27">
        <v>2.9119999999999999</v>
      </c>
      <c r="AR414" s="27">
        <v>2.1880000000000002</v>
      </c>
      <c r="AS414" s="27">
        <v>1.85</v>
      </c>
      <c r="AT414" s="27">
        <v>1.468</v>
      </c>
      <c r="AU414" s="27">
        <v>0.89100000000000001</v>
      </c>
      <c r="AW414" s="26">
        <v>601</v>
      </c>
      <c r="AX414" s="27">
        <v>6.6000000000000003E-2</v>
      </c>
      <c r="AY414" s="27">
        <v>0.21299999999999999</v>
      </c>
      <c r="AZ414" s="27">
        <v>0.315</v>
      </c>
      <c r="BA414" s="27">
        <v>0.13800000000000001</v>
      </c>
      <c r="BB414" s="27">
        <v>0.06</v>
      </c>
    </row>
    <row r="415" spans="1:54" x14ac:dyDescent="0.25">
      <c r="A415" s="26">
        <v>604</v>
      </c>
      <c r="B415" s="27">
        <v>3.1059999999999999</v>
      </c>
      <c r="C415" s="27">
        <v>3.43</v>
      </c>
      <c r="D415" s="27">
        <v>3.12</v>
      </c>
      <c r="E415" s="27">
        <v>2.6970000000000001</v>
      </c>
      <c r="F415" s="27">
        <v>2.4239999999999999</v>
      </c>
      <c r="H415" s="26">
        <v>604</v>
      </c>
      <c r="I415" s="27">
        <v>0.39</v>
      </c>
      <c r="J415" s="27">
        <v>0.51500000000000001</v>
      </c>
      <c r="K415" s="27">
        <v>0.435</v>
      </c>
      <c r="L415" s="27">
        <v>0.52700000000000002</v>
      </c>
      <c r="N415" s="26">
        <v>602</v>
      </c>
      <c r="O415" s="27">
        <v>2.6549999999999998</v>
      </c>
      <c r="P415" s="27">
        <v>3.6379999999999999</v>
      </c>
      <c r="Q415" s="27">
        <v>2.4870000000000001</v>
      </c>
      <c r="R415" s="27">
        <v>0.88600000000000001</v>
      </c>
      <c r="S415" s="27">
        <v>1.103</v>
      </c>
      <c r="U415" s="26">
        <v>602</v>
      </c>
      <c r="V415" s="27">
        <v>0.24</v>
      </c>
      <c r="W415" s="27">
        <v>0.32</v>
      </c>
      <c r="X415" s="27">
        <v>0.435</v>
      </c>
      <c r="Y415" s="27">
        <v>0.17399999999999999</v>
      </c>
      <c r="Z415" s="27">
        <v>0.16200000000000001</v>
      </c>
      <c r="AB415" s="26">
        <v>602</v>
      </c>
      <c r="AC415" s="27">
        <v>2.798</v>
      </c>
      <c r="AD415" s="27">
        <v>3.2490000000000001</v>
      </c>
      <c r="AE415" s="27">
        <v>2.6869999999999998</v>
      </c>
      <c r="AF415" s="27">
        <v>1.5209999999999999</v>
      </c>
      <c r="AG415" s="27">
        <v>1.327</v>
      </c>
      <c r="AI415" s="26">
        <v>602</v>
      </c>
      <c r="AJ415" s="27">
        <v>0.33</v>
      </c>
      <c r="AK415" s="27">
        <v>0.27300000000000002</v>
      </c>
      <c r="AL415" s="27">
        <v>0.49399999999999999</v>
      </c>
      <c r="AM415" s="27">
        <v>9.7000000000000003E-2</v>
      </c>
      <c r="AN415" s="27">
        <v>0.05</v>
      </c>
      <c r="AP415" s="26">
        <v>602</v>
      </c>
      <c r="AQ415" s="27">
        <v>2.903</v>
      </c>
      <c r="AR415" s="27">
        <v>2.1819999999999999</v>
      </c>
      <c r="AS415" s="27">
        <v>1.843</v>
      </c>
      <c r="AT415" s="27">
        <v>1.462</v>
      </c>
      <c r="AU415" s="27">
        <v>0.88700000000000001</v>
      </c>
      <c r="AW415" s="26">
        <v>602</v>
      </c>
      <c r="AX415" s="27">
        <v>6.3E-2</v>
      </c>
      <c r="AY415" s="27">
        <v>0.20899999999999999</v>
      </c>
      <c r="AZ415" s="27">
        <v>0.311</v>
      </c>
      <c r="BA415" s="27">
        <v>0.13500000000000001</v>
      </c>
      <c r="BB415" s="27">
        <v>5.8999999999999997E-2</v>
      </c>
    </row>
    <row r="416" spans="1:54" x14ac:dyDescent="0.25">
      <c r="A416" s="26">
        <v>605</v>
      </c>
      <c r="B416" s="27">
        <v>3.0950000000000002</v>
      </c>
      <c r="C416" s="27">
        <v>3.42</v>
      </c>
      <c r="D416" s="27">
        <v>3.1110000000000002</v>
      </c>
      <c r="E416" s="27">
        <v>2.69</v>
      </c>
      <c r="F416" s="27">
        <v>2.4129999999999998</v>
      </c>
      <c r="H416" s="26">
        <v>605</v>
      </c>
      <c r="I416" s="27">
        <v>0.38500000000000001</v>
      </c>
      <c r="J416" s="27">
        <v>0.51200000000000001</v>
      </c>
      <c r="K416" s="27">
        <v>0.432</v>
      </c>
      <c r="L416" s="27">
        <v>0.52200000000000002</v>
      </c>
      <c r="N416" s="26">
        <v>603</v>
      </c>
      <c r="O416" s="27">
        <v>2.6459999999999999</v>
      </c>
      <c r="P416" s="27">
        <v>3.6259999999999999</v>
      </c>
      <c r="Q416" s="27">
        <v>2.4790000000000001</v>
      </c>
      <c r="R416" s="27">
        <v>0.88300000000000001</v>
      </c>
      <c r="S416" s="27">
        <v>1.0980000000000001</v>
      </c>
      <c r="U416" s="26">
        <v>603</v>
      </c>
      <c r="V416" s="27">
        <v>0.23499999999999999</v>
      </c>
      <c r="W416" s="27">
        <v>0.317</v>
      </c>
      <c r="X416" s="27">
        <v>0.43099999999999999</v>
      </c>
      <c r="Y416" s="27">
        <v>0.17199999999999999</v>
      </c>
      <c r="Z416" s="27">
        <v>0.159</v>
      </c>
      <c r="AB416" s="26">
        <v>603</v>
      </c>
      <c r="AC416" s="27">
        <v>2.79</v>
      </c>
      <c r="AD416" s="27">
        <v>3.238</v>
      </c>
      <c r="AE416" s="27">
        <v>2.6779999999999999</v>
      </c>
      <c r="AF416" s="27">
        <v>1.516</v>
      </c>
      <c r="AG416" s="27">
        <v>1.32</v>
      </c>
      <c r="AI416" s="26">
        <v>603</v>
      </c>
      <c r="AJ416" s="27">
        <v>0.32500000000000001</v>
      </c>
      <c r="AK416" s="27">
        <v>0.27</v>
      </c>
      <c r="AL416" s="27">
        <v>0.49</v>
      </c>
      <c r="AM416" s="27">
        <v>9.6000000000000002E-2</v>
      </c>
      <c r="AN416" s="27">
        <v>4.8000000000000001E-2</v>
      </c>
      <c r="AP416" s="26">
        <v>603</v>
      </c>
      <c r="AQ416" s="27">
        <v>2.8940000000000001</v>
      </c>
      <c r="AR416" s="27">
        <v>2.1749999999999998</v>
      </c>
      <c r="AS416" s="27">
        <v>1.8360000000000001</v>
      </c>
      <c r="AT416" s="27">
        <v>1.456</v>
      </c>
      <c r="AU416" s="27">
        <v>0.88100000000000001</v>
      </c>
      <c r="AW416" s="26">
        <v>603</v>
      </c>
      <c r="AX416" s="27">
        <v>5.8999999999999997E-2</v>
      </c>
      <c r="AY416" s="27">
        <v>0.20599999999999999</v>
      </c>
      <c r="AZ416" s="27">
        <v>0.307</v>
      </c>
      <c r="BA416" s="27">
        <v>0.13200000000000001</v>
      </c>
      <c r="BB416" s="27">
        <v>5.6000000000000001E-2</v>
      </c>
    </row>
    <row r="417" spans="1:54" x14ac:dyDescent="0.25">
      <c r="A417" s="26">
        <v>606</v>
      </c>
      <c r="B417" s="27">
        <v>3.0840000000000001</v>
      </c>
      <c r="C417" s="27">
        <v>3.41</v>
      </c>
      <c r="D417" s="27">
        <v>3.101</v>
      </c>
      <c r="E417" s="27">
        <v>2.6829999999999998</v>
      </c>
      <c r="F417" s="27">
        <v>2.403</v>
      </c>
      <c r="H417" s="26">
        <v>606</v>
      </c>
      <c r="I417" s="27">
        <v>0.38</v>
      </c>
      <c r="J417" s="27">
        <v>0.50800000000000001</v>
      </c>
      <c r="K417" s="27">
        <v>0.42899999999999999</v>
      </c>
      <c r="L417" s="27">
        <v>0.51800000000000002</v>
      </c>
      <c r="N417" s="26">
        <v>604</v>
      </c>
      <c r="O417" s="27">
        <v>2.6360000000000001</v>
      </c>
      <c r="P417" s="27">
        <v>3.6139999999999999</v>
      </c>
      <c r="Q417" s="27">
        <v>2.4710000000000001</v>
      </c>
      <c r="R417" s="27">
        <v>0.879</v>
      </c>
      <c r="S417" s="27">
        <v>1.0920000000000001</v>
      </c>
      <c r="U417" s="26">
        <v>604</v>
      </c>
      <c r="V417" s="27">
        <v>0.23</v>
      </c>
      <c r="W417" s="27">
        <v>0.314</v>
      </c>
      <c r="X417" s="27">
        <v>0.42699999999999999</v>
      </c>
      <c r="Y417" s="27">
        <v>0.17</v>
      </c>
      <c r="Z417" s="27">
        <v>0.155</v>
      </c>
      <c r="AB417" s="26">
        <v>604</v>
      </c>
      <c r="AC417" s="27">
        <v>2.7789999999999999</v>
      </c>
      <c r="AD417" s="27">
        <v>3.2280000000000002</v>
      </c>
      <c r="AE417" s="27">
        <v>2.669</v>
      </c>
      <c r="AF417" s="27">
        <v>1.5109999999999999</v>
      </c>
      <c r="AG417" s="27">
        <v>1.3140000000000001</v>
      </c>
      <c r="AI417" s="26">
        <v>604</v>
      </c>
      <c r="AJ417" s="27">
        <v>0.32</v>
      </c>
      <c r="AK417" s="27">
        <v>0.26600000000000001</v>
      </c>
      <c r="AL417" s="27">
        <v>0.48599999999999999</v>
      </c>
      <c r="AM417" s="27">
        <v>9.4E-2</v>
      </c>
      <c r="AN417" s="27">
        <v>4.4999999999999998E-2</v>
      </c>
      <c r="AP417" s="26">
        <v>604</v>
      </c>
      <c r="AQ417" s="27">
        <v>2.883</v>
      </c>
      <c r="AR417" s="27">
        <v>2.1680000000000001</v>
      </c>
      <c r="AS417" s="27">
        <v>1.829</v>
      </c>
      <c r="AT417" s="27">
        <v>1.45</v>
      </c>
      <c r="AU417" s="27">
        <v>0.874</v>
      </c>
      <c r="AW417" s="26">
        <v>604</v>
      </c>
      <c r="AX417" s="27">
        <v>5.3999999999999999E-2</v>
      </c>
      <c r="AY417" s="27">
        <v>0.20300000000000001</v>
      </c>
      <c r="AZ417" s="27">
        <v>0.30199999999999999</v>
      </c>
      <c r="BA417" s="27">
        <v>0.129</v>
      </c>
      <c r="BB417" s="27">
        <v>5.0999999999999997E-2</v>
      </c>
    </row>
    <row r="418" spans="1:54" x14ac:dyDescent="0.25">
      <c r="A418" s="26">
        <v>607</v>
      </c>
      <c r="B418" s="27">
        <v>3.073</v>
      </c>
      <c r="C418" s="27">
        <v>3.399</v>
      </c>
      <c r="D418" s="27">
        <v>3.0920000000000001</v>
      </c>
      <c r="E418" s="27">
        <v>2.6760000000000002</v>
      </c>
      <c r="F418" s="27">
        <v>2.3919999999999999</v>
      </c>
      <c r="H418" s="26">
        <v>607</v>
      </c>
      <c r="I418" s="27">
        <v>0.376</v>
      </c>
      <c r="J418" s="27">
        <v>0.504</v>
      </c>
      <c r="K418" s="27">
        <v>0.42599999999999999</v>
      </c>
      <c r="L418" s="27">
        <v>0.51300000000000001</v>
      </c>
      <c r="N418" s="26">
        <v>605</v>
      </c>
      <c r="O418" s="27">
        <v>2.6259999999999999</v>
      </c>
      <c r="P418" s="27">
        <v>3.6</v>
      </c>
      <c r="Q418" s="27">
        <v>2.4630000000000001</v>
      </c>
      <c r="R418" s="27">
        <v>0.876</v>
      </c>
      <c r="S418" s="27">
        <v>1.087</v>
      </c>
      <c r="U418" s="26">
        <v>605</v>
      </c>
      <c r="V418" s="27">
        <v>0.22500000000000001</v>
      </c>
      <c r="W418" s="27">
        <v>0.311</v>
      </c>
      <c r="X418" s="27">
        <v>0.42399999999999999</v>
      </c>
      <c r="Y418" s="27">
        <v>0.16900000000000001</v>
      </c>
      <c r="Z418" s="27">
        <v>0.152</v>
      </c>
      <c r="AB418" s="26">
        <v>605</v>
      </c>
      <c r="AC418" s="27">
        <v>2.7679999999999998</v>
      </c>
      <c r="AD418" s="27">
        <v>3.2170000000000001</v>
      </c>
      <c r="AE418" s="27">
        <v>2.661</v>
      </c>
      <c r="AF418" s="27">
        <v>1.5069999999999999</v>
      </c>
      <c r="AG418" s="27">
        <v>1.3089999999999999</v>
      </c>
      <c r="AI418" s="26">
        <v>605</v>
      </c>
      <c r="AJ418" s="27">
        <v>0.314</v>
      </c>
      <c r="AK418" s="27">
        <v>0.26300000000000001</v>
      </c>
      <c r="AL418" s="27">
        <v>0.48199999999999998</v>
      </c>
      <c r="AM418" s="27">
        <v>9.1999999999999998E-2</v>
      </c>
      <c r="AN418" s="27">
        <v>4.2999999999999997E-2</v>
      </c>
      <c r="AP418" s="26">
        <v>605</v>
      </c>
      <c r="AQ418" s="27">
        <v>2.8719999999999999</v>
      </c>
      <c r="AR418" s="27">
        <v>2.1619999999999999</v>
      </c>
      <c r="AS418" s="27">
        <v>1.823</v>
      </c>
      <c r="AT418" s="27">
        <v>1.444</v>
      </c>
      <c r="AU418" s="27">
        <v>0.86799999999999999</v>
      </c>
      <c r="AW418" s="26">
        <v>605</v>
      </c>
      <c r="AX418" s="27">
        <v>4.9000000000000002E-2</v>
      </c>
      <c r="AY418" s="27">
        <v>0.2</v>
      </c>
      <c r="AZ418" s="27">
        <v>0.29799999999999999</v>
      </c>
      <c r="BA418" s="27">
        <v>0.127</v>
      </c>
      <c r="BB418" s="27">
        <v>4.8000000000000001E-2</v>
      </c>
    </row>
    <row r="419" spans="1:54" x14ac:dyDescent="0.25">
      <c r="A419" s="26">
        <v>608</v>
      </c>
      <c r="B419" s="27">
        <v>3.0630000000000002</v>
      </c>
      <c r="C419" s="27">
        <v>3.3889999999999998</v>
      </c>
      <c r="D419" s="27">
        <v>3.0840000000000001</v>
      </c>
      <c r="E419" s="27">
        <v>2.669</v>
      </c>
      <c r="F419" s="27">
        <v>2.3809999999999998</v>
      </c>
      <c r="H419" s="26">
        <v>608</v>
      </c>
      <c r="I419" s="27">
        <v>0.372</v>
      </c>
      <c r="J419" s="27">
        <v>0.5</v>
      </c>
      <c r="K419" s="27">
        <v>0.42299999999999999</v>
      </c>
      <c r="L419" s="27">
        <v>0.50800000000000001</v>
      </c>
      <c r="N419" s="26">
        <v>606</v>
      </c>
      <c r="O419" s="27">
        <v>2.6160000000000001</v>
      </c>
      <c r="P419" s="27">
        <v>3.5870000000000002</v>
      </c>
      <c r="Q419" s="27">
        <v>2.4550000000000001</v>
      </c>
      <c r="R419" s="27">
        <v>0.873</v>
      </c>
      <c r="S419" s="27">
        <v>1.083</v>
      </c>
      <c r="U419" s="26">
        <v>606</v>
      </c>
      <c r="V419" s="27">
        <v>0.221</v>
      </c>
      <c r="W419" s="27">
        <v>0.308</v>
      </c>
      <c r="X419" s="27">
        <v>0.42099999999999999</v>
      </c>
      <c r="Y419" s="27">
        <v>0.16700000000000001</v>
      </c>
      <c r="Z419" s="27">
        <v>0.151</v>
      </c>
      <c r="AB419" s="26">
        <v>606</v>
      </c>
      <c r="AC419" s="27">
        <v>2.7589999999999999</v>
      </c>
      <c r="AD419" s="27">
        <v>3.2069999999999999</v>
      </c>
      <c r="AE419" s="27">
        <v>2.6520000000000001</v>
      </c>
      <c r="AF419" s="27">
        <v>1.502</v>
      </c>
      <c r="AG419" s="27">
        <v>1.3029999999999999</v>
      </c>
      <c r="AI419" s="26">
        <v>606</v>
      </c>
      <c r="AJ419" s="27">
        <v>0.31</v>
      </c>
      <c r="AK419" s="27">
        <v>0.26</v>
      </c>
      <c r="AL419" s="27">
        <v>0.47899999999999998</v>
      </c>
      <c r="AM419" s="27">
        <v>9.0999999999999998E-2</v>
      </c>
      <c r="AN419" s="27">
        <v>4.1000000000000002E-2</v>
      </c>
      <c r="AP419" s="26">
        <v>606</v>
      </c>
      <c r="AQ419" s="27">
        <v>2.8620000000000001</v>
      </c>
      <c r="AR419" s="27">
        <v>2.1549999999999998</v>
      </c>
      <c r="AS419" s="27">
        <v>1.8169999999999999</v>
      </c>
      <c r="AT419" s="27">
        <v>1.4390000000000001</v>
      </c>
      <c r="AU419" s="27">
        <v>0.86299999999999999</v>
      </c>
      <c r="AW419" s="26">
        <v>606</v>
      </c>
      <c r="AX419" s="27">
        <v>4.5999999999999999E-2</v>
      </c>
      <c r="AY419" s="27">
        <v>0.19700000000000001</v>
      </c>
      <c r="AZ419" s="27">
        <v>0.29399999999999998</v>
      </c>
      <c r="BA419" s="27">
        <v>0.125</v>
      </c>
      <c r="BB419" s="27">
        <v>4.5999999999999999E-2</v>
      </c>
    </row>
    <row r="420" spans="1:54" x14ac:dyDescent="0.25">
      <c r="A420" s="26">
        <v>609</v>
      </c>
      <c r="B420" s="27">
        <v>3.0539999999999998</v>
      </c>
      <c r="C420" s="27">
        <v>3.379</v>
      </c>
      <c r="D420" s="27">
        <v>3.0750000000000002</v>
      </c>
      <c r="E420" s="27">
        <v>2.661</v>
      </c>
      <c r="F420" s="27">
        <v>2.371</v>
      </c>
      <c r="H420" s="26">
        <v>609</v>
      </c>
      <c r="I420" s="27">
        <v>0.36899999999999999</v>
      </c>
      <c r="J420" s="27">
        <v>0.498</v>
      </c>
      <c r="K420" s="27">
        <v>0.42</v>
      </c>
      <c r="L420" s="27">
        <v>0.503</v>
      </c>
      <c r="N420" s="26">
        <v>607</v>
      </c>
      <c r="O420" s="27">
        <v>2.6059999999999999</v>
      </c>
      <c r="P420" s="27">
        <v>3.5739999999999998</v>
      </c>
      <c r="Q420" s="27">
        <v>2.4470000000000001</v>
      </c>
      <c r="R420" s="27">
        <v>0.872</v>
      </c>
      <c r="S420" s="27">
        <v>1.0780000000000001</v>
      </c>
      <c r="U420" s="26">
        <v>607</v>
      </c>
      <c r="V420" s="27">
        <v>0.218</v>
      </c>
      <c r="W420" s="27">
        <v>0.30399999999999999</v>
      </c>
      <c r="X420" s="27">
        <v>0.41899999999999998</v>
      </c>
      <c r="Y420" s="27">
        <v>0.16700000000000001</v>
      </c>
      <c r="Z420" s="27">
        <v>0.14899999999999999</v>
      </c>
      <c r="AB420" s="26">
        <v>607</v>
      </c>
      <c r="AC420" s="27">
        <v>2.7490000000000001</v>
      </c>
      <c r="AD420" s="27">
        <v>3.1960000000000002</v>
      </c>
      <c r="AE420" s="27">
        <v>2.6429999999999998</v>
      </c>
      <c r="AF420" s="27">
        <v>1.498</v>
      </c>
      <c r="AG420" s="27">
        <v>1.2989999999999999</v>
      </c>
      <c r="AI420" s="26">
        <v>607</v>
      </c>
      <c r="AJ420" s="27">
        <v>0.307</v>
      </c>
      <c r="AK420" s="27">
        <v>0.25700000000000001</v>
      </c>
      <c r="AL420" s="27">
        <v>0.47599999999999998</v>
      </c>
      <c r="AM420" s="27">
        <v>9.0999999999999998E-2</v>
      </c>
      <c r="AN420" s="27">
        <v>0.04</v>
      </c>
      <c r="AP420" s="26">
        <v>607</v>
      </c>
      <c r="AQ420" s="27">
        <v>2.8519999999999999</v>
      </c>
      <c r="AR420" s="27">
        <v>2.1469999999999998</v>
      </c>
      <c r="AS420" s="27">
        <v>1.8109999999999999</v>
      </c>
      <c r="AT420" s="27">
        <v>1.4350000000000001</v>
      </c>
      <c r="AU420" s="27">
        <v>0.85699999999999998</v>
      </c>
      <c r="AW420" s="26">
        <v>607</v>
      </c>
      <c r="AX420" s="27">
        <v>4.2999999999999997E-2</v>
      </c>
      <c r="AY420" s="27">
        <v>0.193</v>
      </c>
      <c r="AZ420" s="27">
        <v>0.29199999999999998</v>
      </c>
      <c r="BA420" s="27">
        <v>0.124</v>
      </c>
      <c r="BB420" s="27">
        <v>4.2999999999999997E-2</v>
      </c>
    </row>
    <row r="421" spans="1:54" x14ac:dyDescent="0.25">
      <c r="A421" s="26">
        <v>610</v>
      </c>
      <c r="B421" s="27">
        <v>3.044</v>
      </c>
      <c r="C421" s="27">
        <v>3.3690000000000002</v>
      </c>
      <c r="D421" s="27">
        <v>3.0659999999999998</v>
      </c>
      <c r="E421" s="27">
        <v>2.653</v>
      </c>
      <c r="F421" s="27">
        <v>2.36</v>
      </c>
      <c r="H421" s="26">
        <v>610</v>
      </c>
      <c r="I421" s="27">
        <v>0.36499999999999999</v>
      </c>
      <c r="J421" s="27">
        <v>0.49399999999999999</v>
      </c>
      <c r="K421" s="27">
        <v>0.41699999999999998</v>
      </c>
      <c r="L421" s="27">
        <v>0.498</v>
      </c>
      <c r="N421" s="26">
        <v>608</v>
      </c>
      <c r="O421" s="27">
        <v>2.5960000000000001</v>
      </c>
      <c r="P421" s="27">
        <v>3.5609999999999999</v>
      </c>
      <c r="Q421" s="27">
        <v>2.4390000000000001</v>
      </c>
      <c r="R421" s="27">
        <v>0.87</v>
      </c>
      <c r="S421" s="27">
        <v>1.073</v>
      </c>
      <c r="U421" s="26">
        <v>608</v>
      </c>
      <c r="V421" s="27">
        <v>0.215</v>
      </c>
      <c r="W421" s="27">
        <v>0.30099999999999999</v>
      </c>
      <c r="X421" s="27">
        <v>0.41599999999999998</v>
      </c>
      <c r="Y421" s="27">
        <v>0.16600000000000001</v>
      </c>
      <c r="Z421" s="27">
        <v>0.14699999999999999</v>
      </c>
      <c r="AB421" s="26">
        <v>608</v>
      </c>
      <c r="AC421" s="27">
        <v>2.7389999999999999</v>
      </c>
      <c r="AD421" s="27">
        <v>3.1859999999999999</v>
      </c>
      <c r="AE421" s="27">
        <v>2.6339999999999999</v>
      </c>
      <c r="AF421" s="27">
        <v>1.4930000000000001</v>
      </c>
      <c r="AG421" s="27">
        <v>1.294</v>
      </c>
      <c r="AI421" s="26">
        <v>608</v>
      </c>
      <c r="AJ421" s="27">
        <v>0.30399999999999999</v>
      </c>
      <c r="AK421" s="27">
        <v>0.253</v>
      </c>
      <c r="AL421" s="27">
        <v>0.47299999999999998</v>
      </c>
      <c r="AM421" s="27">
        <v>0.09</v>
      </c>
      <c r="AN421" s="27">
        <v>3.7999999999999999E-2</v>
      </c>
      <c r="AP421" s="26">
        <v>608</v>
      </c>
      <c r="AQ421" s="27">
        <v>2.843</v>
      </c>
      <c r="AR421" s="27">
        <v>2.141</v>
      </c>
      <c r="AS421" s="27">
        <v>1.806</v>
      </c>
      <c r="AT421" s="27">
        <v>1.43</v>
      </c>
      <c r="AU421" s="27">
        <v>0.85099999999999998</v>
      </c>
      <c r="AW421" s="26">
        <v>608</v>
      </c>
      <c r="AX421" s="27">
        <v>0.04</v>
      </c>
      <c r="AY421" s="27">
        <v>0.191</v>
      </c>
      <c r="AZ421" s="27">
        <v>0.28899999999999998</v>
      </c>
      <c r="BA421" s="27">
        <v>0.122</v>
      </c>
      <c r="BB421" s="27">
        <v>0.04</v>
      </c>
    </row>
    <row r="422" spans="1:54" x14ac:dyDescent="0.25">
      <c r="A422" s="26">
        <v>611</v>
      </c>
      <c r="B422" s="27">
        <v>3.0339999999999998</v>
      </c>
      <c r="C422" s="27">
        <v>3.359</v>
      </c>
      <c r="D422" s="27">
        <v>3.0579999999999998</v>
      </c>
      <c r="E422" s="27">
        <v>2.6440000000000001</v>
      </c>
      <c r="F422" s="27">
        <v>2.3490000000000002</v>
      </c>
      <c r="H422" s="26">
        <v>611</v>
      </c>
      <c r="I422" s="27">
        <v>0.36099999999999999</v>
      </c>
      <c r="J422" s="27">
        <v>0.49</v>
      </c>
      <c r="K422" s="27">
        <v>0.41399999999999998</v>
      </c>
      <c r="L422" s="27">
        <v>0.49299999999999999</v>
      </c>
      <c r="N422" s="26">
        <v>609</v>
      </c>
      <c r="O422" s="27">
        <v>2.5880000000000001</v>
      </c>
      <c r="P422" s="27">
        <v>3.5489999999999999</v>
      </c>
      <c r="Q422" s="27">
        <v>2.4300000000000002</v>
      </c>
      <c r="R422" s="27">
        <v>0.86799999999999999</v>
      </c>
      <c r="S422" s="27">
        <v>1.069</v>
      </c>
      <c r="U422" s="26">
        <v>609</v>
      </c>
      <c r="V422" s="27">
        <v>0.21199999999999999</v>
      </c>
      <c r="W422" s="27">
        <v>0.29799999999999999</v>
      </c>
      <c r="X422" s="27">
        <v>0.41299999999999998</v>
      </c>
      <c r="Y422" s="27">
        <v>0.16500000000000001</v>
      </c>
      <c r="Z422" s="27">
        <v>0.14399999999999999</v>
      </c>
      <c r="AB422" s="26">
        <v>609</v>
      </c>
      <c r="AC422" s="27">
        <v>2.73</v>
      </c>
      <c r="AD422" s="27">
        <v>3.1749999999999998</v>
      </c>
      <c r="AE422" s="27">
        <v>2.6259999999999999</v>
      </c>
      <c r="AF422" s="27">
        <v>1.49</v>
      </c>
      <c r="AG422" s="27">
        <v>1.29</v>
      </c>
      <c r="AI422" s="26">
        <v>609</v>
      </c>
      <c r="AJ422" s="27">
        <v>0.30099999999999999</v>
      </c>
      <c r="AK422" s="27">
        <v>0.251</v>
      </c>
      <c r="AL422" s="27">
        <v>0.47</v>
      </c>
      <c r="AM422" s="27">
        <v>0.09</v>
      </c>
      <c r="AN422" s="27">
        <v>3.5999999999999997E-2</v>
      </c>
      <c r="AP422" s="26">
        <v>609</v>
      </c>
      <c r="AQ422" s="27">
        <v>2.8340000000000001</v>
      </c>
      <c r="AR422" s="27">
        <v>2.1349999999999998</v>
      </c>
      <c r="AS422" s="27">
        <v>1.8009999999999999</v>
      </c>
      <c r="AT422" s="27">
        <v>1.425</v>
      </c>
      <c r="AU422" s="27">
        <v>0.84499999999999997</v>
      </c>
      <c r="AW422" s="26">
        <v>609</v>
      </c>
      <c r="AX422" s="27">
        <v>3.5999999999999997E-2</v>
      </c>
      <c r="AY422" s="27">
        <v>0.188</v>
      </c>
      <c r="AZ422" s="27">
        <v>0.28599999999999998</v>
      </c>
      <c r="BA422" s="27">
        <v>0.121</v>
      </c>
      <c r="BB422" s="27">
        <v>3.7999999999999999E-2</v>
      </c>
    </row>
    <row r="423" spans="1:54" x14ac:dyDescent="0.25">
      <c r="A423" s="26">
        <v>612</v>
      </c>
      <c r="B423" s="27">
        <v>3.024</v>
      </c>
      <c r="C423" s="27">
        <v>3.35</v>
      </c>
      <c r="D423" s="27">
        <v>3.0489999999999999</v>
      </c>
      <c r="E423" s="27">
        <v>2.6339999999999999</v>
      </c>
      <c r="F423" s="27">
        <v>2.3380000000000001</v>
      </c>
      <c r="H423" s="26">
        <v>612</v>
      </c>
      <c r="I423" s="27">
        <v>0.35799999999999998</v>
      </c>
      <c r="J423" s="27">
        <v>0.48699999999999999</v>
      </c>
      <c r="K423" s="27">
        <v>0.41099999999999998</v>
      </c>
      <c r="L423" s="27">
        <v>0.48899999999999999</v>
      </c>
      <c r="N423" s="26">
        <v>610</v>
      </c>
      <c r="O423" s="27">
        <v>2.5790000000000002</v>
      </c>
      <c r="P423" s="27">
        <v>3.5369999999999999</v>
      </c>
      <c r="Q423" s="27">
        <v>2.4220000000000002</v>
      </c>
      <c r="R423" s="27">
        <v>0.86599999999999999</v>
      </c>
      <c r="S423" s="27">
        <v>1.0629999999999999</v>
      </c>
      <c r="U423" s="26">
        <v>610</v>
      </c>
      <c r="V423" s="27">
        <v>0.20799999999999999</v>
      </c>
      <c r="W423" s="27">
        <v>0.29499999999999998</v>
      </c>
      <c r="X423" s="27">
        <v>0.41</v>
      </c>
      <c r="Y423" s="27">
        <v>0.16300000000000001</v>
      </c>
      <c r="Z423" s="27">
        <v>0.14099999999999999</v>
      </c>
      <c r="AB423" s="26">
        <v>610</v>
      </c>
      <c r="AC423" s="27">
        <v>2.7210000000000001</v>
      </c>
      <c r="AD423" s="27">
        <v>3.165</v>
      </c>
      <c r="AE423" s="27">
        <v>2.617</v>
      </c>
      <c r="AF423" s="27">
        <v>1.486</v>
      </c>
      <c r="AG423" s="27">
        <v>1.284</v>
      </c>
      <c r="AI423" s="26">
        <v>610</v>
      </c>
      <c r="AJ423" s="27">
        <v>0.29699999999999999</v>
      </c>
      <c r="AK423" s="27">
        <v>0.248</v>
      </c>
      <c r="AL423" s="27">
        <v>0.46700000000000003</v>
      </c>
      <c r="AM423" s="27">
        <v>0.09</v>
      </c>
      <c r="AN423" s="27">
        <v>3.4000000000000002E-2</v>
      </c>
      <c r="AP423" s="26">
        <v>610</v>
      </c>
      <c r="AQ423" s="27">
        <v>2.8250000000000002</v>
      </c>
      <c r="AR423" s="27">
        <v>2.1280000000000001</v>
      </c>
      <c r="AS423" s="27">
        <v>1.794</v>
      </c>
      <c r="AT423" s="27">
        <v>1.42</v>
      </c>
      <c r="AU423" s="27">
        <v>0.84</v>
      </c>
      <c r="AW423" s="26">
        <v>610</v>
      </c>
      <c r="AX423" s="27">
        <v>3.3000000000000002E-2</v>
      </c>
      <c r="AY423" s="27">
        <v>0.185</v>
      </c>
      <c r="AZ423" s="27">
        <v>0.28199999999999997</v>
      </c>
      <c r="BA423" s="27">
        <v>0.11899999999999999</v>
      </c>
      <c r="BB423" s="27">
        <v>3.4000000000000002E-2</v>
      </c>
    </row>
    <row r="424" spans="1:54" x14ac:dyDescent="0.25">
      <c r="A424" s="26">
        <v>613</v>
      </c>
      <c r="B424" s="27">
        <v>3.0139999999999998</v>
      </c>
      <c r="C424" s="27">
        <v>3.34</v>
      </c>
      <c r="D424" s="27">
        <v>3.04</v>
      </c>
      <c r="E424" s="27">
        <v>2.6259999999999999</v>
      </c>
      <c r="F424" s="27">
        <v>2.3290000000000002</v>
      </c>
      <c r="H424" s="26">
        <v>613</v>
      </c>
      <c r="I424" s="27">
        <v>0.35399999999999998</v>
      </c>
      <c r="J424" s="27">
        <v>0.48399999999999999</v>
      </c>
      <c r="K424" s="27">
        <v>0.40799999999999997</v>
      </c>
      <c r="L424" s="27">
        <v>0.48699999999999999</v>
      </c>
      <c r="N424" s="26">
        <v>611</v>
      </c>
      <c r="O424" s="27">
        <v>2.57</v>
      </c>
      <c r="P424" s="27">
        <v>3.5259999999999998</v>
      </c>
      <c r="Q424" s="27">
        <v>2.415</v>
      </c>
      <c r="R424" s="27">
        <v>0.86399999999999999</v>
      </c>
      <c r="S424" s="27">
        <v>1.0580000000000001</v>
      </c>
      <c r="U424" s="26">
        <v>611</v>
      </c>
      <c r="V424" s="27">
        <v>0.20499999999999999</v>
      </c>
      <c r="W424" s="27">
        <v>0.29199999999999998</v>
      </c>
      <c r="X424" s="27">
        <v>0.40600000000000003</v>
      </c>
      <c r="Y424" s="27">
        <v>0.16200000000000001</v>
      </c>
      <c r="Z424" s="27">
        <v>0.13700000000000001</v>
      </c>
      <c r="AB424" s="26">
        <v>611</v>
      </c>
      <c r="AC424" s="27">
        <v>2.7109999999999999</v>
      </c>
      <c r="AD424" s="27">
        <v>3.1539999999999999</v>
      </c>
      <c r="AE424" s="27">
        <v>2.609</v>
      </c>
      <c r="AF424" s="27">
        <v>1.482</v>
      </c>
      <c r="AG424" s="27">
        <v>1.278</v>
      </c>
      <c r="AI424" s="26">
        <v>611</v>
      </c>
      <c r="AJ424" s="27">
        <v>0.29399999999999998</v>
      </c>
      <c r="AK424" s="27">
        <v>0.245</v>
      </c>
      <c r="AL424" s="27">
        <v>0.46400000000000002</v>
      </c>
      <c r="AM424" s="27">
        <v>0.09</v>
      </c>
      <c r="AN424" s="27">
        <v>3.1E-2</v>
      </c>
      <c r="AP424" s="26">
        <v>611</v>
      </c>
      <c r="AQ424" s="27">
        <v>2.8149999999999999</v>
      </c>
      <c r="AR424" s="27">
        <v>2.1219999999999999</v>
      </c>
      <c r="AS424" s="27">
        <v>1.7889999999999999</v>
      </c>
      <c r="AT424" s="27">
        <v>1.4159999999999999</v>
      </c>
      <c r="AU424" s="27">
        <v>0.83299999999999996</v>
      </c>
      <c r="AW424" s="26">
        <v>611</v>
      </c>
      <c r="AX424" s="27">
        <v>0.03</v>
      </c>
      <c r="AY424" s="27">
        <v>0.182</v>
      </c>
      <c r="AZ424" s="27">
        <v>0.27900000000000003</v>
      </c>
      <c r="BA424" s="27">
        <v>0.11700000000000001</v>
      </c>
      <c r="BB424" s="27">
        <v>3.1E-2</v>
      </c>
    </row>
    <row r="425" spans="1:54" x14ac:dyDescent="0.25">
      <c r="A425" s="26">
        <v>614</v>
      </c>
      <c r="B425" s="27">
        <v>3.004</v>
      </c>
      <c r="C425" s="27">
        <v>3.3290000000000002</v>
      </c>
      <c r="D425" s="27">
        <v>3.0310000000000001</v>
      </c>
      <c r="E425" s="27">
        <v>2.6179999999999999</v>
      </c>
      <c r="F425" s="27">
        <v>2.3199999999999998</v>
      </c>
      <c r="H425" s="26">
        <v>614</v>
      </c>
      <c r="I425" s="27">
        <v>0.35199999999999998</v>
      </c>
      <c r="J425" s="27">
        <v>0.48</v>
      </c>
      <c r="K425" s="27">
        <v>0.40600000000000003</v>
      </c>
      <c r="L425" s="27">
        <v>0.48599999999999999</v>
      </c>
      <c r="N425" s="26">
        <v>612</v>
      </c>
      <c r="O425" s="27">
        <v>2.5619999999999998</v>
      </c>
      <c r="P425" s="27">
        <v>3.5139999999999998</v>
      </c>
      <c r="Q425" s="27">
        <v>2.407</v>
      </c>
      <c r="R425" s="27">
        <v>0.86199999999999999</v>
      </c>
      <c r="S425" s="27">
        <v>1.0529999999999999</v>
      </c>
      <c r="U425" s="26">
        <v>612</v>
      </c>
      <c r="V425" s="27">
        <v>0.20100000000000001</v>
      </c>
      <c r="W425" s="27">
        <v>0.28899999999999998</v>
      </c>
      <c r="X425" s="27">
        <v>0.40400000000000003</v>
      </c>
      <c r="Y425" s="27">
        <v>0.161</v>
      </c>
      <c r="Z425" s="27">
        <v>0.13500000000000001</v>
      </c>
      <c r="AB425" s="26">
        <v>612</v>
      </c>
      <c r="AC425" s="27">
        <v>2.7010000000000001</v>
      </c>
      <c r="AD425" s="27">
        <v>3.1429999999999998</v>
      </c>
      <c r="AE425" s="27">
        <v>2.601</v>
      </c>
      <c r="AF425" s="27">
        <v>1.4770000000000001</v>
      </c>
      <c r="AG425" s="27">
        <v>1.274</v>
      </c>
      <c r="AI425" s="26">
        <v>612</v>
      </c>
      <c r="AJ425" s="27">
        <v>0.28999999999999998</v>
      </c>
      <c r="AK425" s="27">
        <v>0.24199999999999999</v>
      </c>
      <c r="AL425" s="27">
        <v>0.46200000000000002</v>
      </c>
      <c r="AM425" s="27">
        <v>8.8999999999999996E-2</v>
      </c>
      <c r="AN425" s="27">
        <v>0.03</v>
      </c>
      <c r="AP425" s="26">
        <v>612</v>
      </c>
      <c r="AQ425" s="27">
        <v>2.806</v>
      </c>
      <c r="AR425" s="27">
        <v>2.1160000000000001</v>
      </c>
      <c r="AS425" s="27">
        <v>1.784</v>
      </c>
      <c r="AT425" s="27">
        <v>1.41</v>
      </c>
      <c r="AU425" s="27">
        <v>0.82799999999999996</v>
      </c>
      <c r="AW425" s="26">
        <v>612</v>
      </c>
      <c r="AX425" s="27">
        <v>2.7E-2</v>
      </c>
      <c r="AY425" s="27">
        <v>0.17899999999999999</v>
      </c>
      <c r="AZ425" s="27">
        <v>0.27700000000000002</v>
      </c>
      <c r="BA425" s="27">
        <v>0.11600000000000001</v>
      </c>
      <c r="BB425" s="27">
        <v>2.9000000000000001E-2</v>
      </c>
    </row>
    <row r="426" spans="1:54" x14ac:dyDescent="0.25">
      <c r="A426" s="26">
        <v>615</v>
      </c>
      <c r="B426" s="27">
        <v>2.996</v>
      </c>
      <c r="C426" s="27">
        <v>3.32</v>
      </c>
      <c r="D426" s="27">
        <v>3.0219999999999998</v>
      </c>
      <c r="E426" s="27">
        <v>2.609</v>
      </c>
      <c r="F426" s="27">
        <v>2.3109999999999999</v>
      </c>
      <c r="H426" s="26">
        <v>615</v>
      </c>
      <c r="I426" s="27">
        <v>0.35099999999999998</v>
      </c>
      <c r="J426" s="27">
        <v>0.47699999999999998</v>
      </c>
      <c r="K426" s="27">
        <v>0.40400000000000003</v>
      </c>
      <c r="L426" s="27">
        <v>0.48399999999999999</v>
      </c>
      <c r="N426" s="26">
        <v>613</v>
      </c>
      <c r="O426" s="27">
        <v>2.5539999999999998</v>
      </c>
      <c r="P426" s="27">
        <v>3.5030000000000001</v>
      </c>
      <c r="Q426" s="27">
        <v>2.399</v>
      </c>
      <c r="R426" s="27">
        <v>0.86</v>
      </c>
      <c r="S426" s="27">
        <v>1.05</v>
      </c>
      <c r="U426" s="26">
        <v>613</v>
      </c>
      <c r="V426" s="27">
        <v>0.19800000000000001</v>
      </c>
      <c r="W426" s="27">
        <v>0.28699999999999998</v>
      </c>
      <c r="X426" s="27">
        <v>0.40100000000000002</v>
      </c>
      <c r="Y426" s="27">
        <v>0.16</v>
      </c>
      <c r="Z426" s="27">
        <v>0.13400000000000001</v>
      </c>
      <c r="AB426" s="26">
        <v>613</v>
      </c>
      <c r="AC426" s="27">
        <v>2.6930000000000001</v>
      </c>
      <c r="AD426" s="27">
        <v>3.133</v>
      </c>
      <c r="AE426" s="27">
        <v>2.593</v>
      </c>
      <c r="AF426" s="27">
        <v>1.4730000000000001</v>
      </c>
      <c r="AG426" s="27">
        <v>1.27</v>
      </c>
      <c r="AI426" s="26">
        <v>613</v>
      </c>
      <c r="AJ426" s="27">
        <v>0.28799999999999998</v>
      </c>
      <c r="AK426" s="27">
        <v>0.23899999999999999</v>
      </c>
      <c r="AL426" s="27">
        <v>0.46</v>
      </c>
      <c r="AM426" s="27">
        <v>8.8999999999999996E-2</v>
      </c>
      <c r="AN426" s="27">
        <v>2.9000000000000001E-2</v>
      </c>
      <c r="AP426" s="26">
        <v>613</v>
      </c>
      <c r="AQ426" s="27">
        <v>2.7959999999999998</v>
      </c>
      <c r="AR426" s="27">
        <v>2.1110000000000002</v>
      </c>
      <c r="AS426" s="27">
        <v>1.7769999999999999</v>
      </c>
      <c r="AT426" s="27">
        <v>1.405</v>
      </c>
      <c r="AU426" s="27">
        <v>0.82399999999999995</v>
      </c>
      <c r="AW426" s="26">
        <v>613</v>
      </c>
      <c r="AX426" s="27">
        <v>2.5000000000000001E-2</v>
      </c>
      <c r="AY426" s="27">
        <v>0.17699999999999999</v>
      </c>
      <c r="AZ426" s="27">
        <v>0.27500000000000002</v>
      </c>
      <c r="BA426" s="27">
        <v>0.115</v>
      </c>
      <c r="BB426" s="27">
        <v>2.8000000000000001E-2</v>
      </c>
    </row>
    <row r="427" spans="1:54" x14ac:dyDescent="0.25">
      <c r="A427" s="26">
        <v>616</v>
      </c>
      <c r="B427" s="27">
        <v>2.9870000000000001</v>
      </c>
      <c r="C427" s="27">
        <v>3.3109999999999999</v>
      </c>
      <c r="D427" s="27">
        <v>3.0139999999999998</v>
      </c>
      <c r="E427" s="27">
        <v>2.6019999999999999</v>
      </c>
      <c r="F427" s="27">
        <v>2.3029999999999999</v>
      </c>
      <c r="H427" s="26">
        <v>616</v>
      </c>
      <c r="I427" s="27">
        <v>0.34899999999999998</v>
      </c>
      <c r="J427" s="27">
        <v>0.47499999999999998</v>
      </c>
      <c r="K427" s="27">
        <v>0.40200000000000002</v>
      </c>
      <c r="L427" s="27">
        <v>0.48199999999999998</v>
      </c>
      <c r="N427" s="26">
        <v>614</v>
      </c>
      <c r="O427" s="27">
        <v>2.5459999999999998</v>
      </c>
      <c r="P427" s="27">
        <v>3.4910000000000001</v>
      </c>
      <c r="Q427" s="27">
        <v>2.3919999999999999</v>
      </c>
      <c r="R427" s="27">
        <v>0.85799999999999998</v>
      </c>
      <c r="S427" s="27">
        <v>1.0469999999999999</v>
      </c>
      <c r="U427" s="26">
        <v>614</v>
      </c>
      <c r="V427" s="27">
        <v>0.19700000000000001</v>
      </c>
      <c r="W427" s="27">
        <v>0.28299999999999997</v>
      </c>
      <c r="X427" s="27">
        <v>0.39900000000000002</v>
      </c>
      <c r="Y427" s="27">
        <v>0.16</v>
      </c>
      <c r="Z427" s="27">
        <v>0.13400000000000001</v>
      </c>
      <c r="AB427" s="26">
        <v>614</v>
      </c>
      <c r="AC427" s="27">
        <v>2.6850000000000001</v>
      </c>
      <c r="AD427" s="27">
        <v>3.1230000000000002</v>
      </c>
      <c r="AE427" s="27">
        <v>2.585</v>
      </c>
      <c r="AF427" s="27">
        <v>1.4690000000000001</v>
      </c>
      <c r="AG427" s="27">
        <v>1.266</v>
      </c>
      <c r="AI427" s="26">
        <v>614</v>
      </c>
      <c r="AJ427" s="27">
        <v>0.28599999999999998</v>
      </c>
      <c r="AK427" s="27">
        <v>0.23599999999999999</v>
      </c>
      <c r="AL427" s="27">
        <v>0.45800000000000002</v>
      </c>
      <c r="AM427" s="27">
        <v>8.8999999999999996E-2</v>
      </c>
      <c r="AN427" s="27">
        <v>0.03</v>
      </c>
      <c r="AP427" s="26">
        <v>614</v>
      </c>
      <c r="AQ427" s="27">
        <v>2.7869999999999999</v>
      </c>
      <c r="AR427" s="27">
        <v>2.1040000000000001</v>
      </c>
      <c r="AS427" s="27">
        <v>1.7709999999999999</v>
      </c>
      <c r="AT427" s="27">
        <v>1.399</v>
      </c>
      <c r="AU427" s="27">
        <v>0.82099999999999995</v>
      </c>
      <c r="AW427" s="26">
        <v>614</v>
      </c>
      <c r="AX427" s="27">
        <v>2.5000000000000001E-2</v>
      </c>
      <c r="AY427" s="27">
        <v>0.17399999999999999</v>
      </c>
      <c r="AZ427" s="27">
        <v>0.27400000000000002</v>
      </c>
      <c r="BA427" s="27">
        <v>0.113</v>
      </c>
      <c r="BB427" s="27">
        <v>2.8000000000000001E-2</v>
      </c>
    </row>
    <row r="428" spans="1:54" x14ac:dyDescent="0.25">
      <c r="A428" s="26">
        <v>617</v>
      </c>
      <c r="B428" s="27">
        <v>2.9769999999999999</v>
      </c>
      <c r="C428" s="27">
        <v>3.3029999999999999</v>
      </c>
      <c r="D428" s="27">
        <v>3.004</v>
      </c>
      <c r="E428" s="27">
        <v>2.5939999999999999</v>
      </c>
      <c r="F428" s="27">
        <v>2.294</v>
      </c>
      <c r="H428" s="26">
        <v>617</v>
      </c>
      <c r="I428" s="27">
        <v>0.34699999999999998</v>
      </c>
      <c r="J428" s="27">
        <v>0.47299999999999998</v>
      </c>
      <c r="K428" s="27">
        <v>0.39900000000000002</v>
      </c>
      <c r="L428" s="27">
        <v>0.48</v>
      </c>
      <c r="N428" s="26">
        <v>615</v>
      </c>
      <c r="O428" s="27">
        <v>2.5379999999999998</v>
      </c>
      <c r="P428" s="27">
        <v>3.4790000000000001</v>
      </c>
      <c r="Q428" s="27">
        <v>2.3839999999999999</v>
      </c>
      <c r="R428" s="27">
        <v>0.85599999999999998</v>
      </c>
      <c r="S428" s="27">
        <v>1.0449999999999999</v>
      </c>
      <c r="U428" s="26">
        <v>615</v>
      </c>
      <c r="V428" s="27">
        <v>0.19600000000000001</v>
      </c>
      <c r="W428" s="27">
        <v>0.28100000000000003</v>
      </c>
      <c r="X428" s="27">
        <v>0.39800000000000002</v>
      </c>
      <c r="Y428" s="27">
        <v>0.16</v>
      </c>
      <c r="Z428" s="27">
        <v>0.13400000000000001</v>
      </c>
      <c r="AB428" s="26">
        <v>615</v>
      </c>
      <c r="AC428" s="27">
        <v>2.6779999999999999</v>
      </c>
      <c r="AD428" s="27">
        <v>3.1139999999999999</v>
      </c>
      <c r="AE428" s="27">
        <v>2.5760000000000001</v>
      </c>
      <c r="AF428" s="27">
        <v>1.4650000000000001</v>
      </c>
      <c r="AG428" s="27">
        <v>1.2629999999999999</v>
      </c>
      <c r="AI428" s="26">
        <v>615</v>
      </c>
      <c r="AJ428" s="27">
        <v>0.28599999999999998</v>
      </c>
      <c r="AK428" s="27">
        <v>0.23400000000000001</v>
      </c>
      <c r="AL428" s="27">
        <v>0.45600000000000002</v>
      </c>
      <c r="AM428" s="27">
        <v>8.7999999999999995E-2</v>
      </c>
      <c r="AN428" s="27">
        <v>3.1E-2</v>
      </c>
      <c r="AP428" s="26">
        <v>615</v>
      </c>
      <c r="AQ428" s="27">
        <v>2.778</v>
      </c>
      <c r="AR428" s="27">
        <v>2.0979999999999999</v>
      </c>
      <c r="AS428" s="27">
        <v>1.7649999999999999</v>
      </c>
      <c r="AT428" s="27">
        <v>1.3939999999999999</v>
      </c>
      <c r="AU428" s="27">
        <v>0.81799999999999995</v>
      </c>
      <c r="AW428" s="26">
        <v>615</v>
      </c>
      <c r="AX428" s="27">
        <v>2.5000000000000001E-2</v>
      </c>
      <c r="AY428" s="27">
        <v>0.17199999999999999</v>
      </c>
      <c r="AZ428" s="27">
        <v>0.27200000000000002</v>
      </c>
      <c r="BA428" s="27">
        <v>0.112</v>
      </c>
      <c r="BB428" s="27">
        <v>2.8000000000000001E-2</v>
      </c>
    </row>
    <row r="429" spans="1:54" x14ac:dyDescent="0.25">
      <c r="A429" s="26">
        <v>618</v>
      </c>
      <c r="B429" s="27">
        <v>2.968</v>
      </c>
      <c r="C429" s="27">
        <v>3.294</v>
      </c>
      <c r="D429" s="27">
        <v>2.9950000000000001</v>
      </c>
      <c r="E429" s="27">
        <v>2.5870000000000002</v>
      </c>
      <c r="F429" s="27">
        <v>2.2839999999999998</v>
      </c>
      <c r="H429" s="26">
        <v>618</v>
      </c>
      <c r="I429" s="27">
        <v>0.34399999999999997</v>
      </c>
      <c r="J429" s="27">
        <v>0.47</v>
      </c>
      <c r="K429" s="27">
        <v>0.39600000000000002</v>
      </c>
      <c r="L429" s="27">
        <v>0.47599999999999998</v>
      </c>
      <c r="N429" s="26">
        <v>616</v>
      </c>
      <c r="O429" s="27">
        <v>2.5299999999999998</v>
      </c>
      <c r="P429" s="27">
        <v>3.4689999999999999</v>
      </c>
      <c r="Q429" s="27">
        <v>2.3759999999999999</v>
      </c>
      <c r="R429" s="27">
        <v>0.85299999999999998</v>
      </c>
      <c r="S429" s="27">
        <v>1.042</v>
      </c>
      <c r="U429" s="26">
        <v>616</v>
      </c>
      <c r="V429" s="27">
        <v>0.19400000000000001</v>
      </c>
      <c r="W429" s="27">
        <v>0.27900000000000003</v>
      </c>
      <c r="X429" s="27">
        <v>0.39600000000000002</v>
      </c>
      <c r="Y429" s="27">
        <v>0.159</v>
      </c>
      <c r="Z429" s="27">
        <v>0.13400000000000001</v>
      </c>
      <c r="AB429" s="26">
        <v>616</v>
      </c>
      <c r="AC429" s="27">
        <v>2.67</v>
      </c>
      <c r="AD429" s="27">
        <v>3.105</v>
      </c>
      <c r="AE429" s="27">
        <v>2.5680000000000001</v>
      </c>
      <c r="AF429" s="27">
        <v>1.462</v>
      </c>
      <c r="AG429" s="27">
        <v>1.26</v>
      </c>
      <c r="AI429" s="26">
        <v>616</v>
      </c>
      <c r="AJ429" s="27">
        <v>0.28499999999999998</v>
      </c>
      <c r="AK429" s="27">
        <v>0.23200000000000001</v>
      </c>
      <c r="AL429" s="27">
        <v>0.45400000000000001</v>
      </c>
      <c r="AM429" s="27">
        <v>8.7999999999999995E-2</v>
      </c>
      <c r="AN429" s="27">
        <v>3.2000000000000001E-2</v>
      </c>
      <c r="AP429" s="26">
        <v>616</v>
      </c>
      <c r="AQ429" s="27">
        <v>2.77</v>
      </c>
      <c r="AR429" s="27">
        <v>2.093</v>
      </c>
      <c r="AS429" s="27">
        <v>1.76</v>
      </c>
      <c r="AT429" s="27">
        <v>1.3879999999999999</v>
      </c>
      <c r="AU429" s="27">
        <v>0.81499999999999995</v>
      </c>
      <c r="AW429" s="26">
        <v>616</v>
      </c>
      <c r="AX429" s="27">
        <v>2.4E-2</v>
      </c>
      <c r="AY429" s="27">
        <v>0.17</v>
      </c>
      <c r="AZ429" s="27">
        <v>0.27</v>
      </c>
      <c r="BA429" s="27">
        <v>0.11</v>
      </c>
      <c r="BB429" s="27">
        <v>2.8000000000000001E-2</v>
      </c>
    </row>
    <row r="430" spans="1:54" x14ac:dyDescent="0.25">
      <c r="A430" s="26">
        <v>619</v>
      </c>
      <c r="B430" s="27">
        <v>2.9580000000000002</v>
      </c>
      <c r="C430" s="27">
        <v>3.2839999999999998</v>
      </c>
      <c r="D430" s="27">
        <v>2.9860000000000002</v>
      </c>
      <c r="E430" s="27">
        <v>2.5790000000000002</v>
      </c>
      <c r="F430" s="27">
        <v>2.2749999999999999</v>
      </c>
      <c r="H430" s="26">
        <v>619</v>
      </c>
      <c r="I430" s="27">
        <v>0.34100000000000003</v>
      </c>
      <c r="J430" s="27">
        <v>0.46800000000000003</v>
      </c>
      <c r="K430" s="27">
        <v>0.39400000000000002</v>
      </c>
      <c r="L430" s="27">
        <v>0.47199999999999998</v>
      </c>
      <c r="N430" s="26">
        <v>617</v>
      </c>
      <c r="O430" s="27">
        <v>2.5219999999999998</v>
      </c>
      <c r="P430" s="27">
        <v>3.4580000000000002</v>
      </c>
      <c r="Q430" s="27">
        <v>2.3679999999999999</v>
      </c>
      <c r="R430" s="27">
        <v>0.85099999999999998</v>
      </c>
      <c r="S430" s="27">
        <v>1.0389999999999999</v>
      </c>
      <c r="U430" s="26">
        <v>617</v>
      </c>
      <c r="V430" s="27">
        <v>0.192</v>
      </c>
      <c r="W430" s="27">
        <v>0.27700000000000002</v>
      </c>
      <c r="X430" s="27">
        <v>0.39400000000000002</v>
      </c>
      <c r="Y430" s="27">
        <v>0.158</v>
      </c>
      <c r="Z430" s="27">
        <v>0.13400000000000001</v>
      </c>
      <c r="AB430" s="26">
        <v>617</v>
      </c>
      <c r="AC430" s="27">
        <v>2.6619999999999999</v>
      </c>
      <c r="AD430" s="27">
        <v>3.097</v>
      </c>
      <c r="AE430" s="27">
        <v>2.5609999999999999</v>
      </c>
      <c r="AF430" s="27">
        <v>1.4590000000000001</v>
      </c>
      <c r="AG430" s="27">
        <v>1.2569999999999999</v>
      </c>
      <c r="AI430" s="26">
        <v>617</v>
      </c>
      <c r="AJ430" s="27">
        <v>0.28299999999999997</v>
      </c>
      <c r="AK430" s="27">
        <v>0.23100000000000001</v>
      </c>
      <c r="AL430" s="27">
        <v>0.45200000000000001</v>
      </c>
      <c r="AM430" s="27">
        <v>8.6999999999999994E-2</v>
      </c>
      <c r="AN430" s="27">
        <v>3.2000000000000001E-2</v>
      </c>
      <c r="AP430" s="26">
        <v>617</v>
      </c>
      <c r="AQ430" s="27">
        <v>2.7610000000000001</v>
      </c>
      <c r="AR430" s="27">
        <v>2.0880000000000001</v>
      </c>
      <c r="AS430" s="27">
        <v>1.754</v>
      </c>
      <c r="AT430" s="27">
        <v>1.383</v>
      </c>
      <c r="AU430" s="27">
        <v>0.81100000000000005</v>
      </c>
      <c r="AW430" s="26">
        <v>617</v>
      </c>
      <c r="AX430" s="27">
        <v>2.3E-2</v>
      </c>
      <c r="AY430" s="27">
        <v>0.16900000000000001</v>
      </c>
      <c r="AZ430" s="27">
        <v>0.26800000000000002</v>
      </c>
      <c r="BA430" s="27">
        <v>0.108</v>
      </c>
      <c r="BB430" s="27">
        <v>2.7E-2</v>
      </c>
    </row>
    <row r="431" spans="1:54" x14ac:dyDescent="0.25">
      <c r="A431" s="26">
        <v>620</v>
      </c>
      <c r="B431" s="27">
        <v>2.9489999999999998</v>
      </c>
      <c r="C431" s="27">
        <v>3.2730000000000001</v>
      </c>
      <c r="D431" s="27">
        <v>2.9769999999999999</v>
      </c>
      <c r="E431" s="27">
        <v>2.5710000000000002</v>
      </c>
      <c r="F431" s="27">
        <v>2.2669999999999999</v>
      </c>
      <c r="H431" s="26">
        <v>620</v>
      </c>
      <c r="I431" s="27">
        <v>0.33700000000000002</v>
      </c>
      <c r="J431" s="27">
        <v>0.46500000000000002</v>
      </c>
      <c r="K431" s="27">
        <v>0.39200000000000002</v>
      </c>
      <c r="L431" s="27">
        <v>0.47</v>
      </c>
      <c r="N431" s="26">
        <v>618</v>
      </c>
      <c r="O431" s="27">
        <v>2.5129999999999999</v>
      </c>
      <c r="P431" s="27">
        <v>3.448</v>
      </c>
      <c r="Q431" s="27">
        <v>2.36</v>
      </c>
      <c r="R431" s="27">
        <v>0.84899999999999998</v>
      </c>
      <c r="S431" s="27">
        <v>1.0349999999999999</v>
      </c>
      <c r="U431" s="26">
        <v>618</v>
      </c>
      <c r="V431" s="27">
        <v>0.19</v>
      </c>
      <c r="W431" s="27">
        <v>0.27500000000000002</v>
      </c>
      <c r="X431" s="27">
        <v>0.39300000000000002</v>
      </c>
      <c r="Y431" s="27">
        <v>0.158</v>
      </c>
      <c r="Z431" s="27">
        <v>0.13300000000000001</v>
      </c>
      <c r="AB431" s="26">
        <v>618</v>
      </c>
      <c r="AC431" s="27">
        <v>2.653</v>
      </c>
      <c r="AD431" s="27">
        <v>3.0880000000000001</v>
      </c>
      <c r="AE431" s="27">
        <v>2.5539999999999998</v>
      </c>
      <c r="AF431" s="27">
        <v>1.4550000000000001</v>
      </c>
      <c r="AG431" s="27">
        <v>1.2529999999999999</v>
      </c>
      <c r="AI431" s="26">
        <v>618</v>
      </c>
      <c r="AJ431" s="27">
        <v>0.28000000000000003</v>
      </c>
      <c r="AK431" s="27">
        <v>0.23</v>
      </c>
      <c r="AL431" s="27">
        <v>0.44900000000000001</v>
      </c>
      <c r="AM431" s="27">
        <v>8.5999999999999993E-2</v>
      </c>
      <c r="AN431" s="27">
        <v>3.1E-2</v>
      </c>
      <c r="AP431" s="26">
        <v>618</v>
      </c>
      <c r="AQ431" s="27">
        <v>2.7519999999999998</v>
      </c>
      <c r="AR431" s="27">
        <v>2.0819999999999999</v>
      </c>
      <c r="AS431" s="27">
        <v>1.748</v>
      </c>
      <c r="AT431" s="27">
        <v>1.3779999999999999</v>
      </c>
      <c r="AU431" s="27">
        <v>0.80600000000000005</v>
      </c>
      <c r="AW431" s="26">
        <v>618</v>
      </c>
      <c r="AX431" s="27">
        <v>0.02</v>
      </c>
      <c r="AY431" s="27">
        <v>0.16800000000000001</v>
      </c>
      <c r="AZ431" s="27">
        <v>0.26600000000000001</v>
      </c>
      <c r="BA431" s="27">
        <v>0.106</v>
      </c>
      <c r="BB431" s="27">
        <v>2.5999999999999999E-2</v>
      </c>
    </row>
    <row r="432" spans="1:54" x14ac:dyDescent="0.25">
      <c r="A432" s="26">
        <v>621</v>
      </c>
      <c r="B432" s="27">
        <v>2.94</v>
      </c>
      <c r="C432" s="27">
        <v>3.262</v>
      </c>
      <c r="D432" s="27">
        <v>2.9670000000000001</v>
      </c>
      <c r="E432" s="27">
        <v>2.5630000000000002</v>
      </c>
      <c r="F432" s="27">
        <v>2.2570000000000001</v>
      </c>
      <c r="H432" s="26">
        <v>621</v>
      </c>
      <c r="I432" s="27">
        <v>0.33500000000000002</v>
      </c>
      <c r="J432" s="27">
        <v>0.46100000000000002</v>
      </c>
      <c r="K432" s="27">
        <v>0.39</v>
      </c>
      <c r="L432" s="27">
        <v>0.46700000000000003</v>
      </c>
      <c r="N432" s="26">
        <v>619</v>
      </c>
      <c r="O432" s="27">
        <v>2.504</v>
      </c>
      <c r="P432" s="27">
        <v>3.4369999999999998</v>
      </c>
      <c r="Q432" s="27">
        <v>2.3530000000000002</v>
      </c>
      <c r="R432" s="27">
        <v>0.84699999999999998</v>
      </c>
      <c r="S432" s="27">
        <v>1.032</v>
      </c>
      <c r="U432" s="26">
        <v>619</v>
      </c>
      <c r="V432" s="27">
        <v>0.188</v>
      </c>
      <c r="W432" s="27">
        <v>0.27300000000000002</v>
      </c>
      <c r="X432" s="27">
        <v>0.39100000000000001</v>
      </c>
      <c r="Y432" s="27">
        <v>0.157</v>
      </c>
      <c r="Z432" s="27">
        <v>0.13200000000000001</v>
      </c>
      <c r="AB432" s="26">
        <v>619</v>
      </c>
      <c r="AC432" s="27">
        <v>2.645</v>
      </c>
      <c r="AD432" s="27">
        <v>3.0779999999999998</v>
      </c>
      <c r="AE432" s="27">
        <v>2.5459999999999998</v>
      </c>
      <c r="AF432" s="27">
        <v>1.452</v>
      </c>
      <c r="AG432" s="27">
        <v>1.2490000000000001</v>
      </c>
      <c r="AI432" s="26">
        <v>619</v>
      </c>
      <c r="AJ432" s="27">
        <v>0.27700000000000002</v>
      </c>
      <c r="AK432" s="27">
        <v>0.22700000000000001</v>
      </c>
      <c r="AL432" s="27">
        <v>0.44600000000000001</v>
      </c>
      <c r="AM432" s="27">
        <v>8.4000000000000005E-2</v>
      </c>
      <c r="AN432" s="27">
        <v>3.1E-2</v>
      </c>
      <c r="AP432" s="26">
        <v>619</v>
      </c>
      <c r="AQ432" s="27">
        <v>2.7429999999999999</v>
      </c>
      <c r="AR432" s="27">
        <v>2.0760000000000001</v>
      </c>
      <c r="AS432" s="27">
        <v>1.7430000000000001</v>
      </c>
      <c r="AT432" s="27">
        <v>1.373</v>
      </c>
      <c r="AU432" s="27">
        <v>0.80200000000000005</v>
      </c>
      <c r="AW432" s="26">
        <v>619</v>
      </c>
      <c r="AX432" s="27">
        <v>1.7999999999999999E-2</v>
      </c>
      <c r="AY432" s="27">
        <v>0.16500000000000001</v>
      </c>
      <c r="AZ432" s="27">
        <v>0.26300000000000001</v>
      </c>
      <c r="BA432" s="27">
        <v>0.105</v>
      </c>
      <c r="BB432" s="27">
        <v>2.5000000000000001E-2</v>
      </c>
    </row>
    <row r="433" spans="1:54" x14ac:dyDescent="0.25">
      <c r="A433" s="26">
        <v>622</v>
      </c>
      <c r="B433" s="27">
        <v>2.9329999999999998</v>
      </c>
      <c r="C433" s="27">
        <v>3.2509999999999999</v>
      </c>
      <c r="D433" s="27">
        <v>2.9580000000000002</v>
      </c>
      <c r="E433" s="27">
        <v>2.5550000000000002</v>
      </c>
      <c r="F433" s="27">
        <v>2.2469999999999999</v>
      </c>
      <c r="H433" s="26">
        <v>622</v>
      </c>
      <c r="I433" s="27">
        <v>0.33300000000000002</v>
      </c>
      <c r="J433" s="27">
        <v>0.45800000000000002</v>
      </c>
      <c r="K433" s="27">
        <v>0.38800000000000001</v>
      </c>
      <c r="L433" s="27">
        <v>0.46400000000000002</v>
      </c>
      <c r="N433" s="26">
        <v>620</v>
      </c>
      <c r="O433" s="27">
        <v>2.4950000000000001</v>
      </c>
      <c r="P433" s="27">
        <v>3.4260000000000002</v>
      </c>
      <c r="Q433" s="27">
        <v>2.3450000000000002</v>
      </c>
      <c r="R433" s="27">
        <v>0.84399999999999997</v>
      </c>
      <c r="S433" s="27">
        <v>1.0289999999999999</v>
      </c>
      <c r="U433" s="26">
        <v>620</v>
      </c>
      <c r="V433" s="27">
        <v>0.184</v>
      </c>
      <c r="W433" s="27">
        <v>0.27100000000000002</v>
      </c>
      <c r="X433" s="27">
        <v>0.38900000000000001</v>
      </c>
      <c r="Y433" s="27">
        <v>0.156</v>
      </c>
      <c r="Z433" s="27">
        <v>0.13100000000000001</v>
      </c>
      <c r="AB433" s="26">
        <v>620</v>
      </c>
      <c r="AC433" s="27">
        <v>2.6360000000000001</v>
      </c>
      <c r="AD433" s="27">
        <v>3.0680000000000001</v>
      </c>
      <c r="AE433" s="27">
        <v>2.5379999999999998</v>
      </c>
      <c r="AF433" s="27">
        <v>1.448</v>
      </c>
      <c r="AG433" s="27">
        <v>1.246</v>
      </c>
      <c r="AI433" s="26">
        <v>620</v>
      </c>
      <c r="AJ433" s="27">
        <v>0.27300000000000002</v>
      </c>
      <c r="AK433" s="27">
        <v>0.22500000000000001</v>
      </c>
      <c r="AL433" s="27">
        <v>0.44400000000000001</v>
      </c>
      <c r="AM433" s="27">
        <v>8.3000000000000004E-2</v>
      </c>
      <c r="AN433" s="27">
        <v>3.1E-2</v>
      </c>
      <c r="AP433" s="26">
        <v>620</v>
      </c>
      <c r="AQ433" s="27">
        <v>2.734</v>
      </c>
      <c r="AR433" s="27">
        <v>2.0699999999999998</v>
      </c>
      <c r="AS433" s="27">
        <v>1.7370000000000001</v>
      </c>
      <c r="AT433" s="27">
        <v>1.3680000000000001</v>
      </c>
      <c r="AU433" s="27">
        <v>0.79900000000000004</v>
      </c>
      <c r="AW433" s="26">
        <v>620</v>
      </c>
      <c r="AX433" s="27">
        <v>1.4999999999999999E-2</v>
      </c>
      <c r="AY433" s="27">
        <v>0.16300000000000001</v>
      </c>
      <c r="AZ433" s="27">
        <v>0.26100000000000001</v>
      </c>
      <c r="BA433" s="27">
        <v>0.10299999999999999</v>
      </c>
      <c r="BB433" s="27">
        <v>2.5000000000000001E-2</v>
      </c>
    </row>
    <row r="434" spans="1:54" x14ac:dyDescent="0.25">
      <c r="A434" s="26">
        <v>623</v>
      </c>
      <c r="B434" s="27">
        <v>2.9239999999999999</v>
      </c>
      <c r="C434" s="27">
        <v>3.2410000000000001</v>
      </c>
      <c r="D434" s="27">
        <v>2.9489999999999998</v>
      </c>
      <c r="E434" s="27">
        <v>2.548</v>
      </c>
      <c r="F434" s="27">
        <v>2.238</v>
      </c>
      <c r="H434" s="26">
        <v>623</v>
      </c>
      <c r="I434" s="27">
        <v>0.33100000000000002</v>
      </c>
      <c r="J434" s="27">
        <v>0.45500000000000002</v>
      </c>
      <c r="K434" s="27">
        <v>0.38600000000000001</v>
      </c>
      <c r="L434" s="27">
        <v>0.46100000000000002</v>
      </c>
      <c r="N434" s="26">
        <v>621</v>
      </c>
      <c r="O434" s="27">
        <v>2.488</v>
      </c>
      <c r="P434" s="27">
        <v>3.415</v>
      </c>
      <c r="Q434" s="27">
        <v>2.3370000000000002</v>
      </c>
      <c r="R434" s="27">
        <v>0.84199999999999997</v>
      </c>
      <c r="S434" s="27">
        <v>1.0249999999999999</v>
      </c>
      <c r="U434" s="26">
        <v>621</v>
      </c>
      <c r="V434" s="27">
        <v>0.182</v>
      </c>
      <c r="W434" s="27">
        <v>0.26800000000000002</v>
      </c>
      <c r="X434" s="27">
        <v>0.38700000000000001</v>
      </c>
      <c r="Y434" s="27">
        <v>0.155</v>
      </c>
      <c r="Z434" s="27">
        <v>0.13</v>
      </c>
      <c r="AB434" s="26">
        <v>621</v>
      </c>
      <c r="AC434" s="27">
        <v>2.6280000000000001</v>
      </c>
      <c r="AD434" s="27">
        <v>3.0579999999999998</v>
      </c>
      <c r="AE434" s="27">
        <v>2.5310000000000001</v>
      </c>
      <c r="AF434" s="27">
        <v>1.4430000000000001</v>
      </c>
      <c r="AG434" s="27">
        <v>1.242</v>
      </c>
      <c r="AI434" s="26">
        <v>621</v>
      </c>
      <c r="AJ434" s="27">
        <v>0.27</v>
      </c>
      <c r="AK434" s="27">
        <v>0.222</v>
      </c>
      <c r="AL434" s="27">
        <v>0.442</v>
      </c>
      <c r="AM434" s="27">
        <v>8.3000000000000004E-2</v>
      </c>
      <c r="AN434" s="27">
        <v>3.1E-2</v>
      </c>
      <c r="AP434" s="26">
        <v>621</v>
      </c>
      <c r="AQ434" s="27">
        <v>2.726</v>
      </c>
      <c r="AR434" s="27">
        <v>2.0640000000000001</v>
      </c>
      <c r="AS434" s="27">
        <v>1.7310000000000001</v>
      </c>
      <c r="AT434" s="27">
        <v>1.3640000000000001</v>
      </c>
      <c r="AU434" s="27">
        <v>0.79500000000000004</v>
      </c>
      <c r="AW434" s="26">
        <v>621</v>
      </c>
      <c r="AX434" s="27">
        <v>1.2999999999999999E-2</v>
      </c>
      <c r="AY434" s="27">
        <v>0.16</v>
      </c>
      <c r="AZ434" s="27">
        <v>0.25900000000000001</v>
      </c>
      <c r="BA434" s="27">
        <v>0.10199999999999999</v>
      </c>
      <c r="BB434" s="27">
        <v>2.4E-2</v>
      </c>
    </row>
    <row r="435" spans="1:54" x14ac:dyDescent="0.25">
      <c r="A435" s="26">
        <v>624</v>
      </c>
      <c r="B435" s="27">
        <v>2.9159999999999999</v>
      </c>
      <c r="C435" s="27">
        <v>3.2320000000000002</v>
      </c>
      <c r="D435" s="27">
        <v>2.94</v>
      </c>
      <c r="E435" s="27">
        <v>2.5409999999999999</v>
      </c>
      <c r="F435" s="27">
        <v>2.2280000000000002</v>
      </c>
      <c r="H435" s="26">
        <v>624</v>
      </c>
      <c r="I435" s="27">
        <v>0.32900000000000001</v>
      </c>
      <c r="J435" s="27">
        <v>0.45300000000000001</v>
      </c>
      <c r="K435" s="27">
        <v>0.38400000000000001</v>
      </c>
      <c r="L435" s="27">
        <v>0.45700000000000002</v>
      </c>
      <c r="N435" s="26">
        <v>622</v>
      </c>
      <c r="O435" s="27">
        <v>2.4809999999999999</v>
      </c>
      <c r="P435" s="27">
        <v>3.4020000000000001</v>
      </c>
      <c r="Q435" s="27">
        <v>2.3290000000000002</v>
      </c>
      <c r="R435" s="27">
        <v>0.84</v>
      </c>
      <c r="S435" s="27">
        <v>1.0209999999999999</v>
      </c>
      <c r="U435" s="26">
        <v>622</v>
      </c>
      <c r="V435" s="27">
        <v>0.182</v>
      </c>
      <c r="W435" s="27">
        <v>0.26600000000000001</v>
      </c>
      <c r="X435" s="27">
        <v>0.38500000000000001</v>
      </c>
      <c r="Y435" s="27">
        <v>0.155</v>
      </c>
      <c r="Z435" s="27">
        <v>0.128</v>
      </c>
      <c r="AB435" s="26">
        <v>622</v>
      </c>
      <c r="AC435" s="27">
        <v>2.621</v>
      </c>
      <c r="AD435" s="27">
        <v>3.048</v>
      </c>
      <c r="AE435" s="27">
        <v>2.5230000000000001</v>
      </c>
      <c r="AF435" s="27">
        <v>1.44</v>
      </c>
      <c r="AG435" s="27">
        <v>1.2370000000000001</v>
      </c>
      <c r="AI435" s="26">
        <v>622</v>
      </c>
      <c r="AJ435" s="27">
        <v>0.26900000000000002</v>
      </c>
      <c r="AK435" s="27">
        <v>0.22</v>
      </c>
      <c r="AL435" s="27">
        <v>0.44</v>
      </c>
      <c r="AM435" s="27">
        <v>8.3000000000000004E-2</v>
      </c>
      <c r="AN435" s="27">
        <v>0.03</v>
      </c>
      <c r="AP435" s="26">
        <v>622</v>
      </c>
      <c r="AQ435" s="27">
        <v>2.718</v>
      </c>
      <c r="AR435" s="27">
        <v>2.0569999999999999</v>
      </c>
      <c r="AS435" s="27">
        <v>1.726</v>
      </c>
      <c r="AT435" s="27">
        <v>1.36</v>
      </c>
      <c r="AU435" s="27">
        <v>0.79</v>
      </c>
      <c r="AW435" s="26">
        <v>622</v>
      </c>
      <c r="AX435" s="27">
        <v>1.2E-2</v>
      </c>
      <c r="AY435" s="27">
        <v>0.158</v>
      </c>
      <c r="AZ435" s="27">
        <v>0.25700000000000001</v>
      </c>
      <c r="BA435" s="27">
        <v>0.10100000000000001</v>
      </c>
      <c r="BB435" s="27">
        <v>2.1999999999999999E-2</v>
      </c>
    </row>
    <row r="436" spans="1:54" x14ac:dyDescent="0.25">
      <c r="A436" s="26">
        <v>625</v>
      </c>
      <c r="B436" s="27">
        <v>2.907</v>
      </c>
      <c r="C436" s="27">
        <v>3.2240000000000002</v>
      </c>
      <c r="D436" s="27">
        <v>2.931</v>
      </c>
      <c r="E436" s="27">
        <v>2.5339999999999998</v>
      </c>
      <c r="F436" s="27">
        <v>2.2189999999999999</v>
      </c>
      <c r="H436" s="26">
        <v>625</v>
      </c>
      <c r="I436" s="27">
        <v>0.32700000000000001</v>
      </c>
      <c r="J436" s="27">
        <v>0.45100000000000001</v>
      </c>
      <c r="K436" s="27">
        <v>0.38100000000000001</v>
      </c>
      <c r="L436" s="27">
        <v>0.45200000000000001</v>
      </c>
      <c r="N436" s="26">
        <v>623</v>
      </c>
      <c r="O436" s="27">
        <v>2.4740000000000002</v>
      </c>
      <c r="P436" s="27">
        <v>3.39</v>
      </c>
      <c r="Q436" s="27">
        <v>2.3220000000000001</v>
      </c>
      <c r="R436" s="27">
        <v>0.83799999999999997</v>
      </c>
      <c r="S436" s="27">
        <v>1.018</v>
      </c>
      <c r="U436" s="26">
        <v>623</v>
      </c>
      <c r="V436" s="27">
        <v>0.18099999999999999</v>
      </c>
      <c r="W436" s="27">
        <v>0.26300000000000001</v>
      </c>
      <c r="X436" s="27">
        <v>0.38300000000000001</v>
      </c>
      <c r="Y436" s="27">
        <v>0.154</v>
      </c>
      <c r="Z436" s="27">
        <v>0.126</v>
      </c>
      <c r="AB436" s="26">
        <v>623</v>
      </c>
      <c r="AC436" s="27">
        <v>2.6139999999999999</v>
      </c>
      <c r="AD436" s="27">
        <v>3.0379999999999998</v>
      </c>
      <c r="AE436" s="27">
        <v>2.516</v>
      </c>
      <c r="AF436" s="27">
        <v>1.4359999999999999</v>
      </c>
      <c r="AG436" s="27">
        <v>1.232</v>
      </c>
      <c r="AI436" s="26">
        <v>623</v>
      </c>
      <c r="AJ436" s="27">
        <v>0.26700000000000002</v>
      </c>
      <c r="AK436" s="27">
        <v>0.217</v>
      </c>
      <c r="AL436" s="27">
        <v>0.439</v>
      </c>
      <c r="AM436" s="27">
        <v>8.3000000000000004E-2</v>
      </c>
      <c r="AN436" s="27">
        <v>0.03</v>
      </c>
      <c r="AP436" s="26">
        <v>623</v>
      </c>
      <c r="AQ436" s="27">
        <v>2.71</v>
      </c>
      <c r="AR436" s="27">
        <v>2.0499999999999998</v>
      </c>
      <c r="AS436" s="27">
        <v>1.72</v>
      </c>
      <c r="AT436" s="27">
        <v>1.355</v>
      </c>
      <c r="AU436" s="27">
        <v>0.78600000000000003</v>
      </c>
      <c r="AW436" s="26">
        <v>623</v>
      </c>
      <c r="AX436" s="27">
        <v>1.0999999999999999E-2</v>
      </c>
      <c r="AY436" s="27">
        <v>0.155</v>
      </c>
      <c r="AZ436" s="27">
        <v>0.25600000000000001</v>
      </c>
      <c r="BA436" s="27">
        <v>0.1</v>
      </c>
      <c r="BB436" s="27">
        <v>2.1000000000000001E-2</v>
      </c>
    </row>
    <row r="437" spans="1:54" x14ac:dyDescent="0.25">
      <c r="A437" s="26">
        <v>626</v>
      </c>
      <c r="B437" s="27">
        <v>2.8969999999999998</v>
      </c>
      <c r="C437" s="27">
        <v>3.214</v>
      </c>
      <c r="D437" s="27">
        <v>2.923</v>
      </c>
      <c r="E437" s="27">
        <v>2.5259999999999998</v>
      </c>
      <c r="F437" s="27">
        <v>2.2090000000000001</v>
      </c>
      <c r="H437" s="26">
        <v>626</v>
      </c>
      <c r="I437" s="27">
        <v>0.32400000000000001</v>
      </c>
      <c r="J437" s="27">
        <v>0.44700000000000001</v>
      </c>
      <c r="K437" s="27">
        <v>0.378</v>
      </c>
      <c r="L437" s="27">
        <v>0.44800000000000001</v>
      </c>
      <c r="N437" s="26">
        <v>624</v>
      </c>
      <c r="O437" s="27">
        <v>2.4670000000000001</v>
      </c>
      <c r="P437" s="27">
        <v>3.379</v>
      </c>
      <c r="Q437" s="27">
        <v>2.3149999999999999</v>
      </c>
      <c r="R437" s="27">
        <v>0.83599999999999997</v>
      </c>
      <c r="S437" s="27">
        <v>1.014</v>
      </c>
      <c r="U437" s="26">
        <v>624</v>
      </c>
      <c r="V437" s="27">
        <v>0.17899999999999999</v>
      </c>
      <c r="W437" s="27">
        <v>0.26</v>
      </c>
      <c r="X437" s="27">
        <v>0.38100000000000001</v>
      </c>
      <c r="Y437" s="27">
        <v>0.154</v>
      </c>
      <c r="Z437" s="27">
        <v>0.124</v>
      </c>
      <c r="AB437" s="26">
        <v>624</v>
      </c>
      <c r="AC437" s="27">
        <v>2.6059999999999999</v>
      </c>
      <c r="AD437" s="27">
        <v>3.0289999999999999</v>
      </c>
      <c r="AE437" s="27">
        <v>2.5089999999999999</v>
      </c>
      <c r="AF437" s="27">
        <v>1.4330000000000001</v>
      </c>
      <c r="AG437" s="27">
        <v>1.2270000000000001</v>
      </c>
      <c r="AI437" s="26">
        <v>624</v>
      </c>
      <c r="AJ437" s="27">
        <v>0.26500000000000001</v>
      </c>
      <c r="AK437" s="27">
        <v>0.215</v>
      </c>
      <c r="AL437" s="27">
        <v>0.437</v>
      </c>
      <c r="AM437" s="27">
        <v>8.2000000000000003E-2</v>
      </c>
      <c r="AN437" s="27">
        <v>2.9000000000000001E-2</v>
      </c>
      <c r="AP437" s="26">
        <v>624</v>
      </c>
      <c r="AQ437" s="27">
        <v>2.7010000000000001</v>
      </c>
      <c r="AR437" s="27">
        <v>2.0430000000000001</v>
      </c>
      <c r="AS437" s="27">
        <v>1.714</v>
      </c>
      <c r="AT437" s="27">
        <v>1.3520000000000001</v>
      </c>
      <c r="AU437" s="27">
        <v>0.78100000000000003</v>
      </c>
      <c r="AW437" s="26">
        <v>624</v>
      </c>
      <c r="AX437" s="27">
        <v>0.01</v>
      </c>
      <c r="AY437" s="27">
        <v>0.153</v>
      </c>
      <c r="AZ437" s="27">
        <v>0.254</v>
      </c>
      <c r="BA437" s="27">
        <v>9.9000000000000005E-2</v>
      </c>
      <c r="BB437" s="27">
        <v>0.02</v>
      </c>
    </row>
    <row r="438" spans="1:54" x14ac:dyDescent="0.25">
      <c r="A438" s="26">
        <v>627</v>
      </c>
      <c r="B438" s="27">
        <v>2.8860000000000001</v>
      </c>
      <c r="C438" s="27">
        <v>3.2050000000000001</v>
      </c>
      <c r="D438" s="27">
        <v>2.915</v>
      </c>
      <c r="E438" s="27">
        <v>2.5179999999999998</v>
      </c>
      <c r="F438" s="27">
        <v>2.2000000000000002</v>
      </c>
      <c r="H438" s="26">
        <v>627</v>
      </c>
      <c r="I438" s="27">
        <v>0.32</v>
      </c>
      <c r="J438" s="27">
        <v>0.44400000000000001</v>
      </c>
      <c r="K438" s="27">
        <v>0.376</v>
      </c>
      <c r="L438" s="27">
        <v>0.44500000000000001</v>
      </c>
      <c r="N438" s="26">
        <v>625</v>
      </c>
      <c r="O438" s="27">
        <v>2.46</v>
      </c>
      <c r="P438" s="27">
        <v>3.3690000000000002</v>
      </c>
      <c r="Q438" s="27">
        <v>2.3079999999999998</v>
      </c>
      <c r="R438" s="27">
        <v>0.83299999999999996</v>
      </c>
      <c r="S438" s="27">
        <v>1.0089999999999999</v>
      </c>
      <c r="U438" s="26">
        <v>625</v>
      </c>
      <c r="V438" s="27">
        <v>0.17699999999999999</v>
      </c>
      <c r="W438" s="27">
        <v>0.25800000000000001</v>
      </c>
      <c r="X438" s="27">
        <v>0.378</v>
      </c>
      <c r="Y438" s="27">
        <v>0.153</v>
      </c>
      <c r="Z438" s="27">
        <v>0.121</v>
      </c>
      <c r="AB438" s="26">
        <v>625</v>
      </c>
      <c r="AC438" s="27">
        <v>2.5979999999999999</v>
      </c>
      <c r="AD438" s="27">
        <v>3.02</v>
      </c>
      <c r="AE438" s="27">
        <v>2.5019999999999998</v>
      </c>
      <c r="AF438" s="27">
        <v>1.429</v>
      </c>
      <c r="AG438" s="27">
        <v>1.2230000000000001</v>
      </c>
      <c r="AI438" s="26">
        <v>625</v>
      </c>
      <c r="AJ438" s="27">
        <v>0.26300000000000001</v>
      </c>
      <c r="AK438" s="27">
        <v>0.21299999999999999</v>
      </c>
      <c r="AL438" s="27">
        <v>0.434</v>
      </c>
      <c r="AM438" s="27">
        <v>8.2000000000000003E-2</v>
      </c>
      <c r="AN438" s="27">
        <v>2.7E-2</v>
      </c>
      <c r="AP438" s="26">
        <v>625</v>
      </c>
      <c r="AQ438" s="27">
        <v>2.6930000000000001</v>
      </c>
      <c r="AR438" s="27">
        <v>2.0369999999999999</v>
      </c>
      <c r="AS438" s="27">
        <v>1.7090000000000001</v>
      </c>
      <c r="AT438" s="27">
        <v>1.347</v>
      </c>
      <c r="AU438" s="27">
        <v>0.77500000000000002</v>
      </c>
      <c r="AW438" s="26">
        <v>625</v>
      </c>
      <c r="AX438" s="27">
        <v>8.0000000000000002E-3</v>
      </c>
      <c r="AY438" s="27">
        <v>0.152</v>
      </c>
      <c r="AZ438" s="27">
        <v>0.252</v>
      </c>
      <c r="BA438" s="27">
        <v>9.7000000000000003E-2</v>
      </c>
      <c r="BB438" s="27">
        <v>1.7000000000000001E-2</v>
      </c>
    </row>
    <row r="439" spans="1:54" x14ac:dyDescent="0.25">
      <c r="A439" s="26">
        <v>628</v>
      </c>
      <c r="B439" s="27">
        <v>2.8759999999999999</v>
      </c>
      <c r="C439" s="27">
        <v>3.1949999999999998</v>
      </c>
      <c r="D439" s="27">
        <v>2.907</v>
      </c>
      <c r="E439" s="27">
        <v>2.5110000000000001</v>
      </c>
      <c r="F439" s="27">
        <v>2.1920000000000002</v>
      </c>
      <c r="H439" s="26">
        <v>628</v>
      </c>
      <c r="I439" s="27">
        <v>0.317</v>
      </c>
      <c r="J439" s="27">
        <v>0.442</v>
      </c>
      <c r="K439" s="27">
        <v>0.373</v>
      </c>
      <c r="L439" s="27">
        <v>0.442</v>
      </c>
      <c r="N439" s="26">
        <v>626</v>
      </c>
      <c r="O439" s="27">
        <v>2.4510000000000001</v>
      </c>
      <c r="P439" s="27">
        <v>3.3570000000000002</v>
      </c>
      <c r="Q439" s="27">
        <v>2.2999999999999998</v>
      </c>
      <c r="R439" s="27">
        <v>0.83099999999999996</v>
      </c>
      <c r="S439" s="27">
        <v>1.004</v>
      </c>
      <c r="U439" s="26">
        <v>626</v>
      </c>
      <c r="V439" s="27">
        <v>0.17399999999999999</v>
      </c>
      <c r="W439" s="27">
        <v>0.255</v>
      </c>
      <c r="X439" s="27">
        <v>0.375</v>
      </c>
      <c r="Y439" s="27">
        <v>0.152</v>
      </c>
      <c r="Z439" s="27">
        <v>0.11899999999999999</v>
      </c>
      <c r="AB439" s="26">
        <v>626</v>
      </c>
      <c r="AC439" s="27">
        <v>2.589</v>
      </c>
      <c r="AD439" s="27">
        <v>3.01</v>
      </c>
      <c r="AE439" s="27">
        <v>2.4929999999999999</v>
      </c>
      <c r="AF439" s="27">
        <v>1.425</v>
      </c>
      <c r="AG439" s="27">
        <v>1.2190000000000001</v>
      </c>
      <c r="AI439" s="26">
        <v>626</v>
      </c>
      <c r="AJ439" s="27">
        <v>0.26</v>
      </c>
      <c r="AK439" s="27">
        <v>0.21099999999999999</v>
      </c>
      <c r="AL439" s="27">
        <v>0.43099999999999999</v>
      </c>
      <c r="AM439" s="27">
        <v>8.1000000000000003E-2</v>
      </c>
      <c r="AN439" s="27">
        <v>2.5000000000000001E-2</v>
      </c>
      <c r="AP439" s="26">
        <v>626</v>
      </c>
      <c r="AQ439" s="27">
        <v>2.6829999999999998</v>
      </c>
      <c r="AR439" s="27">
        <v>2.0299999999999998</v>
      </c>
      <c r="AS439" s="27">
        <v>1.704</v>
      </c>
      <c r="AT439" s="27">
        <v>1.3420000000000001</v>
      </c>
      <c r="AU439" s="27">
        <v>0.77</v>
      </c>
      <c r="AW439" s="26">
        <v>626</v>
      </c>
      <c r="AX439" s="27">
        <v>5.0000000000000001E-3</v>
      </c>
      <c r="AY439" s="27">
        <v>0.15</v>
      </c>
      <c r="AZ439" s="27">
        <v>0.249</v>
      </c>
      <c r="BA439" s="27">
        <v>9.6000000000000002E-2</v>
      </c>
      <c r="BB439" s="27">
        <v>1.4E-2</v>
      </c>
    </row>
    <row r="440" spans="1:54" x14ac:dyDescent="0.25">
      <c r="A440" s="26">
        <v>629</v>
      </c>
      <c r="B440" s="27">
        <v>2.8660000000000001</v>
      </c>
      <c r="C440" s="27">
        <v>3.1850000000000001</v>
      </c>
      <c r="D440" s="27">
        <v>2.8980000000000001</v>
      </c>
      <c r="E440" s="27">
        <v>2.5030000000000001</v>
      </c>
      <c r="F440" s="27">
        <v>2.1819999999999999</v>
      </c>
      <c r="H440" s="26">
        <v>629</v>
      </c>
      <c r="I440" s="27">
        <v>0.315</v>
      </c>
      <c r="J440" s="27">
        <v>0.439</v>
      </c>
      <c r="K440" s="27">
        <v>0.371</v>
      </c>
      <c r="L440" s="27">
        <v>0.44</v>
      </c>
      <c r="N440" s="26">
        <v>627</v>
      </c>
      <c r="O440" s="27">
        <v>2.4420000000000002</v>
      </c>
      <c r="P440" s="27">
        <v>3.3460000000000001</v>
      </c>
      <c r="Q440" s="27">
        <v>2.294</v>
      </c>
      <c r="R440" s="27">
        <v>0.82899999999999996</v>
      </c>
      <c r="S440" s="27">
        <v>1</v>
      </c>
      <c r="U440" s="26">
        <v>627</v>
      </c>
      <c r="V440" s="27">
        <v>0.17</v>
      </c>
      <c r="W440" s="27">
        <v>0.253</v>
      </c>
      <c r="X440" s="27">
        <v>0.373</v>
      </c>
      <c r="Y440" s="27">
        <v>0.151</v>
      </c>
      <c r="Z440" s="27">
        <v>0.11799999999999999</v>
      </c>
      <c r="AB440" s="26">
        <v>627</v>
      </c>
      <c r="AC440" s="27">
        <v>2.5790000000000002</v>
      </c>
      <c r="AD440" s="27">
        <v>3</v>
      </c>
      <c r="AE440" s="27">
        <v>2.4849999999999999</v>
      </c>
      <c r="AF440" s="27">
        <v>1.421</v>
      </c>
      <c r="AG440" s="27">
        <v>1.216</v>
      </c>
      <c r="AI440" s="26">
        <v>627</v>
      </c>
      <c r="AJ440" s="27">
        <v>0.25700000000000001</v>
      </c>
      <c r="AK440" s="27">
        <v>0.20799999999999999</v>
      </c>
      <c r="AL440" s="27">
        <v>0.42899999999999999</v>
      </c>
      <c r="AM440" s="27">
        <v>0.08</v>
      </c>
      <c r="AN440" s="27">
        <v>2.4E-2</v>
      </c>
      <c r="AP440" s="26">
        <v>627</v>
      </c>
      <c r="AQ440" s="27">
        <v>2.6739999999999999</v>
      </c>
      <c r="AR440" s="27">
        <v>2.024</v>
      </c>
      <c r="AS440" s="27">
        <v>1.698</v>
      </c>
      <c r="AT440" s="27">
        <v>1.3360000000000001</v>
      </c>
      <c r="AU440" s="27">
        <v>0.76600000000000001</v>
      </c>
      <c r="AW440" s="26">
        <v>627</v>
      </c>
      <c r="AX440" s="27">
        <v>2E-3</v>
      </c>
      <c r="AY440" s="27">
        <v>0.14699999999999999</v>
      </c>
      <c r="AZ440" s="27">
        <v>0.247</v>
      </c>
      <c r="BA440" s="27">
        <v>9.4E-2</v>
      </c>
      <c r="BB440" s="27">
        <v>1.2999999999999999E-2</v>
      </c>
    </row>
    <row r="441" spans="1:54" x14ac:dyDescent="0.25">
      <c r="A441" s="26">
        <v>630</v>
      </c>
      <c r="B441" s="27">
        <v>2.8570000000000002</v>
      </c>
      <c r="C441" s="27">
        <v>3.1739999999999999</v>
      </c>
      <c r="D441" s="27">
        <v>2.8889999999999998</v>
      </c>
      <c r="E441" s="27">
        <v>2.4950000000000001</v>
      </c>
      <c r="F441" s="27">
        <v>2.1739999999999999</v>
      </c>
      <c r="H441" s="26">
        <v>630</v>
      </c>
      <c r="I441" s="27">
        <v>0.313</v>
      </c>
      <c r="J441" s="27">
        <v>0.436</v>
      </c>
      <c r="K441" s="27">
        <v>0.37</v>
      </c>
      <c r="L441" s="27">
        <v>0.439</v>
      </c>
      <c r="N441" s="26">
        <v>628</v>
      </c>
      <c r="O441" s="27">
        <v>2.4329999999999998</v>
      </c>
      <c r="P441" s="27">
        <v>3.335</v>
      </c>
      <c r="Q441" s="27">
        <v>2.2869999999999999</v>
      </c>
      <c r="R441" s="27">
        <v>0.82699999999999996</v>
      </c>
      <c r="S441" s="27">
        <v>0.996</v>
      </c>
      <c r="U441" s="26">
        <v>628</v>
      </c>
      <c r="V441" s="27">
        <v>0.16800000000000001</v>
      </c>
      <c r="W441" s="27">
        <v>0.251</v>
      </c>
      <c r="X441" s="27">
        <v>0.371</v>
      </c>
      <c r="Y441" s="27">
        <v>0.15</v>
      </c>
      <c r="Z441" s="27">
        <v>0.11700000000000001</v>
      </c>
      <c r="AB441" s="26">
        <v>628</v>
      </c>
      <c r="AC441" s="27">
        <v>2.57</v>
      </c>
      <c r="AD441" s="27">
        <v>2.99</v>
      </c>
      <c r="AE441" s="27">
        <v>2.476</v>
      </c>
      <c r="AF441" s="27">
        <v>1.417</v>
      </c>
      <c r="AG441" s="27">
        <v>1.212</v>
      </c>
      <c r="AI441" s="26">
        <v>628</v>
      </c>
      <c r="AJ441" s="27">
        <v>0.255</v>
      </c>
      <c r="AK441" s="27">
        <v>0.20699999999999999</v>
      </c>
      <c r="AL441" s="27">
        <v>0.42599999999999999</v>
      </c>
      <c r="AM441" s="27">
        <v>7.9000000000000001E-2</v>
      </c>
      <c r="AN441" s="27">
        <v>2.3E-2</v>
      </c>
      <c r="AP441" s="26">
        <v>628</v>
      </c>
      <c r="AQ441" s="27">
        <v>2.6640000000000001</v>
      </c>
      <c r="AR441" s="27">
        <v>2.0179999999999998</v>
      </c>
      <c r="AS441" s="27">
        <v>1.6930000000000001</v>
      </c>
      <c r="AT441" s="27">
        <v>1.331</v>
      </c>
      <c r="AU441" s="27">
        <v>0.76100000000000001</v>
      </c>
      <c r="AW441" s="26">
        <v>628</v>
      </c>
      <c r="AX441" s="27">
        <v>1E-3</v>
      </c>
      <c r="AY441" s="27">
        <v>0.14599999999999999</v>
      </c>
      <c r="AZ441" s="27">
        <v>0.24399999999999999</v>
      </c>
      <c r="BA441" s="27">
        <v>9.2999999999999999E-2</v>
      </c>
      <c r="BB441" s="27">
        <v>1.2E-2</v>
      </c>
    </row>
    <row r="442" spans="1:54" x14ac:dyDescent="0.25">
      <c r="A442" s="26">
        <v>631</v>
      </c>
      <c r="B442" s="27">
        <v>2.8479999999999999</v>
      </c>
      <c r="C442" s="27">
        <v>3.1629999999999998</v>
      </c>
      <c r="D442" s="27">
        <v>2.879</v>
      </c>
      <c r="E442" s="27">
        <v>2.488</v>
      </c>
      <c r="F442" s="27">
        <v>2.165</v>
      </c>
      <c r="H442" s="26">
        <v>631</v>
      </c>
      <c r="I442" s="27">
        <v>0.312</v>
      </c>
      <c r="J442" s="27">
        <v>0.433</v>
      </c>
      <c r="K442" s="27">
        <v>0.36799999999999999</v>
      </c>
      <c r="L442" s="27">
        <v>0.437</v>
      </c>
      <c r="N442" s="26">
        <v>629</v>
      </c>
      <c r="O442" s="27">
        <v>2.4249999999999998</v>
      </c>
      <c r="P442" s="27">
        <v>3.323</v>
      </c>
      <c r="Q442" s="27">
        <v>2.2789999999999999</v>
      </c>
      <c r="R442" s="27">
        <v>0.82399999999999995</v>
      </c>
      <c r="S442" s="27">
        <v>0.99199999999999999</v>
      </c>
      <c r="U442" s="26">
        <v>629</v>
      </c>
      <c r="V442" s="27">
        <v>0.16600000000000001</v>
      </c>
      <c r="W442" s="27">
        <v>0.249</v>
      </c>
      <c r="X442" s="27">
        <v>0.36799999999999999</v>
      </c>
      <c r="Y442" s="27">
        <v>0.14899999999999999</v>
      </c>
      <c r="Z442" s="27">
        <v>0.11600000000000001</v>
      </c>
      <c r="AB442" s="26">
        <v>629</v>
      </c>
      <c r="AC442" s="27">
        <v>2.5609999999999999</v>
      </c>
      <c r="AD442" s="27">
        <v>2.98</v>
      </c>
      <c r="AE442" s="27">
        <v>2.468</v>
      </c>
      <c r="AF442" s="27">
        <v>1.413</v>
      </c>
      <c r="AG442" s="27">
        <v>1.208</v>
      </c>
      <c r="AI442" s="26">
        <v>629</v>
      </c>
      <c r="AJ442" s="27">
        <v>0.254</v>
      </c>
      <c r="AK442" s="27">
        <v>0.20499999999999999</v>
      </c>
      <c r="AL442" s="27">
        <v>0.42299999999999999</v>
      </c>
      <c r="AM442" s="27">
        <v>7.9000000000000001E-2</v>
      </c>
      <c r="AN442" s="27">
        <v>2.1999999999999999E-2</v>
      </c>
      <c r="AP442" s="26">
        <v>629</v>
      </c>
      <c r="AQ442" s="27">
        <v>2.6560000000000001</v>
      </c>
      <c r="AR442" s="27">
        <v>2.012</v>
      </c>
      <c r="AS442" s="27">
        <v>1.6879999999999999</v>
      </c>
      <c r="AT442" s="27">
        <v>1.3260000000000001</v>
      </c>
      <c r="AU442" s="27">
        <v>0.75800000000000001</v>
      </c>
      <c r="AW442" s="26">
        <v>629</v>
      </c>
      <c r="AX442" s="27">
        <v>-1E-3</v>
      </c>
      <c r="AY442" s="27">
        <v>0.14499999999999999</v>
      </c>
      <c r="AZ442" s="27">
        <v>0.24199999999999999</v>
      </c>
      <c r="BA442" s="27">
        <v>9.1999999999999998E-2</v>
      </c>
      <c r="BB442" s="27">
        <v>0.01</v>
      </c>
    </row>
    <row r="443" spans="1:54" x14ac:dyDescent="0.25">
      <c r="A443" s="26">
        <v>632</v>
      </c>
      <c r="B443" s="27">
        <v>2.839</v>
      </c>
      <c r="C443" s="27">
        <v>3.153</v>
      </c>
      <c r="D443" s="27">
        <v>2.8690000000000002</v>
      </c>
      <c r="E443" s="27">
        <v>2.48</v>
      </c>
      <c r="F443" s="27">
        <v>2.1560000000000001</v>
      </c>
      <c r="H443" s="26">
        <v>632</v>
      </c>
      <c r="I443" s="27">
        <v>0.31</v>
      </c>
      <c r="J443" s="27">
        <v>0.43099999999999999</v>
      </c>
      <c r="K443" s="27">
        <v>0.36599999999999999</v>
      </c>
      <c r="L443" s="27">
        <v>0.436</v>
      </c>
      <c r="N443" s="26">
        <v>630</v>
      </c>
      <c r="O443" s="27">
        <v>2.4169999999999998</v>
      </c>
      <c r="P443" s="27">
        <v>3.3109999999999999</v>
      </c>
      <c r="Q443" s="27">
        <v>2.2709999999999999</v>
      </c>
      <c r="R443" s="27">
        <v>0.82299999999999995</v>
      </c>
      <c r="S443" s="27">
        <v>0.98899999999999999</v>
      </c>
      <c r="U443" s="26">
        <v>630</v>
      </c>
      <c r="V443" s="27">
        <v>0.16400000000000001</v>
      </c>
      <c r="W443" s="27">
        <v>0.248</v>
      </c>
      <c r="X443" s="27">
        <v>0.36599999999999999</v>
      </c>
      <c r="Y443" s="27">
        <v>0.14799999999999999</v>
      </c>
      <c r="Z443" s="27">
        <v>0.11600000000000001</v>
      </c>
      <c r="AB443" s="26">
        <v>630</v>
      </c>
      <c r="AC443" s="27">
        <v>2.5529999999999999</v>
      </c>
      <c r="AD443" s="27">
        <v>2.9689999999999999</v>
      </c>
      <c r="AE443" s="27">
        <v>2.46</v>
      </c>
      <c r="AF443" s="27">
        <v>1.409</v>
      </c>
      <c r="AG443" s="27">
        <v>1.2030000000000001</v>
      </c>
      <c r="AI443" s="26">
        <v>630</v>
      </c>
      <c r="AJ443" s="27">
        <v>0.253</v>
      </c>
      <c r="AK443" s="27">
        <v>0.20300000000000001</v>
      </c>
      <c r="AL443" s="27">
        <v>0.42099999999999999</v>
      </c>
      <c r="AM443" s="27">
        <v>7.9000000000000001E-2</v>
      </c>
      <c r="AN443" s="27">
        <v>2.3E-2</v>
      </c>
      <c r="AP443" s="26">
        <v>630</v>
      </c>
      <c r="AQ443" s="27">
        <v>2.6469999999999998</v>
      </c>
      <c r="AR443" s="27">
        <v>2.0049999999999999</v>
      </c>
      <c r="AS443" s="27">
        <v>1.6830000000000001</v>
      </c>
      <c r="AT443" s="27">
        <v>1.3220000000000001</v>
      </c>
      <c r="AU443" s="27">
        <v>0.755</v>
      </c>
      <c r="AW443" s="26">
        <v>630</v>
      </c>
      <c r="AX443" s="27">
        <v>-2E-3</v>
      </c>
      <c r="AY443" s="27">
        <v>0.14299999999999999</v>
      </c>
      <c r="AZ443" s="27">
        <v>0.24</v>
      </c>
      <c r="BA443" s="27">
        <v>9.0999999999999998E-2</v>
      </c>
      <c r="BB443" s="27">
        <v>0.01</v>
      </c>
    </row>
    <row r="444" spans="1:54" x14ac:dyDescent="0.25">
      <c r="A444" s="26">
        <v>633</v>
      </c>
      <c r="B444" s="27">
        <v>2.831</v>
      </c>
      <c r="C444" s="27">
        <v>3.1429999999999998</v>
      </c>
      <c r="D444" s="27">
        <v>2.859</v>
      </c>
      <c r="E444" s="27">
        <v>2.472</v>
      </c>
      <c r="F444" s="27">
        <v>2.1469999999999998</v>
      </c>
      <c r="H444" s="26">
        <v>633</v>
      </c>
      <c r="I444" s="27">
        <v>0.307</v>
      </c>
      <c r="J444" s="27">
        <v>0.42899999999999999</v>
      </c>
      <c r="K444" s="27">
        <v>0.36399999999999999</v>
      </c>
      <c r="L444" s="27">
        <v>0.434</v>
      </c>
      <c r="N444" s="26">
        <v>631</v>
      </c>
      <c r="O444" s="27">
        <v>2.4089999999999998</v>
      </c>
      <c r="P444" s="27">
        <v>3.2989999999999999</v>
      </c>
      <c r="Q444" s="27">
        <v>2.2639999999999998</v>
      </c>
      <c r="R444" s="27">
        <v>0.82199999999999995</v>
      </c>
      <c r="S444" s="27">
        <v>0.98599999999999999</v>
      </c>
      <c r="U444" s="26">
        <v>631</v>
      </c>
      <c r="V444" s="27">
        <v>0.16300000000000001</v>
      </c>
      <c r="W444" s="27">
        <v>0.246</v>
      </c>
      <c r="X444" s="27">
        <v>0.36499999999999999</v>
      </c>
      <c r="Y444" s="27">
        <v>0.14799999999999999</v>
      </c>
      <c r="Z444" s="27">
        <v>0.11600000000000001</v>
      </c>
      <c r="AB444" s="26">
        <v>631</v>
      </c>
      <c r="AC444" s="27">
        <v>2.5449999999999999</v>
      </c>
      <c r="AD444" s="27">
        <v>2.96</v>
      </c>
      <c r="AE444" s="27">
        <v>2.4529999999999998</v>
      </c>
      <c r="AF444" s="27">
        <v>1.4059999999999999</v>
      </c>
      <c r="AG444" s="27">
        <v>1.1990000000000001</v>
      </c>
      <c r="AI444" s="26">
        <v>631</v>
      </c>
      <c r="AJ444" s="27">
        <v>0.251</v>
      </c>
      <c r="AK444" s="27">
        <v>0.2</v>
      </c>
      <c r="AL444" s="27">
        <v>0.42</v>
      </c>
      <c r="AM444" s="27">
        <v>7.9000000000000001E-2</v>
      </c>
      <c r="AN444" s="27">
        <v>2.3E-2</v>
      </c>
      <c r="AP444" s="26">
        <v>631</v>
      </c>
      <c r="AQ444" s="27">
        <v>2.6389999999999998</v>
      </c>
      <c r="AR444" s="27">
        <v>1.998</v>
      </c>
      <c r="AS444" s="27">
        <v>1.677</v>
      </c>
      <c r="AT444" s="27">
        <v>1.3180000000000001</v>
      </c>
      <c r="AU444" s="27">
        <v>0.752</v>
      </c>
      <c r="AW444" s="26">
        <v>631</v>
      </c>
      <c r="AX444" s="27">
        <v>-3.0000000000000001E-3</v>
      </c>
      <c r="AY444" s="27">
        <v>0.14099999999999999</v>
      </c>
      <c r="AZ444" s="27">
        <v>0.23899999999999999</v>
      </c>
      <c r="BA444" s="27">
        <v>9.0999999999999998E-2</v>
      </c>
      <c r="BB444" s="27">
        <v>0.01</v>
      </c>
    </row>
    <row r="445" spans="1:54" x14ac:dyDescent="0.25">
      <c r="A445" s="26">
        <v>634</v>
      </c>
      <c r="B445" s="27">
        <v>2.8210000000000002</v>
      </c>
      <c r="C445" s="27">
        <v>3.133</v>
      </c>
      <c r="D445" s="27">
        <v>2.8490000000000002</v>
      </c>
      <c r="E445" s="27">
        <v>2.464</v>
      </c>
      <c r="F445" s="27">
        <v>2.1379999999999999</v>
      </c>
      <c r="H445" s="26">
        <v>634</v>
      </c>
      <c r="I445" s="27">
        <v>0.30399999999999999</v>
      </c>
      <c r="J445" s="27">
        <v>0.42599999999999999</v>
      </c>
      <c r="K445" s="27">
        <v>0.36199999999999999</v>
      </c>
      <c r="L445" s="27">
        <v>0.43</v>
      </c>
      <c r="N445" s="26">
        <v>632</v>
      </c>
      <c r="O445" s="27">
        <v>2.4009999999999998</v>
      </c>
      <c r="P445" s="27">
        <v>3.2879999999999998</v>
      </c>
      <c r="Q445" s="27">
        <v>2.2570000000000001</v>
      </c>
      <c r="R445" s="27">
        <v>0.82</v>
      </c>
      <c r="S445" s="27">
        <v>0.98299999999999998</v>
      </c>
      <c r="U445" s="26">
        <v>632</v>
      </c>
      <c r="V445" s="27">
        <v>0.16200000000000001</v>
      </c>
      <c r="W445" s="27">
        <v>0.245</v>
      </c>
      <c r="X445" s="27">
        <v>0.36399999999999999</v>
      </c>
      <c r="Y445" s="27">
        <v>0.14699999999999999</v>
      </c>
      <c r="Z445" s="27">
        <v>0.11600000000000001</v>
      </c>
      <c r="AB445" s="26">
        <v>632</v>
      </c>
      <c r="AC445" s="27">
        <v>2.5369999999999999</v>
      </c>
      <c r="AD445" s="27">
        <v>2.95</v>
      </c>
      <c r="AE445" s="27">
        <v>2.4460000000000002</v>
      </c>
      <c r="AF445" s="27">
        <v>1.4019999999999999</v>
      </c>
      <c r="AG445" s="27">
        <v>1.194</v>
      </c>
      <c r="AI445" s="26">
        <v>632</v>
      </c>
      <c r="AJ445" s="27">
        <v>0.25</v>
      </c>
      <c r="AK445" s="27">
        <v>0.19900000000000001</v>
      </c>
      <c r="AL445" s="27">
        <v>0.41899999999999998</v>
      </c>
      <c r="AM445" s="27">
        <v>7.9000000000000001E-2</v>
      </c>
      <c r="AN445" s="27">
        <v>2.4E-2</v>
      </c>
      <c r="AP445" s="26">
        <v>632</v>
      </c>
      <c r="AQ445" s="27">
        <v>2.63</v>
      </c>
      <c r="AR445" s="27">
        <v>1.992</v>
      </c>
      <c r="AS445" s="27">
        <v>1.6719999999999999</v>
      </c>
      <c r="AT445" s="27">
        <v>1.3129999999999999</v>
      </c>
      <c r="AU445" s="27">
        <v>0.749</v>
      </c>
      <c r="AW445" s="26">
        <v>632</v>
      </c>
      <c r="AX445" s="27">
        <v>-4.0000000000000001E-3</v>
      </c>
      <c r="AY445" s="27">
        <v>0.14000000000000001</v>
      </c>
      <c r="AZ445" s="27">
        <v>0.23799999999999999</v>
      </c>
      <c r="BA445" s="27">
        <v>0.09</v>
      </c>
      <c r="BB445" s="27">
        <v>0.01</v>
      </c>
    </row>
    <row r="446" spans="1:54" x14ac:dyDescent="0.25">
      <c r="A446" s="26">
        <v>635</v>
      </c>
      <c r="B446" s="27">
        <v>2.8109999999999999</v>
      </c>
      <c r="C446" s="27">
        <v>3.1240000000000001</v>
      </c>
      <c r="D446" s="27">
        <v>2.84</v>
      </c>
      <c r="E446" s="27">
        <v>2.456</v>
      </c>
      <c r="F446" s="27">
        <v>2.129</v>
      </c>
      <c r="H446" s="26">
        <v>635</v>
      </c>
      <c r="I446" s="27">
        <v>0.30199999999999999</v>
      </c>
      <c r="J446" s="27">
        <v>0.42499999999999999</v>
      </c>
      <c r="K446" s="27">
        <v>0.35899999999999999</v>
      </c>
      <c r="L446" s="27">
        <v>0.42599999999999999</v>
      </c>
      <c r="N446" s="26">
        <v>633</v>
      </c>
      <c r="O446" s="27">
        <v>2.3940000000000001</v>
      </c>
      <c r="P446" s="27">
        <v>3.2770000000000001</v>
      </c>
      <c r="Q446" s="27">
        <v>2.2490000000000001</v>
      </c>
      <c r="R446" s="27">
        <v>0.81699999999999995</v>
      </c>
      <c r="S446" s="27">
        <v>0.97899999999999998</v>
      </c>
      <c r="U446" s="26">
        <v>633</v>
      </c>
      <c r="V446" s="27">
        <v>0.16</v>
      </c>
      <c r="W446" s="27">
        <v>0.24299999999999999</v>
      </c>
      <c r="X446" s="27">
        <v>0.36299999999999999</v>
      </c>
      <c r="Y446" s="27">
        <v>0.14599999999999999</v>
      </c>
      <c r="Z446" s="27">
        <v>0.115</v>
      </c>
      <c r="AB446" s="26">
        <v>633</v>
      </c>
      <c r="AC446" s="27">
        <v>2.528</v>
      </c>
      <c r="AD446" s="27">
        <v>2.9409999999999998</v>
      </c>
      <c r="AE446" s="27">
        <v>2.4380000000000002</v>
      </c>
      <c r="AF446" s="27">
        <v>1.3979999999999999</v>
      </c>
      <c r="AG446" s="27">
        <v>1.19</v>
      </c>
      <c r="AI446" s="26">
        <v>633</v>
      </c>
      <c r="AJ446" s="27">
        <v>0.248</v>
      </c>
      <c r="AK446" s="27">
        <v>0.19700000000000001</v>
      </c>
      <c r="AL446" s="27">
        <v>0.41699999999999998</v>
      </c>
      <c r="AM446" s="27">
        <v>7.8E-2</v>
      </c>
      <c r="AN446" s="27">
        <v>2.3E-2</v>
      </c>
      <c r="AP446" s="26">
        <v>633</v>
      </c>
      <c r="AQ446" s="27">
        <v>2.621</v>
      </c>
      <c r="AR446" s="27">
        <v>1.9870000000000001</v>
      </c>
      <c r="AS446" s="27">
        <v>1.6659999999999999</v>
      </c>
      <c r="AT446" s="27">
        <v>1.3089999999999999</v>
      </c>
      <c r="AU446" s="27">
        <v>0.745</v>
      </c>
      <c r="AW446" s="26">
        <v>633</v>
      </c>
      <c r="AX446" s="27">
        <v>-5.0000000000000001E-3</v>
      </c>
      <c r="AY446" s="27">
        <v>0.13800000000000001</v>
      </c>
      <c r="AZ446" s="27">
        <v>0.23699999999999999</v>
      </c>
      <c r="BA446" s="27">
        <v>8.7999999999999995E-2</v>
      </c>
      <c r="BB446" s="27">
        <v>0.01</v>
      </c>
    </row>
    <row r="447" spans="1:54" x14ac:dyDescent="0.25">
      <c r="A447" s="26">
        <v>636</v>
      </c>
      <c r="B447" s="27">
        <v>2.8010000000000002</v>
      </c>
      <c r="C447" s="27">
        <v>3.1139999999999999</v>
      </c>
      <c r="D447" s="27">
        <v>2.831</v>
      </c>
      <c r="E447" s="27">
        <v>2.4489999999999998</v>
      </c>
      <c r="F447" s="27">
        <v>2.12</v>
      </c>
      <c r="H447" s="26">
        <v>636</v>
      </c>
      <c r="I447" s="27">
        <v>0.29899999999999999</v>
      </c>
      <c r="J447" s="27">
        <v>0.42299999999999999</v>
      </c>
      <c r="K447" s="27">
        <v>0.35699999999999998</v>
      </c>
      <c r="L447" s="27">
        <v>0.42299999999999999</v>
      </c>
      <c r="N447" s="26">
        <v>634</v>
      </c>
      <c r="O447" s="27">
        <v>2.3849999999999998</v>
      </c>
      <c r="P447" s="27">
        <v>3.266</v>
      </c>
      <c r="Q447" s="27">
        <v>2.2429999999999999</v>
      </c>
      <c r="R447" s="27">
        <v>0.81499999999999995</v>
      </c>
      <c r="S447" s="27">
        <v>0.97499999999999998</v>
      </c>
      <c r="U447" s="26">
        <v>634</v>
      </c>
      <c r="V447" s="27">
        <v>0.157</v>
      </c>
      <c r="W447" s="27">
        <v>0.24099999999999999</v>
      </c>
      <c r="X447" s="27">
        <v>0.36099999999999999</v>
      </c>
      <c r="Y447" s="27">
        <v>0.14499999999999999</v>
      </c>
      <c r="Z447" s="27">
        <v>0.112</v>
      </c>
      <c r="AB447" s="26">
        <v>634</v>
      </c>
      <c r="AC447" s="27">
        <v>2.5190000000000001</v>
      </c>
      <c r="AD447" s="27">
        <v>2.9329999999999998</v>
      </c>
      <c r="AE447" s="27">
        <v>2.431</v>
      </c>
      <c r="AF447" s="27">
        <v>1.3919999999999999</v>
      </c>
      <c r="AG447" s="27">
        <v>1.1850000000000001</v>
      </c>
      <c r="AI447" s="26">
        <v>634</v>
      </c>
      <c r="AJ447" s="27">
        <v>0.245</v>
      </c>
      <c r="AK447" s="27">
        <v>0.19600000000000001</v>
      </c>
      <c r="AL447" s="27">
        <v>0.41499999999999998</v>
      </c>
      <c r="AM447" s="27">
        <v>7.5999999999999998E-2</v>
      </c>
      <c r="AN447" s="27">
        <v>2.1999999999999999E-2</v>
      </c>
      <c r="AP447" s="26">
        <v>634</v>
      </c>
      <c r="AQ447" s="27">
        <v>2.6120000000000001</v>
      </c>
      <c r="AR447" s="27">
        <v>1.982</v>
      </c>
      <c r="AS447" s="27">
        <v>1.66</v>
      </c>
      <c r="AT447" s="27">
        <v>1.304</v>
      </c>
      <c r="AU447" s="27">
        <v>0.74099999999999999</v>
      </c>
      <c r="AW447" s="26">
        <v>634</v>
      </c>
      <c r="AX447" s="27">
        <v>-8.0000000000000002E-3</v>
      </c>
      <c r="AY447" s="27">
        <v>0.13700000000000001</v>
      </c>
      <c r="AZ447" s="27">
        <v>0.23499999999999999</v>
      </c>
      <c r="BA447" s="27">
        <v>8.6999999999999994E-2</v>
      </c>
      <c r="BB447" s="27">
        <v>8.0000000000000002E-3</v>
      </c>
    </row>
    <row r="448" spans="1:54" x14ac:dyDescent="0.25">
      <c r="A448" s="26">
        <v>637</v>
      </c>
      <c r="B448" s="27">
        <v>2.7919999999999998</v>
      </c>
      <c r="C448" s="27">
        <v>3.105</v>
      </c>
      <c r="D448" s="27">
        <v>2.8220000000000001</v>
      </c>
      <c r="E448" s="27">
        <v>2.4420000000000002</v>
      </c>
      <c r="F448" s="27">
        <v>2.1110000000000002</v>
      </c>
      <c r="H448" s="26">
        <v>637</v>
      </c>
      <c r="I448" s="27">
        <v>0.29699999999999999</v>
      </c>
      <c r="J448" s="27">
        <v>0.42099999999999999</v>
      </c>
      <c r="K448" s="27">
        <v>0.35599999999999998</v>
      </c>
      <c r="L448" s="27">
        <v>0.42</v>
      </c>
      <c r="N448" s="26">
        <v>635</v>
      </c>
      <c r="O448" s="27">
        <v>2.3759999999999999</v>
      </c>
      <c r="P448" s="27">
        <v>3.2559999999999998</v>
      </c>
      <c r="Q448" s="27">
        <v>2.2360000000000002</v>
      </c>
      <c r="R448" s="27">
        <v>0.81200000000000006</v>
      </c>
      <c r="S448" s="27">
        <v>0.97</v>
      </c>
      <c r="U448" s="26">
        <v>635</v>
      </c>
      <c r="V448" s="27">
        <v>0.155</v>
      </c>
      <c r="W448" s="27">
        <v>0.23899999999999999</v>
      </c>
      <c r="X448" s="27">
        <v>0.36</v>
      </c>
      <c r="Y448" s="27">
        <v>0.14399999999999999</v>
      </c>
      <c r="Z448" s="27">
        <v>0.11</v>
      </c>
      <c r="AB448" s="26">
        <v>635</v>
      </c>
      <c r="AC448" s="27">
        <v>2.5110000000000001</v>
      </c>
      <c r="AD448" s="27">
        <v>2.9239999999999999</v>
      </c>
      <c r="AE448" s="27">
        <v>2.423</v>
      </c>
      <c r="AF448" s="27">
        <v>1.3879999999999999</v>
      </c>
      <c r="AG448" s="27">
        <v>1.181</v>
      </c>
      <c r="AI448" s="26">
        <v>635</v>
      </c>
      <c r="AJ448" s="27">
        <v>0.24199999999999999</v>
      </c>
      <c r="AK448" s="27">
        <v>0.19500000000000001</v>
      </c>
      <c r="AL448" s="27">
        <v>0.41299999999999998</v>
      </c>
      <c r="AM448" s="27">
        <v>7.4999999999999997E-2</v>
      </c>
      <c r="AN448" s="27">
        <v>0.02</v>
      </c>
      <c r="AP448" s="26">
        <v>635</v>
      </c>
      <c r="AQ448" s="27">
        <v>2.6030000000000002</v>
      </c>
      <c r="AR448" s="27">
        <v>1.9770000000000001</v>
      </c>
      <c r="AS448" s="27">
        <v>1.6539999999999999</v>
      </c>
      <c r="AT448" s="27">
        <v>1.2989999999999999</v>
      </c>
      <c r="AU448" s="27">
        <v>0.73599999999999999</v>
      </c>
      <c r="AW448" s="26">
        <v>635</v>
      </c>
      <c r="AX448" s="27">
        <v>-0.01</v>
      </c>
      <c r="AY448" s="27">
        <v>0.13500000000000001</v>
      </c>
      <c r="AZ448" s="27">
        <v>0.23300000000000001</v>
      </c>
      <c r="BA448" s="27">
        <v>8.5000000000000006E-2</v>
      </c>
      <c r="BB448" s="27">
        <v>6.0000000000000001E-3</v>
      </c>
    </row>
    <row r="449" spans="1:54" x14ac:dyDescent="0.25">
      <c r="A449" s="26">
        <v>638</v>
      </c>
      <c r="B449" s="27">
        <v>2.782</v>
      </c>
      <c r="C449" s="27">
        <v>3.0950000000000002</v>
      </c>
      <c r="D449" s="27">
        <v>2.8140000000000001</v>
      </c>
      <c r="E449" s="27">
        <v>2.4350000000000001</v>
      </c>
      <c r="F449" s="27">
        <v>2.1019999999999999</v>
      </c>
      <c r="H449" s="26">
        <v>638</v>
      </c>
      <c r="I449" s="27">
        <v>0.29499999999999998</v>
      </c>
      <c r="J449" s="27">
        <v>0.41799999999999998</v>
      </c>
      <c r="K449" s="27">
        <v>0.35399999999999998</v>
      </c>
      <c r="L449" s="27">
        <v>0.41699999999999998</v>
      </c>
      <c r="N449" s="26">
        <v>636</v>
      </c>
      <c r="O449" s="27">
        <v>2.367</v>
      </c>
      <c r="P449" s="27">
        <v>3.2450000000000001</v>
      </c>
      <c r="Q449" s="27">
        <v>2.2280000000000002</v>
      </c>
      <c r="R449" s="27">
        <v>0.81</v>
      </c>
      <c r="S449" s="27">
        <v>0.96599999999999997</v>
      </c>
      <c r="U449" s="26">
        <v>636</v>
      </c>
      <c r="V449" s="27">
        <v>0.153</v>
      </c>
      <c r="W449" s="27">
        <v>0.23699999999999999</v>
      </c>
      <c r="X449" s="27">
        <v>0.35799999999999998</v>
      </c>
      <c r="Y449" s="27">
        <v>0.14399999999999999</v>
      </c>
      <c r="Z449" s="27">
        <v>0.108</v>
      </c>
      <c r="AB449" s="26">
        <v>636</v>
      </c>
      <c r="AC449" s="27">
        <v>2.5019999999999998</v>
      </c>
      <c r="AD449" s="27">
        <v>2.915</v>
      </c>
      <c r="AE449" s="27">
        <v>2.415</v>
      </c>
      <c r="AF449" s="27">
        <v>1.383</v>
      </c>
      <c r="AG449" s="27">
        <v>1.1759999999999999</v>
      </c>
      <c r="AI449" s="26">
        <v>636</v>
      </c>
      <c r="AJ449" s="27">
        <v>0.24</v>
      </c>
      <c r="AK449" s="27">
        <v>0.19400000000000001</v>
      </c>
      <c r="AL449" s="27">
        <v>0.41099999999999998</v>
      </c>
      <c r="AM449" s="27">
        <v>7.3999999999999996E-2</v>
      </c>
      <c r="AN449" s="27">
        <v>1.9E-2</v>
      </c>
      <c r="AP449" s="26">
        <v>636</v>
      </c>
      <c r="AQ449" s="27">
        <v>2.5939999999999999</v>
      </c>
      <c r="AR449" s="27">
        <v>1.9710000000000001</v>
      </c>
      <c r="AS449" s="27">
        <v>1.6479999999999999</v>
      </c>
      <c r="AT449" s="27">
        <v>1.2949999999999999</v>
      </c>
      <c r="AU449" s="27">
        <v>0.73199999999999998</v>
      </c>
      <c r="AW449" s="26">
        <v>636</v>
      </c>
      <c r="AX449" s="27">
        <v>-1.2E-2</v>
      </c>
      <c r="AY449" s="27">
        <v>0.13400000000000001</v>
      </c>
      <c r="AZ449" s="27">
        <v>0.23100000000000001</v>
      </c>
      <c r="BA449" s="27">
        <v>8.4000000000000005E-2</v>
      </c>
      <c r="BB449" s="27">
        <v>5.0000000000000001E-3</v>
      </c>
    </row>
    <row r="450" spans="1:54" x14ac:dyDescent="0.25">
      <c r="A450" s="26">
        <v>639</v>
      </c>
      <c r="B450" s="27">
        <v>2.774</v>
      </c>
      <c r="C450" s="27">
        <v>3.085</v>
      </c>
      <c r="D450" s="27">
        <v>2.806</v>
      </c>
      <c r="E450" s="27">
        <v>2.4279999999999999</v>
      </c>
      <c r="F450" s="27">
        <v>2.0939999999999999</v>
      </c>
      <c r="H450" s="26">
        <v>639</v>
      </c>
      <c r="I450" s="27">
        <v>0.29399999999999998</v>
      </c>
      <c r="J450" s="27">
        <v>0.41499999999999998</v>
      </c>
      <c r="K450" s="27">
        <v>0.35299999999999998</v>
      </c>
      <c r="L450" s="27">
        <v>0.41499999999999998</v>
      </c>
      <c r="N450" s="26">
        <v>637</v>
      </c>
      <c r="O450" s="27">
        <v>2.359</v>
      </c>
      <c r="P450" s="27">
        <v>3.2330000000000001</v>
      </c>
      <c r="Q450" s="27">
        <v>2.2210000000000001</v>
      </c>
      <c r="R450" s="27">
        <v>0.80800000000000005</v>
      </c>
      <c r="S450" s="27">
        <v>0.96199999999999997</v>
      </c>
      <c r="U450" s="26">
        <v>637</v>
      </c>
      <c r="V450" s="27">
        <v>0.152</v>
      </c>
      <c r="W450" s="27">
        <v>0.23599999999999999</v>
      </c>
      <c r="X450" s="27">
        <v>0.35499999999999998</v>
      </c>
      <c r="Y450" s="27">
        <v>0.14399999999999999</v>
      </c>
      <c r="Z450" s="27">
        <v>0.106</v>
      </c>
      <c r="AB450" s="26">
        <v>637</v>
      </c>
      <c r="AC450" s="27">
        <v>2.4929999999999999</v>
      </c>
      <c r="AD450" s="27">
        <v>2.9049999999999998</v>
      </c>
      <c r="AE450" s="27">
        <v>2.407</v>
      </c>
      <c r="AF450" s="27">
        <v>1.38</v>
      </c>
      <c r="AG450" s="27">
        <v>1.1719999999999999</v>
      </c>
      <c r="AI450" s="26">
        <v>637</v>
      </c>
      <c r="AJ450" s="27">
        <v>0.23799999999999999</v>
      </c>
      <c r="AK450" s="27">
        <v>0.193</v>
      </c>
      <c r="AL450" s="27">
        <v>0.40899999999999997</v>
      </c>
      <c r="AM450" s="27">
        <v>7.3999999999999996E-2</v>
      </c>
      <c r="AN450" s="27">
        <v>1.7999999999999999E-2</v>
      </c>
      <c r="AP450" s="26">
        <v>637</v>
      </c>
      <c r="AQ450" s="27">
        <v>2.585</v>
      </c>
      <c r="AR450" s="27">
        <v>1.9650000000000001</v>
      </c>
      <c r="AS450" s="27">
        <v>1.643</v>
      </c>
      <c r="AT450" s="27">
        <v>1.2909999999999999</v>
      </c>
      <c r="AU450" s="27">
        <v>0.72799999999999998</v>
      </c>
      <c r="AW450" s="26">
        <v>637</v>
      </c>
      <c r="AX450" s="27">
        <v>-1.2999999999999999E-2</v>
      </c>
      <c r="AY450" s="27">
        <v>0.13300000000000001</v>
      </c>
      <c r="AZ450" s="27">
        <v>0.23</v>
      </c>
      <c r="BA450" s="27">
        <v>8.3000000000000004E-2</v>
      </c>
      <c r="BB450" s="27">
        <v>3.0000000000000001E-3</v>
      </c>
    </row>
    <row r="451" spans="1:54" x14ac:dyDescent="0.25">
      <c r="A451" s="26">
        <v>640</v>
      </c>
      <c r="B451" s="27">
        <v>2.7639999999999998</v>
      </c>
      <c r="C451" s="27">
        <v>3.0750000000000002</v>
      </c>
      <c r="D451" s="27">
        <v>2.7989999999999999</v>
      </c>
      <c r="E451" s="27">
        <v>2.42</v>
      </c>
      <c r="F451" s="27">
        <v>2.085</v>
      </c>
      <c r="H451" s="26">
        <v>640</v>
      </c>
      <c r="I451" s="27">
        <v>0.29199999999999998</v>
      </c>
      <c r="J451" s="27">
        <v>0.41299999999999998</v>
      </c>
      <c r="K451" s="27">
        <v>0.35099999999999998</v>
      </c>
      <c r="L451" s="27">
        <v>0.41299999999999998</v>
      </c>
      <c r="N451" s="26">
        <v>638</v>
      </c>
      <c r="O451" s="27">
        <v>2.351</v>
      </c>
      <c r="P451" s="27">
        <v>3.2210000000000001</v>
      </c>
      <c r="Q451" s="27">
        <v>2.214</v>
      </c>
      <c r="R451" s="27">
        <v>0.80600000000000005</v>
      </c>
      <c r="S451" s="27">
        <v>0.95799999999999996</v>
      </c>
      <c r="U451" s="26">
        <v>638</v>
      </c>
      <c r="V451" s="27">
        <v>0.15</v>
      </c>
      <c r="W451" s="27">
        <v>0.23300000000000001</v>
      </c>
      <c r="X451" s="27">
        <v>0.35299999999999998</v>
      </c>
      <c r="Y451" s="27">
        <v>0.14299999999999999</v>
      </c>
      <c r="Z451" s="27">
        <v>0.105</v>
      </c>
      <c r="AB451" s="26">
        <v>638</v>
      </c>
      <c r="AC451" s="27">
        <v>2.4849999999999999</v>
      </c>
      <c r="AD451" s="27">
        <v>2.895</v>
      </c>
      <c r="AE451" s="27">
        <v>2.399</v>
      </c>
      <c r="AF451" s="27">
        <v>1.377</v>
      </c>
      <c r="AG451" s="27">
        <v>1.167</v>
      </c>
      <c r="AI451" s="26">
        <v>638</v>
      </c>
      <c r="AJ451" s="27">
        <v>0.23699999999999999</v>
      </c>
      <c r="AK451" s="27">
        <v>0.191</v>
      </c>
      <c r="AL451" s="27">
        <v>0.40699999999999997</v>
      </c>
      <c r="AM451" s="27">
        <v>7.4999999999999997E-2</v>
      </c>
      <c r="AN451" s="27">
        <v>1.7000000000000001E-2</v>
      </c>
      <c r="AP451" s="26">
        <v>638</v>
      </c>
      <c r="AQ451" s="27">
        <v>2.577</v>
      </c>
      <c r="AR451" s="27">
        <v>1.958</v>
      </c>
      <c r="AS451" s="27">
        <v>1.6379999999999999</v>
      </c>
      <c r="AT451" s="27">
        <v>1.286</v>
      </c>
      <c r="AU451" s="27">
        <v>0.72299999999999998</v>
      </c>
      <c r="AW451" s="26">
        <v>638</v>
      </c>
      <c r="AX451" s="27">
        <v>-1.4E-2</v>
      </c>
      <c r="AY451" s="27">
        <v>0.13100000000000001</v>
      </c>
      <c r="AZ451" s="27">
        <v>0.22800000000000001</v>
      </c>
      <c r="BA451" s="27">
        <v>8.3000000000000004E-2</v>
      </c>
      <c r="BB451" s="27">
        <v>1E-3</v>
      </c>
    </row>
    <row r="452" spans="1:54" x14ac:dyDescent="0.25">
      <c r="A452" s="26">
        <v>641</v>
      </c>
      <c r="B452" s="27">
        <v>2.7549999999999999</v>
      </c>
      <c r="C452" s="27">
        <v>3.0649999999999999</v>
      </c>
      <c r="D452" s="27">
        <v>2.7909999999999999</v>
      </c>
      <c r="E452" s="27">
        <v>2.4119999999999999</v>
      </c>
      <c r="F452" s="27">
        <v>2.077</v>
      </c>
      <c r="H452" s="26">
        <v>641</v>
      </c>
      <c r="I452" s="27">
        <v>0.29099999999999998</v>
      </c>
      <c r="J452" s="27">
        <v>0.41</v>
      </c>
      <c r="K452" s="27">
        <v>0.34899999999999998</v>
      </c>
      <c r="L452" s="27">
        <v>0.41099999999999998</v>
      </c>
      <c r="N452" s="26">
        <v>639</v>
      </c>
      <c r="O452" s="27">
        <v>2.3420000000000001</v>
      </c>
      <c r="P452" s="27">
        <v>3.2090000000000001</v>
      </c>
      <c r="Q452" s="27">
        <v>2.206</v>
      </c>
      <c r="R452" s="27">
        <v>0.80500000000000005</v>
      </c>
      <c r="S452" s="27">
        <v>0.95399999999999996</v>
      </c>
      <c r="U452" s="26">
        <v>639</v>
      </c>
      <c r="V452" s="27">
        <v>0.14899999999999999</v>
      </c>
      <c r="W452" s="27">
        <v>0.23100000000000001</v>
      </c>
      <c r="X452" s="27">
        <v>0.35199999999999998</v>
      </c>
      <c r="Y452" s="27">
        <v>0.14299999999999999</v>
      </c>
      <c r="Z452" s="27">
        <v>0.104</v>
      </c>
      <c r="AB452" s="26">
        <v>639</v>
      </c>
      <c r="AC452" s="27">
        <v>2.476</v>
      </c>
      <c r="AD452" s="27">
        <v>2.8849999999999998</v>
      </c>
      <c r="AE452" s="27">
        <v>2.391</v>
      </c>
      <c r="AF452" s="27">
        <v>1.3740000000000001</v>
      </c>
      <c r="AG452" s="27">
        <v>1.163</v>
      </c>
      <c r="AI452" s="26">
        <v>639</v>
      </c>
      <c r="AJ452" s="27">
        <v>0.23599999999999999</v>
      </c>
      <c r="AK452" s="27">
        <v>0.189</v>
      </c>
      <c r="AL452" s="27">
        <v>0.40500000000000003</v>
      </c>
      <c r="AM452" s="27">
        <v>7.5999999999999998E-2</v>
      </c>
      <c r="AN452" s="27">
        <v>1.7000000000000001E-2</v>
      </c>
      <c r="AP452" s="26">
        <v>639</v>
      </c>
      <c r="AQ452" s="27">
        <v>2.569</v>
      </c>
      <c r="AR452" s="27">
        <v>1.9510000000000001</v>
      </c>
      <c r="AS452" s="27">
        <v>1.6319999999999999</v>
      </c>
      <c r="AT452" s="27">
        <v>1.2829999999999999</v>
      </c>
      <c r="AU452" s="27">
        <v>0.72</v>
      </c>
      <c r="AW452" s="26">
        <v>639</v>
      </c>
      <c r="AX452" s="27">
        <v>-1.4999999999999999E-2</v>
      </c>
      <c r="AY452" s="27">
        <v>0.129</v>
      </c>
      <c r="AZ452" s="27">
        <v>0.22700000000000001</v>
      </c>
      <c r="BA452" s="27">
        <v>8.3000000000000004E-2</v>
      </c>
      <c r="BB452" s="27">
        <v>1E-3</v>
      </c>
    </row>
    <row r="453" spans="1:54" x14ac:dyDescent="0.25">
      <c r="A453" s="26">
        <v>642</v>
      </c>
      <c r="B453" s="27">
        <v>2.7469999999999999</v>
      </c>
      <c r="C453" s="27">
        <v>3.0550000000000002</v>
      </c>
      <c r="D453" s="27">
        <v>2.782</v>
      </c>
      <c r="E453" s="27">
        <v>2.4049999999999998</v>
      </c>
      <c r="F453" s="27">
        <v>2.0699999999999998</v>
      </c>
      <c r="H453" s="26">
        <v>642</v>
      </c>
      <c r="I453" s="27">
        <v>0.28999999999999998</v>
      </c>
      <c r="J453" s="27">
        <v>0.40699999999999997</v>
      </c>
      <c r="K453" s="27">
        <v>0.34799999999999998</v>
      </c>
      <c r="L453" s="27">
        <v>0.41</v>
      </c>
      <c r="N453" s="26">
        <v>640</v>
      </c>
      <c r="O453" s="27">
        <v>2.335</v>
      </c>
      <c r="P453" s="27">
        <v>3.198</v>
      </c>
      <c r="Q453" s="27">
        <v>2.1989999999999998</v>
      </c>
      <c r="R453" s="27">
        <v>0.80300000000000005</v>
      </c>
      <c r="S453" s="27">
        <v>0.95099999999999996</v>
      </c>
      <c r="U453" s="26">
        <v>640</v>
      </c>
      <c r="V453" s="27">
        <v>0.14899999999999999</v>
      </c>
      <c r="W453" s="27">
        <v>0.22900000000000001</v>
      </c>
      <c r="X453" s="27">
        <v>0.35</v>
      </c>
      <c r="Y453" s="27">
        <v>0.14299999999999999</v>
      </c>
      <c r="Z453" s="27">
        <v>0.104</v>
      </c>
      <c r="AB453" s="26">
        <v>640</v>
      </c>
      <c r="AC453" s="27">
        <v>2.468</v>
      </c>
      <c r="AD453" s="27">
        <v>2.875</v>
      </c>
      <c r="AE453" s="27">
        <v>2.383</v>
      </c>
      <c r="AF453" s="27">
        <v>1.3720000000000001</v>
      </c>
      <c r="AG453" s="27">
        <v>1.1599999999999999</v>
      </c>
      <c r="AI453" s="26">
        <v>640</v>
      </c>
      <c r="AJ453" s="27">
        <v>0.23499999999999999</v>
      </c>
      <c r="AK453" s="27">
        <v>0.186</v>
      </c>
      <c r="AL453" s="27">
        <v>0.40400000000000003</v>
      </c>
      <c r="AM453" s="27">
        <v>7.5999999999999998E-2</v>
      </c>
      <c r="AN453" s="27">
        <v>1.7000000000000001E-2</v>
      </c>
      <c r="AP453" s="26">
        <v>640</v>
      </c>
      <c r="AQ453" s="27">
        <v>2.56</v>
      </c>
      <c r="AR453" s="27">
        <v>1.944</v>
      </c>
      <c r="AS453" s="27">
        <v>1.6279999999999999</v>
      </c>
      <c r="AT453" s="27">
        <v>1.2789999999999999</v>
      </c>
      <c r="AU453" s="27">
        <v>0.71699999999999997</v>
      </c>
      <c r="AW453" s="26">
        <v>640</v>
      </c>
      <c r="AX453" s="27">
        <v>-1.4E-2</v>
      </c>
      <c r="AY453" s="27">
        <v>0.127</v>
      </c>
      <c r="AZ453" s="27">
        <v>0.22600000000000001</v>
      </c>
      <c r="BA453" s="27">
        <v>8.3000000000000004E-2</v>
      </c>
      <c r="BB453" s="27">
        <v>1E-3</v>
      </c>
    </row>
    <row r="454" spans="1:54" x14ac:dyDescent="0.25">
      <c r="A454" s="26">
        <v>643</v>
      </c>
      <c r="B454" s="27">
        <v>2.7389999999999999</v>
      </c>
      <c r="C454" s="27">
        <v>3.0459999999999998</v>
      </c>
      <c r="D454" s="27">
        <v>2.7719999999999998</v>
      </c>
      <c r="E454" s="27">
        <v>2.3969999999999998</v>
      </c>
      <c r="F454" s="27">
        <v>2.0630000000000002</v>
      </c>
      <c r="H454" s="26">
        <v>643</v>
      </c>
      <c r="I454" s="27">
        <v>0.28899999999999998</v>
      </c>
      <c r="J454" s="27">
        <v>0.40500000000000003</v>
      </c>
      <c r="K454" s="27">
        <v>0.34599999999999997</v>
      </c>
      <c r="L454" s="27">
        <v>0.41</v>
      </c>
      <c r="N454" s="26">
        <v>641</v>
      </c>
      <c r="O454" s="27">
        <v>2.327</v>
      </c>
      <c r="P454" s="27">
        <v>3.1859999999999999</v>
      </c>
      <c r="Q454" s="27">
        <v>2.1920000000000002</v>
      </c>
      <c r="R454" s="27">
        <v>0.80100000000000005</v>
      </c>
      <c r="S454" s="27">
        <v>0.94799999999999995</v>
      </c>
      <c r="U454" s="26">
        <v>641</v>
      </c>
      <c r="V454" s="27">
        <v>0.14799999999999999</v>
      </c>
      <c r="W454" s="27">
        <v>0.22700000000000001</v>
      </c>
      <c r="X454" s="27">
        <v>0.34899999999999998</v>
      </c>
      <c r="Y454" s="27">
        <v>0.14299999999999999</v>
      </c>
      <c r="Z454" s="27">
        <v>0.104</v>
      </c>
      <c r="AB454" s="26">
        <v>641</v>
      </c>
      <c r="AC454" s="27">
        <v>2.46</v>
      </c>
      <c r="AD454" s="27">
        <v>2.8650000000000002</v>
      </c>
      <c r="AE454" s="27">
        <v>2.3759999999999999</v>
      </c>
      <c r="AF454" s="27">
        <v>1.37</v>
      </c>
      <c r="AG454" s="27">
        <v>1.157</v>
      </c>
      <c r="AI454" s="26">
        <v>641</v>
      </c>
      <c r="AJ454" s="27">
        <v>0.23499999999999999</v>
      </c>
      <c r="AK454" s="27">
        <v>0.184</v>
      </c>
      <c r="AL454" s="27">
        <v>0.40300000000000002</v>
      </c>
      <c r="AM454" s="27">
        <v>7.5999999999999998E-2</v>
      </c>
      <c r="AN454" s="27">
        <v>1.7000000000000001E-2</v>
      </c>
      <c r="AP454" s="26">
        <v>641</v>
      </c>
      <c r="AQ454" s="27">
        <v>2.552</v>
      </c>
      <c r="AR454" s="27">
        <v>1.9379999999999999</v>
      </c>
      <c r="AS454" s="27">
        <v>1.623</v>
      </c>
      <c r="AT454" s="27">
        <v>1.2749999999999999</v>
      </c>
      <c r="AU454" s="27">
        <v>0.71299999999999997</v>
      </c>
      <c r="AW454" s="26">
        <v>641</v>
      </c>
      <c r="AX454" s="27">
        <v>-1.4E-2</v>
      </c>
      <c r="AY454" s="27">
        <v>0.126</v>
      </c>
      <c r="AZ454" s="27">
        <v>0.22600000000000001</v>
      </c>
      <c r="BA454" s="27">
        <v>8.3000000000000004E-2</v>
      </c>
      <c r="BB454" s="27">
        <v>1E-3</v>
      </c>
    </row>
    <row r="455" spans="1:54" x14ac:dyDescent="0.25">
      <c r="A455" s="26">
        <v>644</v>
      </c>
      <c r="B455" s="27">
        <v>2.73</v>
      </c>
      <c r="C455" s="27">
        <v>3.0369999999999999</v>
      </c>
      <c r="D455" s="27">
        <v>2.7629999999999999</v>
      </c>
      <c r="E455" s="27">
        <v>2.39</v>
      </c>
      <c r="F455" s="27">
        <v>2.056</v>
      </c>
      <c r="H455" s="26">
        <v>644</v>
      </c>
      <c r="I455" s="27">
        <v>0.28699999999999998</v>
      </c>
      <c r="J455" s="27">
        <v>0.40300000000000002</v>
      </c>
      <c r="K455" s="27">
        <v>0.34499999999999997</v>
      </c>
      <c r="L455" s="27">
        <v>0.41</v>
      </c>
      <c r="N455" s="26">
        <v>642</v>
      </c>
      <c r="O455" s="27">
        <v>2.3199999999999998</v>
      </c>
      <c r="P455" s="27">
        <v>3.1760000000000002</v>
      </c>
      <c r="Q455" s="27">
        <v>2.1859999999999999</v>
      </c>
      <c r="R455" s="27">
        <v>0.79900000000000004</v>
      </c>
      <c r="S455" s="27">
        <v>0.94499999999999995</v>
      </c>
      <c r="U455" s="26">
        <v>642</v>
      </c>
      <c r="V455" s="27">
        <v>0.14799999999999999</v>
      </c>
      <c r="W455" s="27">
        <v>0.22500000000000001</v>
      </c>
      <c r="X455" s="27">
        <v>0.34899999999999998</v>
      </c>
      <c r="Y455" s="27">
        <v>0.14199999999999999</v>
      </c>
      <c r="Z455" s="27">
        <v>0.105</v>
      </c>
      <c r="AB455" s="26">
        <v>642</v>
      </c>
      <c r="AC455" s="27">
        <v>2.452</v>
      </c>
      <c r="AD455" s="27">
        <v>2.8559999999999999</v>
      </c>
      <c r="AE455" s="27">
        <v>2.3690000000000002</v>
      </c>
      <c r="AF455" s="27">
        <v>1.3660000000000001</v>
      </c>
      <c r="AG455" s="27">
        <v>1.1539999999999999</v>
      </c>
      <c r="AI455" s="26">
        <v>642</v>
      </c>
      <c r="AJ455" s="27">
        <v>0.23400000000000001</v>
      </c>
      <c r="AK455" s="27">
        <v>0.183</v>
      </c>
      <c r="AL455" s="27">
        <v>0.40200000000000002</v>
      </c>
      <c r="AM455" s="27">
        <v>7.5999999999999998E-2</v>
      </c>
      <c r="AN455" s="27">
        <v>1.7999999999999999E-2</v>
      </c>
      <c r="AP455" s="26">
        <v>642</v>
      </c>
      <c r="AQ455" s="27">
        <v>2.5430000000000001</v>
      </c>
      <c r="AR455" s="27">
        <v>1.9330000000000001</v>
      </c>
      <c r="AS455" s="27">
        <v>1.6180000000000001</v>
      </c>
      <c r="AT455" s="27">
        <v>1.2709999999999999</v>
      </c>
      <c r="AU455" s="27">
        <v>0.71</v>
      </c>
      <c r="AW455" s="26">
        <v>642</v>
      </c>
      <c r="AX455" s="27">
        <v>-1.4E-2</v>
      </c>
      <c r="AY455" s="27">
        <v>0.124</v>
      </c>
      <c r="AZ455" s="27">
        <v>0.22500000000000001</v>
      </c>
      <c r="BA455" s="27">
        <v>8.2000000000000003E-2</v>
      </c>
      <c r="BB455" s="27">
        <v>2E-3</v>
      </c>
    </row>
    <row r="456" spans="1:54" x14ac:dyDescent="0.25">
      <c r="A456" s="26">
        <v>645</v>
      </c>
      <c r="B456" s="27">
        <v>2.7210000000000001</v>
      </c>
      <c r="C456" s="27">
        <v>3.0270000000000001</v>
      </c>
      <c r="D456" s="27">
        <v>2.7530000000000001</v>
      </c>
      <c r="E456" s="27">
        <v>2.3820000000000001</v>
      </c>
      <c r="F456" s="27">
        <v>2.0489999999999999</v>
      </c>
      <c r="H456" s="26">
        <v>645</v>
      </c>
      <c r="I456" s="27">
        <v>0.28499999999999998</v>
      </c>
      <c r="J456" s="27">
        <v>0.4</v>
      </c>
      <c r="K456" s="27">
        <v>0.34300000000000003</v>
      </c>
      <c r="L456" s="27">
        <v>0.40899999999999997</v>
      </c>
      <c r="N456" s="26">
        <v>643</v>
      </c>
      <c r="O456" s="27">
        <v>2.3130000000000002</v>
      </c>
      <c r="P456" s="27">
        <v>3.165</v>
      </c>
      <c r="Q456" s="27">
        <v>2.1779999999999999</v>
      </c>
      <c r="R456" s="27">
        <v>0.79600000000000004</v>
      </c>
      <c r="S456" s="27">
        <v>0.94399999999999995</v>
      </c>
      <c r="U456" s="26">
        <v>643</v>
      </c>
      <c r="V456" s="27">
        <v>0.14599999999999999</v>
      </c>
      <c r="W456" s="27">
        <v>0.222</v>
      </c>
      <c r="X456" s="27">
        <v>0.34799999999999998</v>
      </c>
      <c r="Y456" s="27">
        <v>0.14199999999999999</v>
      </c>
      <c r="Z456" s="27">
        <v>0.107</v>
      </c>
      <c r="AB456" s="26">
        <v>643</v>
      </c>
      <c r="AC456" s="27">
        <v>2.444</v>
      </c>
      <c r="AD456" s="27">
        <v>2.847</v>
      </c>
      <c r="AE456" s="27">
        <v>2.3610000000000002</v>
      </c>
      <c r="AF456" s="27">
        <v>1.3620000000000001</v>
      </c>
      <c r="AG456" s="27">
        <v>1.153</v>
      </c>
      <c r="AI456" s="26">
        <v>643</v>
      </c>
      <c r="AJ456" s="27">
        <v>0.23300000000000001</v>
      </c>
      <c r="AK456" s="27">
        <v>0.18099999999999999</v>
      </c>
      <c r="AL456" s="27">
        <v>0.40100000000000002</v>
      </c>
      <c r="AM456" s="27">
        <v>7.4999999999999997E-2</v>
      </c>
      <c r="AN456" s="27">
        <v>0.02</v>
      </c>
      <c r="AP456" s="26">
        <v>643</v>
      </c>
      <c r="AQ456" s="27">
        <v>2.5339999999999998</v>
      </c>
      <c r="AR456" s="27">
        <v>1.9279999999999999</v>
      </c>
      <c r="AS456" s="27">
        <v>1.6120000000000001</v>
      </c>
      <c r="AT456" s="27">
        <v>1.266</v>
      </c>
      <c r="AU456" s="27">
        <v>0.70899999999999996</v>
      </c>
      <c r="AW456" s="26">
        <v>643</v>
      </c>
      <c r="AX456" s="27">
        <v>-1.4999999999999999E-2</v>
      </c>
      <c r="AY456" s="27">
        <v>0.122</v>
      </c>
      <c r="AZ456" s="27">
        <v>0.224</v>
      </c>
      <c r="BA456" s="27">
        <v>8.1000000000000003E-2</v>
      </c>
      <c r="BB456" s="27">
        <v>4.0000000000000001E-3</v>
      </c>
    </row>
    <row r="457" spans="1:54" x14ac:dyDescent="0.25">
      <c r="A457" s="26">
        <v>646</v>
      </c>
      <c r="B457" s="27">
        <v>2.7130000000000001</v>
      </c>
      <c r="C457" s="27">
        <v>3.0169999999999999</v>
      </c>
      <c r="D457" s="27">
        <v>2.7440000000000002</v>
      </c>
      <c r="E457" s="27">
        <v>2.375</v>
      </c>
      <c r="F457" s="27">
        <v>2.0409999999999999</v>
      </c>
      <c r="H457" s="26">
        <v>646</v>
      </c>
      <c r="I457" s="27">
        <v>0.28299999999999997</v>
      </c>
      <c r="J457" s="27">
        <v>0.39700000000000002</v>
      </c>
      <c r="K457" s="27">
        <v>0.34200000000000003</v>
      </c>
      <c r="L457" s="27">
        <v>0.40799999999999997</v>
      </c>
      <c r="N457" s="26">
        <v>644</v>
      </c>
      <c r="O457" s="27">
        <v>2.3050000000000002</v>
      </c>
      <c r="P457" s="27">
        <v>3.1539999999999999</v>
      </c>
      <c r="Q457" s="27">
        <v>2.1709999999999998</v>
      </c>
      <c r="R457" s="27">
        <v>0.79300000000000004</v>
      </c>
      <c r="S457" s="27">
        <v>0.94199999999999995</v>
      </c>
      <c r="U457" s="26">
        <v>644</v>
      </c>
      <c r="V457" s="27">
        <v>0.14599999999999999</v>
      </c>
      <c r="W457" s="27">
        <v>0.22</v>
      </c>
      <c r="X457" s="27">
        <v>0.34699999999999998</v>
      </c>
      <c r="Y457" s="27">
        <v>0.14099999999999999</v>
      </c>
      <c r="Z457" s="27">
        <v>0.108</v>
      </c>
      <c r="AB457" s="26">
        <v>644</v>
      </c>
      <c r="AC457" s="27">
        <v>2.4369999999999998</v>
      </c>
      <c r="AD457" s="27">
        <v>2.8380000000000001</v>
      </c>
      <c r="AE457" s="27">
        <v>2.3540000000000001</v>
      </c>
      <c r="AF457" s="27">
        <v>1.3580000000000001</v>
      </c>
      <c r="AG457" s="27">
        <v>1.151</v>
      </c>
      <c r="AI457" s="26">
        <v>644</v>
      </c>
      <c r="AJ457" s="27">
        <v>0.23200000000000001</v>
      </c>
      <c r="AK457" s="27">
        <v>0.17899999999999999</v>
      </c>
      <c r="AL457" s="27">
        <v>0.4</v>
      </c>
      <c r="AM457" s="27">
        <v>7.3999999999999996E-2</v>
      </c>
      <c r="AN457" s="27">
        <v>2.1999999999999999E-2</v>
      </c>
      <c r="AP457" s="26">
        <v>644</v>
      </c>
      <c r="AQ457" s="27">
        <v>2.5259999999999998</v>
      </c>
      <c r="AR457" s="27">
        <v>1.9219999999999999</v>
      </c>
      <c r="AS457" s="27">
        <v>1.607</v>
      </c>
      <c r="AT457" s="27">
        <v>1.262</v>
      </c>
      <c r="AU457" s="27">
        <v>0.70699999999999996</v>
      </c>
      <c r="AW457" s="26">
        <v>644</v>
      </c>
      <c r="AX457" s="27">
        <v>-1.4999999999999999E-2</v>
      </c>
      <c r="AY457" s="27">
        <v>0.121</v>
      </c>
      <c r="AZ457" s="27">
        <v>0.223</v>
      </c>
      <c r="BA457" s="27">
        <v>0.08</v>
      </c>
      <c r="BB457" s="27">
        <v>5.0000000000000001E-3</v>
      </c>
    </row>
    <row r="458" spans="1:54" x14ac:dyDescent="0.25">
      <c r="A458" s="26">
        <v>647</v>
      </c>
      <c r="B458" s="27">
        <v>2.7029999999999998</v>
      </c>
      <c r="C458" s="27">
        <v>3.008</v>
      </c>
      <c r="D458" s="27">
        <v>2.734</v>
      </c>
      <c r="E458" s="27">
        <v>2.3679999999999999</v>
      </c>
      <c r="F458" s="27">
        <v>2.0329999999999999</v>
      </c>
      <c r="H458" s="26">
        <v>647</v>
      </c>
      <c r="I458" s="27">
        <v>0.28000000000000003</v>
      </c>
      <c r="J458" s="27">
        <v>0.39400000000000002</v>
      </c>
      <c r="K458" s="27">
        <v>0.34</v>
      </c>
      <c r="L458" s="27">
        <v>0.40699999999999997</v>
      </c>
      <c r="N458" s="26">
        <v>645</v>
      </c>
      <c r="O458" s="27">
        <v>2.298</v>
      </c>
      <c r="P458" s="27">
        <v>3.1429999999999998</v>
      </c>
      <c r="Q458" s="27">
        <v>2.1640000000000001</v>
      </c>
      <c r="R458" s="27">
        <v>0.79100000000000004</v>
      </c>
      <c r="S458" s="27">
        <v>0.94099999999999995</v>
      </c>
      <c r="U458" s="26">
        <v>645</v>
      </c>
      <c r="V458" s="27">
        <v>0.14499999999999999</v>
      </c>
      <c r="W458" s="27">
        <v>0.218</v>
      </c>
      <c r="X458" s="27">
        <v>0.34499999999999997</v>
      </c>
      <c r="Y458" s="27">
        <v>0.14000000000000001</v>
      </c>
      <c r="Z458" s="27">
        <v>0.109</v>
      </c>
      <c r="AB458" s="26">
        <v>645</v>
      </c>
      <c r="AC458" s="27">
        <v>2.4289999999999998</v>
      </c>
      <c r="AD458" s="27">
        <v>2.827</v>
      </c>
      <c r="AE458" s="27">
        <v>2.3460000000000001</v>
      </c>
      <c r="AF458" s="27">
        <v>1.353</v>
      </c>
      <c r="AG458" s="27">
        <v>1.149</v>
      </c>
      <c r="AI458" s="26">
        <v>645</v>
      </c>
      <c r="AJ458" s="27">
        <v>0.23100000000000001</v>
      </c>
      <c r="AK458" s="27">
        <v>0.17699999999999999</v>
      </c>
      <c r="AL458" s="27">
        <v>0.39800000000000002</v>
      </c>
      <c r="AM458" s="27">
        <v>7.3999999999999996E-2</v>
      </c>
      <c r="AN458" s="27">
        <v>2.4E-2</v>
      </c>
      <c r="AP458" s="26">
        <v>645</v>
      </c>
      <c r="AQ458" s="27">
        <v>2.5179999999999998</v>
      </c>
      <c r="AR458" s="27">
        <v>1.9159999999999999</v>
      </c>
      <c r="AS458" s="27">
        <v>1.6020000000000001</v>
      </c>
      <c r="AT458" s="27">
        <v>1.258</v>
      </c>
      <c r="AU458" s="27">
        <v>0.70499999999999996</v>
      </c>
      <c r="AW458" s="26">
        <v>645</v>
      </c>
      <c r="AX458" s="27">
        <v>-1.6E-2</v>
      </c>
      <c r="AY458" s="27">
        <v>0.11899999999999999</v>
      </c>
      <c r="AZ458" s="27">
        <v>0.222</v>
      </c>
      <c r="BA458" s="27">
        <v>0.08</v>
      </c>
      <c r="BB458" s="27">
        <v>6.0000000000000001E-3</v>
      </c>
    </row>
    <row r="459" spans="1:54" x14ac:dyDescent="0.25">
      <c r="A459" s="26">
        <v>648</v>
      </c>
      <c r="B459" s="27">
        <v>2.6949999999999998</v>
      </c>
      <c r="C459" s="27">
        <v>3</v>
      </c>
      <c r="D459" s="27">
        <v>2.726</v>
      </c>
      <c r="E459" s="27">
        <v>2.36</v>
      </c>
      <c r="F459" s="27">
        <v>2.024</v>
      </c>
      <c r="H459" s="26">
        <v>648</v>
      </c>
      <c r="I459" s="27">
        <v>0.27800000000000002</v>
      </c>
      <c r="J459" s="27">
        <v>0.39200000000000002</v>
      </c>
      <c r="K459" s="27">
        <v>0.33800000000000002</v>
      </c>
      <c r="L459" s="27">
        <v>0.40500000000000003</v>
      </c>
      <c r="N459" s="26">
        <v>646</v>
      </c>
      <c r="O459" s="27">
        <v>2.2890000000000001</v>
      </c>
      <c r="P459" s="27">
        <v>3.1320000000000001</v>
      </c>
      <c r="Q459" s="27">
        <v>2.157</v>
      </c>
      <c r="R459" s="27">
        <v>0.78900000000000003</v>
      </c>
      <c r="S459" s="27">
        <v>0.93799999999999994</v>
      </c>
      <c r="U459" s="26">
        <v>646</v>
      </c>
      <c r="V459" s="27">
        <v>0.14399999999999999</v>
      </c>
      <c r="W459" s="27">
        <v>0.215</v>
      </c>
      <c r="X459" s="27">
        <v>0.34399999999999997</v>
      </c>
      <c r="Y459" s="27">
        <v>0.14000000000000001</v>
      </c>
      <c r="Z459" s="27">
        <v>0.109</v>
      </c>
      <c r="AB459" s="26">
        <v>646</v>
      </c>
      <c r="AC459" s="27">
        <v>2.42</v>
      </c>
      <c r="AD459" s="27">
        <v>2.8170000000000002</v>
      </c>
      <c r="AE459" s="27">
        <v>2.339</v>
      </c>
      <c r="AF459" s="27">
        <v>1.35</v>
      </c>
      <c r="AG459" s="27">
        <v>1.1459999999999999</v>
      </c>
      <c r="AI459" s="26">
        <v>646</v>
      </c>
      <c r="AJ459" s="27">
        <v>0.22900000000000001</v>
      </c>
      <c r="AK459" s="27">
        <v>0.17399999999999999</v>
      </c>
      <c r="AL459" s="27">
        <v>0.39700000000000002</v>
      </c>
      <c r="AM459" s="27">
        <v>7.3999999999999996E-2</v>
      </c>
      <c r="AN459" s="27">
        <v>2.4E-2</v>
      </c>
      <c r="AP459" s="26">
        <v>646</v>
      </c>
      <c r="AQ459" s="27">
        <v>2.5099999999999998</v>
      </c>
      <c r="AR459" s="27">
        <v>1.91</v>
      </c>
      <c r="AS459" s="27">
        <v>1.597</v>
      </c>
      <c r="AT459" s="27">
        <v>1.254</v>
      </c>
      <c r="AU459" s="27">
        <v>0.70199999999999996</v>
      </c>
      <c r="AW459" s="26">
        <v>646</v>
      </c>
      <c r="AX459" s="27">
        <v>-1.7000000000000001E-2</v>
      </c>
      <c r="AY459" s="27">
        <v>0.11700000000000001</v>
      </c>
      <c r="AZ459" s="27">
        <v>0.22</v>
      </c>
      <c r="BA459" s="27">
        <v>7.9000000000000001E-2</v>
      </c>
      <c r="BB459" s="27">
        <v>6.0000000000000001E-3</v>
      </c>
    </row>
    <row r="460" spans="1:54" x14ac:dyDescent="0.25">
      <c r="A460" s="26">
        <v>649</v>
      </c>
      <c r="B460" s="27">
        <v>2.6859999999999999</v>
      </c>
      <c r="C460" s="27">
        <v>2.99</v>
      </c>
      <c r="D460" s="27">
        <v>2.7189999999999999</v>
      </c>
      <c r="E460" s="27">
        <v>2.3530000000000002</v>
      </c>
      <c r="F460" s="27">
        <v>2.0150000000000001</v>
      </c>
      <c r="H460" s="26">
        <v>649</v>
      </c>
      <c r="I460" s="27">
        <v>0.27700000000000002</v>
      </c>
      <c r="J460" s="27">
        <v>0.38900000000000001</v>
      </c>
      <c r="K460" s="27">
        <v>0.33600000000000002</v>
      </c>
      <c r="L460" s="27">
        <v>0.40200000000000002</v>
      </c>
      <c r="N460" s="26">
        <v>647</v>
      </c>
      <c r="O460" s="27">
        <v>2.2810000000000001</v>
      </c>
      <c r="P460" s="27">
        <v>3.1219999999999999</v>
      </c>
      <c r="Q460" s="27">
        <v>2.149</v>
      </c>
      <c r="R460" s="27">
        <v>0.78800000000000003</v>
      </c>
      <c r="S460" s="27">
        <v>0.93500000000000005</v>
      </c>
      <c r="U460" s="26">
        <v>647</v>
      </c>
      <c r="V460" s="27">
        <v>0.14199999999999999</v>
      </c>
      <c r="W460" s="27">
        <v>0.21299999999999999</v>
      </c>
      <c r="X460" s="27">
        <v>0.34300000000000003</v>
      </c>
      <c r="Y460" s="27">
        <v>0.13900000000000001</v>
      </c>
      <c r="Z460" s="27">
        <v>0.109</v>
      </c>
      <c r="AB460" s="26">
        <v>647</v>
      </c>
      <c r="AC460" s="27">
        <v>2.4119999999999999</v>
      </c>
      <c r="AD460" s="27">
        <v>2.8069999999999999</v>
      </c>
      <c r="AE460" s="27">
        <v>2.3319999999999999</v>
      </c>
      <c r="AF460" s="27">
        <v>1.3460000000000001</v>
      </c>
      <c r="AG460" s="27">
        <v>1.143</v>
      </c>
      <c r="AI460" s="26">
        <v>647</v>
      </c>
      <c r="AJ460" s="27">
        <v>0.22700000000000001</v>
      </c>
      <c r="AK460" s="27">
        <v>0.17199999999999999</v>
      </c>
      <c r="AL460" s="27">
        <v>0.39500000000000002</v>
      </c>
      <c r="AM460" s="27">
        <v>7.4999999999999997E-2</v>
      </c>
      <c r="AN460" s="27">
        <v>2.5000000000000001E-2</v>
      </c>
      <c r="AP460" s="26">
        <v>647</v>
      </c>
      <c r="AQ460" s="27">
        <v>2.5030000000000001</v>
      </c>
      <c r="AR460" s="27">
        <v>1.9039999999999999</v>
      </c>
      <c r="AS460" s="27">
        <v>1.5920000000000001</v>
      </c>
      <c r="AT460" s="27">
        <v>1.2509999999999999</v>
      </c>
      <c r="AU460" s="27">
        <v>0.7</v>
      </c>
      <c r="AW460" s="26">
        <v>647</v>
      </c>
      <c r="AX460" s="27">
        <v>-1.9E-2</v>
      </c>
      <c r="AY460" s="27">
        <v>0.115</v>
      </c>
      <c r="AZ460" s="27">
        <v>0.219</v>
      </c>
      <c r="BA460" s="27">
        <v>7.8E-2</v>
      </c>
      <c r="BB460" s="27">
        <v>5.0000000000000001E-3</v>
      </c>
    </row>
    <row r="461" spans="1:54" x14ac:dyDescent="0.25">
      <c r="A461" s="26">
        <v>650</v>
      </c>
      <c r="B461" s="27">
        <v>2.6779999999999999</v>
      </c>
      <c r="C461" s="27">
        <v>2.9820000000000002</v>
      </c>
      <c r="D461" s="27">
        <v>2.7120000000000002</v>
      </c>
      <c r="E461" s="27">
        <v>2.3460000000000001</v>
      </c>
      <c r="F461" s="27">
        <v>2.0070000000000001</v>
      </c>
      <c r="H461" s="26">
        <v>650</v>
      </c>
      <c r="I461" s="27">
        <v>0.27500000000000002</v>
      </c>
      <c r="J461" s="27">
        <v>0.38700000000000001</v>
      </c>
      <c r="K461" s="27">
        <v>0.33400000000000002</v>
      </c>
      <c r="L461" s="27">
        <v>0.4</v>
      </c>
      <c r="N461" s="26">
        <v>648</v>
      </c>
      <c r="O461" s="27">
        <v>2.2730000000000001</v>
      </c>
      <c r="P461" s="27">
        <v>3.1120000000000001</v>
      </c>
      <c r="Q461" s="27">
        <v>2.1429999999999998</v>
      </c>
      <c r="R461" s="27">
        <v>0.78600000000000003</v>
      </c>
      <c r="S461" s="27">
        <v>0.93200000000000005</v>
      </c>
      <c r="U461" s="26">
        <v>648</v>
      </c>
      <c r="V461" s="27">
        <v>0.14000000000000001</v>
      </c>
      <c r="W461" s="27">
        <v>0.21199999999999999</v>
      </c>
      <c r="X461" s="27">
        <v>0.34100000000000003</v>
      </c>
      <c r="Y461" s="27">
        <v>0.13800000000000001</v>
      </c>
      <c r="Z461" s="27">
        <v>0.108</v>
      </c>
      <c r="AB461" s="26">
        <v>648</v>
      </c>
      <c r="AC461" s="27">
        <v>2.4039999999999999</v>
      </c>
      <c r="AD461" s="27">
        <v>2.798</v>
      </c>
      <c r="AE461" s="27">
        <v>2.3250000000000002</v>
      </c>
      <c r="AF461" s="27">
        <v>1.3420000000000001</v>
      </c>
      <c r="AG461" s="27">
        <v>1.139</v>
      </c>
      <c r="AI461" s="26">
        <v>648</v>
      </c>
      <c r="AJ461" s="27">
        <v>0.22600000000000001</v>
      </c>
      <c r="AK461" s="27">
        <v>0.16900000000000001</v>
      </c>
      <c r="AL461" s="27">
        <v>0.39300000000000002</v>
      </c>
      <c r="AM461" s="27">
        <v>7.3999999999999996E-2</v>
      </c>
      <c r="AN461" s="27">
        <v>2.5000000000000001E-2</v>
      </c>
      <c r="AP461" s="26">
        <v>648</v>
      </c>
      <c r="AQ461" s="27">
        <v>2.496</v>
      </c>
      <c r="AR461" s="27">
        <v>1.899</v>
      </c>
      <c r="AS461" s="27">
        <v>1.587</v>
      </c>
      <c r="AT461" s="27">
        <v>1.248</v>
      </c>
      <c r="AU461" s="27">
        <v>0.69599999999999995</v>
      </c>
      <c r="AW461" s="26">
        <v>648</v>
      </c>
      <c r="AX461" s="27">
        <v>-1.9E-2</v>
      </c>
      <c r="AY461" s="27">
        <v>0.113</v>
      </c>
      <c r="AZ461" s="27">
        <v>0.218</v>
      </c>
      <c r="BA461" s="27">
        <v>7.6999999999999999E-2</v>
      </c>
      <c r="BB461" s="27">
        <v>4.0000000000000001E-3</v>
      </c>
    </row>
    <row r="462" spans="1:54" x14ac:dyDescent="0.25">
      <c r="N462" s="26">
        <v>649</v>
      </c>
      <c r="O462" s="27">
        <v>2.266</v>
      </c>
      <c r="P462" s="27">
        <v>3.1019999999999999</v>
      </c>
      <c r="Q462" s="27">
        <v>2.137</v>
      </c>
      <c r="R462" s="27">
        <v>0.78500000000000003</v>
      </c>
      <c r="S462" s="27">
        <v>0.92900000000000005</v>
      </c>
      <c r="U462" s="26">
        <v>649</v>
      </c>
      <c r="V462" s="27">
        <v>0.13900000000000001</v>
      </c>
      <c r="W462" s="27">
        <v>0.21</v>
      </c>
      <c r="X462" s="27">
        <v>0.34</v>
      </c>
      <c r="Y462" s="27">
        <v>0.13600000000000001</v>
      </c>
      <c r="Z462" s="27">
        <v>0.107</v>
      </c>
      <c r="AB462" s="26">
        <v>649</v>
      </c>
      <c r="AC462" s="27">
        <v>2.3969999999999998</v>
      </c>
      <c r="AD462" s="27">
        <v>2.7879999999999998</v>
      </c>
      <c r="AE462" s="27">
        <v>2.3180000000000001</v>
      </c>
      <c r="AF462" s="27">
        <v>1.339</v>
      </c>
      <c r="AG462" s="27">
        <v>1.1339999999999999</v>
      </c>
      <c r="AI462" s="26">
        <v>649</v>
      </c>
      <c r="AJ462" s="27">
        <v>0.224</v>
      </c>
      <c r="AK462" s="27">
        <v>0.16700000000000001</v>
      </c>
      <c r="AL462" s="27">
        <v>0.39100000000000001</v>
      </c>
      <c r="AM462" s="27">
        <v>7.3999999999999996E-2</v>
      </c>
      <c r="AN462" s="27">
        <v>2.4E-2</v>
      </c>
      <c r="AP462" s="26">
        <v>649</v>
      </c>
      <c r="AQ462" s="27">
        <v>2.4889999999999999</v>
      </c>
      <c r="AR462" s="27">
        <v>1.8939999999999999</v>
      </c>
      <c r="AS462" s="27">
        <v>1.583</v>
      </c>
      <c r="AT462" s="27">
        <v>1.244</v>
      </c>
      <c r="AU462" s="27">
        <v>0.69199999999999995</v>
      </c>
      <c r="AW462" s="26">
        <v>649</v>
      </c>
      <c r="AX462" s="27">
        <v>-0.02</v>
      </c>
      <c r="AY462" s="27">
        <v>0.111</v>
      </c>
      <c r="AZ462" s="27">
        <v>0.217</v>
      </c>
      <c r="BA462" s="27">
        <v>7.5999999999999998E-2</v>
      </c>
      <c r="BB462" s="27">
        <v>3.0000000000000001E-3</v>
      </c>
    </row>
    <row r="463" spans="1:54" x14ac:dyDescent="0.25">
      <c r="N463" s="26">
        <v>650</v>
      </c>
      <c r="O463" s="27">
        <v>2.258</v>
      </c>
      <c r="P463" s="27">
        <v>3.093</v>
      </c>
      <c r="Q463" s="27">
        <v>2.1309999999999998</v>
      </c>
      <c r="R463" s="27">
        <v>0.78200000000000003</v>
      </c>
      <c r="S463" s="27">
        <v>0.92500000000000004</v>
      </c>
      <c r="U463" s="26">
        <v>650</v>
      </c>
      <c r="V463" s="27">
        <v>0.13700000000000001</v>
      </c>
      <c r="W463" s="27">
        <v>0.20799999999999999</v>
      </c>
      <c r="X463" s="27">
        <v>0.33900000000000002</v>
      </c>
      <c r="Y463" s="27">
        <v>0.13600000000000001</v>
      </c>
      <c r="Z463" s="27">
        <v>0.106</v>
      </c>
      <c r="AB463" s="26">
        <v>650</v>
      </c>
      <c r="AC463" s="27">
        <v>2.39</v>
      </c>
      <c r="AD463" s="27">
        <v>2.78</v>
      </c>
      <c r="AE463" s="27">
        <v>2.3109999999999999</v>
      </c>
      <c r="AF463" s="27">
        <v>1.335</v>
      </c>
      <c r="AG463" s="27">
        <v>1.131</v>
      </c>
      <c r="AI463" s="26">
        <v>650</v>
      </c>
      <c r="AJ463" s="27">
        <v>0.223</v>
      </c>
      <c r="AK463" s="27">
        <v>0.16600000000000001</v>
      </c>
      <c r="AL463" s="27">
        <v>0.38900000000000001</v>
      </c>
      <c r="AM463" s="27">
        <v>7.3999999999999996E-2</v>
      </c>
      <c r="AN463" s="27">
        <v>2.4E-2</v>
      </c>
      <c r="AP463" s="26">
        <v>650</v>
      </c>
      <c r="AQ463" s="27">
        <v>2.4820000000000002</v>
      </c>
      <c r="AR463" s="27">
        <v>1.889</v>
      </c>
      <c r="AS463" s="27">
        <v>1.5780000000000001</v>
      </c>
      <c r="AT463" s="27">
        <v>1.24</v>
      </c>
      <c r="AU463" s="27">
        <v>0.68799999999999994</v>
      </c>
      <c r="AW463" s="26">
        <v>650</v>
      </c>
      <c r="AX463" s="27">
        <v>-2.1000000000000001E-2</v>
      </c>
      <c r="AY463" s="27">
        <v>0.11</v>
      </c>
      <c r="AZ463" s="27">
        <v>0.215</v>
      </c>
      <c r="BA463" s="27">
        <v>7.5999999999999998E-2</v>
      </c>
      <c r="BB463" s="27">
        <v>2E-3</v>
      </c>
    </row>
  </sheetData>
  <mergeCells count="12">
    <mergeCell ref="AI10:AN10"/>
    <mergeCell ref="AB10:AG10"/>
    <mergeCell ref="AB6:AN6"/>
    <mergeCell ref="AW10:BB10"/>
    <mergeCell ref="AP10:AU10"/>
    <mergeCell ref="AP6:BB6"/>
    <mergeCell ref="H8:L8"/>
    <mergeCell ref="A8:F8"/>
    <mergeCell ref="A6:L6"/>
    <mergeCell ref="N10:S10"/>
    <mergeCell ref="U10:Z10"/>
    <mergeCell ref="N6:Z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6</vt:i4>
      </vt:variant>
    </vt:vector>
  </HeadingPairs>
  <TitlesOfParts>
    <vt:vector size="16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Suppl. Fig. 1</vt:lpstr>
      <vt:lpstr>Suppl. Fig. 2</vt:lpstr>
      <vt:lpstr>Suppl. Fig. 3</vt:lpstr>
      <vt:lpstr>Suppl. Fig. 4</vt:lpstr>
      <vt:lpstr>Suppl. Fig. 5</vt:lpstr>
      <vt:lpstr>Suppl. Fig. 7</vt:lpstr>
      <vt:lpstr>Suppl. Fig. 8</vt:lpstr>
      <vt:lpstr>Suppl. Fig. 9</vt:lpstr>
      <vt:lpstr>Suppl. Fig.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ne JACQMARCQ</dc:creator>
  <cp:lastModifiedBy>Charlene JACQMARCQ</cp:lastModifiedBy>
  <dcterms:created xsi:type="dcterms:W3CDTF">2024-02-20T14:17:27Z</dcterms:created>
  <dcterms:modified xsi:type="dcterms:W3CDTF">2024-05-14T09:51:01Z</dcterms:modified>
</cp:coreProperties>
</file>